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/>
  <mc:AlternateContent xmlns:mc="http://schemas.openxmlformats.org/markup-compatibility/2006">
    <mc:Choice Requires="x15">
      <x15ac:absPath xmlns:x15ac="http://schemas.microsoft.com/office/spreadsheetml/2010/11/ac" url="D:\工作\研究课题\Brain metastases\Nature Communications\revision\Submission\"/>
    </mc:Choice>
  </mc:AlternateContent>
  <xr:revisionPtr revIDLastSave="0" documentId="8_{6BD5428D-871B-41E8-86A5-6A9E7E5E2CA2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A$3:$U$177</definedName>
    <definedName name="_xlnm._FilterDatabase" localSheetId="1" hidden="1">'Table S2'!$A$2:$N$448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8" i="3" l="1"/>
</calcChain>
</file>

<file path=xl/sharedStrings.xml><?xml version="1.0" encoding="utf-8"?>
<sst xmlns="http://schemas.openxmlformats.org/spreadsheetml/2006/main" count="19568" uniqueCount="9989">
  <si>
    <t>Table S1. Clinicopathological characteristics of patients.</t>
  </si>
  <si>
    <t>Cohort</t>
  </si>
  <si>
    <t>PubMed ID</t>
  </si>
  <si>
    <t>Patient ID</t>
  </si>
  <si>
    <t>Sex</t>
  </si>
  <si>
    <t>Smoking</t>
  </si>
  <si>
    <t>Histology</t>
  </si>
  <si>
    <t>Pathology stage at initial diagnosis</t>
  </si>
  <si>
    <t>Location of BrM</t>
  </si>
  <si>
    <t>Age at diagnosis of primary tumor (years)</t>
  </si>
  <si>
    <t>BrM progression-free in years (time between diagnosis of primary tumor and BrM)</t>
  </si>
  <si>
    <t>Age at date of craniotomy  (years)</t>
  </si>
  <si>
    <t>OS (Primary to censored in month)</t>
  </si>
  <si>
    <t>OS (Craniotomy to censored in month)</t>
  </si>
  <si>
    <t>Age of death (years)</t>
  </si>
  <si>
    <t>Chemotherapy prior to BrM (1=yes; 0=no)</t>
  </si>
  <si>
    <t>Targeted therapy prior to BrM (1=yes; 0=no)</t>
  </si>
  <si>
    <t>Immunotherapy prior to BrM (1=yes; 0=no)</t>
  </si>
  <si>
    <t>Radiation therapy prior to BrM (1=yes; 0=no)</t>
  </si>
  <si>
    <t>Brain radiation therapy (1=yes; 0=no)</t>
  </si>
  <si>
    <t>Steroid agents prior to craniotomy (1=yes; 0=no)</t>
  </si>
  <si>
    <t>Survival status</t>
  </si>
  <si>
    <t>SYSUCC</t>
  </si>
  <si>
    <t>NA</t>
  </si>
  <si>
    <t>DHP4</t>
  </si>
  <si>
    <t>F</t>
  </si>
  <si>
    <t>No</t>
  </si>
  <si>
    <t>Adenocarcinoma</t>
  </si>
  <si>
    <t>I</t>
  </si>
  <si>
    <t>Corpus callosum</t>
  </si>
  <si>
    <t>Dead</t>
  </si>
  <si>
    <t>DHP5</t>
  </si>
  <si>
    <t>II</t>
  </si>
  <si>
    <t>Left occipital lobe</t>
  </si>
  <si>
    <t>DHP6</t>
  </si>
  <si>
    <t>M</t>
  </si>
  <si>
    <t>Yes</t>
  </si>
  <si>
    <t>III</t>
  </si>
  <si>
    <t>DHP7</t>
  </si>
  <si>
    <t>Right occipital lobe</t>
  </si>
  <si>
    <t>DHP8</t>
  </si>
  <si>
    <t>DHP9</t>
  </si>
  <si>
    <t>IV</t>
  </si>
  <si>
    <t>Left temporal lobe</t>
  </si>
  <si>
    <t>DHP10</t>
  </si>
  <si>
    <t>Squamous carcinoma</t>
  </si>
  <si>
    <t>Left cerebellum</t>
  </si>
  <si>
    <t>DHP11</t>
  </si>
  <si>
    <t>DHP12</t>
  </si>
  <si>
    <t>Left frontal lobe</t>
  </si>
  <si>
    <t>DHP13</t>
  </si>
  <si>
    <t>Left parieto-occipital lobe</t>
  </si>
  <si>
    <t>DHP14</t>
  </si>
  <si>
    <t>Right cerebellum</t>
  </si>
  <si>
    <t>DHP15</t>
  </si>
  <si>
    <t>Left parietal lobe</t>
  </si>
  <si>
    <t>DHP16</t>
  </si>
  <si>
    <t>DHP17</t>
  </si>
  <si>
    <t>Left frontal parietal lobe</t>
  </si>
  <si>
    <t>DHP18</t>
  </si>
  <si>
    <t>Right parietal occipital lobe</t>
  </si>
  <si>
    <t>NA, still alive</t>
  </si>
  <si>
    <t>Alive</t>
  </si>
  <si>
    <t>DHP19</t>
  </si>
  <si>
    <t>Right temporal lobe</t>
  </si>
  <si>
    <t>DHP20</t>
  </si>
  <si>
    <t>Right frontal parietal lobe</t>
  </si>
  <si>
    <t>DHP21</t>
  </si>
  <si>
    <t>DHP22</t>
  </si>
  <si>
    <t>Right parietal lobe</t>
  </si>
  <si>
    <t>DHP23</t>
  </si>
  <si>
    <t>DHP24</t>
  </si>
  <si>
    <t>DHP25</t>
  </si>
  <si>
    <t>Right frontal lobe</t>
  </si>
  <si>
    <t>NA, lost to f/u</t>
  </si>
  <si>
    <t>DHP26</t>
  </si>
  <si>
    <t>P1</t>
  </si>
  <si>
    <t>Adenosquamous carcinoma</t>
  </si>
  <si>
    <t>P4</t>
  </si>
  <si>
    <t>P6</t>
  </si>
  <si>
    <t>IIB</t>
  </si>
  <si>
    <t>Left top pillow</t>
  </si>
  <si>
    <t>P8</t>
  </si>
  <si>
    <t>P9</t>
  </si>
  <si>
    <t>Sarcomatoid carcinoma</t>
  </si>
  <si>
    <t>P10</t>
  </si>
  <si>
    <t>P12</t>
  </si>
  <si>
    <t>P17</t>
  </si>
  <si>
    <t>IA</t>
  </si>
  <si>
    <t>P18</t>
  </si>
  <si>
    <t>P31</t>
  </si>
  <si>
    <t>P42</t>
  </si>
  <si>
    <t>P43</t>
  </si>
  <si>
    <t>P44</t>
  </si>
  <si>
    <t>IB</t>
  </si>
  <si>
    <t>P46</t>
  </si>
  <si>
    <t>P47</t>
  </si>
  <si>
    <t>P48</t>
  </si>
  <si>
    <t>P49</t>
  </si>
  <si>
    <t>Squamous and large cell neuroendocrine tumor</t>
  </si>
  <si>
    <t>IIIA</t>
  </si>
  <si>
    <t>P50</t>
  </si>
  <si>
    <t>P51</t>
  </si>
  <si>
    <t>P53</t>
  </si>
  <si>
    <t>Left occipital temporal lobe</t>
  </si>
  <si>
    <t>P54</t>
  </si>
  <si>
    <t>P56</t>
  </si>
  <si>
    <t>P57</t>
  </si>
  <si>
    <t>Large cell neuroendocrine tumor</t>
  </si>
  <si>
    <t>P58</t>
  </si>
  <si>
    <t>PDO0143</t>
  </si>
  <si>
    <t>PDO0382</t>
  </si>
  <si>
    <t>PDO0528</t>
  </si>
  <si>
    <t>PDO0600</t>
  </si>
  <si>
    <t>Small cell carcinoma</t>
  </si>
  <si>
    <t>PDO0685</t>
  </si>
  <si>
    <t>PDO0700</t>
  </si>
  <si>
    <t>IIA</t>
  </si>
  <si>
    <t>Cerebellar vermis</t>
  </si>
  <si>
    <t>PDO0727</t>
  </si>
  <si>
    <t>PDO0750</t>
  </si>
  <si>
    <t>Non-small-cell lung cancer with SMARCA4/BRG1 deletion</t>
  </si>
  <si>
    <t>PDO0758</t>
  </si>
  <si>
    <t>PDO0771</t>
  </si>
  <si>
    <t>PDO0818</t>
  </si>
  <si>
    <t>PDO0872</t>
  </si>
  <si>
    <t>PDO1072</t>
  </si>
  <si>
    <t>PDO1269</t>
  </si>
  <si>
    <t>IIIB</t>
  </si>
  <si>
    <t xml:space="preserve">Right cerebellum </t>
  </si>
  <si>
    <t>PDO1466</t>
  </si>
  <si>
    <t>PDO2034</t>
  </si>
  <si>
    <t>PDO2055</t>
  </si>
  <si>
    <t>PDO2062</t>
  </si>
  <si>
    <t>PDO2097</t>
  </si>
  <si>
    <t>PDO2685</t>
  </si>
  <si>
    <t>WCH</t>
  </si>
  <si>
    <t>WCH01</t>
  </si>
  <si>
    <t>WCH02</t>
  </si>
  <si>
    <t>WCH03</t>
  </si>
  <si>
    <t>WCH04</t>
  </si>
  <si>
    <t>WCH05</t>
  </si>
  <si>
    <t>Left frontotemporal occipital lobe</t>
  </si>
  <si>
    <t>Brastianos 2015</t>
  </si>
  <si>
    <t>PB0031</t>
  </si>
  <si>
    <t>PB0034</t>
  </si>
  <si>
    <t>PB0036</t>
  </si>
  <si>
    <t>Lung carcinoma</t>
  </si>
  <si>
    <t>PB0042</t>
  </si>
  <si>
    <t>PB0052</t>
  </si>
  <si>
    <t>PB0067</t>
  </si>
  <si>
    <t>PB0071</t>
  </si>
  <si>
    <t>PB0086</t>
  </si>
  <si>
    <t>PB0091</t>
  </si>
  <si>
    <t>PB0098</t>
  </si>
  <si>
    <t>PB0103</t>
  </si>
  <si>
    <t>PB0104</t>
  </si>
  <si>
    <t>PB0114</t>
  </si>
  <si>
    <t>PB0115</t>
  </si>
  <si>
    <t>PB0119</t>
  </si>
  <si>
    <t>PB0151</t>
  </si>
  <si>
    <t>PB0160</t>
  </si>
  <si>
    <t>PB0161</t>
  </si>
  <si>
    <t>PB0199</t>
  </si>
  <si>
    <t>PB0201</t>
  </si>
  <si>
    <t>PB0227</t>
  </si>
  <si>
    <t>PB0241</t>
  </si>
  <si>
    <t>PB0242</t>
  </si>
  <si>
    <t>PB0251</t>
  </si>
  <si>
    <t>PB0254</t>
  </si>
  <si>
    <t>PB0261</t>
  </si>
  <si>
    <t>PB0262</t>
  </si>
  <si>
    <t>PB0263</t>
  </si>
  <si>
    <t>PB0308</t>
  </si>
  <si>
    <t>PB0321</t>
  </si>
  <si>
    <t>PB0324</t>
  </si>
  <si>
    <t>PB0333</t>
  </si>
  <si>
    <t>PB0337</t>
  </si>
  <si>
    <t>PB0344</t>
  </si>
  <si>
    <t>PB0347</t>
  </si>
  <si>
    <t>PB0349</t>
  </si>
  <si>
    <t>PB0405</t>
  </si>
  <si>
    <t>PB0441</t>
  </si>
  <si>
    <t>Shih 2020</t>
  </si>
  <si>
    <t>LS-004</t>
  </si>
  <si>
    <t>LS-009</t>
  </si>
  <si>
    <t>LS-010</t>
  </si>
  <si>
    <t>LS-011</t>
  </si>
  <si>
    <t>LS-013</t>
  </si>
  <si>
    <t>LS-015</t>
  </si>
  <si>
    <t>LS-016</t>
  </si>
  <si>
    <t>LS-017</t>
  </si>
  <si>
    <t>LS-018</t>
  </si>
  <si>
    <t>LS-020</t>
  </si>
  <si>
    <t>LS-021</t>
  </si>
  <si>
    <t>LS-022</t>
  </si>
  <si>
    <t>LS-023</t>
  </si>
  <si>
    <t>LS-025</t>
  </si>
  <si>
    <t>LS-026</t>
  </si>
  <si>
    <t>IIA/IIB</t>
  </si>
  <si>
    <t>LS-029</t>
  </si>
  <si>
    <t>PB0111</t>
  </si>
  <si>
    <t>PB0147</t>
  </si>
  <si>
    <t>PB0186</t>
  </si>
  <si>
    <t>PB0225</t>
  </si>
  <si>
    <t>PB0232</t>
  </si>
  <si>
    <t>PB0376</t>
  </si>
  <si>
    <t>PB0403</t>
  </si>
  <si>
    <t>PB0460</t>
  </si>
  <si>
    <t>PB0462</t>
  </si>
  <si>
    <t>Fukumura 2021</t>
  </si>
  <si>
    <t>#15</t>
  </si>
  <si>
    <t>Right thalamic</t>
  </si>
  <si>
    <t>#16</t>
  </si>
  <si>
    <t>#17</t>
  </si>
  <si>
    <t>#18</t>
  </si>
  <si>
    <t>#19</t>
  </si>
  <si>
    <t>Right intraventricular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Kim 2020</t>
  </si>
  <si>
    <t>P0006</t>
  </si>
  <si>
    <t>P0008</t>
  </si>
  <si>
    <t>P0009</t>
  </si>
  <si>
    <t>P0018</t>
  </si>
  <si>
    <t>P0019</t>
  </si>
  <si>
    <t>P0020</t>
  </si>
  <si>
    <t>P0025</t>
  </si>
  <si>
    <t>P0028</t>
  </si>
  <si>
    <t>P0030</t>
  </si>
  <si>
    <t>P0031</t>
  </si>
  <si>
    <t>P0034</t>
  </si>
  <si>
    <t>IA3</t>
  </si>
  <si>
    <t>P1006</t>
  </si>
  <si>
    <t>P1028</t>
  </si>
  <si>
    <t>P1049</t>
  </si>
  <si>
    <t>P1058</t>
  </si>
  <si>
    <t>P3002</t>
  </si>
  <si>
    <t>P3003</t>
  </si>
  <si>
    <t>P3004</t>
  </si>
  <si>
    <t>P3006</t>
  </si>
  <si>
    <t>P3007</t>
  </si>
  <si>
    <t>P3012</t>
  </si>
  <si>
    <t>P3013</t>
  </si>
  <si>
    <t>P3016</t>
  </si>
  <si>
    <t>P3017</t>
  </si>
  <si>
    <t>P3019</t>
  </si>
  <si>
    <t>Table S2. Analytical approaches of each tumor sample.</t>
  </si>
  <si>
    <t xml:space="preserve"> Sample ID</t>
  </si>
  <si>
    <t>Tissue Type</t>
  </si>
  <si>
    <t>WES (Tumors)</t>
  </si>
  <si>
    <t>WES (Germline DNA)</t>
  </si>
  <si>
    <t>RNAseq</t>
  </si>
  <si>
    <t>scRNAseq</t>
  </si>
  <si>
    <t>RPPA</t>
  </si>
  <si>
    <t>mtDNA</t>
  </si>
  <si>
    <t>mIF</t>
  </si>
  <si>
    <t>IHC</t>
  </si>
  <si>
    <t>Proteomics</t>
  </si>
  <si>
    <t>Targeted Metabolite Analysis</t>
  </si>
  <si>
    <t>Gamitrinib IC50</t>
  </si>
  <si>
    <t>DHP4B</t>
  </si>
  <si>
    <t>Brain Metastasis</t>
  </si>
  <si>
    <t>DHP4L</t>
  </si>
  <si>
    <t>Lung Primary</t>
  </si>
  <si>
    <t>1944/DHP4W</t>
  </si>
  <si>
    <t>White Blood Cell</t>
  </si>
  <si>
    <t>DHP5B</t>
  </si>
  <si>
    <t>DHP5L</t>
  </si>
  <si>
    <t>1995/DHP5W</t>
  </si>
  <si>
    <t>DHP6B</t>
  </si>
  <si>
    <t>DHP6L</t>
  </si>
  <si>
    <t>311/DHP6W</t>
  </si>
  <si>
    <t>DHP7B</t>
  </si>
  <si>
    <t>DHP7L</t>
  </si>
  <si>
    <t>101/DHP7W</t>
  </si>
  <si>
    <t>DHP8B</t>
  </si>
  <si>
    <t>DHP8L</t>
  </si>
  <si>
    <t>2827/DHP8W</t>
  </si>
  <si>
    <t>DHP9B</t>
  </si>
  <si>
    <t>DHP9L</t>
  </si>
  <si>
    <t>3312/DHP9W</t>
  </si>
  <si>
    <t>DHP10B</t>
  </si>
  <si>
    <t>DHP10L</t>
  </si>
  <si>
    <t>3387/DHP10W</t>
  </si>
  <si>
    <t>DHP11B</t>
  </si>
  <si>
    <t>DHP11L</t>
  </si>
  <si>
    <t>3695/DHP11W</t>
  </si>
  <si>
    <t>DHP12B</t>
  </si>
  <si>
    <t>DHP12L</t>
  </si>
  <si>
    <t>253/DHP12W</t>
  </si>
  <si>
    <t>DHP13B</t>
  </si>
  <si>
    <t>DHP13L</t>
  </si>
  <si>
    <t>266/DHP13W</t>
  </si>
  <si>
    <t>DHP14B</t>
  </si>
  <si>
    <t>DHP14L</t>
  </si>
  <si>
    <t>4002/DHP14W</t>
  </si>
  <si>
    <t>DHP15B</t>
  </si>
  <si>
    <t>DHP15L</t>
  </si>
  <si>
    <t>9218/DHP15W</t>
  </si>
  <si>
    <t>DHP16B</t>
  </si>
  <si>
    <t>DHP16L</t>
  </si>
  <si>
    <t>5983/DHP16W</t>
  </si>
  <si>
    <t>DHP17B</t>
  </si>
  <si>
    <t>DHP17L</t>
  </si>
  <si>
    <t>642/DHP17W</t>
  </si>
  <si>
    <t>DHP18B</t>
  </si>
  <si>
    <t>DHP18L</t>
  </si>
  <si>
    <t>7289/DHP18W</t>
  </si>
  <si>
    <t>DHP19B</t>
  </si>
  <si>
    <t>DHP19L</t>
  </si>
  <si>
    <t>7426/DHP19W</t>
  </si>
  <si>
    <t>DHP20B</t>
  </si>
  <si>
    <t>DHP20L</t>
  </si>
  <si>
    <t>8866/DHP20W</t>
  </si>
  <si>
    <t>DHP21B</t>
  </si>
  <si>
    <t>DHP21L</t>
  </si>
  <si>
    <t>8965/DHP21W</t>
  </si>
  <si>
    <t>DHP22B</t>
  </si>
  <si>
    <t>DHP22L</t>
  </si>
  <si>
    <t>9722/DHP22W</t>
  </si>
  <si>
    <t>DHP23B</t>
  </si>
  <si>
    <t>DHP23L</t>
  </si>
  <si>
    <t>10059/DHP23W</t>
  </si>
  <si>
    <t>DHP24B</t>
  </si>
  <si>
    <t>DHP24L</t>
  </si>
  <si>
    <t>10170/DHP24W</t>
  </si>
  <si>
    <t>DHP25B</t>
  </si>
  <si>
    <t>DHP25L</t>
  </si>
  <si>
    <t>10180/DHP25W</t>
  </si>
  <si>
    <t>DHP26B</t>
  </si>
  <si>
    <t>DHP26L</t>
  </si>
  <si>
    <t>3162/DHP26W</t>
  </si>
  <si>
    <t>P1B</t>
  </si>
  <si>
    <t>P1L</t>
  </si>
  <si>
    <t>P1W</t>
  </si>
  <si>
    <t>P4B</t>
  </si>
  <si>
    <t>P4L</t>
  </si>
  <si>
    <t>P4W</t>
  </si>
  <si>
    <t>P6B</t>
  </si>
  <si>
    <t>P6L</t>
  </si>
  <si>
    <t>P6W</t>
  </si>
  <si>
    <t>P8B</t>
  </si>
  <si>
    <t>P8L</t>
  </si>
  <si>
    <t>P9B</t>
  </si>
  <si>
    <t>P9L</t>
  </si>
  <si>
    <t>P9W</t>
  </si>
  <si>
    <t>P10B</t>
  </si>
  <si>
    <t>P10L</t>
  </si>
  <si>
    <t>P10W</t>
  </si>
  <si>
    <t>P12B</t>
  </si>
  <si>
    <t>P12L</t>
  </si>
  <si>
    <t>P12W</t>
  </si>
  <si>
    <t>P17B</t>
  </si>
  <si>
    <t>P17L</t>
  </si>
  <si>
    <t>P17W</t>
  </si>
  <si>
    <t>P18B</t>
  </si>
  <si>
    <t>P18L</t>
  </si>
  <si>
    <t>P18W</t>
  </si>
  <si>
    <t>P31B</t>
  </si>
  <si>
    <t>P31L</t>
  </si>
  <si>
    <t>P31W</t>
  </si>
  <si>
    <t>P42B</t>
  </si>
  <si>
    <t>P42L</t>
  </si>
  <si>
    <t>P42W</t>
  </si>
  <si>
    <t>P43B</t>
  </si>
  <si>
    <t>P43L</t>
  </si>
  <si>
    <t>P44B</t>
  </si>
  <si>
    <t>P44L</t>
  </si>
  <si>
    <t>P44W</t>
  </si>
  <si>
    <t>P46B</t>
  </si>
  <si>
    <t>P46L</t>
  </si>
  <si>
    <t>P47B</t>
  </si>
  <si>
    <t>P47L</t>
  </si>
  <si>
    <t>P47W</t>
  </si>
  <si>
    <t>P48B</t>
  </si>
  <si>
    <t>P48L</t>
  </si>
  <si>
    <t>P48W</t>
  </si>
  <si>
    <t>P49B</t>
  </si>
  <si>
    <t>P49L</t>
  </si>
  <si>
    <t>P49W</t>
  </si>
  <si>
    <t>P50B</t>
  </si>
  <si>
    <t>P50L</t>
  </si>
  <si>
    <t>P50W</t>
  </si>
  <si>
    <t>P51B</t>
  </si>
  <si>
    <t>P51L</t>
  </si>
  <si>
    <t>P53B</t>
  </si>
  <si>
    <t>P53L</t>
  </si>
  <si>
    <t>P54B</t>
  </si>
  <si>
    <t>P54L</t>
  </si>
  <si>
    <t>P54W</t>
  </si>
  <si>
    <t>P56B</t>
  </si>
  <si>
    <t>P56L</t>
  </si>
  <si>
    <t>P56W</t>
  </si>
  <si>
    <t>P57B</t>
  </si>
  <si>
    <t>P57L</t>
  </si>
  <si>
    <t>P57W</t>
  </si>
  <si>
    <t>P58B</t>
  </si>
  <si>
    <t>P58L</t>
  </si>
  <si>
    <t>P58W</t>
  </si>
  <si>
    <t>Patient-derived organoid</t>
  </si>
  <si>
    <t>WCH01-L</t>
  </si>
  <si>
    <t>WCH01-B</t>
  </si>
  <si>
    <t>WCH02-L</t>
  </si>
  <si>
    <t>WCH02-B</t>
  </si>
  <si>
    <t>WCH03-L</t>
  </si>
  <si>
    <t>WCH03-B</t>
  </si>
  <si>
    <t>WCH04-L</t>
  </si>
  <si>
    <t>WCH04-B</t>
  </si>
  <si>
    <t>WCH05-L</t>
  </si>
  <si>
    <t>WCH05-B</t>
  </si>
  <si>
    <t>PB0031-MT</t>
  </si>
  <si>
    <t>PB0031-N</t>
  </si>
  <si>
    <t>Normal Tissue</t>
  </si>
  <si>
    <t>PB0031-P</t>
  </si>
  <si>
    <t>PB0034-MT</t>
  </si>
  <si>
    <t>PB0034-N</t>
  </si>
  <si>
    <t>PB0034-P</t>
  </si>
  <si>
    <t>PB0036-MT</t>
  </si>
  <si>
    <t>PB0036-N</t>
  </si>
  <si>
    <t>PB0036-P</t>
  </si>
  <si>
    <t>PB0042-MT</t>
  </si>
  <si>
    <t>PB0042-N</t>
  </si>
  <si>
    <t>PB0042-P</t>
  </si>
  <si>
    <t>PB0052-MT</t>
  </si>
  <si>
    <t>PB0052-N</t>
  </si>
  <si>
    <t>PB0052-P</t>
  </si>
  <si>
    <t>PB0067-MT</t>
  </si>
  <si>
    <t>PB0067-N</t>
  </si>
  <si>
    <t>PB0067-P</t>
  </si>
  <si>
    <t>PB0071-MT</t>
  </si>
  <si>
    <t>PB0071-N.RE</t>
  </si>
  <si>
    <t>PB0071-P</t>
  </si>
  <si>
    <t>PB0086-MT</t>
  </si>
  <si>
    <t>PB0086-N</t>
  </si>
  <si>
    <t>PB0086-P</t>
  </si>
  <si>
    <t>PB0091-MT</t>
  </si>
  <si>
    <t>PB0091-N</t>
  </si>
  <si>
    <t>PB0091-P</t>
  </si>
  <si>
    <t>PB0098-MT</t>
  </si>
  <si>
    <t>PB0098-MT.B</t>
  </si>
  <si>
    <t>PB0098-MT.C</t>
  </si>
  <si>
    <t>PB0098-N</t>
  </si>
  <si>
    <t>PB0098-P.RE</t>
  </si>
  <si>
    <t>PB0103-MT</t>
  </si>
  <si>
    <t>PB0103-N</t>
  </si>
  <si>
    <t>PB0103-P</t>
  </si>
  <si>
    <t>PB0104-MT</t>
  </si>
  <si>
    <t>PB0104-N.RE2</t>
  </si>
  <si>
    <t>PB0104-P</t>
  </si>
  <si>
    <t>PB0114-MT</t>
  </si>
  <si>
    <t>PB0114-N.RE</t>
  </si>
  <si>
    <t>PB0114-P</t>
  </si>
  <si>
    <t>PB0115-MT</t>
  </si>
  <si>
    <t>PB0115-N.RE</t>
  </si>
  <si>
    <t>PB0115-P</t>
  </si>
  <si>
    <t>PB0119-MT</t>
  </si>
  <si>
    <t>PB0119-N-C</t>
  </si>
  <si>
    <t>PB0119-P</t>
  </si>
  <si>
    <t>PB0151-MT</t>
  </si>
  <si>
    <t>PB0151-N.RE</t>
  </si>
  <si>
    <t>PB0151-P</t>
  </si>
  <si>
    <t>PB0160-MT.B</t>
  </si>
  <si>
    <t>PB0160-MT.RE</t>
  </si>
  <si>
    <t>PB0160-N.B</t>
  </si>
  <si>
    <t>PB0160-P</t>
  </si>
  <si>
    <t>PB0161-MT</t>
  </si>
  <si>
    <t>PB0161-N</t>
  </si>
  <si>
    <t>PB0161-P</t>
  </si>
  <si>
    <t>PB0199-MT</t>
  </si>
  <si>
    <t>PB0199-N</t>
  </si>
  <si>
    <t>PB0199-P</t>
  </si>
  <si>
    <t>PB0201-MT</t>
  </si>
  <si>
    <t>PB0201-N</t>
  </si>
  <si>
    <t>PB0201-P</t>
  </si>
  <si>
    <t>PB0227-MT</t>
  </si>
  <si>
    <t>PB0227-N</t>
  </si>
  <si>
    <t>PB0227-P</t>
  </si>
  <si>
    <t>PB0241-MT</t>
  </si>
  <si>
    <t>PB0241-N</t>
  </si>
  <si>
    <t>PB0241-P</t>
  </si>
  <si>
    <t>PB0242-MT</t>
  </si>
  <si>
    <t>PB0242-N</t>
  </si>
  <si>
    <t>PB0242-P</t>
  </si>
  <si>
    <t>PB0251-MT</t>
  </si>
  <si>
    <t>PB0251-N</t>
  </si>
  <si>
    <t>PB0251-P</t>
  </si>
  <si>
    <t>PB0254-MT.RE</t>
  </si>
  <si>
    <t>PB0254-N</t>
  </si>
  <si>
    <t>PB0254-P</t>
  </si>
  <si>
    <t>PB0261-MT</t>
  </si>
  <si>
    <t>PB0261-N</t>
  </si>
  <si>
    <t>PB0261-P</t>
  </si>
  <si>
    <t>PB0262-MT</t>
  </si>
  <si>
    <t>PB0262-N</t>
  </si>
  <si>
    <t>PB0262-P</t>
  </si>
  <si>
    <t>PB0263-MT</t>
  </si>
  <si>
    <t>PB0263-N</t>
  </si>
  <si>
    <t>PB0263-P</t>
  </si>
  <si>
    <t>PB0308-MT</t>
  </si>
  <si>
    <t>PB0308-MT.B</t>
  </si>
  <si>
    <t>PB0308-MT.C</t>
  </si>
  <si>
    <t>PB0308-MT.D</t>
  </si>
  <si>
    <t>PB0308-N</t>
  </si>
  <si>
    <t>PB0308-P</t>
  </si>
  <si>
    <t>PB0321-MT</t>
  </si>
  <si>
    <t>PB0321-N</t>
  </si>
  <si>
    <t>PB0321-P</t>
  </si>
  <si>
    <t>PB0324-MT</t>
  </si>
  <si>
    <t>PB0324-N</t>
  </si>
  <si>
    <t>PB0324-P</t>
  </si>
  <si>
    <t>PB0333-MT</t>
  </si>
  <si>
    <t>PB0333-N</t>
  </si>
  <si>
    <t>PB0333-P</t>
  </si>
  <si>
    <t>PB0337-MT</t>
  </si>
  <si>
    <t>PB0337-N</t>
  </si>
  <si>
    <t>PB0337-P</t>
  </si>
  <si>
    <t>PB0344-MT</t>
  </si>
  <si>
    <t>PB0344-N</t>
  </si>
  <si>
    <t>PB0344-P</t>
  </si>
  <si>
    <t>PB0347-MT</t>
  </si>
  <si>
    <t>PB0347-N</t>
  </si>
  <si>
    <t>PB0347-P</t>
  </si>
  <si>
    <t>PB0349-MT</t>
  </si>
  <si>
    <t>PB0349-N</t>
  </si>
  <si>
    <t>PB0349-P</t>
  </si>
  <si>
    <t>PB0405-MT</t>
  </si>
  <si>
    <t>PB0405-N</t>
  </si>
  <si>
    <t>PB0405-P</t>
  </si>
  <si>
    <t>PB0441-MT</t>
  </si>
  <si>
    <t>PB0441-N</t>
  </si>
  <si>
    <t>PB0441-P.A</t>
  </si>
  <si>
    <t>PB0441-P.B</t>
  </si>
  <si>
    <t>LS-004-M-1</t>
  </si>
  <si>
    <t>LS-004-N</t>
  </si>
  <si>
    <t>LS-004-P</t>
  </si>
  <si>
    <t>LS-009-M-1</t>
  </si>
  <si>
    <t>LS-009-N</t>
  </si>
  <si>
    <t>LS-009-P-2</t>
  </si>
  <si>
    <t>LS-010-P-4</t>
  </si>
  <si>
    <t>LS-010-N</t>
  </si>
  <si>
    <t>LS-010-P-2</t>
  </si>
  <si>
    <t>LS-010-M</t>
  </si>
  <si>
    <t>LS-010-P-1</t>
  </si>
  <si>
    <t>LS-010-P-5</t>
  </si>
  <si>
    <t>LS-011-P-2</t>
  </si>
  <si>
    <t>LS-011-P-5</t>
  </si>
  <si>
    <t>LS-011-P-4</t>
  </si>
  <si>
    <t>LS-011-P-3</t>
  </si>
  <si>
    <t>LS-011-M</t>
  </si>
  <si>
    <t>LS-011-N</t>
  </si>
  <si>
    <t>LS-011-P-1</t>
  </si>
  <si>
    <t>LS-013-M-1</t>
  </si>
  <si>
    <t>LS-013-N</t>
  </si>
  <si>
    <t>LS-013-P</t>
  </si>
  <si>
    <t>LS-015-P</t>
  </si>
  <si>
    <t>LS-015-M</t>
  </si>
  <si>
    <t>LS-015-N</t>
  </si>
  <si>
    <t>LS-016-M-1</t>
  </si>
  <si>
    <t>LS-016-N</t>
  </si>
  <si>
    <t>LS-016-P-2</t>
  </si>
  <si>
    <t>LS-017-P-1</t>
  </si>
  <si>
    <t>LS-017-N</t>
  </si>
  <si>
    <t>LS-017-M</t>
  </si>
  <si>
    <t>LS-017-P-2</t>
  </si>
  <si>
    <t>LS-018-M</t>
  </si>
  <si>
    <t>LS-018-N</t>
  </si>
  <si>
    <t>LS-018-P</t>
  </si>
  <si>
    <t>LS-020-P</t>
  </si>
  <si>
    <t>LS-020-M-2</t>
  </si>
  <si>
    <t>LS-020-M-3</t>
  </si>
  <si>
    <t>LS-020-M-1</t>
  </si>
  <si>
    <t>LS-020-N</t>
  </si>
  <si>
    <t>LS-021-M</t>
  </si>
  <si>
    <t>LS-021-N</t>
  </si>
  <si>
    <t>LS-021-P</t>
  </si>
  <si>
    <t>LS-022-P</t>
  </si>
  <si>
    <t>LS-022-N</t>
  </si>
  <si>
    <t>LS-022-M-1</t>
  </si>
  <si>
    <t>LS-023-P</t>
  </si>
  <si>
    <t>LS-023-M</t>
  </si>
  <si>
    <t>LS-023-N</t>
  </si>
  <si>
    <t>LS-025-P-1</t>
  </si>
  <si>
    <t>LS-025-P-3</t>
  </si>
  <si>
    <t>LS-025-P-2</t>
  </si>
  <si>
    <t>LS-025-N</t>
  </si>
  <si>
    <t>LS-025-M-1</t>
  </si>
  <si>
    <t>LS-025-P-4</t>
  </si>
  <si>
    <t>LS-025-P-5</t>
  </si>
  <si>
    <t>LS-026-N</t>
  </si>
  <si>
    <t>LS-026-P</t>
  </si>
  <si>
    <t>LS-026-M</t>
  </si>
  <si>
    <t>LS-029-N</t>
  </si>
  <si>
    <t>LS-029-M</t>
  </si>
  <si>
    <t>LS-029-P</t>
  </si>
  <si>
    <t>PB0111-N</t>
  </si>
  <si>
    <t>PB0111-P</t>
  </si>
  <si>
    <t>PB0111-M</t>
  </si>
  <si>
    <t>PB0147-P</t>
  </si>
  <si>
    <t>PB0147-N</t>
  </si>
  <si>
    <t>PB0147-M</t>
  </si>
  <si>
    <t>PB0186-M</t>
  </si>
  <si>
    <t>PB0186-N</t>
  </si>
  <si>
    <t>PB0186-P</t>
  </si>
  <si>
    <t>PB0225-P</t>
  </si>
  <si>
    <t>PB0225-N</t>
  </si>
  <si>
    <t>PB0225-M</t>
  </si>
  <si>
    <t>PB0232-N</t>
  </si>
  <si>
    <t>PB0232-M</t>
  </si>
  <si>
    <t>PB0232-P</t>
  </si>
  <si>
    <t>PB0376-M</t>
  </si>
  <si>
    <t>PB0376-P</t>
  </si>
  <si>
    <t>PB0376-N</t>
  </si>
  <si>
    <t>PB0403-P</t>
  </si>
  <si>
    <t>PB0403-N-RE</t>
  </si>
  <si>
    <t>PB0403-M</t>
  </si>
  <si>
    <t>PB0460-P</t>
  </si>
  <si>
    <t>PB0460-M</t>
  </si>
  <si>
    <t>PB0460-M-2</t>
  </si>
  <si>
    <t>PB0460-N</t>
  </si>
  <si>
    <t>PB0462-N</t>
  </si>
  <si>
    <t>PB0462-P</t>
  </si>
  <si>
    <t>PB0462-M</t>
  </si>
  <si>
    <t>LUNG-1-BM</t>
  </si>
  <si>
    <t>LUNG-1-N</t>
  </si>
  <si>
    <t>LUNG-1-P</t>
  </si>
  <si>
    <t>LUNG-2-BM</t>
  </si>
  <si>
    <t>LUNG-2-EM</t>
  </si>
  <si>
    <t>Extracranial Metastasis</t>
  </si>
  <si>
    <t>LUNG-2-N</t>
  </si>
  <si>
    <t>LUNG-3-BM</t>
  </si>
  <si>
    <t>LUNG-3-EM</t>
  </si>
  <si>
    <t>LUNG-3-N</t>
  </si>
  <si>
    <t>LUNG-4-BM</t>
  </si>
  <si>
    <t>LUNG-4-EM</t>
  </si>
  <si>
    <t>LUNG-4-N</t>
  </si>
  <si>
    <t>LUNG-5-BM</t>
  </si>
  <si>
    <t>LUNG-5-N</t>
  </si>
  <si>
    <t>LUNG-5-P</t>
  </si>
  <si>
    <t>LUNG-6-BM</t>
  </si>
  <si>
    <t>LUNG-6-N</t>
  </si>
  <si>
    <t>LUNG-6-P</t>
  </si>
  <si>
    <t>LUNG-8-BM</t>
  </si>
  <si>
    <t>LUNG-8-N</t>
  </si>
  <si>
    <t>LUNG-8-P</t>
  </si>
  <si>
    <t>LUNG-9-BM</t>
  </si>
  <si>
    <t>LUNG-9-N</t>
  </si>
  <si>
    <t>LUNG-9-P</t>
  </si>
  <si>
    <t>LUNG-10-BM</t>
  </si>
  <si>
    <t>LUNG-10-N</t>
  </si>
  <si>
    <t>LUNG-10-P</t>
  </si>
  <si>
    <t>LUNG-11-BM1</t>
  </si>
  <si>
    <t>LUNG-11-BM2</t>
  </si>
  <si>
    <t>LUNG-11-N</t>
  </si>
  <si>
    <t>LUNG-11-P</t>
  </si>
  <si>
    <t>LUNG-12-BM</t>
  </si>
  <si>
    <t>LUNG-12-N</t>
  </si>
  <si>
    <t>LUNG-12-P</t>
  </si>
  <si>
    <t>LUNG-13-BM</t>
  </si>
  <si>
    <t>LUNG-13-N</t>
  </si>
  <si>
    <t>LUNG-13-P</t>
  </si>
  <si>
    <t>LUNG-16-BM1</t>
  </si>
  <si>
    <t>LUNG-16-BM2</t>
  </si>
  <si>
    <t>LUNG-16-N</t>
  </si>
  <si>
    <t>LUNG-16-P</t>
  </si>
  <si>
    <t>LUNG-17-BM</t>
  </si>
  <si>
    <t>LUNG-17-N</t>
  </si>
  <si>
    <t>LUNG-17-P</t>
  </si>
  <si>
    <t>Lung_T06</t>
  </si>
  <si>
    <t>Lung_T08</t>
  </si>
  <si>
    <t>Lung_T09</t>
  </si>
  <si>
    <t>Lung_T18</t>
  </si>
  <si>
    <t>Lung_T19</t>
  </si>
  <si>
    <t>Lung_T20</t>
  </si>
  <si>
    <t>Lung_T25</t>
  </si>
  <si>
    <t>Lung_T28</t>
  </si>
  <si>
    <t>Lung_T30</t>
  </si>
  <si>
    <t>Lung_T31</t>
  </si>
  <si>
    <t>Lung_T34</t>
  </si>
  <si>
    <t>EBUS_06</t>
  </si>
  <si>
    <t>EBUS_28</t>
  </si>
  <si>
    <t>EBUS_49</t>
  </si>
  <si>
    <t>BRONCHO_58</t>
  </si>
  <si>
    <t>NS_02</t>
  </si>
  <si>
    <t>NS_03</t>
  </si>
  <si>
    <t>NS_04</t>
  </si>
  <si>
    <t>NS_06</t>
  </si>
  <si>
    <t>NS_07</t>
  </si>
  <si>
    <t>NS_12</t>
  </si>
  <si>
    <t>NS_13</t>
  </si>
  <si>
    <t>NS_16</t>
  </si>
  <si>
    <t>NS_17</t>
  </si>
  <si>
    <t>NS_19</t>
  </si>
  <si>
    <t>cytoband</t>
  </si>
  <si>
    <t>15q15.2</t>
  </si>
  <si>
    <t>10q11.23</t>
  </si>
  <si>
    <t>12q12</t>
  </si>
  <si>
    <t>3p14.3</t>
  </si>
  <si>
    <t>12q21.31</t>
  </si>
  <si>
    <t>18q21.1</t>
  </si>
  <si>
    <t>2p11.2</t>
  </si>
  <si>
    <t>2q37.3</t>
  </si>
  <si>
    <t>3q22.1</t>
  </si>
  <si>
    <t>22q12.1</t>
  </si>
  <si>
    <t>6q24.3</t>
  </si>
  <si>
    <t>21q22.11</t>
  </si>
  <si>
    <t>9q33.3</t>
  </si>
  <si>
    <t>11p15.4</t>
  </si>
  <si>
    <t>16q24.3</t>
  </si>
  <si>
    <t>3p22.2</t>
  </si>
  <si>
    <t>2q32.1</t>
  </si>
  <si>
    <t>12q24.33</t>
  </si>
  <si>
    <t>8p23.1</t>
  </si>
  <si>
    <t>1p36.33</t>
  </si>
  <si>
    <t>10q26.3</t>
  </si>
  <si>
    <t>19p13.3</t>
  </si>
  <si>
    <t>7q22.1</t>
  </si>
  <si>
    <t>16q24.2</t>
  </si>
  <si>
    <t>3p21.31</t>
  </si>
  <si>
    <t>16p13.3</t>
  </si>
  <si>
    <t>9q34.3</t>
  </si>
  <si>
    <t>16q22.2</t>
  </si>
  <si>
    <t>2q11.2</t>
  </si>
  <si>
    <t>1p36.21</t>
  </si>
  <si>
    <t>6q12</t>
  </si>
  <si>
    <t>17q25.1</t>
  </si>
  <si>
    <t>15q11.1</t>
  </si>
  <si>
    <t>6q27</t>
  </si>
  <si>
    <t>6q21</t>
  </si>
  <si>
    <t>2q37.1</t>
  </si>
  <si>
    <t>10p12.31</t>
  </si>
  <si>
    <t>1p36.22</t>
  </si>
  <si>
    <t>2p16.1</t>
  </si>
  <si>
    <t>2p23.1</t>
  </si>
  <si>
    <t>5q32</t>
  </si>
  <si>
    <t>5q22.1</t>
  </si>
  <si>
    <t>20p13</t>
  </si>
  <si>
    <t>9q34.11</t>
  </si>
  <si>
    <t>10q11.22</t>
  </si>
  <si>
    <t>18q23</t>
  </si>
  <si>
    <t>6p21.1</t>
  </si>
  <si>
    <t>4q31.21</t>
  </si>
  <si>
    <t>1q42.12</t>
  </si>
  <si>
    <t>8q24.3</t>
  </si>
  <si>
    <t>10q22.2</t>
  </si>
  <si>
    <t>11q21</t>
  </si>
  <si>
    <t>12q13.12</t>
  </si>
  <si>
    <t>14q24.1</t>
  </si>
  <si>
    <t>9p24.3</t>
  </si>
  <si>
    <t>15q23</t>
  </si>
  <si>
    <t>13q14.3</t>
  </si>
  <si>
    <t>11p15.5</t>
  </si>
  <si>
    <t>15q11.2</t>
  </si>
  <si>
    <t>15q13.1</t>
  </si>
  <si>
    <t>1p22.1</t>
  </si>
  <si>
    <t>22q13.33</t>
  </si>
  <si>
    <t>1p36.12</t>
  </si>
  <si>
    <t>1p35.1</t>
  </si>
  <si>
    <t>4p16.3</t>
  </si>
  <si>
    <t>5q35.3</t>
  </si>
  <si>
    <t>5q31.2</t>
  </si>
  <si>
    <t>11q23.3</t>
  </si>
  <si>
    <t>11q13.4</t>
  </si>
  <si>
    <t>19q13.2</t>
  </si>
  <si>
    <t>12p13.2</t>
  </si>
  <si>
    <t>6q22.31</t>
  </si>
  <si>
    <t>7p22.1</t>
  </si>
  <si>
    <t>12p13.32</t>
  </si>
  <si>
    <t>11q24.3</t>
  </si>
  <si>
    <t>20q11.22</t>
  </si>
  <si>
    <t>13q14.13</t>
  </si>
  <si>
    <t>9q13</t>
  </si>
  <si>
    <t>3q27.1</t>
  </si>
  <si>
    <t>5q13.3</t>
  </si>
  <si>
    <t>4p15.32</t>
  </si>
  <si>
    <t>17p13.3</t>
  </si>
  <si>
    <t>3q13.13</t>
  </si>
  <si>
    <t>13q34</t>
  </si>
  <si>
    <t>14q32.2</t>
  </si>
  <si>
    <t>16p11.1</t>
  </si>
  <si>
    <t>12p12.3</t>
  </si>
  <si>
    <t>11q13.5</t>
  </si>
  <si>
    <t>2p24.1</t>
  </si>
  <si>
    <t>13q13.3</t>
  </si>
  <si>
    <t>22q13.32</t>
  </si>
  <si>
    <t>2q33.2</t>
  </si>
  <si>
    <t>7q32.1</t>
  </si>
  <si>
    <t>20q11.21</t>
  </si>
  <si>
    <t>19q13.41</t>
  </si>
  <si>
    <t>14q23.1</t>
  </si>
  <si>
    <t>13q12.11</t>
  </si>
  <si>
    <t>16p11.2</t>
  </si>
  <si>
    <t>4p14</t>
  </si>
  <si>
    <t>19p13.12</t>
  </si>
  <si>
    <t>8p21.3</t>
  </si>
  <si>
    <t>18p11.21</t>
  </si>
  <si>
    <t>19q13.11</t>
  </si>
  <si>
    <t>3q25.1</t>
  </si>
  <si>
    <t>22q13.1</t>
  </si>
  <si>
    <t>9p23</t>
  </si>
  <si>
    <t>12q14.3</t>
  </si>
  <si>
    <t>15q13.3</t>
  </si>
  <si>
    <t>18p11.22</t>
  </si>
  <si>
    <t>9p13.3</t>
  </si>
  <si>
    <t>17p11.2</t>
  </si>
  <si>
    <t>19q13.42</t>
  </si>
  <si>
    <t>19q13.43</t>
  </si>
  <si>
    <t>8q24.22</t>
  </si>
  <si>
    <t>22q13.31</t>
  </si>
  <si>
    <t>4q35.1</t>
  </si>
  <si>
    <t>4q23</t>
  </si>
  <si>
    <t>14q32.33</t>
  </si>
  <si>
    <t>17q25.3</t>
  </si>
  <si>
    <t>16p13.11</t>
  </si>
  <si>
    <t>7q34</t>
  </si>
  <si>
    <t>10q24.32</t>
  </si>
  <si>
    <t>5q15</t>
  </si>
  <si>
    <t>10q24.1</t>
  </si>
  <si>
    <t>9q22.33</t>
  </si>
  <si>
    <t>15q21.1</t>
  </si>
  <si>
    <t>8p23.3</t>
  </si>
  <si>
    <t>22q11.22</t>
  </si>
  <si>
    <t>6p22.2</t>
  </si>
  <si>
    <t>15q15.1</t>
  </si>
  <si>
    <t>3p25.2</t>
  </si>
  <si>
    <t>19q13.33</t>
  </si>
  <si>
    <t>10q25.3</t>
  </si>
  <si>
    <t>14q11.2</t>
  </si>
  <si>
    <t>9p13.1</t>
  </si>
  <si>
    <t>15q24.3</t>
  </si>
  <si>
    <t>15q26.1</t>
  </si>
  <si>
    <t>16q23.1</t>
  </si>
  <si>
    <t>18q21.33</t>
  </si>
  <si>
    <t>2q33.1</t>
  </si>
  <si>
    <t>4q32.1</t>
  </si>
  <si>
    <t>4q24</t>
  </si>
  <si>
    <t>16p13.12</t>
  </si>
  <si>
    <t>15q25.1</t>
  </si>
  <si>
    <t>5q12.3</t>
  </si>
  <si>
    <t>22q11.21</t>
  </si>
  <si>
    <t>5q35.1</t>
  </si>
  <si>
    <t>14q23.3</t>
  </si>
  <si>
    <t>21q22.3</t>
  </si>
  <si>
    <t>15q24.2</t>
  </si>
  <si>
    <t>10p15.1</t>
  </si>
  <si>
    <t>3p21.1</t>
  </si>
  <si>
    <t>2p23.3</t>
  </si>
  <si>
    <t>20q13.33</t>
  </si>
  <si>
    <t>4q21.1</t>
  </si>
  <si>
    <t>22q13.2</t>
  </si>
  <si>
    <t>16p12.3</t>
  </si>
  <si>
    <t>21q11.2</t>
  </si>
  <si>
    <t>2q35</t>
  </si>
  <si>
    <t>8p12</t>
  </si>
  <si>
    <t>10p12.1</t>
  </si>
  <si>
    <t>11q12.3</t>
  </si>
  <si>
    <t>16q22.1</t>
  </si>
  <si>
    <t>18q21.2</t>
  </si>
  <si>
    <t>5q12.1</t>
  </si>
  <si>
    <t>12q24.32</t>
  </si>
  <si>
    <t>7p22.3</t>
  </si>
  <si>
    <t>9q22.32</t>
  </si>
  <si>
    <t>6p24.2</t>
  </si>
  <si>
    <t>17q12</t>
  </si>
  <si>
    <t>7q11.23</t>
  </si>
  <si>
    <t>11p13</t>
  </si>
  <si>
    <t>12q24.31</t>
  </si>
  <si>
    <t>19q13.12</t>
  </si>
  <si>
    <t>13q12.3</t>
  </si>
  <si>
    <t>2q13</t>
  </si>
  <si>
    <t>4q25</t>
  </si>
  <si>
    <t>12q13.3</t>
  </si>
  <si>
    <t>1q21.1</t>
  </si>
  <si>
    <t>4p12</t>
  </si>
  <si>
    <t>6q23.3</t>
  </si>
  <si>
    <t>6p21.2</t>
  </si>
  <si>
    <t>11p15.1</t>
  </si>
  <si>
    <t>17q21.31</t>
  </si>
  <si>
    <t>5q33.3</t>
  </si>
  <si>
    <t>10q21.1</t>
  </si>
  <si>
    <t>4q31.3</t>
  </si>
  <si>
    <t>4p16.1</t>
  </si>
  <si>
    <t>9q33.2</t>
  </si>
  <si>
    <t>10q25.2</t>
  </si>
  <si>
    <t>3q13.31</t>
  </si>
  <si>
    <t>10q22.3</t>
  </si>
  <si>
    <t>22q12.2</t>
  </si>
  <si>
    <t>q value</t>
  </si>
  <si>
    <t>residual q value</t>
  </si>
  <si>
    <t>wide peak boundaries</t>
  </si>
  <si>
    <t>chr15:42856308-43016936</t>
  </si>
  <si>
    <t>chr10:49812807-50227443</t>
  </si>
  <si>
    <t>chr12:40495505-41304158</t>
  </si>
  <si>
    <t>chr3:57302020-57550021</t>
  </si>
  <si>
    <t>chr12:80326257-81106419</t>
  </si>
  <si>
    <t>chr18:43843715-44392643</t>
  </si>
  <si>
    <t>chr2:84670777-85049039</t>
  </si>
  <si>
    <t>chr2:241818380-241895275</t>
  </si>
  <si>
    <t>chr3:129989113-130281358</t>
  </si>
  <si>
    <t>chr22:28292290-29145573</t>
  </si>
  <si>
    <t>chr6:146757303-147525666</t>
  </si>
  <si>
    <t>chr21:33659498-33785160</t>
  </si>
  <si>
    <t>chr9:127177430-127245034</t>
  </si>
  <si>
    <t>chr11:8285160-8719319</t>
  </si>
  <si>
    <t>chr16:88781837-88870709</t>
  </si>
  <si>
    <t>chr3:36780198-37038357</t>
  </si>
  <si>
    <t>chr2:185803760-187351435</t>
  </si>
  <si>
    <t>chr12:132905552-133195400</t>
  </si>
  <si>
    <t>chr8:7320478-7680652</t>
  </si>
  <si>
    <t>chr1:884714-934858</t>
  </si>
  <si>
    <t>chr10:134594103-134779421</t>
  </si>
  <si>
    <t>chr19:1-5623656</t>
  </si>
  <si>
    <t>chr7:100491865-100663664</t>
  </si>
  <si>
    <t>chr16:87960804-88643280</t>
  </si>
  <si>
    <t>chr3:44155705-44489326</t>
  </si>
  <si>
    <t>chr16:846361-1035448</t>
  </si>
  <si>
    <t>chr9:138684130-139324919</t>
  </si>
  <si>
    <t>chr16:71910695-72090534</t>
  </si>
  <si>
    <t>chr2:97216169-97380862</t>
  </si>
  <si>
    <t>chr1:15529128-15765208</t>
  </si>
  <si>
    <t>chr6:64423371-68608556</t>
  </si>
  <si>
    <t>chr17:73551656-73627929</t>
  </si>
  <si>
    <t>chr15:1-20876691</t>
  </si>
  <si>
    <t>chr6:168479811-171115067</t>
  </si>
  <si>
    <t>chr6:109797128-110012637</t>
  </si>
  <si>
    <t>chr2:234681407-234774521</t>
  </si>
  <si>
    <t>chr10:18940307-20845207</t>
  </si>
  <si>
    <t>chr1:11810594-11879526</t>
  </si>
  <si>
    <t>chr2:54894990-55404985</t>
  </si>
  <si>
    <t>chr2:31116197-31561658</t>
  </si>
  <si>
    <t>chr10:135233233-135340897</t>
  </si>
  <si>
    <t>chr5:149375845-149504060</t>
  </si>
  <si>
    <t>chr5:109202796-110074818</t>
  </si>
  <si>
    <t>chr20:1145672-1294321</t>
  </si>
  <si>
    <t>chr9:132897653-133327521</t>
  </si>
  <si>
    <t>chr10:46158990-46321360</t>
  </si>
  <si>
    <t>chr18:77658790-77803795</t>
  </si>
  <si>
    <t>chr6:41997921-42150140</t>
  </si>
  <si>
    <t>chr3:46786134-47324453</t>
  </si>
  <si>
    <t>chr4:144390433-144797657</t>
  </si>
  <si>
    <t>chr1:224927281-225680946</t>
  </si>
  <si>
    <t>chr8:145158203-145210352</t>
  </si>
  <si>
    <t>chr10:74923741-75010857</t>
  </si>
  <si>
    <t>chr11:93170460-93474737</t>
  </si>
  <si>
    <t>chr12:50628246-50795062</t>
  </si>
  <si>
    <t>chr14:69925329-70234028</t>
  </si>
  <si>
    <t>chr9:1-505166</t>
  </si>
  <si>
    <t>chr9:140115629-141213431</t>
  </si>
  <si>
    <t>chr15:67524488-68120659</t>
  </si>
  <si>
    <t>chr13:51417824-51915476</t>
  </si>
  <si>
    <t>chr11:637055-2169089</t>
  </si>
  <si>
    <t>chr15:23262649-25434810</t>
  </si>
  <si>
    <t>chr15:29093896-30399255</t>
  </si>
  <si>
    <t>chr1:72744039-109292211</t>
  </si>
  <si>
    <t>chr16:1-703300</t>
  </si>
  <si>
    <t>chr22:50518863-51304566</t>
  </si>
  <si>
    <t>chr1:20498241-20826931</t>
  </si>
  <si>
    <t>chr10:47235977-48162643</t>
  </si>
  <si>
    <t>chr1:33429651-33502585</t>
  </si>
  <si>
    <t>chr4:2063142-2627238</t>
  </si>
  <si>
    <t>chr5:178049138-178358063</t>
  </si>
  <si>
    <t>chr5:138444286-138716653</t>
  </si>
  <si>
    <t>chr9:132988917-133462967</t>
  </si>
  <si>
    <t>chr11:117871429-118038052</t>
  </si>
  <si>
    <t>chr11:70298561-71146185</t>
  </si>
  <si>
    <t>chr19:40333298-40486066</t>
  </si>
  <si>
    <t>chr12:9994407-10124537</t>
  </si>
  <si>
    <t>chr6:118635669-119234708</t>
  </si>
  <si>
    <t>chr7:6522471-6627287</t>
  </si>
  <si>
    <t>chr12:3390700-4430685</t>
  </si>
  <si>
    <t>chr11:130296678-132289835</t>
  </si>
  <si>
    <t>chr20:34129597-34203923</t>
  </si>
  <si>
    <t>chr13:46425630-48654227</t>
  </si>
  <si>
    <t>chr9:44869083-69402883</t>
  </si>
  <si>
    <t>chr11:6498093-6624631</t>
  </si>
  <si>
    <t>chr3:183905851-183978192</t>
  </si>
  <si>
    <t>chr5:74159497-74970258</t>
  </si>
  <si>
    <t>chr4:17625223-17812948</t>
  </si>
  <si>
    <t>chr17:1-3568210</t>
  </si>
  <si>
    <t>chr3:109055665-111269559</t>
  </si>
  <si>
    <t>chr13:111988730-113333442</t>
  </si>
  <si>
    <t>chr16:1403489-2198782</t>
  </si>
  <si>
    <t>chr8:12274806-12338588</t>
  </si>
  <si>
    <t>chr14:100142179-100541429</t>
  </si>
  <si>
    <t>chr16:33965260-46507950</t>
  </si>
  <si>
    <t>chr16:89977782-90354753</t>
  </si>
  <si>
    <t>chr12:16036266-16703904</t>
  </si>
  <si>
    <t>chr11:76259797-76572018</t>
  </si>
  <si>
    <t>chr2:21266581-24169897</t>
  </si>
  <si>
    <t>chr13:36704098-36940054</t>
  </si>
  <si>
    <t>chr22:47874759-50255210</t>
  </si>
  <si>
    <t>chr2:203833299-204108218</t>
  </si>
  <si>
    <t>chr8:146175882-146364022</t>
  </si>
  <si>
    <t>chr3:49750576-49851372</t>
  </si>
  <si>
    <t>chr7:128508721-128586849</t>
  </si>
  <si>
    <t>chr20:31062653-31359362</t>
  </si>
  <si>
    <t>chr19:51772075-51848462</t>
  </si>
  <si>
    <t>chr14:60337357-60611975</t>
  </si>
  <si>
    <t>chr13:1-21548757</t>
  </si>
  <si>
    <t>chr16:31153552-31214176</t>
  </si>
  <si>
    <t>chr4:31141510-38117826</t>
  </si>
  <si>
    <t>chr19:14139267-14199833</t>
  </si>
  <si>
    <t>chr2:97757994-98156615</t>
  </si>
  <si>
    <t>chr8:23116892-23198037</t>
  </si>
  <si>
    <t>chr14:96153787-96731258</t>
  </si>
  <si>
    <t>chr18:14537551-19197536</t>
  </si>
  <si>
    <t>chr19:33150174-33321523</t>
  </si>
  <si>
    <t>chr3:149469376-149688050</t>
  </si>
  <si>
    <t>chr22:38963885-39077958</t>
  </si>
  <si>
    <t>chr9:13232730-14618961</t>
  </si>
  <si>
    <t>chr12:65153114-65564385</t>
  </si>
  <si>
    <t>chr15:31062682-33066260</t>
  </si>
  <si>
    <t>chr5:180622522-180915260</t>
  </si>
  <si>
    <t>chr16:29366833-29632896</t>
  </si>
  <si>
    <t>chr18:10549825-12263071</t>
  </si>
  <si>
    <t>chr9:34709947-34992946</t>
  </si>
  <si>
    <t>chr17:15887445-18767771</t>
  </si>
  <si>
    <t>chr19:55898908-56047906</t>
  </si>
  <si>
    <t>chr19:58485877-59128983</t>
  </si>
  <si>
    <t>chr8:133014601-133574898</t>
  </si>
  <si>
    <t>chr22:46438704-46641236</t>
  </si>
  <si>
    <t>chr4:183720500-184241456</t>
  </si>
  <si>
    <t>chr4:100457122-100747695</t>
  </si>
  <si>
    <t>chr14:104380462-104555891</t>
  </si>
  <si>
    <t>chr17:76993810-77704650</t>
  </si>
  <si>
    <t>chr16:16313410-16418837</t>
  </si>
  <si>
    <t>chr7:130768665-153590454</t>
  </si>
  <si>
    <t>chr6:80241585-109712320</t>
  </si>
  <si>
    <t>chr10:103799520-104480460</t>
  </si>
  <si>
    <t>chr5:93390920-94044464</t>
  </si>
  <si>
    <t>chr10:97453569-97803899</t>
  </si>
  <si>
    <t>chr9:98729255-100271082</t>
  </si>
  <si>
    <t>chr15:43694164-58730911</t>
  </si>
  <si>
    <t>chr8:1-1718969</t>
  </si>
  <si>
    <t>chr22:20786176-25624067</t>
  </si>
  <si>
    <t>chr16:89043064-89629295</t>
  </si>
  <si>
    <t>chr6:24860952-25279773</t>
  </si>
  <si>
    <t>chr7:102257321-102715718</t>
  </si>
  <si>
    <t>chr15:41056629-42278285</t>
  </si>
  <si>
    <t>chr3:1-19190459</t>
  </si>
  <si>
    <t>chr14:105223614-105453016</t>
  </si>
  <si>
    <t>chr19:47103891-48829850</t>
  </si>
  <si>
    <t>chr10:118411982-118891468</t>
  </si>
  <si>
    <t>chr14:1-24711613</t>
  </si>
  <si>
    <t>chr9:38615591-39450274</t>
  </si>
  <si>
    <t>chr15:77323870-78290251</t>
  </si>
  <si>
    <t>chr15:90162689-90300066</t>
  </si>
  <si>
    <t>chr16:75674332-77759575</t>
  </si>
  <si>
    <t>chr18:56111351-70502298</t>
  </si>
  <si>
    <t>chr2:199008512-201361310</t>
  </si>
  <si>
    <t>chr4:159894714-162310468</t>
  </si>
  <si>
    <t>chr4:105409285-108968938</t>
  </si>
  <si>
    <t>chr16:12620657-14997114</t>
  </si>
  <si>
    <t>chr15:78590066-86028700</t>
  </si>
  <si>
    <t>chr5:61698202-71516402</t>
  </si>
  <si>
    <t>chr14:105946243-107349540</t>
  </si>
  <si>
    <t>chr22:1-18894287</t>
  </si>
  <si>
    <t>chr5:170884042-172195513</t>
  </si>
  <si>
    <t>chr4:1-499967</t>
  </si>
  <si>
    <t>chr14:65569021-67670059</t>
  </si>
  <si>
    <t>chr17:17919129-21826094</t>
  </si>
  <si>
    <t>chr21:45069045-46360352</t>
  </si>
  <si>
    <t>chr15:72692595-76640723</t>
  </si>
  <si>
    <t>chr17:79679706-79809051</t>
  </si>
  <si>
    <t>chr2:231748045-231921737</t>
  </si>
  <si>
    <t>chr10:1-4868806</t>
  </si>
  <si>
    <t>chr3:50388336-57126295</t>
  </si>
  <si>
    <t>chr2:26093272-26423528</t>
  </si>
  <si>
    <t>chr20:60640507-63025520</t>
  </si>
  <si>
    <t>chr4:76813182-77237545</t>
  </si>
  <si>
    <t>chr22:39777700-43036476</t>
  </si>
  <si>
    <t>chr4:13548744-15789179</t>
  </si>
  <si>
    <t>chr11:102739117-117899450</t>
  </si>
  <si>
    <t>chr16:17564540-23073993</t>
  </si>
  <si>
    <t>chr21:15755166-17110778</t>
  </si>
  <si>
    <t>chr2:217725010-218999273</t>
  </si>
  <si>
    <t>chr8:26268162-33237528</t>
  </si>
  <si>
    <t>chr10:27702091-28345656</t>
  </si>
  <si>
    <t>chr11:57419806-70253152</t>
  </si>
  <si>
    <t>chr16:53534129-71949278</t>
  </si>
  <si>
    <t>chr18:48609302-51681990</t>
  </si>
  <si>
    <t>chr5:45696197-65892233</t>
  </si>
  <si>
    <t>chr21:46702012-48129895</t>
  </si>
  <si>
    <t>chr12:126129529-129338374</t>
  </si>
  <si>
    <t>chr7:1-426339</t>
  </si>
  <si>
    <t>chr9:96320545-96826770</t>
  </si>
  <si>
    <t>chr6:8102371-10702545</t>
  </si>
  <si>
    <t>chr17:36537160-36829358</t>
  </si>
  <si>
    <t>chr7:73277179-75162838</t>
  </si>
  <si>
    <t>chr11:31362631-33772979</t>
  </si>
  <si>
    <t>chr12:104160308-128761552</t>
  </si>
  <si>
    <t>chr17:80699355-81195210</t>
  </si>
  <si>
    <t>chr19:37101302-38047020</t>
  </si>
  <si>
    <t>chr13:21742627-36343003</t>
  </si>
  <si>
    <t>chr2:111875443-112819559</t>
  </si>
  <si>
    <t>chr4:110460717-110610734</t>
  </si>
  <si>
    <t>chr12:57641659-57828667</t>
  </si>
  <si>
    <t>chr1:93799779-218051003</t>
  </si>
  <si>
    <t>chr2:233897132-234162661</t>
  </si>
  <si>
    <t>chr4:37687822-74616084</t>
  </si>
  <si>
    <t>chr6:119399555-144328170</t>
  </si>
  <si>
    <t>chr6:27222969-38138176</t>
  </si>
  <si>
    <t>chr19:14508254-14583870</t>
  </si>
  <si>
    <t>chr11:9018153-26587459</t>
  </si>
  <si>
    <t>chr17:42413677-42474644</t>
  </si>
  <si>
    <t>chr5:140882569-180915260</t>
  </si>
  <si>
    <t>chr10:50592602-74120560</t>
  </si>
  <si>
    <t>chr4:147560043-159593856</t>
  </si>
  <si>
    <t>chr4:8307948-9452084</t>
  </si>
  <si>
    <t>chr9:99799980-141213431</t>
  </si>
  <si>
    <t>chr10:112267872-112749685</t>
  </si>
  <si>
    <t>chr3:1-148762798</t>
  </si>
  <si>
    <t>chr10:22034742-112788602</t>
  </si>
  <si>
    <t>chr22:29196406-38882642</t>
  </si>
  <si>
    <t>chr22:20132751-21044568</t>
  </si>
  <si>
    <t>genes in wide peak</t>
  </si>
  <si>
    <t>STARD9</t>
  </si>
  <si>
    <t>hsa-mir-4294</t>
  </si>
  <si>
    <t>LRRK2</t>
  </si>
  <si>
    <t>ASB14</t>
  </si>
  <si>
    <t>MYF6</t>
  </si>
  <si>
    <t>ST8SIA5</t>
  </si>
  <si>
    <t>DNAH6</t>
  </si>
  <si>
    <t>C2orf54</t>
  </si>
  <si>
    <t>COL6A5</t>
  </si>
  <si>
    <t>hsa-mir-3199-2</t>
  </si>
  <si>
    <t>RAB32</t>
  </si>
  <si>
    <t>URB1</t>
  </si>
  <si>
    <t>GPR144</t>
  </si>
  <si>
    <t>RPL27A</t>
  </si>
  <si>
    <t>MIR4722</t>
  </si>
  <si>
    <t>EPM2AIP1</t>
  </si>
  <si>
    <t>FSIP2</t>
  </si>
  <si>
    <t>FBRSL1</t>
  </si>
  <si>
    <t>DEFB104A</t>
  </si>
  <si>
    <t>PLEKHN1</t>
  </si>
  <si>
    <t>TTC40</t>
  </si>
  <si>
    <t>hsa-mir-7-3</t>
  </si>
  <si>
    <t>MUC12</t>
  </si>
  <si>
    <t>BANP</t>
  </si>
  <si>
    <t>C3orf23</t>
  </si>
  <si>
    <t>GNG13</t>
  </si>
  <si>
    <t>SNAPC4</t>
  </si>
  <si>
    <t>DHODH</t>
  </si>
  <si>
    <t>KANSL3</t>
  </si>
  <si>
    <t>EFHD2</t>
  </si>
  <si>
    <t>EYS</t>
  </si>
  <si>
    <t>MYO15B</t>
  </si>
  <si>
    <t>HERC2P3</t>
  </si>
  <si>
    <t>PDCD2</t>
  </si>
  <si>
    <t>ZBTB24</t>
  </si>
  <si>
    <t>HJURP</t>
  </si>
  <si>
    <t>PLXDC2</t>
  </si>
  <si>
    <t>MTHFR</t>
  </si>
  <si>
    <t>RTN4</t>
  </si>
  <si>
    <t>EHD3</t>
  </si>
  <si>
    <t>SPRN</t>
  </si>
  <si>
    <t>CSF1R</t>
  </si>
  <si>
    <t>hsa-mir-548f-3</t>
  </si>
  <si>
    <t>SNPH</t>
  </si>
  <si>
    <t>NCS1</t>
  </si>
  <si>
    <t>FAM21C</t>
  </si>
  <si>
    <t>TXNL4A</t>
  </si>
  <si>
    <t>GUCA1A</t>
  </si>
  <si>
    <t>MYL3</t>
  </si>
  <si>
    <t>SMARCA5</t>
  </si>
  <si>
    <t>LBR</t>
  </si>
  <si>
    <t>FAM203A</t>
  </si>
  <si>
    <t>DNAJC9</t>
  </si>
  <si>
    <t>hsa-mir-1304</t>
  </si>
  <si>
    <t>FAM186A</t>
  </si>
  <si>
    <t>KIAA0247</t>
  </si>
  <si>
    <t>hsa-mir-1302-9</t>
  </si>
  <si>
    <t>hsa-mir-602</t>
  </si>
  <si>
    <t>MAP2K5</t>
  </si>
  <si>
    <t>GUCY1B2</t>
  </si>
  <si>
    <t>hsa-mir-483</t>
  </si>
  <si>
    <t>IPW</t>
  </si>
  <si>
    <t>APBA2</t>
  </si>
  <si>
    <t>hsa-mir-553</t>
  </si>
  <si>
    <t>hsa-mir-3176</t>
  </si>
  <si>
    <t>ACR</t>
  </si>
  <si>
    <t>CAMK2N1</t>
  </si>
  <si>
    <t>ANXA8L2</t>
  </si>
  <si>
    <t>AK2</t>
  </si>
  <si>
    <t>RNF4</t>
  </si>
  <si>
    <t>ZNF354A</t>
  </si>
  <si>
    <t>MATR3</t>
  </si>
  <si>
    <t>ASS1</t>
  </si>
  <si>
    <t>SCN4B</t>
  </si>
  <si>
    <t>SHANK2</t>
  </si>
  <si>
    <t>FCGBP</t>
  </si>
  <si>
    <t>CLEC2B</t>
  </si>
  <si>
    <t>PLN</t>
  </si>
  <si>
    <t>GRID2IP</t>
  </si>
  <si>
    <t>CCND2</t>
  </si>
  <si>
    <t>NTM</t>
  </si>
  <si>
    <t>ERGIC3</t>
  </si>
  <si>
    <t>CPB2</t>
  </si>
  <si>
    <t>hsa-mir-1299</t>
  </si>
  <si>
    <t>FXC1</t>
  </si>
  <si>
    <t>hsa-mir-1224</t>
  </si>
  <si>
    <t>HMGCR</t>
  </si>
  <si>
    <t>FAM184B</t>
  </si>
  <si>
    <t>hsa-mir-1253</t>
  </si>
  <si>
    <t>PVRL3</t>
  </si>
  <si>
    <t>SOX1</t>
  </si>
  <si>
    <t>hsa-mir-1225</t>
  </si>
  <si>
    <t>FAM86B2</t>
  </si>
  <si>
    <t>EML1</t>
  </si>
  <si>
    <t>hsa-mir-1826</t>
  </si>
  <si>
    <t>AFG3L1P</t>
  </si>
  <si>
    <t>MGST1</t>
  </si>
  <si>
    <t>LRRC32</t>
  </si>
  <si>
    <t>ATAD2B</t>
  </si>
  <si>
    <t>SPG20</t>
  </si>
  <si>
    <t>hsa-mir-3201</t>
  </si>
  <si>
    <t>NBEAL1</t>
  </si>
  <si>
    <t>C8orf33</t>
  </si>
  <si>
    <t>IP6K1</t>
  </si>
  <si>
    <t>KCP</t>
  </si>
  <si>
    <t>LOC149950</t>
  </si>
  <si>
    <t>VSIG10L</t>
  </si>
  <si>
    <t>C14orf135</t>
  </si>
  <si>
    <t>GJA3</t>
  </si>
  <si>
    <t>FUS</t>
  </si>
  <si>
    <t>hsa-mir-1255b-1</t>
  </si>
  <si>
    <t>IL27RA</t>
  </si>
  <si>
    <t>ANKRD36</t>
  </si>
  <si>
    <t>R3HCC1</t>
  </si>
  <si>
    <t>BDKRB1</t>
  </si>
  <si>
    <t>hsa-mir-3156-2</t>
  </si>
  <si>
    <t>TDRD12</t>
  </si>
  <si>
    <t>RNF13</t>
  </si>
  <si>
    <t>CBY1</t>
  </si>
  <si>
    <t>NFIB</t>
  </si>
  <si>
    <t>WIF1</t>
  </si>
  <si>
    <t>hsa-mir-211</t>
  </si>
  <si>
    <t>GNB2L1</t>
  </si>
  <si>
    <t>SULT1A3</t>
  </si>
  <si>
    <t>GNAL</t>
  </si>
  <si>
    <t>KIAA1045</t>
  </si>
  <si>
    <t>hsa-mir-33b</t>
  </si>
  <si>
    <t>UBE2S</t>
  </si>
  <si>
    <t>A1BG</t>
  </si>
  <si>
    <t>KCNQ3</t>
  </si>
  <si>
    <t>hsa-let-7b</t>
  </si>
  <si>
    <t>DCTD</t>
  </si>
  <si>
    <t>MTTP</t>
  </si>
  <si>
    <t>TDRD9</t>
  </si>
  <si>
    <t>ENGASE</t>
  </si>
  <si>
    <t>hsa-mir-3180-2</t>
  </si>
  <si>
    <t>hsa-mir-671</t>
  </si>
  <si>
    <t>hsa-mir-587</t>
  </si>
  <si>
    <t>hsa-mir-146b</t>
  </si>
  <si>
    <t>ANKRD32</t>
  </si>
  <si>
    <t>ENTPD1</t>
  </si>
  <si>
    <t>hsa-mir-1302-8</t>
  </si>
  <si>
    <t>hsa-mir-628</t>
  </si>
  <si>
    <t>DLGAP2</t>
  </si>
  <si>
    <t>hsa-mir-650</t>
  </si>
  <si>
    <t>CDH15</t>
  </si>
  <si>
    <t>CMAHP</t>
  </si>
  <si>
    <t>LRRC17</t>
  </si>
  <si>
    <t>hsa-mir-4310</t>
  </si>
  <si>
    <t>hsa-mir-563</t>
  </si>
  <si>
    <t>AKT1</t>
  </si>
  <si>
    <t>hsa-mir-3191</t>
  </si>
  <si>
    <t>KIAA1598</t>
  </si>
  <si>
    <t>hsa-mir-208b</t>
  </si>
  <si>
    <t>CNTNAP3</t>
  </si>
  <si>
    <t>TSPAN3</t>
  </si>
  <si>
    <t>PLIN1</t>
  </si>
  <si>
    <t>MON1B</t>
  </si>
  <si>
    <t>hsa-mir-122</t>
  </si>
  <si>
    <t>SATB2</t>
  </si>
  <si>
    <t>RAPGEF2</t>
  </si>
  <si>
    <t>HADH</t>
  </si>
  <si>
    <t>hsa-mir-3179-1</t>
  </si>
  <si>
    <t>hsa-mir-549</t>
  </si>
  <si>
    <t>TRIM23</t>
  </si>
  <si>
    <t>CRIP1</t>
  </si>
  <si>
    <t>hsa-mir-648</t>
  </si>
  <si>
    <t>STK10</t>
  </si>
  <si>
    <t>hsa-mir-571</t>
  </si>
  <si>
    <t>hsa-mir-625</t>
  </si>
  <si>
    <t>hsa-mir-1180</t>
  </si>
  <si>
    <t>AIRE</t>
  </si>
  <si>
    <t>hsa-mir-4313</t>
  </si>
  <si>
    <t>GCGR</t>
  </si>
  <si>
    <t>GPR55</t>
  </si>
  <si>
    <t>ADARB2</t>
  </si>
  <si>
    <t>hsa-mir-135a-1</t>
  </si>
  <si>
    <t>KIF3C</t>
  </si>
  <si>
    <t>hsa-mir-647</t>
  </si>
  <si>
    <t>ART3</t>
  </si>
  <si>
    <t>hsa-mir-33a</t>
  </si>
  <si>
    <t>BST1</t>
  </si>
  <si>
    <t>hsa-mir-4301</t>
  </si>
  <si>
    <t>hsa-mir-3179-3</t>
  </si>
  <si>
    <t>NRIP1</t>
  </si>
  <si>
    <t>CXCR2P1</t>
  </si>
  <si>
    <t>hsa-mir-3148</t>
  </si>
  <si>
    <t>RAB18</t>
  </si>
  <si>
    <t>hsa-mir-548k</t>
  </si>
  <si>
    <t>hsa-mir-1972-2</t>
  </si>
  <si>
    <t>DCC</t>
  </si>
  <si>
    <t>hsa-mir-582</t>
  </si>
  <si>
    <t>COL6A1</t>
  </si>
  <si>
    <t>TMEM132C</t>
  </si>
  <si>
    <t>FAM20C</t>
  </si>
  <si>
    <t>hsa-mir-4291</t>
  </si>
  <si>
    <t>GCNT2</t>
  </si>
  <si>
    <t>ARHGAP23</t>
  </si>
  <si>
    <t>hsa-mir-590</t>
  </si>
  <si>
    <t>CD59</t>
  </si>
  <si>
    <t>hsa-mir-4304</t>
  </si>
  <si>
    <t>TBCD</t>
  </si>
  <si>
    <t>ZNF345</t>
  </si>
  <si>
    <t>hsa-mir-2276</t>
  </si>
  <si>
    <t>BCL2L11</t>
  </si>
  <si>
    <t>CCDC109B</t>
  </si>
  <si>
    <t>R3HDM2</t>
  </si>
  <si>
    <t>hsa-mir-3122</t>
  </si>
  <si>
    <t>INPP5D</t>
  </si>
  <si>
    <t>hsa-mir-1269</t>
  </si>
  <si>
    <t>hsa-mir-3145</t>
  </si>
  <si>
    <t>hsa-mir-1275</t>
  </si>
  <si>
    <t>PKN1</t>
  </si>
  <si>
    <t>hsa-mir-3159</t>
  </si>
  <si>
    <t>GRN</t>
  </si>
  <si>
    <t>hsa-mir-340</t>
  </si>
  <si>
    <t>hsa-mir-1254</t>
  </si>
  <si>
    <t>hsa-mir-3140</t>
  </si>
  <si>
    <t>HMX1</t>
  </si>
  <si>
    <t>hsa-mir-548e</t>
  </si>
  <si>
    <t>hsa-mir-1280</t>
  </si>
  <si>
    <t>hsa-mir-659</t>
  </si>
  <si>
    <t>hsa-mir-1286</t>
  </si>
  <si>
    <t>WDFY4</t>
  </si>
  <si>
    <t>DNAH12</t>
  </si>
  <si>
    <t>OTOGL</t>
  </si>
  <si>
    <t>LOXHD1</t>
  </si>
  <si>
    <t>CHEK2</t>
  </si>
  <si>
    <t>ADGB</t>
  </si>
  <si>
    <t>MRAP</t>
  </si>
  <si>
    <t>TRIM66</t>
  </si>
  <si>
    <t>TRANK1</t>
  </si>
  <si>
    <t>LOC100507055</t>
  </si>
  <si>
    <t>DEFB105A</t>
  </si>
  <si>
    <t>C1orf170</t>
  </si>
  <si>
    <t>NKX6-2</t>
  </si>
  <si>
    <t>hsa-mir-637</t>
  </si>
  <si>
    <t>ZNF469</t>
  </si>
  <si>
    <t>C3orf77</t>
  </si>
  <si>
    <t>LMF1</t>
  </si>
  <si>
    <t>LHX3</t>
  </si>
  <si>
    <t>IST1</t>
  </si>
  <si>
    <t>FER1L5</t>
  </si>
  <si>
    <t>FHAD1</t>
  </si>
  <si>
    <t>MCART3P</t>
  </si>
  <si>
    <t>CHEK2P2</t>
  </si>
  <si>
    <t>PSMB1</t>
  </si>
  <si>
    <t>AKD1</t>
  </si>
  <si>
    <t>ARL5B</t>
  </si>
  <si>
    <t>EML6</t>
  </si>
  <si>
    <t>GALNT14</t>
  </si>
  <si>
    <t>LOC619207</t>
  </si>
  <si>
    <t>HMGXB3</t>
  </si>
  <si>
    <t>TMEM232</t>
  </si>
  <si>
    <t>SDCBP2</t>
  </si>
  <si>
    <t>PQLC1</t>
  </si>
  <si>
    <t>TAF8</t>
  </si>
  <si>
    <t>PTH1R</t>
  </si>
  <si>
    <t>FREM3</t>
  </si>
  <si>
    <t>DNAH14</t>
  </si>
  <si>
    <t>MAF1</t>
  </si>
  <si>
    <t>FAM149B1</t>
  </si>
  <si>
    <t>C11orf75</t>
  </si>
  <si>
    <t>C14orf162</t>
  </si>
  <si>
    <t>FOXD4</t>
  </si>
  <si>
    <t>CACNA1B</t>
  </si>
  <si>
    <t>IQCH</t>
  </si>
  <si>
    <t>RNASEH2B</t>
  </si>
  <si>
    <t>hsa-mir-675</t>
  </si>
  <si>
    <t>NDN</t>
  </si>
  <si>
    <t>TJP1</t>
  </si>
  <si>
    <t>hsa-mir-137</t>
  </si>
  <si>
    <t>ARHGDIG</t>
  </si>
  <si>
    <t>ARSA</t>
  </si>
  <si>
    <t>VWA5B1</t>
  </si>
  <si>
    <t>CTSL1P2</t>
  </si>
  <si>
    <t>MXD4</t>
  </si>
  <si>
    <t>ZNF354B</t>
  </si>
  <si>
    <t>SNORA74A</t>
  </si>
  <si>
    <t>LOC100272217</t>
  </si>
  <si>
    <t>TMPRSS4</t>
  </si>
  <si>
    <t>FLJ42102</t>
  </si>
  <si>
    <t>CLEC2A</t>
  </si>
  <si>
    <t>BRD7P3</t>
  </si>
  <si>
    <t>PRMT8</t>
  </si>
  <si>
    <t>ADAMTS15</t>
  </si>
  <si>
    <t>FER1L4</t>
  </si>
  <si>
    <t>ESD</t>
  </si>
  <si>
    <t>FAM75A7</t>
  </si>
  <si>
    <t>DNHD1</t>
  </si>
  <si>
    <t>ECE2</t>
  </si>
  <si>
    <t>COL4A3BP</t>
  </si>
  <si>
    <t>DCAF16</t>
  </si>
  <si>
    <t>hsa-mir-212</t>
  </si>
  <si>
    <t>FLJ25363</t>
  </si>
  <si>
    <t>TUBGCP3</t>
  </si>
  <si>
    <t>hsa-mir-3177</t>
  </si>
  <si>
    <t>CYP46A1</t>
  </si>
  <si>
    <t>LOC146481</t>
  </si>
  <si>
    <t>C16orf3</t>
  </si>
  <si>
    <t>DERA</t>
  </si>
  <si>
    <t>TSKU</t>
  </si>
  <si>
    <t>KLHL29</t>
  </si>
  <si>
    <t>SOHLH2</t>
  </si>
  <si>
    <t>BRD1</t>
  </si>
  <si>
    <t>ZNF252</t>
  </si>
  <si>
    <t>GMPPB</t>
  </si>
  <si>
    <t>COMMD7</t>
  </si>
  <si>
    <t>IGLON5</t>
  </si>
  <si>
    <t>GJB2</t>
  </si>
  <si>
    <t>PYCARD</t>
  </si>
  <si>
    <t>PTTG2</t>
  </si>
  <si>
    <t>LOC113230</t>
  </si>
  <si>
    <t>LOC100506123</t>
  </si>
  <si>
    <t>BDKRB2</t>
  </si>
  <si>
    <t>ROCK1</t>
  </si>
  <si>
    <t>RGS9BP</t>
  </si>
  <si>
    <t>ANKUB1</t>
  </si>
  <si>
    <t>LOC646851</t>
  </si>
  <si>
    <t>FLJ41200</t>
  </si>
  <si>
    <t>TBC1D30</t>
  </si>
  <si>
    <t>CHRNA7</t>
  </si>
  <si>
    <t>OR4F3</t>
  </si>
  <si>
    <t>SLX1B</t>
  </si>
  <si>
    <t>IMPA2</t>
  </si>
  <si>
    <t>FAM205A</t>
  </si>
  <si>
    <t>hsa-mir-1288</t>
  </si>
  <si>
    <t>NAT14</t>
  </si>
  <si>
    <t>RPS5</t>
  </si>
  <si>
    <t>HHLA1</t>
  </si>
  <si>
    <t>PPARA</t>
  </si>
  <si>
    <t>C4orf38</t>
  </si>
  <si>
    <t>RG9MTD2</t>
  </si>
  <si>
    <t>C1QTNF1</t>
  </si>
  <si>
    <t>ABCC6</t>
  </si>
  <si>
    <t>hsa-mir-1975</t>
  </si>
  <si>
    <t>hsa-mir-2113</t>
  </si>
  <si>
    <t>ARL3</t>
  </si>
  <si>
    <t>KIAA0825</t>
  </si>
  <si>
    <t>CC2D2B</t>
  </si>
  <si>
    <t>CTSL2</t>
  </si>
  <si>
    <t>hsa-mir-1266</t>
  </si>
  <si>
    <t>FBXO25</t>
  </si>
  <si>
    <t>hsa-mir-130b</t>
  </si>
  <si>
    <t>SPG7</t>
  </si>
  <si>
    <t>FAM185A</t>
  </si>
  <si>
    <t>hsa-mir-626</t>
  </si>
  <si>
    <t>hsa-mir-3134</t>
  </si>
  <si>
    <t>AHNAK2</t>
  </si>
  <si>
    <t>hsa-mir-320e</t>
  </si>
  <si>
    <t>C10orf82</t>
  </si>
  <si>
    <t>hsa-mir-1201</t>
  </si>
  <si>
    <t>FAM201A</t>
  </si>
  <si>
    <t>HMG20A</t>
  </si>
  <si>
    <t>PEX11A</t>
  </si>
  <si>
    <t>TERF2IP</t>
  </si>
  <si>
    <t>BCL2</t>
  </si>
  <si>
    <t>SPATS2L</t>
  </si>
  <si>
    <t>MIR3688-1</t>
  </si>
  <si>
    <t>PAPSS1</t>
  </si>
  <si>
    <t>hsa-mir-365-1</t>
  </si>
  <si>
    <t>hsa-mir-184</t>
  </si>
  <si>
    <t>CCNB1</t>
  </si>
  <si>
    <t>ELK2AP</t>
  </si>
  <si>
    <t>hsa-mir-3198</t>
  </si>
  <si>
    <t>FBXW11</t>
  </si>
  <si>
    <t>ZNF141</t>
  </si>
  <si>
    <t>FUT8</t>
  </si>
  <si>
    <t>ALDH3A1</t>
  </si>
  <si>
    <t>PTTG1IP</t>
  </si>
  <si>
    <t>hsa-mir-631</t>
  </si>
  <si>
    <t>PPP1R27</t>
  </si>
  <si>
    <t>SPATA3</t>
  </si>
  <si>
    <t>KLF6</t>
  </si>
  <si>
    <t>ACY1</t>
  </si>
  <si>
    <t>RAB10</t>
  </si>
  <si>
    <t>hsa-mir-4326</t>
  </si>
  <si>
    <t>SCARB2</t>
  </si>
  <si>
    <t>hsa-mir-1281</t>
  </si>
  <si>
    <t>FBXL5</t>
  </si>
  <si>
    <t>hsa-mir-34c</t>
  </si>
  <si>
    <t>CDR2</t>
  </si>
  <si>
    <t>SAMSN1</t>
  </si>
  <si>
    <t>TNS1</t>
  </si>
  <si>
    <t>hsa-mir-4288</t>
  </si>
  <si>
    <t>ARMC4</t>
  </si>
  <si>
    <t>hsa-mir-3164</t>
  </si>
  <si>
    <t>hsa-mir-140</t>
  </si>
  <si>
    <t>MEX3C</t>
  </si>
  <si>
    <t>hsa-mir-449c</t>
  </si>
  <si>
    <t>COL6A2</t>
  </si>
  <si>
    <t>SLC15A4</t>
  </si>
  <si>
    <t>LOC442497</t>
  </si>
  <si>
    <t>PHF2</t>
  </si>
  <si>
    <t>TFAP2A</t>
  </si>
  <si>
    <t>SRCIN1</t>
  </si>
  <si>
    <t>ELN</t>
  </si>
  <si>
    <t>CSTF3</t>
  </si>
  <si>
    <t>hsa-mir-1178</t>
  </si>
  <si>
    <t>ZNF750</t>
  </si>
  <si>
    <t>ZNF527</t>
  </si>
  <si>
    <t>PARP4</t>
  </si>
  <si>
    <t>MERTK</t>
  </si>
  <si>
    <t>hsa-mir-4260</t>
  </si>
  <si>
    <t>NEU2</t>
  </si>
  <si>
    <t>hsa-mir-574</t>
  </si>
  <si>
    <t>hsa-mir-548a-2</t>
  </si>
  <si>
    <t>hsa-mir-219-1</t>
  </si>
  <si>
    <t>DDX39A</t>
  </si>
  <si>
    <t>hsa-mir-4299</t>
  </si>
  <si>
    <t>ITGA2B</t>
  </si>
  <si>
    <t>hsa-mir-1229</t>
  </si>
  <si>
    <t>hsa-mir-1296</t>
  </si>
  <si>
    <t>hsa-mir-548g</t>
  </si>
  <si>
    <t>ACOX3</t>
  </si>
  <si>
    <t>hsa-mir-4292</t>
  </si>
  <si>
    <t>SMC3</t>
  </si>
  <si>
    <t>hsa-mir-548i-1</t>
  </si>
  <si>
    <t>hsa-mir-609</t>
  </si>
  <si>
    <t>hsa-mir-3200</t>
  </si>
  <si>
    <t>ZNF74</t>
  </si>
  <si>
    <t>LRRC18</t>
  </si>
  <si>
    <t>PDE12</t>
  </si>
  <si>
    <t>PTPRQ</t>
  </si>
  <si>
    <t>RNF165</t>
  </si>
  <si>
    <t>TTC28</t>
  </si>
  <si>
    <t>LOC729176</t>
  </si>
  <si>
    <t>C21orf119</t>
  </si>
  <si>
    <t>STK33</t>
  </si>
  <si>
    <t>DEFB106A</t>
  </si>
  <si>
    <t>KLHL17</t>
  </si>
  <si>
    <t>hsa-mir-4321</t>
  </si>
  <si>
    <t>ZFPM1</t>
  </si>
  <si>
    <t>PRR25</t>
  </si>
  <si>
    <t>UBAC1</t>
  </si>
  <si>
    <t>PKD1L3</t>
  </si>
  <si>
    <t>GOLGA6L6</t>
  </si>
  <si>
    <t>TBP</t>
  </si>
  <si>
    <t>MIR4675</t>
  </si>
  <si>
    <t>CAPN14</t>
  </si>
  <si>
    <t>LOC100289673</t>
  </si>
  <si>
    <t>TMEM74B</t>
  </si>
  <si>
    <t>HSBP1L1</t>
  </si>
  <si>
    <t>C6orf132</t>
  </si>
  <si>
    <t>NBEAL2</t>
  </si>
  <si>
    <t>GUSBP5</t>
  </si>
  <si>
    <t>KIAA1875</t>
  </si>
  <si>
    <t>TAF1D</t>
  </si>
  <si>
    <t>PLEKHD1</t>
  </si>
  <si>
    <t>CBWD1</t>
  </si>
  <si>
    <t>TUBB4B</t>
  </si>
  <si>
    <t>C15orf61</t>
  </si>
  <si>
    <t>FAM124A</t>
  </si>
  <si>
    <t>hsa-mir-4298</t>
  </si>
  <si>
    <t>SNRPN</t>
  </si>
  <si>
    <t>FAM189A1</t>
  </si>
  <si>
    <t>hsa-mir-760</t>
  </si>
  <si>
    <t>HBA1</t>
  </si>
  <si>
    <t>CHKB</t>
  </si>
  <si>
    <t>UBXN10</t>
  </si>
  <si>
    <t>FAM21B</t>
  </si>
  <si>
    <t>ZFYVE28</t>
  </si>
  <si>
    <t>AACSP1</t>
  </si>
  <si>
    <t>PAIP2</t>
  </si>
  <si>
    <t>LOC100526771</t>
  </si>
  <si>
    <t>MIR3664</t>
  </si>
  <si>
    <t>KLRF2</t>
  </si>
  <si>
    <t>ASF1A</t>
  </si>
  <si>
    <t>PARP11</t>
  </si>
  <si>
    <t>SNX19</t>
  </si>
  <si>
    <t>HTR2A</t>
  </si>
  <si>
    <t>ANKRD20A1</t>
  </si>
  <si>
    <t>ALG3</t>
  </si>
  <si>
    <t>GCNT4</t>
  </si>
  <si>
    <t>hsa-mir-22</t>
  </si>
  <si>
    <t>PVRL3-AS1</t>
  </si>
  <si>
    <t>SPACA7</t>
  </si>
  <si>
    <t>CLCN7</t>
  </si>
  <si>
    <t>LOC283914</t>
  </si>
  <si>
    <t>GAS8</t>
  </si>
  <si>
    <t>SLC15A5</t>
  </si>
  <si>
    <t>GUCY2E</t>
  </si>
  <si>
    <t>LOC645949</t>
  </si>
  <si>
    <t>CCDC169</t>
  </si>
  <si>
    <t>FAM19A5</t>
  </si>
  <si>
    <t>TMED10P1</t>
  </si>
  <si>
    <t>AMIGO3</t>
  </si>
  <si>
    <t>C20orf203</t>
  </si>
  <si>
    <t>TUBA3C</t>
  </si>
  <si>
    <t>PGM2</t>
  </si>
  <si>
    <t>PALM3</t>
  </si>
  <si>
    <t>TCL1A</t>
  </si>
  <si>
    <t>GREB1L</t>
  </si>
  <si>
    <t>NUDT19</t>
  </si>
  <si>
    <t>C9orf146</t>
  </si>
  <si>
    <t>FLJ41278</t>
  </si>
  <si>
    <t>TRPM1</t>
  </si>
  <si>
    <t>OR4F16</t>
  </si>
  <si>
    <t>SLC7A5P1</t>
  </si>
  <si>
    <t>CHMP1B</t>
  </si>
  <si>
    <t>FAM205B</t>
  </si>
  <si>
    <t>DRG2</t>
  </si>
  <si>
    <t>ISOC2</t>
  </si>
  <si>
    <t>ZNF8</t>
  </si>
  <si>
    <t>HPYR1</t>
  </si>
  <si>
    <t>C22orf26</t>
  </si>
  <si>
    <t>FAM92A3</t>
  </si>
  <si>
    <t>RBFOX3</t>
  </si>
  <si>
    <t>NOMO3</t>
  </si>
  <si>
    <t>hsa-mir-548f-4</t>
  </si>
  <si>
    <t>AIM1</t>
  </si>
  <si>
    <t>NFKB2</t>
  </si>
  <si>
    <t>C10orf131</t>
  </si>
  <si>
    <t>HSD17B3</t>
  </si>
  <si>
    <t>hsa-mir-147b</t>
  </si>
  <si>
    <t>C8orf42</t>
  </si>
  <si>
    <t>hsa-mir-649</t>
  </si>
  <si>
    <t>ANKRD11</t>
  </si>
  <si>
    <t>FBXL13</t>
  </si>
  <si>
    <t>ITPKA</t>
  </si>
  <si>
    <t>hsa-mir-4270</t>
  </si>
  <si>
    <t>PLD4</t>
  </si>
  <si>
    <t>C5AR1</t>
  </si>
  <si>
    <t>HSPA12A</t>
  </si>
  <si>
    <t>ANG</t>
  </si>
  <si>
    <t>ZNF658B</t>
  </si>
  <si>
    <t>PEAK1</t>
  </si>
  <si>
    <t>MESP1</t>
  </si>
  <si>
    <t>CNTNAP4</t>
  </si>
  <si>
    <t>CDH7</t>
  </si>
  <si>
    <t>C2orf47</t>
  </si>
  <si>
    <t>MIR3688-2</t>
  </si>
  <si>
    <t>AIMP1</t>
  </si>
  <si>
    <t>ERCC4</t>
  </si>
  <si>
    <t>BCL2A1</t>
  </si>
  <si>
    <t>CDK7</t>
  </si>
  <si>
    <t>ADAM6</t>
  </si>
  <si>
    <t>ATP6V1E1</t>
  </si>
  <si>
    <t>NEURL1B</t>
  </si>
  <si>
    <t>ABCA11P</t>
  </si>
  <si>
    <t>GPHN</t>
  </si>
  <si>
    <t>ALDH3A2</t>
  </si>
  <si>
    <t>C21orf2</t>
  </si>
  <si>
    <t>hsa-mir-630</t>
  </si>
  <si>
    <t>FAM195B</t>
  </si>
  <si>
    <t>LOC151484</t>
  </si>
  <si>
    <t>IDI1</t>
  </si>
  <si>
    <t>ALAS1</t>
  </si>
  <si>
    <t>FAM59B</t>
  </si>
  <si>
    <t>hsa-mir-124-3</t>
  </si>
  <si>
    <t>CXCL10</t>
  </si>
  <si>
    <t>ACO2</t>
  </si>
  <si>
    <t>CC2D2A</t>
  </si>
  <si>
    <t>ACAT1</t>
  </si>
  <si>
    <t>CRYM</t>
  </si>
  <si>
    <t>LOC388813</t>
  </si>
  <si>
    <t>RUFY4</t>
  </si>
  <si>
    <t>hsa-mir-4287</t>
  </si>
  <si>
    <t>MKX</t>
  </si>
  <si>
    <t>hsa-mir-3163</t>
  </si>
  <si>
    <t>hsa-mir-1538</t>
  </si>
  <si>
    <t>LOC100287225</t>
  </si>
  <si>
    <t>hsa-mir-581</t>
  </si>
  <si>
    <t>PRMT2</t>
  </si>
  <si>
    <t>LOC387895</t>
  </si>
  <si>
    <t>LOC100288524</t>
  </si>
  <si>
    <t>BARX1</t>
  </si>
  <si>
    <t>SLC35B3</t>
  </si>
  <si>
    <t>GTF2I</t>
  </si>
  <si>
    <t>PAX6</t>
  </si>
  <si>
    <t>hsa-mir-620</t>
  </si>
  <si>
    <t>B3GNTL1</t>
  </si>
  <si>
    <t>ZNF461</t>
  </si>
  <si>
    <t>ALOX5AP</t>
  </si>
  <si>
    <t>ANAPC1</t>
  </si>
  <si>
    <t>hsa-mir-205</t>
  </si>
  <si>
    <t>AFM</t>
  </si>
  <si>
    <t>hsa-mir-588</t>
  </si>
  <si>
    <t>hsa-mir-1236</t>
  </si>
  <si>
    <t>ADM</t>
  </si>
  <si>
    <t>FAM171A2</t>
  </si>
  <si>
    <t>hsa-mir-4281</t>
  </si>
  <si>
    <t>hsa-mir-548f-1</t>
  </si>
  <si>
    <t>ANXA2P1</t>
  </si>
  <si>
    <t>CPZ</t>
  </si>
  <si>
    <t>hsa-mir-126</t>
  </si>
  <si>
    <t>PDCD4</t>
  </si>
  <si>
    <t>hsa-mir-544b</t>
  </si>
  <si>
    <t>hsa-mir-936</t>
  </si>
  <si>
    <t>AP1B1</t>
  </si>
  <si>
    <t>MED15</t>
  </si>
  <si>
    <t>MIR4294</t>
  </si>
  <si>
    <t>TTC28-AS1</t>
  </si>
  <si>
    <t>SNORA80</t>
  </si>
  <si>
    <t>SNORA3</t>
  </si>
  <si>
    <t>DEFB107A</t>
  </si>
  <si>
    <t>hsa-mir-1909</t>
  </si>
  <si>
    <t>SDCCAG3</t>
  </si>
  <si>
    <t>GOLGA8C</t>
  </si>
  <si>
    <t>TCTE3</t>
  </si>
  <si>
    <t>C20orf202</t>
  </si>
  <si>
    <t>SETD2</t>
  </si>
  <si>
    <t>KIAA1731</t>
  </si>
  <si>
    <t>DOCK8</t>
  </si>
  <si>
    <t>NOXA1</t>
  </si>
  <si>
    <t>LOC100506686</t>
  </si>
  <si>
    <t>AP2A2</t>
  </si>
  <si>
    <t>MKRN3</t>
  </si>
  <si>
    <t>NDNL2</t>
  </si>
  <si>
    <t>ABCA4</t>
  </si>
  <si>
    <t>HBA2</t>
  </si>
  <si>
    <t>CPT1B</t>
  </si>
  <si>
    <t>LOC339505</t>
  </si>
  <si>
    <t>ANTXRL</t>
  </si>
  <si>
    <t>HAUS3</t>
  </si>
  <si>
    <t>SNHG4</t>
  </si>
  <si>
    <t>CEP85L</t>
  </si>
  <si>
    <t>EFCAB4B</t>
  </si>
  <si>
    <t>LCP1</t>
  </si>
  <si>
    <t>LOC286297</t>
  </si>
  <si>
    <t>VWA5B2</t>
  </si>
  <si>
    <t>POLK</t>
  </si>
  <si>
    <t>hsa-mir-3183</t>
  </si>
  <si>
    <t>GFER</t>
  </si>
  <si>
    <t>FLJ26245</t>
  </si>
  <si>
    <t>MC1R</t>
  </si>
  <si>
    <t>CCDC169-SOHLH2</t>
  </si>
  <si>
    <t>LOC90834</t>
  </si>
  <si>
    <t>C8orf77</t>
  </si>
  <si>
    <t>CDHR4</t>
  </si>
  <si>
    <t>ZMYM2</t>
  </si>
  <si>
    <t>C4orf19</t>
  </si>
  <si>
    <t>C14orf132</t>
  </si>
  <si>
    <t>ESCO1</t>
  </si>
  <si>
    <t>SCG5</t>
  </si>
  <si>
    <t>TRIM7</t>
  </si>
  <si>
    <t>LOC388242</t>
  </si>
  <si>
    <t>PIEZO2</t>
  </si>
  <si>
    <t>FOXO3B</t>
  </si>
  <si>
    <t>ZNF628</t>
  </si>
  <si>
    <t>MZF1</t>
  </si>
  <si>
    <t>OC90</t>
  </si>
  <si>
    <t>LOC150381</t>
  </si>
  <si>
    <t>LOC100507410</t>
  </si>
  <si>
    <t>MIR3180-3</t>
  </si>
  <si>
    <t>hsa-mir-490</t>
  </si>
  <si>
    <t>BCKDHB</t>
  </si>
  <si>
    <t>PITX3</t>
  </si>
  <si>
    <t>CDC14B</t>
  </si>
  <si>
    <t>hsa-mir-1282</t>
  </si>
  <si>
    <t>ERICH1</t>
  </si>
  <si>
    <t>ADORA2A</t>
  </si>
  <si>
    <t>SLC22A31</t>
  </si>
  <si>
    <t>POLR2J2</t>
  </si>
  <si>
    <t>LTK</t>
  </si>
  <si>
    <t>hsa-mir-885</t>
  </si>
  <si>
    <t>MGC23270</t>
  </si>
  <si>
    <t>CALM3</t>
  </si>
  <si>
    <t>ENO4</t>
  </si>
  <si>
    <t>APEX1</t>
  </si>
  <si>
    <t>FAM75A2</t>
  </si>
  <si>
    <t>C15orf5</t>
  </si>
  <si>
    <t>WDR93</t>
  </si>
  <si>
    <t>ADAMTS18</t>
  </si>
  <si>
    <t>KDSR</t>
  </si>
  <si>
    <t>TYW5</t>
  </si>
  <si>
    <t>PPA2</t>
  </si>
  <si>
    <t>PARN</t>
  </si>
  <si>
    <t>BNC1</t>
  </si>
  <si>
    <t>GTF2H2</t>
  </si>
  <si>
    <t>KIAA0125</t>
  </si>
  <si>
    <t>BID</t>
  </si>
  <si>
    <t>UBTD2</t>
  </si>
  <si>
    <t>ZNF595</t>
  </si>
  <si>
    <t>LINC00238</t>
  </si>
  <si>
    <t>CSTB</t>
  </si>
  <si>
    <t>BBS4</t>
  </si>
  <si>
    <t>C2orf72</t>
  </si>
  <si>
    <t>PFKP</t>
  </si>
  <si>
    <t>C3orf51</t>
  </si>
  <si>
    <t>hsa-mir-133a-2</t>
  </si>
  <si>
    <t>CXCL9</t>
  </si>
  <si>
    <t>ADSL</t>
  </si>
  <si>
    <t>C1QTNF7</t>
  </si>
  <si>
    <t>APOA1</t>
  </si>
  <si>
    <t>GP2</t>
  </si>
  <si>
    <t>DIRC3</t>
  </si>
  <si>
    <t>hsa-mir-548h-4</t>
  </si>
  <si>
    <t>hsa-mir-612</t>
  </si>
  <si>
    <t>hsa-mir-328</t>
  </si>
  <si>
    <t>LSS</t>
  </si>
  <si>
    <t>LOC400084</t>
  </si>
  <si>
    <t>MIR4291</t>
  </si>
  <si>
    <t>LINC00518</t>
  </si>
  <si>
    <t>GTF2IP1</t>
  </si>
  <si>
    <t>RCN1</t>
  </si>
  <si>
    <t>hsa-mir-1302-1</t>
  </si>
  <si>
    <t>METRNL</t>
  </si>
  <si>
    <t>ZNF585B</t>
  </si>
  <si>
    <t>ATP12A</t>
  </si>
  <si>
    <t>LOC541471</t>
  </si>
  <si>
    <t>hsa-mir-29b-2</t>
  </si>
  <si>
    <t>AFP</t>
  </si>
  <si>
    <t>hsa-mir-3144</t>
  </si>
  <si>
    <t>hsa-mir-877</t>
  </si>
  <si>
    <t>AMPD3</t>
  </si>
  <si>
    <t>hsa-mir-1271</t>
  </si>
  <si>
    <t>hsa-mir-605</t>
  </si>
  <si>
    <t>LRBA</t>
  </si>
  <si>
    <t>GPR78</t>
  </si>
  <si>
    <t>hsa-mir-219-2</t>
  </si>
  <si>
    <t>BBIP1</t>
  </si>
  <si>
    <t>hsa-mir-198</t>
  </si>
  <si>
    <t>hsa-mir-1307</t>
  </si>
  <si>
    <t>CSF2RB</t>
  </si>
  <si>
    <t>RTN4R</t>
  </si>
  <si>
    <t>MIR3199-2</t>
  </si>
  <si>
    <t>SNORA45</t>
  </si>
  <si>
    <t>FAM90A13</t>
  </si>
  <si>
    <t>hsa-mir-3187</t>
  </si>
  <si>
    <t>PMPCA</t>
  </si>
  <si>
    <t>THBS2</t>
  </si>
  <si>
    <t>RAD21L1</t>
  </si>
  <si>
    <t>KIF9</t>
  </si>
  <si>
    <t>SCARNA9</t>
  </si>
  <si>
    <t>C9orf66</t>
  </si>
  <si>
    <t>COBRA1</t>
  </si>
  <si>
    <t>CD151</t>
  </si>
  <si>
    <t>PAR5</t>
  </si>
  <si>
    <t>ACADM</t>
  </si>
  <si>
    <t>HBM</t>
  </si>
  <si>
    <t>TYMP</t>
  </si>
  <si>
    <t>FAM35B2</t>
  </si>
  <si>
    <t>POLN</t>
  </si>
  <si>
    <t>LOC100287632</t>
  </si>
  <si>
    <t>SUCLA2</t>
  </si>
  <si>
    <t>AQP7P1</t>
  </si>
  <si>
    <t>MIR1224</t>
  </si>
  <si>
    <t>ANKRD31</t>
  </si>
  <si>
    <t>ABR</t>
  </si>
  <si>
    <t>HAGH</t>
  </si>
  <si>
    <t>UBE2MP1</t>
  </si>
  <si>
    <t>TUBB3</t>
  </si>
  <si>
    <t>LOC284933</t>
  </si>
  <si>
    <t>FAM212A</t>
  </si>
  <si>
    <t>IFT88</t>
  </si>
  <si>
    <t>KIAA1239</t>
  </si>
  <si>
    <t>LOC100507043</t>
  </si>
  <si>
    <t>ANKRD30B</t>
  </si>
  <si>
    <t>ARHGAP11A</t>
  </si>
  <si>
    <t>TRIM52</t>
  </si>
  <si>
    <t>LOC440354</t>
  </si>
  <si>
    <t>MPPE1</t>
  </si>
  <si>
    <t>FLII</t>
  </si>
  <si>
    <t>SSC5D</t>
  </si>
  <si>
    <t>ZNF132</t>
  </si>
  <si>
    <t>MIRLET7BHG</t>
  </si>
  <si>
    <t>MIR4739</t>
  </si>
  <si>
    <t>MIR3180-1</t>
  </si>
  <si>
    <t>ABP1</t>
  </si>
  <si>
    <t>PRDM1</t>
  </si>
  <si>
    <t>PSD</t>
  </si>
  <si>
    <t>SLC35D2</t>
  </si>
  <si>
    <t>AQP9</t>
  </si>
  <si>
    <t>ZNF596</t>
  </si>
  <si>
    <t>BCR</t>
  </si>
  <si>
    <t>ZNF778</t>
  </si>
  <si>
    <t>SPDYE2</t>
  </si>
  <si>
    <t>SPINT1</t>
  </si>
  <si>
    <t>ATP2B2</t>
  </si>
  <si>
    <t>KIAA0284</t>
  </si>
  <si>
    <t>AP2S1</t>
  </si>
  <si>
    <t>BCL2L2</t>
  </si>
  <si>
    <t>FAM75A1</t>
  </si>
  <si>
    <t>LINGO1</t>
  </si>
  <si>
    <t>KIF7</t>
  </si>
  <si>
    <t>SYCE1L</t>
  </si>
  <si>
    <t>GRP</t>
  </si>
  <si>
    <t>FLJ32063</t>
  </si>
  <si>
    <t>DKK2</t>
  </si>
  <si>
    <t>PLA2G10</t>
  </si>
  <si>
    <t>CHRNA3</t>
  </si>
  <si>
    <t>HTR1A</t>
  </si>
  <si>
    <t>TMEM121</t>
  </si>
  <si>
    <t>GGT3P</t>
  </si>
  <si>
    <t>EFCAB9</t>
  </si>
  <si>
    <t>ZNF721</t>
  </si>
  <si>
    <t>LOC645431</t>
  </si>
  <si>
    <t>ITGB2</t>
  </si>
  <si>
    <t>CLK3</t>
  </si>
  <si>
    <t>LOC348761</t>
  </si>
  <si>
    <t>PITRM1</t>
  </si>
  <si>
    <t>CACNA1D</t>
  </si>
  <si>
    <t>CHRNA4</t>
  </si>
  <si>
    <t>CXCL11</t>
  </si>
  <si>
    <t>ATF4</t>
  </si>
  <si>
    <t>CPEB2</t>
  </si>
  <si>
    <t>APOA4</t>
  </si>
  <si>
    <t>RPS15A</t>
  </si>
  <si>
    <t>ADRA1A</t>
  </si>
  <si>
    <t>hsa-mir-194-2</t>
  </si>
  <si>
    <t>hsa-mir-138-2</t>
  </si>
  <si>
    <t>ERCC8</t>
  </si>
  <si>
    <t>PCNT</t>
  </si>
  <si>
    <t>FLJ37505</t>
  </si>
  <si>
    <t>C6orf52</t>
  </si>
  <si>
    <t>LIMK1</t>
  </si>
  <si>
    <t>WT1</t>
  </si>
  <si>
    <t>hsa-mir-619</t>
  </si>
  <si>
    <t>FLJ43681</t>
  </si>
  <si>
    <t>ZNF420</t>
  </si>
  <si>
    <t>BRCA2</t>
  </si>
  <si>
    <t>MIR4435-2</t>
  </si>
  <si>
    <t>hsa-mir-135b</t>
  </si>
  <si>
    <t>ALB</t>
  </si>
  <si>
    <t>ARG1</t>
  </si>
  <si>
    <t>ABCF1</t>
  </si>
  <si>
    <t>ARNTL</t>
  </si>
  <si>
    <t>hsa-mir-585</t>
  </si>
  <si>
    <t>ANK3</t>
  </si>
  <si>
    <t>CTSO</t>
  </si>
  <si>
    <t>METTL19</t>
  </si>
  <si>
    <t>hsa-mir-3154</t>
  </si>
  <si>
    <t>RBM20</t>
  </si>
  <si>
    <t>hsa-mir-568</t>
  </si>
  <si>
    <t>CSNK1E</t>
  </si>
  <si>
    <t>KLHL22</t>
  </si>
  <si>
    <t>MIR3199-1</t>
  </si>
  <si>
    <t>FAM90A7</t>
  </si>
  <si>
    <t>hsa-mir-1302-11</t>
  </si>
  <si>
    <t>GPSM1</t>
  </si>
  <si>
    <t>DLL1</t>
  </si>
  <si>
    <t>CCDC12</t>
  </si>
  <si>
    <t>SNORA8</t>
  </si>
  <si>
    <t>FAM138C</t>
  </si>
  <si>
    <t>NELF</t>
  </si>
  <si>
    <t>CTSD</t>
  </si>
  <si>
    <t>SNURF</t>
  </si>
  <si>
    <t>AGL</t>
  </si>
  <si>
    <t>HBQ1</t>
  </si>
  <si>
    <t>MAPK11</t>
  </si>
  <si>
    <t>LOC642826</t>
  </si>
  <si>
    <t>LOC402160</t>
  </si>
  <si>
    <t>ZC3H13</t>
  </si>
  <si>
    <t>KGFLP1</t>
  </si>
  <si>
    <t>ASPA</t>
  </si>
  <si>
    <t>IGFALS</t>
  </si>
  <si>
    <t>LOC100130700</t>
  </si>
  <si>
    <t>PRDM7</t>
  </si>
  <si>
    <t>C22orf34</t>
  </si>
  <si>
    <t>ZMYM5</t>
  </si>
  <si>
    <t>ARAP2</t>
  </si>
  <si>
    <t>LOC644669</t>
  </si>
  <si>
    <t>FAN1</t>
  </si>
  <si>
    <t>TRIM41</t>
  </si>
  <si>
    <t>SULT1A4</t>
  </si>
  <si>
    <t>LLGL1</t>
  </si>
  <si>
    <t>SHISA7</t>
  </si>
  <si>
    <t>ZNF135</t>
  </si>
  <si>
    <t>MIRLET7A3</t>
  </si>
  <si>
    <t>MIR3179-2</t>
  </si>
  <si>
    <t>AKR1B1</t>
  </si>
  <si>
    <t>CCNC</t>
  </si>
  <si>
    <t>GBF1</t>
  </si>
  <si>
    <t>ZNF510</t>
  </si>
  <si>
    <t>B2M</t>
  </si>
  <si>
    <t>LOC286083</t>
  </si>
  <si>
    <t>CRKL</t>
  </si>
  <si>
    <t>ACSF3</t>
  </si>
  <si>
    <t>UPK3BL</t>
  </si>
  <si>
    <t>TYRO3</t>
  </si>
  <si>
    <t>BTD</t>
  </si>
  <si>
    <t>ZBTB42</t>
  </si>
  <si>
    <t>CRX</t>
  </si>
  <si>
    <t>CEBPE</t>
  </si>
  <si>
    <t>LOC91450</t>
  </si>
  <si>
    <t>MIR4719</t>
  </si>
  <si>
    <t>LMAN1</t>
  </si>
  <si>
    <t>C2orf69</t>
  </si>
  <si>
    <t>TET2</t>
  </si>
  <si>
    <t>NOMO1</t>
  </si>
  <si>
    <t>CHRNA5</t>
  </si>
  <si>
    <t>CD180</t>
  </si>
  <si>
    <t>C14orf80</t>
  </si>
  <si>
    <t>USP18</t>
  </si>
  <si>
    <t>SH3PXD2B</t>
  </si>
  <si>
    <t>ZNF718</t>
  </si>
  <si>
    <t>MIR4708</t>
  </si>
  <si>
    <t>PFKL</t>
  </si>
  <si>
    <t>CSK</t>
  </si>
  <si>
    <t>ZMYND11</t>
  </si>
  <si>
    <t>CISH</t>
  </si>
  <si>
    <t>COL9A3</t>
  </si>
  <si>
    <t>STBD1</t>
  </si>
  <si>
    <t>CYP2D7P1</t>
  </si>
  <si>
    <t>LOC152742</t>
  </si>
  <si>
    <t>APOC3</t>
  </si>
  <si>
    <t>ACSM3</t>
  </si>
  <si>
    <t>CHRNA2</t>
  </si>
  <si>
    <t>hsa-mir-1237</t>
  </si>
  <si>
    <t>AARS</t>
  </si>
  <si>
    <t>GZMA</t>
  </si>
  <si>
    <t>S100B</t>
  </si>
  <si>
    <t>LOC440117</t>
  </si>
  <si>
    <t>HULC</t>
  </si>
  <si>
    <t>PMS2L2</t>
  </si>
  <si>
    <t>HIPK3</t>
  </si>
  <si>
    <t>ACACB</t>
  </si>
  <si>
    <t>ZNF569</t>
  </si>
  <si>
    <t>CDK8</t>
  </si>
  <si>
    <t>MIR4435-1</t>
  </si>
  <si>
    <t>hsa-mir-1231</t>
  </si>
  <si>
    <t>AMBN</t>
  </si>
  <si>
    <t>CTGF</t>
  </si>
  <si>
    <t>AGER</t>
  </si>
  <si>
    <t>CALCA</t>
  </si>
  <si>
    <t>hsa-mir-218-2</t>
  </si>
  <si>
    <t>ANXA2P3</t>
  </si>
  <si>
    <t>EDNRA</t>
  </si>
  <si>
    <t>USP17L6P</t>
  </si>
  <si>
    <t>hsa-mir-2861</t>
  </si>
  <si>
    <t>LOC282997</t>
  </si>
  <si>
    <t>hsa-mir-567</t>
  </si>
  <si>
    <t>hsa-mir-3158-1</t>
  </si>
  <si>
    <t>EWSR1</t>
  </si>
  <si>
    <t>DGCR6L</t>
  </si>
  <si>
    <t>FAM90A8</t>
  </si>
  <si>
    <t>AES</t>
  </si>
  <si>
    <t>DKFZP434A062</t>
  </si>
  <si>
    <t>PHF10</t>
  </si>
  <si>
    <t>FLJ39534</t>
  </si>
  <si>
    <t>SNORA1</t>
  </si>
  <si>
    <t>WASH1</t>
  </si>
  <si>
    <t>C9orf167</t>
  </si>
  <si>
    <t>DRD4</t>
  </si>
  <si>
    <t>C15orf2</t>
  </si>
  <si>
    <t>AMY1A</t>
  </si>
  <si>
    <t>HBZ</t>
  </si>
  <si>
    <t>MAPK12</t>
  </si>
  <si>
    <t>MIR4800</t>
  </si>
  <si>
    <t>LRCH1</t>
  </si>
  <si>
    <t>FAM74A4</t>
  </si>
  <si>
    <t>CRK</t>
  </si>
  <si>
    <t>NDUFB10</t>
  </si>
  <si>
    <t>DEF8</t>
  </si>
  <si>
    <t>FLJ46257</t>
  </si>
  <si>
    <t>GJB6</t>
  </si>
  <si>
    <t>DTHD1</t>
  </si>
  <si>
    <t>MIR3156-2</t>
  </si>
  <si>
    <t>GREM1</t>
  </si>
  <si>
    <t>SNORD95</t>
  </si>
  <si>
    <t>SLX1A</t>
  </si>
  <si>
    <t>SHMT1</t>
  </si>
  <si>
    <t>UBE2M</t>
  </si>
  <si>
    <t>MIRLET7B</t>
  </si>
  <si>
    <t>MIR3180-2</t>
  </si>
  <si>
    <t>BPGM</t>
  </si>
  <si>
    <t>CGA</t>
  </si>
  <si>
    <t>LDB1</t>
  </si>
  <si>
    <t>HABP4</t>
  </si>
  <si>
    <t>CKMT1B</t>
  </si>
  <si>
    <t>OR4F21</t>
  </si>
  <si>
    <t>CRYBB3</t>
  </si>
  <si>
    <t>LINC00304</t>
  </si>
  <si>
    <t>SPDYE2L</t>
  </si>
  <si>
    <t>JMJD7-PLA2G4B</t>
  </si>
  <si>
    <t>CAV3</t>
  </si>
  <si>
    <t>ARHGAP35</t>
  </si>
  <si>
    <t>DAD1</t>
  </si>
  <si>
    <t>LOC253044</t>
  </si>
  <si>
    <t>MC4R</t>
  </si>
  <si>
    <t>FONG</t>
  </si>
  <si>
    <t>ARHGEF38</t>
  </si>
  <si>
    <t>BFAR</t>
  </si>
  <si>
    <t>CHRNB4</t>
  </si>
  <si>
    <t>MAP1B</t>
  </si>
  <si>
    <t>LINC00226</t>
  </si>
  <si>
    <t>IL17RA</t>
  </si>
  <si>
    <t>ZNF876P</t>
  </si>
  <si>
    <t>KCNJ12</t>
  </si>
  <si>
    <t>PWP2</t>
  </si>
  <si>
    <t>CSPG4</t>
  </si>
  <si>
    <t>WDR37</t>
  </si>
  <si>
    <t>DOCK3</t>
  </si>
  <si>
    <t>EEF1A2</t>
  </si>
  <si>
    <t>NAAA</t>
  </si>
  <si>
    <t>CYP2D6</t>
  </si>
  <si>
    <t>BOD1L</t>
  </si>
  <si>
    <t>ATM</t>
  </si>
  <si>
    <t>UMOD</t>
  </si>
  <si>
    <t>CLU</t>
  </si>
  <si>
    <t>hsa-mir-1908</t>
  </si>
  <si>
    <t>AP1G1</t>
  </si>
  <si>
    <t>GZMK</t>
  </si>
  <si>
    <t>SLC19A1</t>
  </si>
  <si>
    <t>LOC100128554</t>
  </si>
  <si>
    <t>LOC100130275</t>
  </si>
  <si>
    <t>PMS2P5</t>
  </si>
  <si>
    <t>EIF3M</t>
  </si>
  <si>
    <t>ACADS</t>
  </si>
  <si>
    <t>ZNF570</t>
  </si>
  <si>
    <t>CDX2</t>
  </si>
  <si>
    <t>hsa-mir-181a-1</t>
  </si>
  <si>
    <t>APBB2</t>
  </si>
  <si>
    <t>EPB41L2</t>
  </si>
  <si>
    <t>AIF1</t>
  </si>
  <si>
    <t>CALCB</t>
  </si>
  <si>
    <t>hsa-mir-103-1-as</t>
  </si>
  <si>
    <t>CDK1</t>
  </si>
  <si>
    <t>FGA</t>
  </si>
  <si>
    <t>USP17</t>
  </si>
  <si>
    <t>hsa-mir-181b-2</t>
  </si>
  <si>
    <t>RPL13AP6</t>
  </si>
  <si>
    <t>hsa-mir-4273</t>
  </si>
  <si>
    <t>hsa-mir-608</t>
  </si>
  <si>
    <t>H1F0</t>
  </si>
  <si>
    <t>RIMBP3</t>
  </si>
  <si>
    <t>FAM90A18</t>
  </si>
  <si>
    <t>AMH</t>
  </si>
  <si>
    <t>CARD9</t>
  </si>
  <si>
    <t>C6orf70</t>
  </si>
  <si>
    <t>PRSS42</t>
  </si>
  <si>
    <t>SNORA18</t>
  </si>
  <si>
    <t>EXD3</t>
  </si>
  <si>
    <t>DUSP8</t>
  </si>
  <si>
    <t>MAGEL2</t>
  </si>
  <si>
    <t>AMY1B</t>
  </si>
  <si>
    <t>MPG</t>
  </si>
  <si>
    <t>SBF1</t>
  </si>
  <si>
    <t>NUDT15</t>
  </si>
  <si>
    <t>LOC440896</t>
  </si>
  <si>
    <t>CTNS</t>
  </si>
  <si>
    <t>NME3</t>
  </si>
  <si>
    <t>DBNDD1</t>
  </si>
  <si>
    <t>LOC100128946</t>
  </si>
  <si>
    <t>CRYL1</t>
  </si>
  <si>
    <t>RELL1</t>
  </si>
  <si>
    <t>KLF13</t>
  </si>
  <si>
    <t>SNORD96A</t>
  </si>
  <si>
    <t>BOLA2</t>
  </si>
  <si>
    <t>SREBF1</t>
  </si>
  <si>
    <t>TRIM28</t>
  </si>
  <si>
    <t>MIR3619</t>
  </si>
  <si>
    <t>MIR3179-1</t>
  </si>
  <si>
    <t>BRAF</t>
  </si>
  <si>
    <t>CNR1</t>
  </si>
  <si>
    <t>NOLC1</t>
  </si>
  <si>
    <t>TDRD7</t>
  </si>
  <si>
    <t>CYP19A1</t>
  </si>
  <si>
    <t>RPL23AP53</t>
  </si>
  <si>
    <t>DDT</t>
  </si>
  <si>
    <t>LOC400558</t>
  </si>
  <si>
    <t>CHP</t>
  </si>
  <si>
    <t>DAZL</t>
  </si>
  <si>
    <t>LIG1</t>
  </si>
  <si>
    <t>HNRNPC</t>
  </si>
  <si>
    <t>LOC645752</t>
  </si>
  <si>
    <t>SERPINB2</t>
  </si>
  <si>
    <t>INTS12</t>
  </si>
  <si>
    <t>CPPED1</t>
  </si>
  <si>
    <t>CRABP1</t>
  </si>
  <si>
    <t>NAIP</t>
  </si>
  <si>
    <t>LINC00221</t>
  </si>
  <si>
    <t>ANKRD62P1-PARP4P3</t>
  </si>
  <si>
    <t>ZNF732</t>
  </si>
  <si>
    <t>SUMO3</t>
  </si>
  <si>
    <t>CYP1A1</t>
  </si>
  <si>
    <t>DIP2C</t>
  </si>
  <si>
    <t>DUSP7</t>
  </si>
  <si>
    <t>NPBWR2</t>
  </si>
  <si>
    <t>NUP54</t>
  </si>
  <si>
    <t>EP300</t>
  </si>
  <si>
    <t>FAM200B</t>
  </si>
  <si>
    <t>FXYD2</t>
  </si>
  <si>
    <t>UQCRC2</t>
  </si>
  <si>
    <t>DPYSL2</t>
  </si>
  <si>
    <t>hsa-mir-3162</t>
  </si>
  <si>
    <t>AGRP</t>
  </si>
  <si>
    <t>MCM3AP</t>
  </si>
  <si>
    <t>MIR3612</t>
  </si>
  <si>
    <t>LOC100506207</t>
  </si>
  <si>
    <t>PMS2P3</t>
  </si>
  <si>
    <t>C11orf41</t>
  </si>
  <si>
    <t>ALDH2</t>
  </si>
  <si>
    <t>ZNF567</t>
  </si>
  <si>
    <t>FGF9</t>
  </si>
  <si>
    <t>hsa-mir-1278</t>
  </si>
  <si>
    <t>RHOH</t>
  </si>
  <si>
    <t>EYA4</t>
  </si>
  <si>
    <t>ATP6V1G2</t>
  </si>
  <si>
    <t>COPB1</t>
  </si>
  <si>
    <t>hsa-mir-146a</t>
  </si>
  <si>
    <t>CHAT</t>
  </si>
  <si>
    <t>FGB</t>
  </si>
  <si>
    <t>LOC650293</t>
  </si>
  <si>
    <t>hsa-mir-601</t>
  </si>
  <si>
    <t>MIR4680</t>
  </si>
  <si>
    <t>hsa-mir-1324</t>
  </si>
  <si>
    <t>hsa-mir-1287</t>
  </si>
  <si>
    <t>HMOX1</t>
  </si>
  <si>
    <t>SCARF2</t>
  </si>
  <si>
    <t>FAM90A9</t>
  </si>
  <si>
    <t>ATP5D</t>
  </si>
  <si>
    <t>C9orf69</t>
  </si>
  <si>
    <t>SMOC2</t>
  </si>
  <si>
    <t>NRADDP</t>
  </si>
  <si>
    <t>SNORA40</t>
  </si>
  <si>
    <t>MRPL41</t>
  </si>
  <si>
    <t>IGF2</t>
  </si>
  <si>
    <t>SNORD107</t>
  </si>
  <si>
    <t>AMY1C</t>
  </si>
  <si>
    <t>NME4</t>
  </si>
  <si>
    <t>PPP6R2</t>
  </si>
  <si>
    <t>KIAA0226L</t>
  </si>
  <si>
    <t>ANKRD20A3</t>
  </si>
  <si>
    <t>DPH1</t>
  </si>
  <si>
    <t>NTHL1</t>
  </si>
  <si>
    <t>CENPBD1</t>
  </si>
  <si>
    <t>MIR3201</t>
  </si>
  <si>
    <t>IL17D</t>
  </si>
  <si>
    <t>MIR4801</t>
  </si>
  <si>
    <t>MTMR10</t>
  </si>
  <si>
    <t>OR4F29</t>
  </si>
  <si>
    <t>LOC606724</t>
  </si>
  <si>
    <t>TOP3A</t>
  </si>
  <si>
    <t>ZNF274</t>
  </si>
  <si>
    <t>MIR4763</t>
  </si>
  <si>
    <t>MIR3179-3</t>
  </si>
  <si>
    <t>CALD1</t>
  </si>
  <si>
    <t>EPHA7</t>
  </si>
  <si>
    <t>ACTR1A</t>
  </si>
  <si>
    <t>BDAG1</t>
  </si>
  <si>
    <t>DUT</t>
  </si>
  <si>
    <t>GGT1</t>
  </si>
  <si>
    <t>SNORD68</t>
  </si>
  <si>
    <t>OIP5</t>
  </si>
  <si>
    <t>FANCD2</t>
  </si>
  <si>
    <t>NPAS1</t>
  </si>
  <si>
    <t>MMP14</t>
  </si>
  <si>
    <t>SERPINB5</t>
  </si>
  <si>
    <t>GSTCD</t>
  </si>
  <si>
    <t>MKL2</t>
  </si>
  <si>
    <t>CTSH</t>
  </si>
  <si>
    <t>PIK3R1</t>
  </si>
  <si>
    <t>POTEH</t>
  </si>
  <si>
    <t>MFAP4</t>
  </si>
  <si>
    <t>TRAPPC10</t>
  </si>
  <si>
    <t>CYP1A2</t>
  </si>
  <si>
    <t>LARP4B</t>
  </si>
  <si>
    <t>GRM2</t>
  </si>
  <si>
    <t>KCNQ2</t>
  </si>
  <si>
    <t>SDAD1</t>
  </si>
  <si>
    <t>XRCC6</t>
  </si>
  <si>
    <t>LOC441009</t>
  </si>
  <si>
    <t>CASP1</t>
  </si>
  <si>
    <t>ZP2</t>
  </si>
  <si>
    <t>DUSP4</t>
  </si>
  <si>
    <t>ACTN3</t>
  </si>
  <si>
    <t>AMFR</t>
  </si>
  <si>
    <t>IL6ST</t>
  </si>
  <si>
    <t>FTCD</t>
  </si>
  <si>
    <t>LOC100507206</t>
  </si>
  <si>
    <t>RFC2</t>
  </si>
  <si>
    <t>ELP4</t>
  </si>
  <si>
    <t>ATP2A2</t>
  </si>
  <si>
    <t>ZNF383</t>
  </si>
  <si>
    <t>FLT1</t>
  </si>
  <si>
    <t>hsa-mir-3121</t>
  </si>
  <si>
    <t>CENPC1</t>
  </si>
  <si>
    <t>FABP7</t>
  </si>
  <si>
    <t>BAK1</t>
  </si>
  <si>
    <t>EIF4G2</t>
  </si>
  <si>
    <t>hsa-mir-3142</t>
  </si>
  <si>
    <t>COL13A1</t>
  </si>
  <si>
    <t>FGG</t>
  </si>
  <si>
    <t>LOC728369</t>
  </si>
  <si>
    <t>hsa-mir-600</t>
  </si>
  <si>
    <t>hsa-mir-1284</t>
  </si>
  <si>
    <t>hsa-mir-607</t>
  </si>
  <si>
    <t>IL2RB</t>
  </si>
  <si>
    <t>LOC150197</t>
  </si>
  <si>
    <t>FAM90A10</t>
  </si>
  <si>
    <t>AZU1</t>
  </si>
  <si>
    <t>NACC2</t>
  </si>
  <si>
    <t>C6orf208</t>
  </si>
  <si>
    <t>SNORA25</t>
  </si>
  <si>
    <t>EHMT1</t>
  </si>
  <si>
    <t>LSP1</t>
  </si>
  <si>
    <t>PAR1</t>
  </si>
  <si>
    <t>AMY2A</t>
  </si>
  <si>
    <t>SOLH</t>
  </si>
  <si>
    <t>SCO2</t>
  </si>
  <si>
    <t>LOC100509894</t>
  </si>
  <si>
    <t>LOC442421</t>
  </si>
  <si>
    <t>HIC1</t>
  </si>
  <si>
    <t>PKD1</t>
  </si>
  <si>
    <t>LOC100130015</t>
  </si>
  <si>
    <t>MIR4535</t>
  </si>
  <si>
    <t>MPHOSPH8</t>
  </si>
  <si>
    <t>ULK4P3</t>
  </si>
  <si>
    <t>LOC100132062</t>
  </si>
  <si>
    <t>LOC613038</t>
  </si>
  <si>
    <t>UBB</t>
  </si>
  <si>
    <t>SLC27A5</t>
  </si>
  <si>
    <t>CASP2</t>
  </si>
  <si>
    <t>FOXO3</t>
  </si>
  <si>
    <t>PPRC1</t>
  </si>
  <si>
    <t>HIATL2</t>
  </si>
  <si>
    <t>FBN1</t>
  </si>
  <si>
    <t>GGT5</t>
  </si>
  <si>
    <t>LOC100287036</t>
  </si>
  <si>
    <t>MAPKBP1</t>
  </si>
  <si>
    <t>FBLN2</t>
  </si>
  <si>
    <t>PTGIR</t>
  </si>
  <si>
    <t>MYH6</t>
  </si>
  <si>
    <t>SERPINB8</t>
  </si>
  <si>
    <t>TBCK</t>
  </si>
  <si>
    <t>MIR193B</t>
  </si>
  <si>
    <t>FAH</t>
  </si>
  <si>
    <t>PMCHL2</t>
  </si>
  <si>
    <t>BCL2L13</t>
  </si>
  <si>
    <t>MAPK7</t>
  </si>
  <si>
    <t>TRPM2</t>
  </si>
  <si>
    <t>CYP11A1</t>
  </si>
  <si>
    <t>GTPBP4</t>
  </si>
  <si>
    <t>ITIH1</t>
  </si>
  <si>
    <t>LAMA5</t>
  </si>
  <si>
    <t>FAM47E</t>
  </si>
  <si>
    <t>MCHR1</t>
  </si>
  <si>
    <t>CASP4</t>
  </si>
  <si>
    <t>CCP110</t>
  </si>
  <si>
    <t>EPHX2</t>
  </si>
  <si>
    <t>ADRBK1</t>
  </si>
  <si>
    <t>BBS2</t>
  </si>
  <si>
    <t>ISL1</t>
  </si>
  <si>
    <t>DIP2A</t>
  </si>
  <si>
    <t>EIF4H</t>
  </si>
  <si>
    <t>WT1-AS</t>
  </si>
  <si>
    <t>BCL7A</t>
  </si>
  <si>
    <t>ZNF585A</t>
  </si>
  <si>
    <t>FLT3</t>
  </si>
  <si>
    <t>hsa-mir-488</t>
  </si>
  <si>
    <t>CNGA1</t>
  </si>
  <si>
    <t>FUCA2</t>
  </si>
  <si>
    <t>CFB</t>
  </si>
  <si>
    <t>FANCF</t>
  </si>
  <si>
    <t>hsa-mir-1303</t>
  </si>
  <si>
    <t>DNA2</t>
  </si>
  <si>
    <t>GLRB</t>
  </si>
  <si>
    <t>LOC728373</t>
  </si>
  <si>
    <t>hsa-mir-147</t>
  </si>
  <si>
    <t>hsa-mir-3136</t>
  </si>
  <si>
    <t>hsa-mir-3157</t>
  </si>
  <si>
    <t>KCNJ4</t>
  </si>
  <si>
    <t>LOC284865</t>
  </si>
  <si>
    <t>DEFB107B</t>
  </si>
  <si>
    <t>HCN2</t>
  </si>
  <si>
    <t>CAMSAP1</t>
  </si>
  <si>
    <t>FAM120B</t>
  </si>
  <si>
    <t>SNORA32</t>
  </si>
  <si>
    <t>C9orf37</t>
  </si>
  <si>
    <t>MUC2</t>
  </si>
  <si>
    <t>SNORD108</t>
  </si>
  <si>
    <t>AMY2B</t>
  </si>
  <si>
    <t>NPRL3</t>
  </si>
  <si>
    <t>RABL2B</t>
  </si>
  <si>
    <t>FAM27A</t>
  </si>
  <si>
    <t>MNT</t>
  </si>
  <si>
    <t>RPL3L</t>
  </si>
  <si>
    <t>PSPC1</t>
  </si>
  <si>
    <t>ULK4P1</t>
  </si>
  <si>
    <t>LOC100132287</t>
  </si>
  <si>
    <t>BOLA2B</t>
  </si>
  <si>
    <t>COPS3</t>
  </si>
  <si>
    <t>ZNF324</t>
  </si>
  <si>
    <t>CDK5</t>
  </si>
  <si>
    <t>GABRR1</t>
  </si>
  <si>
    <t>SUFU</t>
  </si>
  <si>
    <t>ZNF782</t>
  </si>
  <si>
    <t>FGF7</t>
  </si>
  <si>
    <t>GNAZ</t>
  </si>
  <si>
    <t>RTF1</t>
  </si>
  <si>
    <t>GRM7</t>
  </si>
  <si>
    <t>SEPW1</t>
  </si>
  <si>
    <t>MYH7</t>
  </si>
  <si>
    <t>SERPINB10</t>
  </si>
  <si>
    <t>CYP2U1</t>
  </si>
  <si>
    <t>SHISA9</t>
  </si>
  <si>
    <t>IL16</t>
  </si>
  <si>
    <t>RAD17</t>
  </si>
  <si>
    <t>HSFY1P1</t>
  </si>
  <si>
    <t>MAP2K3</t>
  </si>
  <si>
    <t>UBE2G2</t>
  </si>
  <si>
    <t>ETFA</t>
  </si>
  <si>
    <t>IDI2-AS1</t>
  </si>
  <si>
    <t>ITIH3</t>
  </si>
  <si>
    <t>MYT1</t>
  </si>
  <si>
    <t>FAM47E-STBD1</t>
  </si>
  <si>
    <t>MGAT3</t>
  </si>
  <si>
    <t>CASP5</t>
  </si>
  <si>
    <t>HS3ST2</t>
  </si>
  <si>
    <t>EXTL3</t>
  </si>
  <si>
    <t>ALDH3B1</t>
  </si>
  <si>
    <t>CA7</t>
  </si>
  <si>
    <t>ITGA1</t>
  </si>
  <si>
    <t>PCBP3</t>
  </si>
  <si>
    <t>CLIP2</t>
  </si>
  <si>
    <t>TCP11L1</t>
  </si>
  <si>
    <t>SCARB1</t>
  </si>
  <si>
    <t>LOC284408</t>
  </si>
  <si>
    <t>GPR12</t>
  </si>
  <si>
    <t>hsa-mir-199a-2</t>
  </si>
  <si>
    <t>CSN1S1</t>
  </si>
  <si>
    <t>GJA1</t>
  </si>
  <si>
    <t>C2</t>
  </si>
  <si>
    <t>GAS2</t>
  </si>
  <si>
    <t>hsa-mir-3141</t>
  </si>
  <si>
    <t>EGR2</t>
  </si>
  <si>
    <t>GRIA2</t>
  </si>
  <si>
    <t>LOC728379</t>
  </si>
  <si>
    <t>hsa-mir-455</t>
  </si>
  <si>
    <t>hsa-mir-4272</t>
  </si>
  <si>
    <t>hsa-mir-107</t>
  </si>
  <si>
    <t>LGALS1</t>
  </si>
  <si>
    <t>LOC388849</t>
  </si>
  <si>
    <t>DEFB104B</t>
  </si>
  <si>
    <t>BSG</t>
  </si>
  <si>
    <t>QSOX2</t>
  </si>
  <si>
    <t>LOC154449</t>
  </si>
  <si>
    <t>SNORD5</t>
  </si>
  <si>
    <t>ARRDC1</t>
  </si>
  <si>
    <t>MUC6</t>
  </si>
  <si>
    <t>SNORD109A</t>
  </si>
  <si>
    <t>BRDT</t>
  </si>
  <si>
    <t>AXIN1</t>
  </si>
  <si>
    <t>MAPK8IP2</t>
  </si>
  <si>
    <t>PGM5P2</t>
  </si>
  <si>
    <t>MYO1C</t>
  </si>
  <si>
    <t>RPS2</t>
  </si>
  <si>
    <t>XPO4</t>
  </si>
  <si>
    <t>OTUD7A</t>
  </si>
  <si>
    <t>LOC100133331</t>
  </si>
  <si>
    <t>SLX1A-SULT1A3</t>
  </si>
  <si>
    <t>PIGL</t>
  </si>
  <si>
    <t>CHMP2A</t>
  </si>
  <si>
    <t>CHRM2</t>
  </si>
  <si>
    <t>GABRR2</t>
  </si>
  <si>
    <t>CUEDC2</t>
  </si>
  <si>
    <t>LOC158434</t>
  </si>
  <si>
    <t>GABPB1</t>
  </si>
  <si>
    <t>GSTT1</t>
  </si>
  <si>
    <t>MGA</t>
  </si>
  <si>
    <t>HRH1</t>
  </si>
  <si>
    <t>SLC1A5</t>
  </si>
  <si>
    <t>NEDD8</t>
  </si>
  <si>
    <t>SERPINB13</t>
  </si>
  <si>
    <t>SGMS2</t>
  </si>
  <si>
    <t>ABCC6P2</t>
  </si>
  <si>
    <t>IREB2</t>
  </si>
  <si>
    <t>SMN1</t>
  </si>
  <si>
    <t>CECR6</t>
  </si>
  <si>
    <t>PRPSAP2</t>
  </si>
  <si>
    <t>C21orf33</t>
  </si>
  <si>
    <t>ISLR</t>
  </si>
  <si>
    <t>IDI2</t>
  </si>
  <si>
    <t>ITIH4</t>
  </si>
  <si>
    <t>NTSR1</t>
  </si>
  <si>
    <t>NAGA</t>
  </si>
  <si>
    <t>CRYAB</t>
  </si>
  <si>
    <t>COQ7</t>
  </si>
  <si>
    <t>PTK2B</t>
  </si>
  <si>
    <t>ALDH3B2</t>
  </si>
  <si>
    <t>CALB2</t>
  </si>
  <si>
    <t>ITGA2</t>
  </si>
  <si>
    <t>C21orf58</t>
  </si>
  <si>
    <t>LAT2</t>
  </si>
  <si>
    <t>PRRG4</t>
  </si>
  <si>
    <t>CMKLR1</t>
  </si>
  <si>
    <t>LOC284412</t>
  </si>
  <si>
    <t>GTF3A</t>
  </si>
  <si>
    <t>hsa-mir-1295</t>
  </si>
  <si>
    <t>CSN2</t>
  </si>
  <si>
    <t>HIVEP2</t>
  </si>
  <si>
    <t>C4A</t>
  </si>
  <si>
    <t>GTF2H1</t>
  </si>
  <si>
    <t>hsa-mir-1294</t>
  </si>
  <si>
    <t>EIF4EBP2</t>
  </si>
  <si>
    <t>GUCY1A3</t>
  </si>
  <si>
    <t>USP17L5</t>
  </si>
  <si>
    <t>hsa-mir-32</t>
  </si>
  <si>
    <t>hsa-mir-346</t>
  </si>
  <si>
    <t>LGALS2</t>
  </si>
  <si>
    <t>TMEM191B</t>
  </si>
  <si>
    <t>DEFB106B</t>
  </si>
  <si>
    <t>CDC34</t>
  </si>
  <si>
    <t>DNLZ</t>
  </si>
  <si>
    <t>DACT2</t>
  </si>
  <si>
    <t>SNORD6</t>
  </si>
  <si>
    <t>WDR85</t>
  </si>
  <si>
    <t>POLR2L</t>
  </si>
  <si>
    <t>SNORD109B</t>
  </si>
  <si>
    <t>CLCA1</t>
  </si>
  <si>
    <t>RGS11</t>
  </si>
  <si>
    <t>PLXNB2</t>
  </si>
  <si>
    <t>LOC642236</t>
  </si>
  <si>
    <t>OR1D2</t>
  </si>
  <si>
    <t>TSC2</t>
  </si>
  <si>
    <t>TPTE2</t>
  </si>
  <si>
    <t>LOC283710</t>
  </si>
  <si>
    <t>MIR4638</t>
  </si>
  <si>
    <t>SLX1B-SULT1A4</t>
  </si>
  <si>
    <t>NCOR1</t>
  </si>
  <si>
    <t>ZNF544</t>
  </si>
  <si>
    <t>CLCN1</t>
  </si>
  <si>
    <t>GRIK2</t>
  </si>
  <si>
    <t>FBXL15</t>
  </si>
  <si>
    <t>LOC158435</t>
  </si>
  <si>
    <t>GALK2</t>
  </si>
  <si>
    <t>GSTT2</t>
  </si>
  <si>
    <t>RPAP1</t>
  </si>
  <si>
    <t>IL5RA</t>
  </si>
  <si>
    <t>SLC8A2</t>
  </si>
  <si>
    <t>PNP</t>
  </si>
  <si>
    <t>PMAIP1</t>
  </si>
  <si>
    <t>NPNT</t>
  </si>
  <si>
    <t>MIR365A</t>
  </si>
  <si>
    <t>NMB</t>
  </si>
  <si>
    <t>SMN2</t>
  </si>
  <si>
    <t>CECR5</t>
  </si>
  <si>
    <t>PDXK</t>
  </si>
  <si>
    <t>LOXL1</t>
  </si>
  <si>
    <t>LOC282980</t>
  </si>
  <si>
    <t>PRKCD</t>
  </si>
  <si>
    <t>OPRL1</t>
  </si>
  <si>
    <t>NDUFA6</t>
  </si>
  <si>
    <t>DDX10</t>
  </si>
  <si>
    <t>IGSF6</t>
  </si>
  <si>
    <t>GSR</t>
  </si>
  <si>
    <t>ARL2</t>
  </si>
  <si>
    <t>CBFB</t>
  </si>
  <si>
    <t>KIF2A</t>
  </si>
  <si>
    <t>YBEY</t>
  </si>
  <si>
    <t>GTF2IRD1</t>
  </si>
  <si>
    <t>QSER1</t>
  </si>
  <si>
    <t>COX6A1</t>
  </si>
  <si>
    <t>HKR1</t>
  </si>
  <si>
    <t>HMGB1</t>
  </si>
  <si>
    <t>hsa-mir-3119-2</t>
  </si>
  <si>
    <t>CSN3</t>
  </si>
  <si>
    <t>HSF2</t>
  </si>
  <si>
    <t>C4B</t>
  </si>
  <si>
    <t>KCNC1</t>
  </si>
  <si>
    <t>hsa-mir-378</t>
  </si>
  <si>
    <t>ERCC6</t>
  </si>
  <si>
    <t>GUCY1B3</t>
  </si>
  <si>
    <t>LOC728393</t>
  </si>
  <si>
    <t>hsa-mir-566</t>
  </si>
  <si>
    <t>hsa-mir-606</t>
  </si>
  <si>
    <t>LIF</t>
  </si>
  <si>
    <t>PI4KAP1</t>
  </si>
  <si>
    <t>DEFB105B</t>
  </si>
  <si>
    <t>CIRBP</t>
  </si>
  <si>
    <t>WDR27</t>
  </si>
  <si>
    <t>MIR1304</t>
  </si>
  <si>
    <t>ZMYND19</t>
  </si>
  <si>
    <t>MRPL23</t>
  </si>
  <si>
    <t>SNORD115-1</t>
  </si>
  <si>
    <t>CNN3</t>
  </si>
  <si>
    <t>PIGQ</t>
  </si>
  <si>
    <t>NCAPH2</t>
  </si>
  <si>
    <t>LOC643648</t>
  </si>
  <si>
    <t>OR3A1</t>
  </si>
  <si>
    <t>SYNGR3</t>
  </si>
  <si>
    <t>N6AMT2</t>
  </si>
  <si>
    <t>MIR211</t>
  </si>
  <si>
    <t>CCDC144A</t>
  </si>
  <si>
    <t>ZNF446</t>
  </si>
  <si>
    <t>EPHA1</t>
  </si>
  <si>
    <t>HTR1E</t>
  </si>
  <si>
    <t>HPS6</t>
  </si>
  <si>
    <t>C9orf21</t>
  </si>
  <si>
    <t>GATM</t>
  </si>
  <si>
    <t>SERPIND1</t>
  </si>
  <si>
    <t>EHD4</t>
  </si>
  <si>
    <t>IRAK2</t>
  </si>
  <si>
    <t>SULT2A1</t>
  </si>
  <si>
    <t>NRL</t>
  </si>
  <si>
    <t>SERPINB3</t>
  </si>
  <si>
    <t>LOC100507096</t>
  </si>
  <si>
    <t>PDE8A</t>
  </si>
  <si>
    <t>TAF9</t>
  </si>
  <si>
    <t>CECR3</t>
  </si>
  <si>
    <t>RRP1</t>
  </si>
  <si>
    <t>MAN2C1</t>
  </si>
  <si>
    <t>LOC338588</t>
  </si>
  <si>
    <t>RPL29</t>
  </si>
  <si>
    <t>PSMA7</t>
  </si>
  <si>
    <t>NHP2L1</t>
  </si>
  <si>
    <t>DLAT</t>
  </si>
  <si>
    <t>SMG1</t>
  </si>
  <si>
    <t>GTF2E2</t>
  </si>
  <si>
    <t>BAD</t>
  </si>
  <si>
    <t>CDH1</t>
  </si>
  <si>
    <t>MAP3K1</t>
  </si>
  <si>
    <t>COL18A1</t>
  </si>
  <si>
    <t>STAG3L1</t>
  </si>
  <si>
    <t>DEPDC7</t>
  </si>
  <si>
    <t>CRY1</t>
  </si>
  <si>
    <t>ZNF850</t>
  </si>
  <si>
    <t>PDX1</t>
  </si>
  <si>
    <t>hsa-mir-557</t>
  </si>
  <si>
    <t>DCK</t>
  </si>
  <si>
    <t>IFNGR1</t>
  </si>
  <si>
    <t>DDR1</t>
  </si>
  <si>
    <t>KCNJ11</t>
  </si>
  <si>
    <t>hsa-mir-145</t>
  </si>
  <si>
    <t>HK1</t>
  </si>
  <si>
    <t>NR3C2</t>
  </si>
  <si>
    <t>LOC728400</t>
  </si>
  <si>
    <t>ABCA1</t>
  </si>
  <si>
    <t>hsa-mir-4271</t>
  </si>
  <si>
    <t>LIMK2</t>
  </si>
  <si>
    <t>LOC729444</t>
  </si>
  <si>
    <t>FAM90A14</t>
  </si>
  <si>
    <t>CNN2</t>
  </si>
  <si>
    <t>C6orf120</t>
  </si>
  <si>
    <t>SLC34A3</t>
  </si>
  <si>
    <t>RPLP2</t>
  </si>
  <si>
    <t>SNORD64</t>
  </si>
  <si>
    <t>COL11A1</t>
  </si>
  <si>
    <t>RAB11FIP3</t>
  </si>
  <si>
    <t>MOV10L1</t>
  </si>
  <si>
    <t>CBWD6</t>
  </si>
  <si>
    <t>OR3A2</t>
  </si>
  <si>
    <t>SLC9A3R2</t>
  </si>
  <si>
    <t>PHF2P1</t>
  </si>
  <si>
    <t>ULK4P2</t>
  </si>
  <si>
    <t>PEMT</t>
  </si>
  <si>
    <t>ZSCAN18</t>
  </si>
  <si>
    <t>EPHB6</t>
  </si>
  <si>
    <t>ME1</t>
  </si>
  <si>
    <t>TMEM180</t>
  </si>
  <si>
    <t>ZNF367</t>
  </si>
  <si>
    <t>PDIA3</t>
  </si>
  <si>
    <t>IGLL1</t>
  </si>
  <si>
    <t>NDUFAF1</t>
  </si>
  <si>
    <t>ITPR1</t>
  </si>
  <si>
    <t>PLA2G4C</t>
  </si>
  <si>
    <t>OXA1L</t>
  </si>
  <si>
    <t>SERPINB4</t>
  </si>
  <si>
    <t>PSMA4</t>
  </si>
  <si>
    <t>SERF1A</t>
  </si>
  <si>
    <t>CECR2</t>
  </si>
  <si>
    <t>RNF112</t>
  </si>
  <si>
    <t>RRP1B</t>
  </si>
  <si>
    <t>MPI</t>
  </si>
  <si>
    <t>TUBB8</t>
  </si>
  <si>
    <t>NEK4</t>
  </si>
  <si>
    <t>PTK6</t>
  </si>
  <si>
    <t>PMM1</t>
  </si>
  <si>
    <t>DRD2</t>
  </si>
  <si>
    <t>NPIPL3</t>
  </si>
  <si>
    <t>NRG1</t>
  </si>
  <si>
    <t>BBS1</t>
  </si>
  <si>
    <t>CDH3</t>
  </si>
  <si>
    <t>MOCS2</t>
  </si>
  <si>
    <t>C21orf56</t>
  </si>
  <si>
    <t>WBSCR16</t>
  </si>
  <si>
    <t>DNAJC24</t>
  </si>
  <si>
    <t>DAO</t>
  </si>
  <si>
    <t>ZNF829</t>
  </si>
  <si>
    <t>MAB21L1</t>
  </si>
  <si>
    <t>hsa-mir-1255b-2</t>
  </si>
  <si>
    <t>EPHA5</t>
  </si>
  <si>
    <t>LAMA2</t>
  </si>
  <si>
    <t>CDKN1A</t>
  </si>
  <si>
    <t>LDHA</t>
  </si>
  <si>
    <t>hsa-mir-584</t>
  </si>
  <si>
    <t>HNRNPH3</t>
  </si>
  <si>
    <t>NPY2R</t>
  </si>
  <si>
    <t>LOC728405</t>
  </si>
  <si>
    <t>ABCA2</t>
  </si>
  <si>
    <t>hsa-mir-191</t>
  </si>
  <si>
    <t>MB</t>
  </si>
  <si>
    <t>MIR1286</t>
  </si>
  <si>
    <t>FAM90A19</t>
  </si>
  <si>
    <t>CSNK1G2</t>
  </si>
  <si>
    <t>LINC00242</t>
  </si>
  <si>
    <t>PNPLA7</t>
  </si>
  <si>
    <t>TALDO1</t>
  </si>
  <si>
    <t>PAR-SN</t>
  </si>
  <si>
    <t>CRYZ</t>
  </si>
  <si>
    <t>MRPL28</t>
  </si>
  <si>
    <t>MIOX</t>
  </si>
  <si>
    <t>FAM74A2</t>
  </si>
  <si>
    <t>PAFAH1B1</t>
  </si>
  <si>
    <t>IFT140</t>
  </si>
  <si>
    <t>ANKRD20A9P</t>
  </si>
  <si>
    <t>LOC100288615</t>
  </si>
  <si>
    <t>FBXW10</t>
  </si>
  <si>
    <t>MGC2752</t>
  </si>
  <si>
    <t>EZH2</t>
  </si>
  <si>
    <t>NT5E</t>
  </si>
  <si>
    <t>C10orf95</t>
  </si>
  <si>
    <t>LOC286359</t>
  </si>
  <si>
    <t>HDC</t>
  </si>
  <si>
    <t>MIF</t>
  </si>
  <si>
    <t>NUSAP1</t>
  </si>
  <si>
    <t>OGG1</t>
  </si>
  <si>
    <t>NAPA</t>
  </si>
  <si>
    <t>PCK2</t>
  </si>
  <si>
    <t>SERPINB7</t>
  </si>
  <si>
    <t>RASGRF1</t>
  </si>
  <si>
    <t>CARTPT</t>
  </si>
  <si>
    <t>TUBA8</t>
  </si>
  <si>
    <t>TMEM11</t>
  </si>
  <si>
    <t>ICOSLG</t>
  </si>
  <si>
    <t>NEO1</t>
  </si>
  <si>
    <t>LINC00200</t>
  </si>
  <si>
    <t>TKT</t>
  </si>
  <si>
    <t>RPS21</t>
  </si>
  <si>
    <t>RANGAP1</t>
  </si>
  <si>
    <t>FDX1</t>
  </si>
  <si>
    <t>ARL6IP1</t>
  </si>
  <si>
    <t>PNOC</t>
  </si>
  <si>
    <t>CCND1</t>
  </si>
  <si>
    <t>CDH5</t>
  </si>
  <si>
    <t>NDUFS4</t>
  </si>
  <si>
    <t>MCM3AP-AS1</t>
  </si>
  <si>
    <t>GTF2IRD2</t>
  </si>
  <si>
    <t>IMMP1L</t>
  </si>
  <si>
    <t>DTX1</t>
  </si>
  <si>
    <t>ZNF568</t>
  </si>
  <si>
    <t>MIPEP</t>
  </si>
  <si>
    <t>hsa-mir-921</t>
  </si>
  <si>
    <t>GABRA2</t>
  </si>
  <si>
    <t>MAN1A1</t>
  </si>
  <si>
    <t>CDSN</t>
  </si>
  <si>
    <t>LDHC</t>
  </si>
  <si>
    <t>ADRA1B</t>
  </si>
  <si>
    <t>MBL2</t>
  </si>
  <si>
    <t>PET112</t>
  </si>
  <si>
    <t>ABL1</t>
  </si>
  <si>
    <t>hsa-mir-711</t>
  </si>
  <si>
    <t>MCM5</t>
  </si>
  <si>
    <t>DAPK3</t>
  </si>
  <si>
    <t>MIR4644</t>
  </si>
  <si>
    <t>C9orf169</t>
  </si>
  <si>
    <t>TSPAN4</t>
  </si>
  <si>
    <t>GOLGA8E</t>
  </si>
  <si>
    <t>CTBS</t>
  </si>
  <si>
    <t>DECR2</t>
  </si>
  <si>
    <t>PANX2</t>
  </si>
  <si>
    <t>FOXD4L6</t>
  </si>
  <si>
    <t>SERPINF1</t>
  </si>
  <si>
    <t>TELO2</t>
  </si>
  <si>
    <t>LINC00442</t>
  </si>
  <si>
    <t>RAI1</t>
  </si>
  <si>
    <t>ZNF329</t>
  </si>
  <si>
    <t>GBX1</t>
  </si>
  <si>
    <t>PGM3</t>
  </si>
  <si>
    <t>TRIM8</t>
  </si>
  <si>
    <t>LOC340508</t>
  </si>
  <si>
    <t>ONECUT1</t>
  </si>
  <si>
    <t>MMP11</t>
  </si>
  <si>
    <t>SPTBN5</t>
  </si>
  <si>
    <t>OXTR</t>
  </si>
  <si>
    <t>DHX34</t>
  </si>
  <si>
    <t>PSMB5</t>
  </si>
  <si>
    <t>TNFRSF11A</t>
  </si>
  <si>
    <t>MIR4718</t>
  </si>
  <si>
    <t>RPS17</t>
  </si>
  <si>
    <t>CWC27</t>
  </si>
  <si>
    <t>CECR1</t>
  </si>
  <si>
    <t>ULK2</t>
  </si>
  <si>
    <t>DNMT3L</t>
  </si>
  <si>
    <t>PML</t>
  </si>
  <si>
    <t>LOC399708</t>
  </si>
  <si>
    <t>TNNC1</t>
  </si>
  <si>
    <t>SRMS</t>
  </si>
  <si>
    <t>SREBF2</t>
  </si>
  <si>
    <t>GRIA4</t>
  </si>
  <si>
    <t>EEF2K</t>
  </si>
  <si>
    <t>PPP2CB</t>
  </si>
  <si>
    <t>C11orf2</t>
  </si>
  <si>
    <t>CDH8</t>
  </si>
  <si>
    <t>PDE4D</t>
  </si>
  <si>
    <t>LINC00315</t>
  </si>
  <si>
    <t>NSUN5P1</t>
  </si>
  <si>
    <t>LINC00294</t>
  </si>
  <si>
    <t>EIF2B1</t>
  </si>
  <si>
    <t>ZNF790</t>
  </si>
  <si>
    <t>PABPC3</t>
  </si>
  <si>
    <t>hsa-mir-556</t>
  </si>
  <si>
    <t>GABRA4</t>
  </si>
  <si>
    <t>MAP3K5</t>
  </si>
  <si>
    <t>CLIC1</t>
  </si>
  <si>
    <t>MYOD1</t>
  </si>
  <si>
    <t>ADRB2</t>
  </si>
  <si>
    <t>MSMB</t>
  </si>
  <si>
    <t>PLRG1</t>
  </si>
  <si>
    <t>ABO</t>
  </si>
  <si>
    <t>hsa-mir-2115</t>
  </si>
  <si>
    <t>MFNG</t>
  </si>
  <si>
    <t>CFD</t>
  </si>
  <si>
    <t>ENTPD8</t>
  </si>
  <si>
    <t>TNNI2</t>
  </si>
  <si>
    <t>HERC2P2</t>
  </si>
  <si>
    <t>DBT</t>
  </si>
  <si>
    <t>POLR3K</t>
  </si>
  <si>
    <t>ADM2</t>
  </si>
  <si>
    <t>FAM75A5</t>
  </si>
  <si>
    <t>PITPNA</t>
  </si>
  <si>
    <t>NUBP2</t>
  </si>
  <si>
    <t>ANKRD26P3</t>
  </si>
  <si>
    <t>MPRIP</t>
  </si>
  <si>
    <t>ZNF606</t>
  </si>
  <si>
    <t>KCNH2</t>
  </si>
  <si>
    <t>POU3F2</t>
  </si>
  <si>
    <t>ELOVL3</t>
  </si>
  <si>
    <t>LOC441454</t>
  </si>
  <si>
    <t>MAP1A</t>
  </si>
  <si>
    <t>PI4KA</t>
  </si>
  <si>
    <t>DLL4</t>
  </si>
  <si>
    <t>PPARG</t>
  </si>
  <si>
    <t>SAE1</t>
  </si>
  <si>
    <t>PSME1</t>
  </si>
  <si>
    <t>SOCS6</t>
  </si>
  <si>
    <t>SH3GL3</t>
  </si>
  <si>
    <t>SMA4</t>
  </si>
  <si>
    <t>PEX26</t>
  </si>
  <si>
    <t>TSPEAR</t>
  </si>
  <si>
    <t>PTPN9</t>
  </si>
  <si>
    <t>C10orf108</t>
  </si>
  <si>
    <t>WNT5A</t>
  </si>
  <si>
    <t>TCEA2</t>
  </si>
  <si>
    <t>ST13</t>
  </si>
  <si>
    <t>GUCY1A2</t>
  </si>
  <si>
    <t>METTL9</t>
  </si>
  <si>
    <t>WRN</t>
  </si>
  <si>
    <t>MRPL49</t>
  </si>
  <si>
    <t>CDH11</t>
  </si>
  <si>
    <t>PPAP2A</t>
  </si>
  <si>
    <t>COL18A1-AS1</t>
  </si>
  <si>
    <t>TRIM73</t>
  </si>
  <si>
    <t>LOC338739</t>
  </si>
  <si>
    <t>GTF2H3</t>
  </si>
  <si>
    <t>ZNF793</t>
  </si>
  <si>
    <t>UBL3</t>
  </si>
  <si>
    <t>hsa-mir-4259</t>
  </si>
  <si>
    <t>GABRB1</t>
  </si>
  <si>
    <t>MYB</t>
  </si>
  <si>
    <t>CLPS</t>
  </si>
  <si>
    <t>NELL1</t>
  </si>
  <si>
    <t>ANXA6</t>
  </si>
  <si>
    <t>NODAL</t>
  </si>
  <si>
    <t>POU4F2</t>
  </si>
  <si>
    <t>AK1</t>
  </si>
  <si>
    <t>hsa-mir-1226</t>
  </si>
  <si>
    <t>MPST</t>
  </si>
  <si>
    <t>ARID3A</t>
  </si>
  <si>
    <t>FAM166A</t>
  </si>
  <si>
    <t>TNNT3</t>
  </si>
  <si>
    <t>LOC653061</t>
  </si>
  <si>
    <t>DPYD</t>
  </si>
  <si>
    <t>LUC7L</t>
  </si>
  <si>
    <t>TRABD</t>
  </si>
  <si>
    <t>LOC100132352</t>
  </si>
  <si>
    <t>SERPINF2</t>
  </si>
  <si>
    <t>TBL3</t>
  </si>
  <si>
    <t>LINC00421</t>
  </si>
  <si>
    <t>TNFRSF13B</t>
  </si>
  <si>
    <t>ZBTB45</t>
  </si>
  <si>
    <t>KEL</t>
  </si>
  <si>
    <t>PREP</t>
  </si>
  <si>
    <t>MIR146B</t>
  </si>
  <si>
    <t>LOC441455</t>
  </si>
  <si>
    <t>MFAP1</t>
  </si>
  <si>
    <t>MAPK1</t>
  </si>
  <si>
    <t>INO80</t>
  </si>
  <si>
    <t>RAF1</t>
  </si>
  <si>
    <t>KPTN</t>
  </si>
  <si>
    <t>PSME2</t>
  </si>
  <si>
    <t>VPS4B</t>
  </si>
  <si>
    <t>AP3B2</t>
  </si>
  <si>
    <t>SMA5</t>
  </si>
  <si>
    <t>MICAL3</t>
  </si>
  <si>
    <t>GRAP</t>
  </si>
  <si>
    <t>AGPAT3</t>
  </si>
  <si>
    <t>TYRO3P</t>
  </si>
  <si>
    <t>ADARB2-AS1</t>
  </si>
  <si>
    <t>MAPKAPK3</t>
  </si>
  <si>
    <t>TPD52L2</t>
  </si>
  <si>
    <t>TCF20</t>
  </si>
  <si>
    <t>HSPB2</t>
  </si>
  <si>
    <t>GDE1</t>
  </si>
  <si>
    <t>FZD3</t>
  </si>
  <si>
    <t>ZNHIT2</t>
  </si>
  <si>
    <t>CDH16</t>
  </si>
  <si>
    <t>HSPB3</t>
  </si>
  <si>
    <t>LOC642852</t>
  </si>
  <si>
    <t>TRIM74</t>
  </si>
  <si>
    <t>DKFZp686K1684</t>
  </si>
  <si>
    <t>HPD</t>
  </si>
  <si>
    <t>RFC3</t>
  </si>
  <si>
    <t>hsa-mir-765</t>
  </si>
  <si>
    <t>GABRG1</t>
  </si>
  <si>
    <t>NMBR</t>
  </si>
  <si>
    <t>COL11A2</t>
  </si>
  <si>
    <t>NUCB2</t>
  </si>
  <si>
    <t>ATOX1</t>
  </si>
  <si>
    <t>PCBD1</t>
  </si>
  <si>
    <t>RPS3A</t>
  </si>
  <si>
    <t>ALAD</t>
  </si>
  <si>
    <t>hsa-mir-564</t>
  </si>
  <si>
    <t>hsa-mir-3156-1</t>
  </si>
  <si>
    <t>MYH9</t>
  </si>
  <si>
    <t>EEF2</t>
  </si>
  <si>
    <t>C9orf173</t>
  </si>
  <si>
    <t>BRSK2</t>
  </si>
  <si>
    <t>SNORD116-19</t>
  </si>
  <si>
    <t>DR1</t>
  </si>
  <si>
    <t>RAB40C</t>
  </si>
  <si>
    <t>SELO</t>
  </si>
  <si>
    <t>FAM27C</t>
  </si>
  <si>
    <t>RPA1</t>
  </si>
  <si>
    <t>MAPK8IP3</t>
  </si>
  <si>
    <t>MIR4499</t>
  </si>
  <si>
    <t>SNORD49A</t>
  </si>
  <si>
    <t>ZNF837</t>
  </si>
  <si>
    <t>MKLN1</t>
  </si>
  <si>
    <t>RNY4</t>
  </si>
  <si>
    <t>LOC100505761</t>
  </si>
  <si>
    <t>FAM22G</t>
  </si>
  <si>
    <t>MYO5A</t>
  </si>
  <si>
    <t>SLC7A4</t>
  </si>
  <si>
    <t>PPP1R14D</t>
  </si>
  <si>
    <t>RPL32</t>
  </si>
  <si>
    <t>CARD8</t>
  </si>
  <si>
    <t>RNASE1</t>
  </si>
  <si>
    <t>CD226</t>
  </si>
  <si>
    <t>SLC28A1</t>
  </si>
  <si>
    <t>ADAMTS6</t>
  </si>
  <si>
    <t>OR11H1</t>
  </si>
  <si>
    <t>AKAP10</t>
  </si>
  <si>
    <t>LRRC3</t>
  </si>
  <si>
    <t>SEMA7A</t>
  </si>
  <si>
    <t>LOC100216001</t>
  </si>
  <si>
    <t>MANF</t>
  </si>
  <si>
    <t>TNFRSF6B</t>
  </si>
  <si>
    <t>TEF</t>
  </si>
  <si>
    <t>HTR3A</t>
  </si>
  <si>
    <t>GPRC5B</t>
  </si>
  <si>
    <t>UBXN8</t>
  </si>
  <si>
    <t>C11orf9</t>
  </si>
  <si>
    <t>CES1</t>
  </si>
  <si>
    <t>LOC100129027</t>
  </si>
  <si>
    <t>SPDYE8P</t>
  </si>
  <si>
    <t>CCDC73</t>
  </si>
  <si>
    <t>MSI1</t>
  </si>
  <si>
    <t>RNF6</t>
  </si>
  <si>
    <t>hsa-mir-9-1</t>
  </si>
  <si>
    <t>GC</t>
  </si>
  <si>
    <t>ENPP1</t>
  </si>
  <si>
    <t>ATF6B</t>
  </si>
  <si>
    <t>PDE3B</t>
  </si>
  <si>
    <t>BNIP1</t>
  </si>
  <si>
    <t>PPA1</t>
  </si>
  <si>
    <t>SFRP2</t>
  </si>
  <si>
    <t>ALDOB</t>
  </si>
  <si>
    <t>hsa-mir-138-1</t>
  </si>
  <si>
    <t>hsa-mir-938</t>
  </si>
  <si>
    <t>NCF4</t>
  </si>
  <si>
    <t>EFNA2</t>
  </si>
  <si>
    <t>NRARP</t>
  </si>
  <si>
    <t>DEAF1</t>
  </si>
  <si>
    <t>PWRN1</t>
  </si>
  <si>
    <t>S1PR1</t>
  </si>
  <si>
    <t>TMEM8A</t>
  </si>
  <si>
    <t>HDAC10</t>
  </si>
  <si>
    <t>FAM27B</t>
  </si>
  <si>
    <t>TRPV1</t>
  </si>
  <si>
    <t>SNORA64</t>
  </si>
  <si>
    <t>FAM18B1</t>
  </si>
  <si>
    <t>ZNF497</t>
  </si>
  <si>
    <t>NDUFB2</t>
  </si>
  <si>
    <t>SIM1</t>
  </si>
  <si>
    <t>LOC100132781</t>
  </si>
  <si>
    <t>NEDD4</t>
  </si>
  <si>
    <t>SMARCB1</t>
  </si>
  <si>
    <t>DNAJC17</t>
  </si>
  <si>
    <t>SATB1</t>
  </si>
  <si>
    <t>ZC3H4</t>
  </si>
  <si>
    <t>RNASE2</t>
  </si>
  <si>
    <t>MALT1</t>
  </si>
  <si>
    <t>HOMER2</t>
  </si>
  <si>
    <t>PPWD1</t>
  </si>
  <si>
    <t>SLC25A18</t>
  </si>
  <si>
    <t>EPN2</t>
  </si>
  <si>
    <t>C21orf67</t>
  </si>
  <si>
    <t>COX5A</t>
  </si>
  <si>
    <t>LOC100507034</t>
  </si>
  <si>
    <t>BAP1</t>
  </si>
  <si>
    <t>OSBPL2</t>
  </si>
  <si>
    <t>CACNA1I</t>
  </si>
  <si>
    <t>IL10RA</t>
  </si>
  <si>
    <t>SYT17</t>
  </si>
  <si>
    <t>DCTN6</t>
  </si>
  <si>
    <t>C11orf10</t>
  </si>
  <si>
    <t>CETP</t>
  </si>
  <si>
    <t>CCNO</t>
  </si>
  <si>
    <t>GATSL1</t>
  </si>
  <si>
    <t>C11orf91</t>
  </si>
  <si>
    <t>MVK</t>
  </si>
  <si>
    <t>RPL21</t>
  </si>
  <si>
    <t>hsa-mir-555</t>
  </si>
  <si>
    <t>GNRHR</t>
  </si>
  <si>
    <t>ENPP3</t>
  </si>
  <si>
    <t>MAPK14</t>
  </si>
  <si>
    <t>PIK3C2A</t>
  </si>
  <si>
    <t>CAMK2A</t>
  </si>
  <si>
    <t>PRF1</t>
  </si>
  <si>
    <t>TDO2</t>
  </si>
  <si>
    <t>AMBP</t>
  </si>
  <si>
    <t>hsa-mir-26a-1</t>
  </si>
  <si>
    <t>hsa-mir-604</t>
  </si>
  <si>
    <t>DRG1</t>
  </si>
  <si>
    <t>ELANE</t>
  </si>
  <si>
    <t>FLJ40292</t>
  </si>
  <si>
    <t>CEND1</t>
  </si>
  <si>
    <t>PWRN2</t>
  </si>
  <si>
    <t>EXTL2</t>
  </si>
  <si>
    <t>RHBDF1</t>
  </si>
  <si>
    <t>SHANK3</t>
  </si>
  <si>
    <t>LOC100133920</t>
  </si>
  <si>
    <t>YWHAE</t>
  </si>
  <si>
    <t>SEPX1</t>
  </si>
  <si>
    <t>MYO15A</t>
  </si>
  <si>
    <t>ZNF584</t>
  </si>
  <si>
    <t>NOS3</t>
  </si>
  <si>
    <t>ELOVL4</t>
  </si>
  <si>
    <t>LINC00092</t>
  </si>
  <si>
    <t>MAPK6</t>
  </si>
  <si>
    <t>SNRPD3</t>
  </si>
  <si>
    <t>VPS18</t>
  </si>
  <si>
    <t>SEC13</t>
  </si>
  <si>
    <t>PRKD2</t>
  </si>
  <si>
    <t>RNASE3</t>
  </si>
  <si>
    <t>PHLPP1</t>
  </si>
  <si>
    <t>ZNF592</t>
  </si>
  <si>
    <t>IPO11</t>
  </si>
  <si>
    <t>GAB4</t>
  </si>
  <si>
    <t>USP22</t>
  </si>
  <si>
    <t>C21orf90</t>
  </si>
  <si>
    <t>STOML1</t>
  </si>
  <si>
    <t>RRP9</t>
  </si>
  <si>
    <t>ARFRP1</t>
  </si>
  <si>
    <t>GRAP2</t>
  </si>
  <si>
    <t>IL18</t>
  </si>
  <si>
    <t>ACSM5</t>
  </si>
  <si>
    <t>PNMA2</t>
  </si>
  <si>
    <t>DAGLA</t>
  </si>
  <si>
    <t>CNGB1</t>
  </si>
  <si>
    <t>FST</t>
  </si>
  <si>
    <t>GTF2IRD2B</t>
  </si>
  <si>
    <t>MYL2</t>
  </si>
  <si>
    <t>SGCG</t>
  </si>
  <si>
    <t>hsa-mir-92b</t>
  </si>
  <si>
    <t>GRSF1</t>
  </si>
  <si>
    <t>PEX7</t>
  </si>
  <si>
    <t>CSNK2B</t>
  </si>
  <si>
    <t>PSMA1</t>
  </si>
  <si>
    <t>CANX</t>
  </si>
  <si>
    <t>SRGN</t>
  </si>
  <si>
    <t>TLR2</t>
  </si>
  <si>
    <t>hsa-mir-128-2</t>
  </si>
  <si>
    <t>hsa-mir-603</t>
  </si>
  <si>
    <t>NEFH</t>
  </si>
  <si>
    <t>GAMT</t>
  </si>
  <si>
    <t>TUBBP5</t>
  </si>
  <si>
    <t>TOLLIP</t>
  </si>
  <si>
    <t>SNORD116-1</t>
  </si>
  <si>
    <t>F3</t>
  </si>
  <si>
    <t>LINC00235</t>
  </si>
  <si>
    <t>TUBGCP6</t>
  </si>
  <si>
    <t>OR1A1</t>
  </si>
  <si>
    <t>CRAMP1L</t>
  </si>
  <si>
    <t>TRPV2</t>
  </si>
  <si>
    <t>ZSCAN1</t>
  </si>
  <si>
    <t>CNOT4</t>
  </si>
  <si>
    <t>MAP3K7</t>
  </si>
  <si>
    <t>C9orf174</t>
  </si>
  <si>
    <t>RAB27A</t>
  </si>
  <si>
    <t>TOP1P2</t>
  </si>
  <si>
    <t>CHAC1</t>
  </si>
  <si>
    <t>SETMAR</t>
  </si>
  <si>
    <t>CCDC9</t>
  </si>
  <si>
    <t>RNASE4</t>
  </si>
  <si>
    <t>PIGN</t>
  </si>
  <si>
    <t>ARNT2</t>
  </si>
  <si>
    <t>SGTB</t>
  </si>
  <si>
    <t>CCT8L2</t>
  </si>
  <si>
    <t>DHRS7B</t>
  </si>
  <si>
    <t>LOC284837</t>
  </si>
  <si>
    <t>HCN4</t>
  </si>
  <si>
    <t>CACNA2D2</t>
  </si>
  <si>
    <t>RGS19</t>
  </si>
  <si>
    <t>RBX1</t>
  </si>
  <si>
    <t>MMP13</t>
  </si>
  <si>
    <t>DNAH3</t>
  </si>
  <si>
    <t>RBPMS</t>
  </si>
  <si>
    <t>CAPN1</t>
  </si>
  <si>
    <t>CSNK2A2</t>
  </si>
  <si>
    <t>PLK2</t>
  </si>
  <si>
    <t>STAG3L2</t>
  </si>
  <si>
    <t>NFYB</t>
  </si>
  <si>
    <t>SLC7A1</t>
  </si>
  <si>
    <t>hsa-mir-4258</t>
  </si>
  <si>
    <t>UBE2K</t>
  </si>
  <si>
    <t>PKIB</t>
  </si>
  <si>
    <t>CYP21A2</t>
  </si>
  <si>
    <t>PTH</t>
  </si>
  <si>
    <t>CCNG1</t>
  </si>
  <si>
    <t>PRKG1</t>
  </si>
  <si>
    <t>SNORD73A</t>
  </si>
  <si>
    <t>BAAT</t>
  </si>
  <si>
    <t>hsa-mir-466</t>
  </si>
  <si>
    <t>ACTA2</t>
  </si>
  <si>
    <t>NF2</t>
  </si>
  <si>
    <t>GNA11</t>
  </si>
  <si>
    <t>RNF224</t>
  </si>
  <si>
    <t>PIDD</t>
  </si>
  <si>
    <t>SNORD116-2</t>
  </si>
  <si>
    <t>GBP1</t>
  </si>
  <si>
    <t>PDIA2</t>
  </si>
  <si>
    <t>LMF2</t>
  </si>
  <si>
    <t>OR1D5</t>
  </si>
  <si>
    <t>HS3ST6</t>
  </si>
  <si>
    <t>RASD1</t>
  </si>
  <si>
    <t>ZSCAN22</t>
  </si>
  <si>
    <t>PIP</t>
  </si>
  <si>
    <t>NR2E1</t>
  </si>
  <si>
    <t>LOC100499484</t>
  </si>
  <si>
    <t>SLC12A1</t>
  </si>
  <si>
    <t>UBE2L3</t>
  </si>
  <si>
    <t>ZFYVE19</t>
  </si>
  <si>
    <t>SLC6A1</t>
  </si>
  <si>
    <t>BBC3</t>
  </si>
  <si>
    <t>RNASE6</t>
  </si>
  <si>
    <t>RTTN</t>
  </si>
  <si>
    <t>MTHFS</t>
  </si>
  <si>
    <t>BDP1</t>
  </si>
  <si>
    <t>XKR3</t>
  </si>
  <si>
    <t>B9D1</t>
  </si>
  <si>
    <t>KRTAP12-2</t>
  </si>
  <si>
    <t>SCAMP2</t>
  </si>
  <si>
    <t>VPRBP</t>
  </si>
  <si>
    <t>TCFL5</t>
  </si>
  <si>
    <t>TAB1</t>
  </si>
  <si>
    <t>NCAM1</t>
  </si>
  <si>
    <t>THUMPD1</t>
  </si>
  <si>
    <t>TRIM35</t>
  </si>
  <si>
    <t>CD5</t>
  </si>
  <si>
    <t>CTRL</t>
  </si>
  <si>
    <t>ESM1</t>
  </si>
  <si>
    <t>SPDYE5</t>
  </si>
  <si>
    <t>NOS1</t>
  </si>
  <si>
    <t>MTMR6</t>
  </si>
  <si>
    <t>hsa-mir-190b</t>
  </si>
  <si>
    <t>HTN1</t>
  </si>
  <si>
    <t>PTPRK</t>
  </si>
  <si>
    <t>CYP21A1P</t>
  </si>
  <si>
    <t>RPS13</t>
  </si>
  <si>
    <t>CD74</t>
  </si>
  <si>
    <t>PSAP</t>
  </si>
  <si>
    <t>LRAT</t>
  </si>
  <si>
    <t>C5</t>
  </si>
  <si>
    <t>hsa-mir-3135</t>
  </si>
  <si>
    <t>ADD3</t>
  </si>
  <si>
    <t>OSM</t>
  </si>
  <si>
    <t>GNA15</t>
  </si>
  <si>
    <t>MIR602</t>
  </si>
  <si>
    <t>PNPLA2</t>
  </si>
  <si>
    <t>SNORD116-3</t>
  </si>
  <si>
    <t>GBP2</t>
  </si>
  <si>
    <t>SNRNP25</t>
  </si>
  <si>
    <t>KLHDC7B</t>
  </si>
  <si>
    <t>OR1E1</t>
  </si>
  <si>
    <t>UNKL</t>
  </si>
  <si>
    <t>ALKBH5</t>
  </si>
  <si>
    <t>ZNF324B</t>
  </si>
  <si>
    <t>PODXL</t>
  </si>
  <si>
    <t>TPBG</t>
  </si>
  <si>
    <t>SORD</t>
  </si>
  <si>
    <t>VPREB1</t>
  </si>
  <si>
    <t>EXD1</t>
  </si>
  <si>
    <t>SLC6A6</t>
  </si>
  <si>
    <t>GPR77</t>
  </si>
  <si>
    <t>SALL2</t>
  </si>
  <si>
    <t>CDH20</t>
  </si>
  <si>
    <t>MORF4L1</t>
  </si>
  <si>
    <t>ERBB2IP</t>
  </si>
  <si>
    <t>TPTEP1</t>
  </si>
  <si>
    <t>KRTAP12-1</t>
  </si>
  <si>
    <t>SNUPN</t>
  </si>
  <si>
    <t>PARP3</t>
  </si>
  <si>
    <t>ADRM1</t>
  </si>
  <si>
    <t>SLC25A17</t>
  </si>
  <si>
    <t>NNMT</t>
  </si>
  <si>
    <t>POLR3E</t>
  </si>
  <si>
    <t>KIF13B</t>
  </si>
  <si>
    <t>CD6</t>
  </si>
  <si>
    <t>NQO1</t>
  </si>
  <si>
    <t>NCF1</t>
  </si>
  <si>
    <t>OAS1</t>
  </si>
  <si>
    <t>KL</t>
  </si>
  <si>
    <t>hsa-mir-554</t>
  </si>
  <si>
    <t>HTN3</t>
  </si>
  <si>
    <t>RPS12</t>
  </si>
  <si>
    <t>DAXX</t>
  </si>
  <si>
    <t>SAA1</t>
  </si>
  <si>
    <t>CDX1</t>
  </si>
  <si>
    <t>SLC18A3</t>
  </si>
  <si>
    <t>MAB21L2</t>
  </si>
  <si>
    <t>C8G</t>
  </si>
  <si>
    <t>ADK</t>
  </si>
  <si>
    <t>POLR2F</t>
  </si>
  <si>
    <t>GNG7</t>
  </si>
  <si>
    <t>LOC100129722</t>
  </si>
  <si>
    <t>EPS8L2</t>
  </si>
  <si>
    <t>SNORD116-4</t>
  </si>
  <si>
    <t>GBP3</t>
  </si>
  <si>
    <t>ITFG3</t>
  </si>
  <si>
    <t>RPL23AP82</t>
  </si>
  <si>
    <t>OR1E2</t>
  </si>
  <si>
    <t>LINC00254</t>
  </si>
  <si>
    <t>TTC19</t>
  </si>
  <si>
    <t>A1BG-AS1</t>
  </si>
  <si>
    <t>PRSS1</t>
  </si>
  <si>
    <t>TTK</t>
  </si>
  <si>
    <t>TCF12</t>
  </si>
  <si>
    <t>ZNF70</t>
  </si>
  <si>
    <t>RHOV</t>
  </si>
  <si>
    <t>SLC6A11</t>
  </si>
  <si>
    <t>STRN4</t>
  </si>
  <si>
    <t>TEP1</t>
  </si>
  <si>
    <t>CDH19</t>
  </si>
  <si>
    <t>ADAMTS7</t>
  </si>
  <si>
    <t>NLN</t>
  </si>
  <si>
    <t>MIR648</t>
  </si>
  <si>
    <t>KRTAP10-10</t>
  </si>
  <si>
    <t>ARID3B</t>
  </si>
  <si>
    <t>TMEM115</t>
  </si>
  <si>
    <t>OGFR</t>
  </si>
  <si>
    <t>TOB2</t>
  </si>
  <si>
    <t>NPAT</t>
  </si>
  <si>
    <t>C16orf62</t>
  </si>
  <si>
    <t>LEPROTL1</t>
  </si>
  <si>
    <t>MS4A1</t>
  </si>
  <si>
    <t>DYNC1LI2</t>
  </si>
  <si>
    <t>NCF1C</t>
  </si>
  <si>
    <t>OAS2</t>
  </si>
  <si>
    <t>NUPL1</t>
  </si>
  <si>
    <t>hsa-mir-4257</t>
  </si>
  <si>
    <t>IGFBP7</t>
  </si>
  <si>
    <t>SGK1</t>
  </si>
  <si>
    <t>DOM3Z</t>
  </si>
  <si>
    <t>SAA2</t>
  </si>
  <si>
    <t>CLTB</t>
  </si>
  <si>
    <t>SUPV3L1</t>
  </si>
  <si>
    <t>KIAA0922</t>
  </si>
  <si>
    <t>ALOX5</t>
  </si>
  <si>
    <t>PVALB</t>
  </si>
  <si>
    <t>MKNK2</t>
  </si>
  <si>
    <t>FAM157B</t>
  </si>
  <si>
    <t>CHID1</t>
  </si>
  <si>
    <t>SNORD116-5</t>
  </si>
  <si>
    <t>GFI1</t>
  </si>
  <si>
    <t>C16orf13</t>
  </si>
  <si>
    <t>CHKB-CPT1B</t>
  </si>
  <si>
    <t>OR1G1</t>
  </si>
  <si>
    <t>MRPS34</t>
  </si>
  <si>
    <t>MED9</t>
  </si>
  <si>
    <t>LOC646862</t>
  </si>
  <si>
    <t>PRSS2</t>
  </si>
  <si>
    <t>SNX3</t>
  </si>
  <si>
    <t>TP53BP1</t>
  </si>
  <si>
    <t>LZTR1</t>
  </si>
  <si>
    <t>C15orf62</t>
  </si>
  <si>
    <t>SYN2</t>
  </si>
  <si>
    <t>GLTSCR2</t>
  </si>
  <si>
    <t>PABPN1</t>
  </si>
  <si>
    <t>RAX</t>
  </si>
  <si>
    <t>MESDC2</t>
  </si>
  <si>
    <t>MCCC2</t>
  </si>
  <si>
    <t>CECR7</t>
  </si>
  <si>
    <t>KRTAP10-4</t>
  </si>
  <si>
    <t>ARIH1</t>
  </si>
  <si>
    <t>NISCH</t>
  </si>
  <si>
    <t>DIDO1</t>
  </si>
  <si>
    <t>TNRC6B</t>
  </si>
  <si>
    <t>PAFAH1B2</t>
  </si>
  <si>
    <t>TMEM159</t>
  </si>
  <si>
    <t>PURG</t>
  </si>
  <si>
    <t>MS4A3</t>
  </si>
  <si>
    <t>E2F4</t>
  </si>
  <si>
    <t>SKIV2L2</t>
  </si>
  <si>
    <t>MIR590</t>
  </si>
  <si>
    <t>OAS3</t>
  </si>
  <si>
    <t>FRY</t>
  </si>
  <si>
    <t>hsa-mir-3118-3</t>
  </si>
  <si>
    <t>IGJ</t>
  </si>
  <si>
    <t>TCF21</t>
  </si>
  <si>
    <t>FANCE</t>
  </si>
  <si>
    <t>SAA3P</t>
  </si>
  <si>
    <t>TACR2</t>
  </si>
  <si>
    <t>TRIM2</t>
  </si>
  <si>
    <t>CCBL1</t>
  </si>
  <si>
    <t>RAC2</t>
  </si>
  <si>
    <t>GPX4</t>
  </si>
  <si>
    <t>SLC25A22</t>
  </si>
  <si>
    <t>SNORD116-6</t>
  </si>
  <si>
    <t>GCLM</t>
  </si>
  <si>
    <t>FAM195A</t>
  </si>
  <si>
    <t>FAM116B</t>
  </si>
  <si>
    <t>OR3A3</t>
  </si>
  <si>
    <t>TMEM204</t>
  </si>
  <si>
    <t>NT5M</t>
  </si>
  <si>
    <t>LOC100128398</t>
  </si>
  <si>
    <t>TAS2R38</t>
  </si>
  <si>
    <t>RNGTT</t>
  </si>
  <si>
    <t>SLC30A4</t>
  </si>
  <si>
    <t>TOP3B</t>
  </si>
  <si>
    <t>MIR626</t>
  </si>
  <si>
    <t>TIMP4</t>
  </si>
  <si>
    <t>GLTSCR1</t>
  </si>
  <si>
    <t>AP1G2</t>
  </si>
  <si>
    <t>TMX3</t>
  </si>
  <si>
    <t>KIAA1024</t>
  </si>
  <si>
    <t>CENPK</t>
  </si>
  <si>
    <t>CECR5-AS1</t>
  </si>
  <si>
    <t>SLC47A1</t>
  </si>
  <si>
    <t>KRTAP10-6</t>
  </si>
  <si>
    <t>SIN3A</t>
  </si>
  <si>
    <t>TWF2</t>
  </si>
  <si>
    <t>HRH3</t>
  </si>
  <si>
    <t>ZC3H7B</t>
  </si>
  <si>
    <t>POU2AF1</t>
  </si>
  <si>
    <t>LYRM1</t>
  </si>
  <si>
    <t>SCARA3</t>
  </si>
  <si>
    <t>CFL1</t>
  </si>
  <si>
    <t>GNAO1</t>
  </si>
  <si>
    <t>PART1</t>
  </si>
  <si>
    <t>GATSL2</t>
  </si>
  <si>
    <t>P2RX4</t>
  </si>
  <si>
    <t>USPL1</t>
  </si>
  <si>
    <t>hsa-mir-3118-2</t>
  </si>
  <si>
    <t>IL8</t>
  </si>
  <si>
    <t>TNFAIP3</t>
  </si>
  <si>
    <t>FKBP5</t>
  </si>
  <si>
    <t>SAA4</t>
  </si>
  <si>
    <t>CSNK1A1</t>
  </si>
  <si>
    <t>TFAM</t>
  </si>
  <si>
    <t>ARFIP1</t>
  </si>
  <si>
    <t>TNFSF8</t>
  </si>
  <si>
    <t>RFPL1</t>
  </si>
  <si>
    <t>GZMM</t>
  </si>
  <si>
    <t>MOB2</t>
  </si>
  <si>
    <t>SNORD116-7</t>
  </si>
  <si>
    <t>GNG5</t>
  </si>
  <si>
    <t>WFIKKN1</t>
  </si>
  <si>
    <t>ODF3B</t>
  </si>
  <si>
    <t>DOC2B</t>
  </si>
  <si>
    <t>FAHD1</t>
  </si>
  <si>
    <t>ZNF287</t>
  </si>
  <si>
    <t>LOC100131691</t>
  </si>
  <si>
    <t>PTN</t>
  </si>
  <si>
    <t>CD164</t>
  </si>
  <si>
    <t>EIF3J</t>
  </si>
  <si>
    <t>P2RX6</t>
  </si>
  <si>
    <t>OIP5-AS1</t>
  </si>
  <si>
    <t>NR2C2</t>
  </si>
  <si>
    <t>EHD2</t>
  </si>
  <si>
    <t>SLC7A7</t>
  </si>
  <si>
    <t>ZCCHC2</t>
  </si>
  <si>
    <t>TMED3</t>
  </si>
  <si>
    <t>SLC30A5</t>
  </si>
  <si>
    <t>FLJ41941</t>
  </si>
  <si>
    <t>C17orf39</t>
  </si>
  <si>
    <t>KRTAP10-7</t>
  </si>
  <si>
    <t>ULK3</t>
  </si>
  <si>
    <t>RAD54L2</t>
  </si>
  <si>
    <t>PRPF6</t>
  </si>
  <si>
    <t>CSDC2</t>
  </si>
  <si>
    <t>PPP2R1B</t>
  </si>
  <si>
    <t>TMC5</t>
  </si>
  <si>
    <t>TMEM66</t>
  </si>
  <si>
    <t>CHKA</t>
  </si>
  <si>
    <t>GOT2</t>
  </si>
  <si>
    <t>DIMT1</t>
  </si>
  <si>
    <t>LOC100093631</t>
  </si>
  <si>
    <t>P2RX7</t>
  </si>
  <si>
    <t>N4BP2L2</t>
  </si>
  <si>
    <t>hsa-mir-3118-1</t>
  </si>
  <si>
    <t>KDR</t>
  </si>
  <si>
    <t>TPD52L1</t>
  </si>
  <si>
    <t>GABBR1</t>
  </si>
  <si>
    <t>ABCC8</t>
  </si>
  <si>
    <t>NKX2-5</t>
  </si>
  <si>
    <t>UBE2D1</t>
  </si>
  <si>
    <t>FAM198B</t>
  </si>
  <si>
    <t>ENTPD2</t>
  </si>
  <si>
    <t>ACAA1</t>
  </si>
  <si>
    <t>SLC5A1</t>
  </si>
  <si>
    <t>MATK</t>
  </si>
  <si>
    <t>SYT8</t>
  </si>
  <si>
    <t>SNORD116-8</t>
  </si>
  <si>
    <t>GTF2B</t>
  </si>
  <si>
    <t>C16orf11</t>
  </si>
  <si>
    <t>SYCE3</t>
  </si>
  <si>
    <t>SCARF1</t>
  </si>
  <si>
    <t>ZNF598</t>
  </si>
  <si>
    <t>ZNF624</t>
  </si>
  <si>
    <t>MIR4754</t>
  </si>
  <si>
    <t>RARRES2</t>
  </si>
  <si>
    <t>TBX18</t>
  </si>
  <si>
    <t>ALDH1A2</t>
  </si>
  <si>
    <t>SNAP29</t>
  </si>
  <si>
    <t>JMJD7</t>
  </si>
  <si>
    <t>VHL</t>
  </si>
  <si>
    <t>TMEM160</t>
  </si>
  <si>
    <t>CPNE6</t>
  </si>
  <si>
    <t>ZNF532</t>
  </si>
  <si>
    <t>SEC11A</t>
  </si>
  <si>
    <t>CENPH</t>
  </si>
  <si>
    <t>MIR3198-1</t>
  </si>
  <si>
    <t>FAM106A</t>
  </si>
  <si>
    <t>KRTAP10-9</t>
  </si>
  <si>
    <t>FBXO22</t>
  </si>
  <si>
    <t>STAB1</t>
  </si>
  <si>
    <t>SS18L1</t>
  </si>
  <si>
    <t>RRP7A</t>
  </si>
  <si>
    <t>PTS</t>
  </si>
  <si>
    <t>TMC7</t>
  </si>
  <si>
    <t>ELP3</t>
  </si>
  <si>
    <t>CHRM1</t>
  </si>
  <si>
    <t>HAS3</t>
  </si>
  <si>
    <t>POM121C</t>
  </si>
  <si>
    <t>PEBP1</t>
  </si>
  <si>
    <t>HSPH1</t>
  </si>
  <si>
    <t>hsa-mir-942</t>
  </si>
  <si>
    <t>KIT</t>
  </si>
  <si>
    <t>STL</t>
  </si>
  <si>
    <t>GNL1</t>
  </si>
  <si>
    <t>TEAD1</t>
  </si>
  <si>
    <t>DBN1</t>
  </si>
  <si>
    <t>CCDC6</t>
  </si>
  <si>
    <t>ACCN5</t>
  </si>
  <si>
    <t>CDK9</t>
  </si>
  <si>
    <t>ACPP</t>
  </si>
  <si>
    <t>ANXA7</t>
  </si>
  <si>
    <t>SMTN</t>
  </si>
  <si>
    <t>GADD45B</t>
  </si>
  <si>
    <t>NS3BP</t>
  </si>
  <si>
    <t>SNORD116-9</t>
  </si>
  <si>
    <t>CYR61</t>
  </si>
  <si>
    <t>NHLRC4</t>
  </si>
  <si>
    <t>LOC100144603</t>
  </si>
  <si>
    <t>RPH3AL</t>
  </si>
  <si>
    <t>HN1L</t>
  </si>
  <si>
    <t>RHEB</t>
  </si>
  <si>
    <t>FHL5</t>
  </si>
  <si>
    <t>USP8</t>
  </si>
  <si>
    <t>RAB36</t>
  </si>
  <si>
    <t>PLA2G4B</t>
  </si>
  <si>
    <t>WNT7A</t>
  </si>
  <si>
    <t>CABP5</t>
  </si>
  <si>
    <t>TOX4</t>
  </si>
  <si>
    <t>KIAA1468</t>
  </si>
  <si>
    <t>HDGFRP3</t>
  </si>
  <si>
    <t>C5orf44</t>
  </si>
  <si>
    <t>ATPAF2</t>
  </si>
  <si>
    <t>KRTAP10-1</t>
  </si>
  <si>
    <t>NPTN</t>
  </si>
  <si>
    <t>FAM208A</t>
  </si>
  <si>
    <t>GTPBP5</t>
  </si>
  <si>
    <t>PPPDE2</t>
  </si>
  <si>
    <t>RDX</t>
  </si>
  <si>
    <t>LOC81691</t>
  </si>
  <si>
    <t>CCDC25</t>
  </si>
  <si>
    <t>CNTF</t>
  </si>
  <si>
    <t>HSD11B2</t>
  </si>
  <si>
    <t>PELO</t>
  </si>
  <si>
    <t>PLA2G1B</t>
  </si>
  <si>
    <t>WASF3</t>
  </si>
  <si>
    <t>hsa-mir-320b-1</t>
  </si>
  <si>
    <t>MUC7</t>
  </si>
  <si>
    <t>STX7</t>
  </si>
  <si>
    <t>GPX5</t>
  </si>
  <si>
    <t>TPH1</t>
  </si>
  <si>
    <t>DIAPH1</t>
  </si>
  <si>
    <t>NCOA4</t>
  </si>
  <si>
    <t>DKFZP434I0714</t>
  </si>
  <si>
    <t>CEL</t>
  </si>
  <si>
    <t>ACVR2B</t>
  </si>
  <si>
    <t>ANXA11</t>
  </si>
  <si>
    <t>SLC5A4</t>
  </si>
  <si>
    <t>NFIC</t>
  </si>
  <si>
    <t>LOC255512</t>
  </si>
  <si>
    <t>SNORD116-10</t>
  </si>
  <si>
    <t>MSH4</t>
  </si>
  <si>
    <t>LOC100134368</t>
  </si>
  <si>
    <t>SGSM2</t>
  </si>
  <si>
    <t>SPSB3</t>
  </si>
  <si>
    <t>SLC4A2</t>
  </si>
  <si>
    <t>ATG5</t>
  </si>
  <si>
    <t>SLC28A2</t>
  </si>
  <si>
    <t>PPM1F</t>
  </si>
  <si>
    <t>MIR4310</t>
  </si>
  <si>
    <t>XPC</t>
  </si>
  <si>
    <t>MEIS3</t>
  </si>
  <si>
    <t>REC8</t>
  </si>
  <si>
    <t>CCDC102B</t>
  </si>
  <si>
    <t>BTBD1</t>
  </si>
  <si>
    <t>MRPS36</t>
  </si>
  <si>
    <t>SPECC1</t>
  </si>
  <si>
    <t>KRTAP10-11</t>
  </si>
  <si>
    <t>RPP25</t>
  </si>
  <si>
    <t>ABHD14A</t>
  </si>
  <si>
    <t>GMEB2</t>
  </si>
  <si>
    <t>SGSM3</t>
  </si>
  <si>
    <t>SDHD</t>
  </si>
  <si>
    <t>ERI2</t>
  </si>
  <si>
    <t>INTS9</t>
  </si>
  <si>
    <t>COX8A</t>
  </si>
  <si>
    <t>HSF4</t>
  </si>
  <si>
    <t>DHX29</t>
  </si>
  <si>
    <t>PPP1CC</t>
  </si>
  <si>
    <t>PDS5B</t>
  </si>
  <si>
    <t>hsa-mir-4256</t>
  </si>
  <si>
    <t>PDGFRA</t>
  </si>
  <si>
    <t>PEX3</t>
  </si>
  <si>
    <t>GRM4</t>
  </si>
  <si>
    <t>TSG101</t>
  </si>
  <si>
    <t>DOCK2</t>
  </si>
  <si>
    <t>SLC25A16</t>
  </si>
  <si>
    <t>DCHS2</t>
  </si>
  <si>
    <t>CELP</t>
  </si>
  <si>
    <t>FAS</t>
  </si>
  <si>
    <t>SOX10</t>
  </si>
  <si>
    <t>OAZ1</t>
  </si>
  <si>
    <t>H19</t>
  </si>
  <si>
    <t>SNORD116-11</t>
  </si>
  <si>
    <t>PRKACB</t>
  </si>
  <si>
    <t>DDX11L10</t>
  </si>
  <si>
    <t>PRPF8</t>
  </si>
  <si>
    <t>NOXO1</t>
  </si>
  <si>
    <t>LRRC48</t>
  </si>
  <si>
    <t>SMARCD3</t>
  </si>
  <si>
    <t>SNAP91</t>
  </si>
  <si>
    <t>CCPG1</t>
  </si>
  <si>
    <t>HIC2</t>
  </si>
  <si>
    <t>BRPF1</t>
  </si>
  <si>
    <t>ELSPBP1</t>
  </si>
  <si>
    <t>PARP2</t>
  </si>
  <si>
    <t>SERPINB12</t>
  </si>
  <si>
    <t>TM6SF1</t>
  </si>
  <si>
    <t>SREK1</t>
  </si>
  <si>
    <t>SMCR7</t>
  </si>
  <si>
    <t>KRTAP10-2</t>
  </si>
  <si>
    <t>COMMD4</t>
  </si>
  <si>
    <t>POC1A</t>
  </si>
  <si>
    <t>SLCO4A1</t>
  </si>
  <si>
    <t>SMCR7L</t>
  </si>
  <si>
    <t>SLN</t>
  </si>
  <si>
    <t>ACSM1</t>
  </si>
  <si>
    <t>PBK</t>
  </si>
  <si>
    <t>CPT1A</t>
  </si>
  <si>
    <t>KIFC3</t>
  </si>
  <si>
    <t>DDX4</t>
  </si>
  <si>
    <t>PRKAB1</t>
  </si>
  <si>
    <t>MTUS2</t>
  </si>
  <si>
    <t>hsa-mir-197</t>
  </si>
  <si>
    <t>POLR2B</t>
  </si>
  <si>
    <t>VNN2</t>
  </si>
  <si>
    <t>GTF2H4</t>
  </si>
  <si>
    <t>WEE1</t>
  </si>
  <si>
    <t>DPYSL3</t>
  </si>
  <si>
    <t>PARG</t>
  </si>
  <si>
    <t>FBXW7</t>
  </si>
  <si>
    <t>COL5A1</t>
  </si>
  <si>
    <t>ADCY5</t>
  </si>
  <si>
    <t>SSTR3</t>
  </si>
  <si>
    <t>PALM</t>
  </si>
  <si>
    <t>EFCAB4A</t>
  </si>
  <si>
    <t>SNORD116-12</t>
  </si>
  <si>
    <t>PKN2</t>
  </si>
  <si>
    <t>MIR3176</t>
  </si>
  <si>
    <t>RAP1GAP2</t>
  </si>
  <si>
    <t>RNF151</t>
  </si>
  <si>
    <t>AKR1D1</t>
  </si>
  <si>
    <t>CASP8AP2</t>
  </si>
  <si>
    <t>COPS2</t>
  </si>
  <si>
    <t>SPECC1L</t>
  </si>
  <si>
    <t>COLQ</t>
  </si>
  <si>
    <t>FKRP</t>
  </si>
  <si>
    <t>DHRS2</t>
  </si>
  <si>
    <t>SERPINB11</t>
  </si>
  <si>
    <t>ZFAND6</t>
  </si>
  <si>
    <t>MARVELD2</t>
  </si>
  <si>
    <t>SLC5A10</t>
  </si>
  <si>
    <t>KRTAP10-5</t>
  </si>
  <si>
    <t>IMP3</t>
  </si>
  <si>
    <t>DNAH1</t>
  </si>
  <si>
    <t>STMN3</t>
  </si>
  <si>
    <t>TAGLN</t>
  </si>
  <si>
    <t>ACSM2A</t>
  </si>
  <si>
    <t>ZNF395</t>
  </si>
  <si>
    <t>CST6</t>
  </si>
  <si>
    <t>LCAT</t>
  </si>
  <si>
    <t>PSMD9</t>
  </si>
  <si>
    <t>SACS</t>
  </si>
  <si>
    <t>PPAT</t>
  </si>
  <si>
    <t>VNN1</t>
  </si>
  <si>
    <t>HIST1H1B</t>
  </si>
  <si>
    <t>ZNF143</t>
  </si>
  <si>
    <t>DRD1</t>
  </si>
  <si>
    <t>SGPL1</t>
  </si>
  <si>
    <t>TMEM144</t>
  </si>
  <si>
    <t>COL15A1</t>
  </si>
  <si>
    <t>ADPRH</t>
  </si>
  <si>
    <t>BMI1</t>
  </si>
  <si>
    <t>TCN2</t>
  </si>
  <si>
    <t>POLR2E</t>
  </si>
  <si>
    <t>TMEM80</t>
  </si>
  <si>
    <t>SNORD116-13</t>
  </si>
  <si>
    <t>PTGFR</t>
  </si>
  <si>
    <t>KIAA0664</t>
  </si>
  <si>
    <t>EME2</t>
  </si>
  <si>
    <t>C17orf76-AS1</t>
  </si>
  <si>
    <t>SSBP1</t>
  </si>
  <si>
    <t>SYNCRIP</t>
  </si>
  <si>
    <t>PIGB</t>
  </si>
  <si>
    <t>CABIN1</t>
  </si>
  <si>
    <t>CAMK1</t>
  </si>
  <si>
    <t>ZNF541</t>
  </si>
  <si>
    <t>EFS</t>
  </si>
  <si>
    <t>SEC11C</t>
  </si>
  <si>
    <t>SCAND2</t>
  </si>
  <si>
    <t>CCDC125</t>
  </si>
  <si>
    <t>SMCR8</t>
  </si>
  <si>
    <t>KRTAP10-8</t>
  </si>
  <si>
    <t>GOLGA6B</t>
  </si>
  <si>
    <t>ERC2</t>
  </si>
  <si>
    <t>RTEL1</t>
  </si>
  <si>
    <t>MKL1</t>
  </si>
  <si>
    <t>ZBTB16</t>
  </si>
  <si>
    <t>DCUN1D3</t>
  </si>
  <si>
    <t>TEX15</t>
  </si>
  <si>
    <t>CTNND1</t>
  </si>
  <si>
    <t>MMP2</t>
  </si>
  <si>
    <t>ARL15</t>
  </si>
  <si>
    <t>PTPN11</t>
  </si>
  <si>
    <t>SNORD102</t>
  </si>
  <si>
    <t>REST</t>
  </si>
  <si>
    <t>TAAR5</t>
  </si>
  <si>
    <t>HLA-A</t>
  </si>
  <si>
    <t>CSRP3</t>
  </si>
  <si>
    <t>SLC26A2</t>
  </si>
  <si>
    <t>DDX21</t>
  </si>
  <si>
    <t>TMEM184C</t>
  </si>
  <si>
    <t>SLC31A1</t>
  </si>
  <si>
    <t>AGTR1</t>
  </si>
  <si>
    <t>BMPR1A</t>
  </si>
  <si>
    <t>TIMP3</t>
  </si>
  <si>
    <t>POLRMT</t>
  </si>
  <si>
    <t>LOC338651</t>
  </si>
  <si>
    <t>SNORD116-14</t>
  </si>
  <si>
    <t>ABCD3</t>
  </si>
  <si>
    <t>SMG6</t>
  </si>
  <si>
    <t>C16orf73</t>
  </si>
  <si>
    <t>TBXAS1</t>
  </si>
  <si>
    <t>SLC35A1</t>
  </si>
  <si>
    <t>PPIP5K1</t>
  </si>
  <si>
    <t>PRAME</t>
  </si>
  <si>
    <t>BHLHE40</t>
  </si>
  <si>
    <t>CCDC114</t>
  </si>
  <si>
    <t>IRF9</t>
  </si>
  <si>
    <t>DSEL</t>
  </si>
  <si>
    <t>ZSCAN2</t>
  </si>
  <si>
    <t>RNF180</t>
  </si>
  <si>
    <t>SLC47A2</t>
  </si>
  <si>
    <t>KRTAP10-3</t>
  </si>
  <si>
    <t>C15orf39</t>
  </si>
  <si>
    <t>GNL3</t>
  </si>
  <si>
    <t>SOX18</t>
  </si>
  <si>
    <t>XPNPEP3</t>
  </si>
  <si>
    <t>CUL5</t>
  </si>
  <si>
    <t>IQCK</t>
  </si>
  <si>
    <t>HMBOX1</t>
  </si>
  <si>
    <t>CTSW</t>
  </si>
  <si>
    <t>MMP15</t>
  </si>
  <si>
    <t>DEPDC1B</t>
  </si>
  <si>
    <t>PXN</t>
  </si>
  <si>
    <t>NBEA</t>
  </si>
  <si>
    <t>RFC1</t>
  </si>
  <si>
    <t>MAP7</t>
  </si>
  <si>
    <t>HLA-B</t>
  </si>
  <si>
    <t>SLC6A5</t>
  </si>
  <si>
    <t>DUSP1</t>
  </si>
  <si>
    <t>CHST3</t>
  </si>
  <si>
    <t>PDGFC</t>
  </si>
  <si>
    <t>SLC31A2</t>
  </si>
  <si>
    <t>CAMK2G</t>
  </si>
  <si>
    <t>TST</t>
  </si>
  <si>
    <t>MAP2K2</t>
  </si>
  <si>
    <t>PDDC1</t>
  </si>
  <si>
    <t>SNORD116-15</t>
  </si>
  <si>
    <t>RABGGTB</t>
  </si>
  <si>
    <t>SHPK</t>
  </si>
  <si>
    <t>NPW</t>
  </si>
  <si>
    <t>SMCR5</t>
  </si>
  <si>
    <t>XRCC2</t>
  </si>
  <si>
    <t>FUT9</t>
  </si>
  <si>
    <t>SECISBP2L</t>
  </si>
  <si>
    <t>SDF2L1</t>
  </si>
  <si>
    <t>SH3BP5</t>
  </si>
  <si>
    <t>GNG8</t>
  </si>
  <si>
    <t>PRMT5</t>
  </si>
  <si>
    <t>ALPK2</t>
  </si>
  <si>
    <t>ADAMTSL3</t>
  </si>
  <si>
    <t>SREK1IP1</t>
  </si>
  <si>
    <t>TRIM16L</t>
  </si>
  <si>
    <t>KRTAP12-3</t>
  </si>
  <si>
    <t>C15orf17</t>
  </si>
  <si>
    <t>SPCS1</t>
  </si>
  <si>
    <t>YTHDF1</t>
  </si>
  <si>
    <t>CENPM</t>
  </si>
  <si>
    <t>ZNF259</t>
  </si>
  <si>
    <t>GPR139</t>
  </si>
  <si>
    <t>STMN4</t>
  </si>
  <si>
    <t>DDB1</t>
  </si>
  <si>
    <t>MT1A</t>
  </si>
  <si>
    <t>RFC5</t>
  </si>
  <si>
    <t>POLR1D</t>
  </si>
  <si>
    <t>RPL9</t>
  </si>
  <si>
    <t>TAAR2</t>
  </si>
  <si>
    <t>HLA-C</t>
  </si>
  <si>
    <t>MICAL2</t>
  </si>
  <si>
    <t>EBF1</t>
  </si>
  <si>
    <t>VPS26A</t>
  </si>
  <si>
    <t>RXFP1</t>
  </si>
  <si>
    <t>CRAT</t>
  </si>
  <si>
    <t>ALCAM</t>
  </si>
  <si>
    <t>YWHAH</t>
  </si>
  <si>
    <t>PRTN3</t>
  </si>
  <si>
    <t>KRTAP5-1</t>
  </si>
  <si>
    <t>SNORD116-16</t>
  </si>
  <si>
    <t>SNORD21</t>
  </si>
  <si>
    <t>OR1A2</t>
  </si>
  <si>
    <t>C16orf91</t>
  </si>
  <si>
    <t>ZYX</t>
  </si>
  <si>
    <t>PNRC1</t>
  </si>
  <si>
    <t>BCL2L10</t>
  </si>
  <si>
    <t>PPIL2</t>
  </si>
  <si>
    <t>VGLL4</t>
  </si>
  <si>
    <t>DACT3</t>
  </si>
  <si>
    <t>TM9SF1</t>
  </si>
  <si>
    <t>CCBE1</t>
  </si>
  <si>
    <t>KIAA1199</t>
  </si>
  <si>
    <t>MAST4</t>
  </si>
  <si>
    <t>USP32P2</t>
  </si>
  <si>
    <t>KRTAP12-4</t>
  </si>
  <si>
    <t>ISLR2</t>
  </si>
  <si>
    <t>RBM15B</t>
  </si>
  <si>
    <t>LIME1</t>
  </si>
  <si>
    <t>C22orf46</t>
  </si>
  <si>
    <t>PCSK7</t>
  </si>
  <si>
    <t>VWA3A</t>
  </si>
  <si>
    <t>ESCO2</t>
  </si>
  <si>
    <t>EEF1G</t>
  </si>
  <si>
    <t>MT1B</t>
  </si>
  <si>
    <t>RFX4</t>
  </si>
  <si>
    <t>POMP</t>
  </si>
  <si>
    <t>ABL2</t>
  </si>
  <si>
    <t>SGCB</t>
  </si>
  <si>
    <t>TAAR3</t>
  </si>
  <si>
    <t>HLA-DMA</t>
  </si>
  <si>
    <t>CTR9</t>
  </si>
  <si>
    <t>F12</t>
  </si>
  <si>
    <t>SPOCK2</t>
  </si>
  <si>
    <t>ARHGAP10</t>
  </si>
  <si>
    <t>CYLC2</t>
  </si>
  <si>
    <t>AMT</t>
  </si>
  <si>
    <t>SYN3</t>
  </si>
  <si>
    <t>PTBP1</t>
  </si>
  <si>
    <t>KRTAP5-3</t>
  </si>
  <si>
    <t>SNORD116-17</t>
  </si>
  <si>
    <t>RPL5</t>
  </si>
  <si>
    <t>TIMM22</t>
  </si>
  <si>
    <t>PTX4</t>
  </si>
  <si>
    <t>SMCR9</t>
  </si>
  <si>
    <t>ARHGEF5</t>
  </si>
  <si>
    <t>ASCC3</t>
  </si>
  <si>
    <t>SERF2</t>
  </si>
  <si>
    <t>GSTTP1</t>
  </si>
  <si>
    <t>EDEM1</t>
  </si>
  <si>
    <t>ZNF114</t>
  </si>
  <si>
    <t>EDDM3A</t>
  </si>
  <si>
    <t>CBLN2</t>
  </si>
  <si>
    <t>ALPK3</t>
  </si>
  <si>
    <t>RGS7BP</t>
  </si>
  <si>
    <t>TBC1D28</t>
  </si>
  <si>
    <t>KRTAP10-12</t>
  </si>
  <si>
    <t>PPCDC</t>
  </si>
  <si>
    <t>ARHGEF3</t>
  </si>
  <si>
    <t>UCKL1</t>
  </si>
  <si>
    <t>CCDC134</t>
  </si>
  <si>
    <t>HTR3B</t>
  </si>
  <si>
    <t>OTOA</t>
  </si>
  <si>
    <t>FBXO16</t>
  </si>
  <si>
    <t>MARK2</t>
  </si>
  <si>
    <t>MT1E</t>
  </si>
  <si>
    <t>ZSWIM6</t>
  </si>
  <si>
    <t>RPL6</t>
  </si>
  <si>
    <t>ATP8A2</t>
  </si>
  <si>
    <t>ADAR</t>
  </si>
  <si>
    <t>SPINK2</t>
  </si>
  <si>
    <t>MED23</t>
  </si>
  <si>
    <t>HLA-DMB</t>
  </si>
  <si>
    <t>USH1C</t>
  </si>
  <si>
    <t>FABP6</t>
  </si>
  <si>
    <t>RHOBTB1</t>
  </si>
  <si>
    <t>MAP9</t>
  </si>
  <si>
    <t>DBC1</t>
  </si>
  <si>
    <t>APEH</t>
  </si>
  <si>
    <t>PLA2G6</t>
  </si>
  <si>
    <t>PTPRS</t>
  </si>
  <si>
    <t>KRTAP5-4</t>
  </si>
  <si>
    <t>SNORD116-18</t>
  </si>
  <si>
    <t>TGFBR3</t>
  </si>
  <si>
    <t>GEMIN4</t>
  </si>
  <si>
    <t>SNORA10</t>
  </si>
  <si>
    <t>TOM1L2</t>
  </si>
  <si>
    <t>ZNF212</t>
  </si>
  <si>
    <t>BVES</t>
  </si>
  <si>
    <t>GNB5</t>
  </si>
  <si>
    <t>POM121L1P</t>
  </si>
  <si>
    <t>TBC1D5</t>
  </si>
  <si>
    <t>PRR24</t>
  </si>
  <si>
    <t>DHRS4</t>
  </si>
  <si>
    <t>DOK6</t>
  </si>
  <si>
    <t>FAM108C1</t>
  </si>
  <si>
    <t>LOC647859</t>
  </si>
  <si>
    <t>CDRT15L2</t>
  </si>
  <si>
    <t>LOC100505746</t>
  </si>
  <si>
    <t>STRA6</t>
  </si>
  <si>
    <t>C3orf18</t>
  </si>
  <si>
    <t>C20orf11</t>
  </si>
  <si>
    <t>L3MBTL2</t>
  </si>
  <si>
    <t>ZW10</t>
  </si>
  <si>
    <t>ITPRIPL2</t>
  </si>
  <si>
    <t>SCARA5</t>
  </si>
  <si>
    <t>ESRRA</t>
  </si>
  <si>
    <t>MT1F</t>
  </si>
  <si>
    <t>RPLP0</t>
  </si>
  <si>
    <t>TNFRSF19</t>
  </si>
  <si>
    <t>ADORA1</t>
  </si>
  <si>
    <t>SRP72</t>
  </si>
  <si>
    <t>AKAP7</t>
  </si>
  <si>
    <t>HLA-DOA</t>
  </si>
  <si>
    <t>PRMT3</t>
  </si>
  <si>
    <t>FAT2</t>
  </si>
  <si>
    <t>ZWINT</t>
  </si>
  <si>
    <t>TTC29</t>
  </si>
  <si>
    <t>DBH</t>
  </si>
  <si>
    <t>ARF4</t>
  </si>
  <si>
    <t>CHUK</t>
  </si>
  <si>
    <t>GALR3</t>
  </si>
  <si>
    <t>RPS15</t>
  </si>
  <si>
    <t>FAM99A</t>
  </si>
  <si>
    <t>SNORD116-20</t>
  </si>
  <si>
    <t>VCAM1</t>
  </si>
  <si>
    <t>GLOD4</t>
  </si>
  <si>
    <t>CCDC154</t>
  </si>
  <si>
    <t>ZNF282</t>
  </si>
  <si>
    <t>SEC63</t>
  </si>
  <si>
    <t>ARPP19</t>
  </si>
  <si>
    <t>FBXW4P1</t>
  </si>
  <si>
    <t>TATDN2</t>
  </si>
  <si>
    <t>TPRX1</t>
  </si>
  <si>
    <t>SUPT16H</t>
  </si>
  <si>
    <t>RNF152</t>
  </si>
  <si>
    <t>MESDC1</t>
  </si>
  <si>
    <t>GUSBP3</t>
  </si>
  <si>
    <t>C17orf103</t>
  </si>
  <si>
    <t>ISL2</t>
  </si>
  <si>
    <t>TEX264</t>
  </si>
  <si>
    <t>PCMTD2</t>
  </si>
  <si>
    <t>POLDIP3</t>
  </si>
  <si>
    <t>RBM7</t>
  </si>
  <si>
    <t>PDILT</t>
  </si>
  <si>
    <t>LOC286135</t>
  </si>
  <si>
    <t>FAU</t>
  </si>
  <si>
    <t>MT1G</t>
  </si>
  <si>
    <t>GPBP1</t>
  </si>
  <si>
    <t>CLIP1</t>
  </si>
  <si>
    <t>CENPJ</t>
  </si>
  <si>
    <t>ADORA3</t>
  </si>
  <si>
    <t>STATH</t>
  </si>
  <si>
    <t>TBPL1</t>
  </si>
  <si>
    <t>HLA-DOB</t>
  </si>
  <si>
    <t>MRVI1</t>
  </si>
  <si>
    <t>FGF1</t>
  </si>
  <si>
    <t>ZNF365</t>
  </si>
  <si>
    <t>MND1</t>
  </si>
  <si>
    <t>SARDH</t>
  </si>
  <si>
    <t>RHOA</t>
  </si>
  <si>
    <t>ABCC2</t>
  </si>
  <si>
    <t>NIPSNAP1</t>
  </si>
  <si>
    <t>SGTA</t>
  </si>
  <si>
    <t>IFITM10</t>
  </si>
  <si>
    <t>SNORD116-21</t>
  </si>
  <si>
    <t>EVI5</t>
  </si>
  <si>
    <t>INPP5K</t>
  </si>
  <si>
    <t>SNORA78</t>
  </si>
  <si>
    <t>USP32P1</t>
  </si>
  <si>
    <t>CUL1</t>
  </si>
  <si>
    <t>KIAA1009</t>
  </si>
  <si>
    <t>SLC27A2</t>
  </si>
  <si>
    <t>RTDR1</t>
  </si>
  <si>
    <t>SRGAP3</t>
  </si>
  <si>
    <t>SNORD23</t>
  </si>
  <si>
    <t>ACIN1</t>
  </si>
  <si>
    <t>LINC00305</t>
  </si>
  <si>
    <t>CPEB1</t>
  </si>
  <si>
    <t>GTF2H2B</t>
  </si>
  <si>
    <t>CCDC144B</t>
  </si>
  <si>
    <t>NEIL1</t>
  </si>
  <si>
    <t>HEMK1</t>
  </si>
  <si>
    <t>C20orf20</t>
  </si>
  <si>
    <t>PHF5A</t>
  </si>
  <si>
    <t>CEP164</t>
  </si>
  <si>
    <t>PDZD9</t>
  </si>
  <si>
    <t>C8orf80</t>
  </si>
  <si>
    <t>MS4A2</t>
  </si>
  <si>
    <t>MT1H</t>
  </si>
  <si>
    <t>PARP8</t>
  </si>
  <si>
    <t>ATXN2</t>
  </si>
  <si>
    <t>RNF17</t>
  </si>
  <si>
    <t>SULT1E1</t>
  </si>
  <si>
    <t>KIAA0408</t>
  </si>
  <si>
    <t>HLA-DPA1</t>
  </si>
  <si>
    <t>SPON1</t>
  </si>
  <si>
    <t>FGFR4</t>
  </si>
  <si>
    <t>DKK1</t>
  </si>
  <si>
    <t>FHDC1</t>
  </si>
  <si>
    <t>DNM1</t>
  </si>
  <si>
    <t>ATP1B3</t>
  </si>
  <si>
    <t>APOL1</t>
  </si>
  <si>
    <t>SH3GL1</t>
  </si>
  <si>
    <t>KRTAP5-5</t>
  </si>
  <si>
    <t>SNORD116-22</t>
  </si>
  <si>
    <t>CDC7</t>
  </si>
  <si>
    <t>RNMTL1</t>
  </si>
  <si>
    <t>SNHG9</t>
  </si>
  <si>
    <t>CENPV</t>
  </si>
  <si>
    <t>TRIM24</t>
  </si>
  <si>
    <t>ANKRD6</t>
  </si>
  <si>
    <t>CEP152</t>
  </si>
  <si>
    <t>POM121L9P</t>
  </si>
  <si>
    <t>IQSEC1</t>
  </si>
  <si>
    <t>SNAR-A1</t>
  </si>
  <si>
    <t>SLC7A8</t>
  </si>
  <si>
    <t>HMSD</t>
  </si>
  <si>
    <t>EFTUD1</t>
  </si>
  <si>
    <t>GTF2H2C</t>
  </si>
  <si>
    <t>LGALS9B</t>
  </si>
  <si>
    <t>LMAN1L</t>
  </si>
  <si>
    <t>SFMBT1</t>
  </si>
  <si>
    <t>ARFGAP1</t>
  </si>
  <si>
    <t>RPS19BP1</t>
  </si>
  <si>
    <t>EXPH5</t>
  </si>
  <si>
    <t>ANKS4B</t>
  </si>
  <si>
    <t>C8orf75</t>
  </si>
  <si>
    <t>FEN1</t>
  </si>
  <si>
    <t>MT1JP</t>
  </si>
  <si>
    <t>ANKRD55</t>
  </si>
  <si>
    <t>SELPLG</t>
  </si>
  <si>
    <t>MRP63</t>
  </si>
  <si>
    <t>ALDH9A1</t>
  </si>
  <si>
    <t>TEC</t>
  </si>
  <si>
    <t>PHACTR2</t>
  </si>
  <si>
    <t>HLA-DPB1</t>
  </si>
  <si>
    <t>IPO7</t>
  </si>
  <si>
    <t>FOXI1</t>
  </si>
  <si>
    <t>CSTF2T</t>
  </si>
  <si>
    <t>PRMT10</t>
  </si>
  <si>
    <t>TOR1A</t>
  </si>
  <si>
    <t>COL17A1</t>
  </si>
  <si>
    <t>THOC5</t>
  </si>
  <si>
    <t>STK11</t>
  </si>
  <si>
    <t>KRTAP5-2</t>
  </si>
  <si>
    <t>SNORD116-23</t>
  </si>
  <si>
    <t>BCAR3</t>
  </si>
  <si>
    <t>VPS53</t>
  </si>
  <si>
    <t>MIR1225</t>
  </si>
  <si>
    <t>FLCN</t>
  </si>
  <si>
    <t>MGAM</t>
  </si>
  <si>
    <t>DOPEY1</t>
  </si>
  <si>
    <t>DMXL2</t>
  </si>
  <si>
    <t>POM121L8P</t>
  </si>
  <si>
    <t>ARPC4</t>
  </si>
  <si>
    <t>SNAR-A2</t>
  </si>
  <si>
    <t>NGDN</t>
  </si>
  <si>
    <t>LOC284294</t>
  </si>
  <si>
    <t>AGSK1</t>
  </si>
  <si>
    <t>SERF1B</t>
  </si>
  <si>
    <t>CCDC144NL</t>
  </si>
  <si>
    <t>CCDC33</t>
  </si>
  <si>
    <t>PHF7</t>
  </si>
  <si>
    <t>SLC2A4RG</t>
  </si>
  <si>
    <t>C22orf32</t>
  </si>
  <si>
    <t>SIK2</t>
  </si>
  <si>
    <t>NOMO2</t>
  </si>
  <si>
    <t>MBOAT4</t>
  </si>
  <si>
    <t>FGF3</t>
  </si>
  <si>
    <t>MT1M</t>
  </si>
  <si>
    <t>ELOVL7</t>
  </si>
  <si>
    <t>TBX5</t>
  </si>
  <si>
    <t>KATNAL1</t>
  </si>
  <si>
    <t>ALX3</t>
  </si>
  <si>
    <t>TLR1</t>
  </si>
  <si>
    <t>BCLAF1</t>
  </si>
  <si>
    <t>HLA-DPB2</t>
  </si>
  <si>
    <t>HTATIP2</t>
  </si>
  <si>
    <t>FLT4</t>
  </si>
  <si>
    <t>SIRT1</t>
  </si>
  <si>
    <t>SH3D19</t>
  </si>
  <si>
    <t>LPAR1</t>
  </si>
  <si>
    <t>ATP6V1A</t>
  </si>
  <si>
    <t>MAP3K8</t>
  </si>
  <si>
    <t>EIF3D</t>
  </si>
  <si>
    <t>TBXA2R</t>
  </si>
  <si>
    <t>KRTAP5-6</t>
  </si>
  <si>
    <t>SNORD116-24</t>
  </si>
  <si>
    <t>LMO4</t>
  </si>
  <si>
    <t>TSR1</t>
  </si>
  <si>
    <t>MIR3177</t>
  </si>
  <si>
    <t>PLD6</t>
  </si>
  <si>
    <t>DGKI</t>
  </si>
  <si>
    <t>ZNF292</t>
  </si>
  <si>
    <t>AP4E1</t>
  </si>
  <si>
    <t>YPEL1</t>
  </si>
  <si>
    <t>TADA3</t>
  </si>
  <si>
    <t>SNAR-A12</t>
  </si>
  <si>
    <t>LRP10</t>
  </si>
  <si>
    <t>CPLX4</t>
  </si>
  <si>
    <t>STARD5</t>
  </si>
  <si>
    <t>GTF2H2D</t>
  </si>
  <si>
    <t>LOC339240</t>
  </si>
  <si>
    <t>EDC3</t>
  </si>
  <si>
    <t>TLR9</t>
  </si>
  <si>
    <t>ZNF512B</t>
  </si>
  <si>
    <t>RRP7B</t>
  </si>
  <si>
    <t>SIK3</t>
  </si>
  <si>
    <t>ACSM2B</t>
  </si>
  <si>
    <t>LOC100128750</t>
  </si>
  <si>
    <t>FGF4</t>
  </si>
  <si>
    <t>MT1L</t>
  </si>
  <si>
    <t>TBX3</t>
  </si>
  <si>
    <t>C13orf33</t>
  </si>
  <si>
    <t>AMPD1</t>
  </si>
  <si>
    <t>TXK</t>
  </si>
  <si>
    <t>TRDN</t>
  </si>
  <si>
    <t>HLA-DQA1</t>
  </si>
  <si>
    <t>OR7E14P</t>
  </si>
  <si>
    <t>GABRA1</t>
  </si>
  <si>
    <t>TSPAN15</t>
  </si>
  <si>
    <t>DCLK2</t>
  </si>
  <si>
    <t>MEGF9</t>
  </si>
  <si>
    <t>ATR</t>
  </si>
  <si>
    <t>COX15</t>
  </si>
  <si>
    <t>MTMR3</t>
  </si>
  <si>
    <t>TCF3</t>
  </si>
  <si>
    <t>MIR483</t>
  </si>
  <si>
    <t>SNORD116-25</t>
  </si>
  <si>
    <t>CDC14A</t>
  </si>
  <si>
    <t>SRR</t>
  </si>
  <si>
    <t>MIR3180-5</t>
  </si>
  <si>
    <t>ACCN3</t>
  </si>
  <si>
    <t>MDN1</t>
  </si>
  <si>
    <t>EID1</t>
  </si>
  <si>
    <t>VPREB3</t>
  </si>
  <si>
    <t>ATG7</t>
  </si>
  <si>
    <t>BSPH1</t>
  </si>
  <si>
    <t>OR10G3</t>
  </si>
  <si>
    <t>LOC390858</t>
  </si>
  <si>
    <t>FAM103A1</t>
  </si>
  <si>
    <t>GUSBP9</t>
  </si>
  <si>
    <t>C17orf51</t>
  </si>
  <si>
    <t>CD276</t>
  </si>
  <si>
    <t>PBRM1</t>
  </si>
  <si>
    <t>COL20A1</t>
  </si>
  <si>
    <t>SERHL</t>
  </si>
  <si>
    <t>BACE1</t>
  </si>
  <si>
    <t>SLC7A5P2</t>
  </si>
  <si>
    <t>MIR4287</t>
  </si>
  <si>
    <t>FKBP2</t>
  </si>
  <si>
    <t>MT1X</t>
  </si>
  <si>
    <t>NDUFAF2</t>
  </si>
  <si>
    <t>HNF1A</t>
  </si>
  <si>
    <t>STARD13</t>
  </si>
  <si>
    <t>AMPD2</t>
  </si>
  <si>
    <t>UCHL1</t>
  </si>
  <si>
    <t>CITED2</t>
  </si>
  <si>
    <t>HLA-DQA2</t>
  </si>
  <si>
    <t>LYVE1</t>
  </si>
  <si>
    <t>GABRA6</t>
  </si>
  <si>
    <t>HERC4</t>
  </si>
  <si>
    <t>RBM46</t>
  </si>
  <si>
    <t>ENDOG</t>
  </si>
  <si>
    <t>FOXL2</t>
  </si>
  <si>
    <t>CPN1</t>
  </si>
  <si>
    <t>LARGE</t>
  </si>
  <si>
    <t>THOP1</t>
  </si>
  <si>
    <t>SNORA52</t>
  </si>
  <si>
    <t>SNORD115-2</t>
  </si>
  <si>
    <t>RTCD1</t>
  </si>
  <si>
    <t>NXN</t>
  </si>
  <si>
    <t>MIR4516</t>
  </si>
  <si>
    <t>PDIA4</t>
  </si>
  <si>
    <t>UFL1</t>
  </si>
  <si>
    <t>C15orf63</t>
  </si>
  <si>
    <t>C22orf43</t>
  </si>
  <si>
    <t>CHL1</t>
  </si>
  <si>
    <t>SNAR-A3</t>
  </si>
  <si>
    <t>OR10G2</t>
  </si>
  <si>
    <t>LOC400654</t>
  </si>
  <si>
    <t>MEX3B</t>
  </si>
  <si>
    <t>LRRC70</t>
  </si>
  <si>
    <t>CCDC144C</t>
  </si>
  <si>
    <t>ADPGK</t>
  </si>
  <si>
    <t>CHDH</t>
  </si>
  <si>
    <t>SLC17A9</t>
  </si>
  <si>
    <t>FAM83F</t>
  </si>
  <si>
    <t>CADM1</t>
  </si>
  <si>
    <t>C16orf88</t>
  </si>
  <si>
    <t>MIR3148</t>
  </si>
  <si>
    <t>FTH1</t>
  </si>
  <si>
    <t>MT2A</t>
  </si>
  <si>
    <t>SNX18</t>
  </si>
  <si>
    <t>TDG</t>
  </si>
  <si>
    <t>N4BP2L1</t>
  </si>
  <si>
    <t>UGDH</t>
  </si>
  <si>
    <t>HBS1L</t>
  </si>
  <si>
    <t>HLA-DQB1</t>
  </si>
  <si>
    <t>C11orf58</t>
  </si>
  <si>
    <t>GABRB2</t>
  </si>
  <si>
    <t>KIAA1279</t>
  </si>
  <si>
    <t>C4orf46</t>
  </si>
  <si>
    <t>ENG</t>
  </si>
  <si>
    <t>CREM</t>
  </si>
  <si>
    <t>PICK1</t>
  </si>
  <si>
    <t>TLE2</t>
  </si>
  <si>
    <t>MUC5B</t>
  </si>
  <si>
    <t>SNORD116-26</t>
  </si>
  <si>
    <t>FPGT</t>
  </si>
  <si>
    <t>METTL16</t>
  </si>
  <si>
    <t>FAM131B</t>
  </si>
  <si>
    <t>ORC3</t>
  </si>
  <si>
    <t>PYGO1</t>
  </si>
  <si>
    <t>CAND2</t>
  </si>
  <si>
    <t>SNAR-A5</t>
  </si>
  <si>
    <t>OR4E2</t>
  </si>
  <si>
    <t>MIR122</t>
  </si>
  <si>
    <t>WDR73</t>
  </si>
  <si>
    <t>FAM159B</t>
  </si>
  <si>
    <t>GRAPL</t>
  </si>
  <si>
    <t>UBL7</t>
  </si>
  <si>
    <t>IL17RB</t>
  </si>
  <si>
    <t>LOC63930</t>
  </si>
  <si>
    <t>TNFRSF13C</t>
  </si>
  <si>
    <t>REXO2</t>
  </si>
  <si>
    <t>CRYM-AS1</t>
  </si>
  <si>
    <t>MIR4288</t>
  </si>
  <si>
    <t>GIF</t>
  </si>
  <si>
    <t>MT3</t>
  </si>
  <si>
    <t>RAB3C</t>
  </si>
  <si>
    <t>HSP90B1</t>
  </si>
  <si>
    <t>CG030</t>
  </si>
  <si>
    <t>UGT2B4</t>
  </si>
  <si>
    <t>SMPDL3A</t>
  </si>
  <si>
    <t>HLA-DQB2</t>
  </si>
  <si>
    <t>HPS5</t>
  </si>
  <si>
    <t>GABRG2</t>
  </si>
  <si>
    <t>KIAA1274</t>
  </si>
  <si>
    <t>TIGD4</t>
  </si>
  <si>
    <t>STOM</t>
  </si>
  <si>
    <t>GAL3ST1</t>
  </si>
  <si>
    <t>MADCAM1</t>
  </si>
  <si>
    <t>MIR675</t>
  </si>
  <si>
    <t>SNORD116-27</t>
  </si>
  <si>
    <t>FUBP1</t>
  </si>
  <si>
    <t>FAM57A</t>
  </si>
  <si>
    <t>FAM115A</t>
  </si>
  <si>
    <t>PNISR</t>
  </si>
  <si>
    <t>PLDN</t>
  </si>
  <si>
    <t>UPB1</t>
  </si>
  <si>
    <t>RFTN1</t>
  </si>
  <si>
    <t>SNAR-A7</t>
  </si>
  <si>
    <t>CHMP4A</t>
  </si>
  <si>
    <t>LOC643542</t>
  </si>
  <si>
    <t>C15orf40</t>
  </si>
  <si>
    <t>LOC100170939</t>
  </si>
  <si>
    <t>FAM83G</t>
  </si>
  <si>
    <t>UBE2Q2</t>
  </si>
  <si>
    <t>CACNA2D3</t>
  </si>
  <si>
    <t>C20orf195</t>
  </si>
  <si>
    <t>ENTHD1</t>
  </si>
  <si>
    <t>TIMM8B</t>
  </si>
  <si>
    <t>LOC641298</t>
  </si>
  <si>
    <t>MIR3622A</t>
  </si>
  <si>
    <t>GNG3</t>
  </si>
  <si>
    <t>NFATC3</t>
  </si>
  <si>
    <t>C5orf35</t>
  </si>
  <si>
    <t>TXNRD1</t>
  </si>
  <si>
    <t>RXFP2</t>
  </si>
  <si>
    <t>UGT2B7</t>
  </si>
  <si>
    <t>HEY2</t>
  </si>
  <si>
    <t>HLA-DRA</t>
  </si>
  <si>
    <t>RRAS2</t>
  </si>
  <si>
    <t>GABRP</t>
  </si>
  <si>
    <t>CTNNA3</t>
  </si>
  <si>
    <t>TMEM154</t>
  </si>
  <si>
    <t>FKTN</t>
  </si>
  <si>
    <t>CYP2C19</t>
  </si>
  <si>
    <t>DEPDC5</t>
  </si>
  <si>
    <t>SF3A2</t>
  </si>
  <si>
    <t>FAM99B</t>
  </si>
  <si>
    <t>SNORD115-3</t>
  </si>
  <si>
    <t>BCL10</t>
  </si>
  <si>
    <t>RILP</t>
  </si>
  <si>
    <t>FAM211A</t>
  </si>
  <si>
    <t>ABCF2</t>
  </si>
  <si>
    <t>IBTK</t>
  </si>
  <si>
    <t>SCG3</t>
  </si>
  <si>
    <t>SUSD2</t>
  </si>
  <si>
    <t>NUP210</t>
  </si>
  <si>
    <t>SNAR-A11</t>
  </si>
  <si>
    <t>SLC39A2</t>
  </si>
  <si>
    <t>LOC100505776</t>
  </si>
  <si>
    <t>AGPHD1</t>
  </si>
  <si>
    <t>LOC100272216</t>
  </si>
  <si>
    <t>KRT16P3</t>
  </si>
  <si>
    <t>HIGD2B</t>
  </si>
  <si>
    <t>DCP1A</t>
  </si>
  <si>
    <t>PPDPF</t>
  </si>
  <si>
    <t>DNAJB7</t>
  </si>
  <si>
    <t>SIDT2</t>
  </si>
  <si>
    <t>ABCC6P1</t>
  </si>
  <si>
    <t>MIR3622B</t>
  </si>
  <si>
    <t>GSTP1</t>
  </si>
  <si>
    <t>POLR2C</t>
  </si>
  <si>
    <t>IL31RA</t>
  </si>
  <si>
    <t>UBC</t>
  </si>
  <si>
    <t>TEX26</t>
  </si>
  <si>
    <t>UGT2B10</t>
  </si>
  <si>
    <t>HEBP2</t>
  </si>
  <si>
    <t>HLA-DRB1</t>
  </si>
  <si>
    <t>SWAP70</t>
  </si>
  <si>
    <t>GLRA1</t>
  </si>
  <si>
    <t>A1CF</t>
  </si>
  <si>
    <t>RNF175</t>
  </si>
  <si>
    <t>FCN1</t>
  </si>
  <si>
    <t>SLC25A20</t>
  </si>
  <si>
    <t>CYP2C8</t>
  </si>
  <si>
    <t>SFI1</t>
  </si>
  <si>
    <t>PPAP2C</t>
  </si>
  <si>
    <t>MRPL23-AS1</t>
  </si>
  <si>
    <t>SNORD115-4</t>
  </si>
  <si>
    <t>SPATA22</t>
  </si>
  <si>
    <t>KRT16P2</t>
  </si>
  <si>
    <t>FASTK</t>
  </si>
  <si>
    <t>FBXL4</t>
  </si>
  <si>
    <t>TMOD3</t>
  </si>
  <si>
    <t>SLC2A11</t>
  </si>
  <si>
    <t>PLCL2</t>
  </si>
  <si>
    <t>SNAR-A9</t>
  </si>
  <si>
    <t>FAM158A</t>
  </si>
  <si>
    <t>MIR3591</t>
  </si>
  <si>
    <t>WHAMM</t>
  </si>
  <si>
    <t>LOC100303749</t>
  </si>
  <si>
    <t>EVPLL</t>
  </si>
  <si>
    <t>C15orf27</t>
  </si>
  <si>
    <t>GLT8D1</t>
  </si>
  <si>
    <t>BIRC7</t>
  </si>
  <si>
    <t>CHADL</t>
  </si>
  <si>
    <t>FXYD6</t>
  </si>
  <si>
    <t>LOC653786</t>
  </si>
  <si>
    <t>LOC100507341</t>
  </si>
  <si>
    <t>SLC29A2</t>
  </si>
  <si>
    <t>PSKH1</t>
  </si>
  <si>
    <t>EMB</t>
  </si>
  <si>
    <t>UNG</t>
  </si>
  <si>
    <t>B3GALTL</t>
  </si>
  <si>
    <t>UGT2B15</t>
  </si>
  <si>
    <t>CCDC28A</t>
  </si>
  <si>
    <t>HLA-DRB5</t>
  </si>
  <si>
    <t>DENND5A</t>
  </si>
  <si>
    <t>GM2A</t>
  </si>
  <si>
    <t>NRBF2</t>
  </si>
  <si>
    <t>LOC340017</t>
  </si>
  <si>
    <t>FCN2</t>
  </si>
  <si>
    <t>CAMP</t>
  </si>
  <si>
    <t>CYP2C9</t>
  </si>
  <si>
    <t>HMGXB4</t>
  </si>
  <si>
    <t>S1PR4</t>
  </si>
  <si>
    <t>MIR4298</t>
  </si>
  <si>
    <t>SNORD115-5</t>
  </si>
  <si>
    <t>ARHGAP29</t>
  </si>
  <si>
    <t>MIR22HG</t>
  </si>
  <si>
    <t>ABCB8</t>
  </si>
  <si>
    <t>SNORD50A</t>
  </si>
  <si>
    <t>TMOD2</t>
  </si>
  <si>
    <t>THAP7</t>
  </si>
  <si>
    <t>ANKRD28</t>
  </si>
  <si>
    <t>SNAR-A4</t>
  </si>
  <si>
    <t>ZNF219</t>
  </si>
  <si>
    <t>FSD2</t>
  </si>
  <si>
    <t>OCLN</t>
  </si>
  <si>
    <t>LGALS9C</t>
  </si>
  <si>
    <t>NRG4</t>
  </si>
  <si>
    <t>SEMA3G</t>
  </si>
  <si>
    <t>DNAJC5</t>
  </si>
  <si>
    <t>MEI1</t>
  </si>
  <si>
    <t>C11orf71</t>
  </si>
  <si>
    <t>MIR548D2</t>
  </si>
  <si>
    <t>MIR548O2</t>
  </si>
  <si>
    <t>DNAJC4</t>
  </si>
  <si>
    <t>PSMB10</t>
  </si>
  <si>
    <t>CDK2AP1</t>
  </si>
  <si>
    <t>EEF1DP3</t>
  </si>
  <si>
    <t>APCS</t>
  </si>
  <si>
    <t>UGT2B17</t>
  </si>
  <si>
    <t>MOXD1</t>
  </si>
  <si>
    <t>HLA-DRB6</t>
  </si>
  <si>
    <t>SERGEF</t>
  </si>
  <si>
    <t>GRK6</t>
  </si>
  <si>
    <t>NEUROG3</t>
  </si>
  <si>
    <t>PRSS48</t>
  </si>
  <si>
    <t>FOXE1</t>
  </si>
  <si>
    <t>CASR</t>
  </si>
  <si>
    <t>CYP2C18</t>
  </si>
  <si>
    <t>TOM1</t>
  </si>
  <si>
    <t>AP3D1</t>
  </si>
  <si>
    <t>SNORD115-6</t>
  </si>
  <si>
    <t>CLCA3P</t>
  </si>
  <si>
    <t>SMYD4</t>
  </si>
  <si>
    <t>SSPO</t>
  </si>
  <si>
    <t>SESN1</t>
  </si>
  <si>
    <t>DUOX2</t>
  </si>
  <si>
    <t>C22orf13</t>
  </si>
  <si>
    <t>CAPN7</t>
  </si>
  <si>
    <t>SNAR-A6</t>
  </si>
  <si>
    <t>GMPR2</t>
  </si>
  <si>
    <t>C15orf26</t>
  </si>
  <si>
    <t>MIR4803</t>
  </si>
  <si>
    <t>SNORA59B</t>
  </si>
  <si>
    <t>TBC1D21</t>
  </si>
  <si>
    <t>PCBP4</t>
  </si>
  <si>
    <t>CABLES2</t>
  </si>
  <si>
    <t>FAM109B</t>
  </si>
  <si>
    <t>SLC35F2</t>
  </si>
  <si>
    <t>RRN3P1</t>
  </si>
  <si>
    <t>IGHMBP2</t>
  </si>
  <si>
    <t>RRAD</t>
  </si>
  <si>
    <t>SLC38A9</t>
  </si>
  <si>
    <t>BRAP</t>
  </si>
  <si>
    <t>FAM123A</t>
  </si>
  <si>
    <t>APOA2</t>
  </si>
  <si>
    <t>SLC4A4</t>
  </si>
  <si>
    <t>PDE7B</t>
  </si>
  <si>
    <t>HLA-E</t>
  </si>
  <si>
    <t>DKK3</t>
  </si>
  <si>
    <t>GPX3</t>
  </si>
  <si>
    <t>ASCC1</t>
  </si>
  <si>
    <t>FAM160A1</t>
  </si>
  <si>
    <t>FPGS</t>
  </si>
  <si>
    <t>CYP17A1</t>
  </si>
  <si>
    <t>SF3A1</t>
  </si>
  <si>
    <t>APBA3</t>
  </si>
  <si>
    <t>SNORD115-7</t>
  </si>
  <si>
    <t>CLCA2</t>
  </si>
  <si>
    <t>OVCA2</t>
  </si>
  <si>
    <t>SNORD49B</t>
  </si>
  <si>
    <t>NUP205</t>
  </si>
  <si>
    <t>OSTM1</t>
  </si>
  <si>
    <t>MYEF2</t>
  </si>
  <si>
    <t>TMEM191A</t>
  </si>
  <si>
    <t>MKRN2</t>
  </si>
  <si>
    <t>SNAR-A8</t>
  </si>
  <si>
    <t>SLC22A17</t>
  </si>
  <si>
    <t>C15orf37</t>
  </si>
  <si>
    <t>SNORA59A</t>
  </si>
  <si>
    <t>ODF3L1</t>
  </si>
  <si>
    <t>LRTM1</t>
  </si>
  <si>
    <t>ZGPAT</t>
  </si>
  <si>
    <t>NFAM1</t>
  </si>
  <si>
    <t>RAB39A</t>
  </si>
  <si>
    <t>C16orf52</t>
  </si>
  <si>
    <t>INCENP</t>
  </si>
  <si>
    <t>CCL17</t>
  </si>
  <si>
    <t>MIER3</t>
  </si>
  <si>
    <t>RASAL1</t>
  </si>
  <si>
    <t>USP12</t>
  </si>
  <si>
    <t>FASLG</t>
  </si>
  <si>
    <t>PHOX2B</t>
  </si>
  <si>
    <t>HDDC2</t>
  </si>
  <si>
    <t>HLA-F</t>
  </si>
  <si>
    <t>RNF141</t>
  </si>
  <si>
    <t>GRIA1</t>
  </si>
  <si>
    <t>DDIT4</t>
  </si>
  <si>
    <t>MIR3140</t>
  </si>
  <si>
    <t>NR5A1</t>
  </si>
  <si>
    <t>CBLB</t>
  </si>
  <si>
    <t>CYP26A1</t>
  </si>
  <si>
    <t>CACNG2</t>
  </si>
  <si>
    <t>SAFB2</t>
  </si>
  <si>
    <t>SNORD115-8</t>
  </si>
  <si>
    <t>HS2ST1</t>
  </si>
  <si>
    <t>SLC43A2</t>
  </si>
  <si>
    <t>SNORD65</t>
  </si>
  <si>
    <t>CLEC5A</t>
  </si>
  <si>
    <t>NDUFAF4</t>
  </si>
  <si>
    <t>RSL24D1</t>
  </si>
  <si>
    <t>THUMPD3</t>
  </si>
  <si>
    <t>SNAR-A13</t>
  </si>
  <si>
    <t>HAUS4</t>
  </si>
  <si>
    <t>LOC283688</t>
  </si>
  <si>
    <t>ZNF286B</t>
  </si>
  <si>
    <t>SCAMP5</t>
  </si>
  <si>
    <t>SELK</t>
  </si>
  <si>
    <t>PRIC285</t>
  </si>
  <si>
    <t>WBP2NL</t>
  </si>
  <si>
    <t>BTG4</t>
  </si>
  <si>
    <t>RRN3P3</t>
  </si>
  <si>
    <t>FADS1</t>
  </si>
  <si>
    <t>CCL22</t>
  </si>
  <si>
    <t>CDC20B</t>
  </si>
  <si>
    <t>MAPKAPK5</t>
  </si>
  <si>
    <t>MTIF3</t>
  </si>
  <si>
    <t>RHOC</t>
  </si>
  <si>
    <t>TMPRSS11D</t>
  </si>
  <si>
    <t>AIG1</t>
  </si>
  <si>
    <t>HLA-G</t>
  </si>
  <si>
    <t>ZDHHC13</t>
  </si>
  <si>
    <t>NR3C1</t>
  </si>
  <si>
    <t>DNAJB12</t>
  </si>
  <si>
    <t>MIR4453</t>
  </si>
  <si>
    <t>FUT7</t>
  </si>
  <si>
    <t>CCK</t>
  </si>
  <si>
    <t>RASL10A</t>
  </si>
  <si>
    <t>MED16</t>
  </si>
  <si>
    <t>SNORD115-9</t>
  </si>
  <si>
    <t>LPPR4</t>
  </si>
  <si>
    <t>WDR81</t>
  </si>
  <si>
    <t>MIR33B</t>
  </si>
  <si>
    <t>MKRN1</t>
  </si>
  <si>
    <t>CYB5R4</t>
  </si>
  <si>
    <t>CTDSPL2</t>
  </si>
  <si>
    <t>KIAA1671</t>
  </si>
  <si>
    <t>HACL1</t>
  </si>
  <si>
    <t>SNAR-A10</t>
  </si>
  <si>
    <t>C14orf119</t>
  </si>
  <si>
    <t>LOC283692</t>
  </si>
  <si>
    <t>KCNJ18</t>
  </si>
  <si>
    <t>SNX33</t>
  </si>
  <si>
    <t>NT5DC2</t>
  </si>
  <si>
    <t>BHLHE23</t>
  </si>
  <si>
    <t>POLR3H</t>
  </si>
  <si>
    <t>FAM55D</t>
  </si>
  <si>
    <t>LOC100132247</t>
  </si>
  <si>
    <t>FADS3</t>
  </si>
  <si>
    <t>CX3CL1</t>
  </si>
  <si>
    <t>GAPT</t>
  </si>
  <si>
    <t>DENR</t>
  </si>
  <si>
    <t>GSX1</t>
  </si>
  <si>
    <t>ARNT</t>
  </si>
  <si>
    <t>ADAMTS3</t>
  </si>
  <si>
    <t>VTA1</t>
  </si>
  <si>
    <t>HLA-H</t>
  </si>
  <si>
    <t>USP47</t>
  </si>
  <si>
    <t>GRM6</t>
  </si>
  <si>
    <t>LRRC20</t>
  </si>
  <si>
    <t>MIR4799</t>
  </si>
  <si>
    <t>NR6A1</t>
  </si>
  <si>
    <t>CD80</t>
  </si>
  <si>
    <t>DNTT</t>
  </si>
  <si>
    <t>GAS2L1</t>
  </si>
  <si>
    <t>CHAF1A</t>
  </si>
  <si>
    <t>SNORD115-10</t>
  </si>
  <si>
    <t>PIGK</t>
  </si>
  <si>
    <t>RTN4RL1</t>
  </si>
  <si>
    <t>CNTNAP2</t>
  </si>
  <si>
    <t>C6orf203</t>
  </si>
  <si>
    <t>DUOX1</t>
  </si>
  <si>
    <t>GGTLC2</t>
  </si>
  <si>
    <t>TTLL3</t>
  </si>
  <si>
    <t>SNAR-C2</t>
  </si>
  <si>
    <t>RNF31</t>
  </si>
  <si>
    <t>LOC283693</t>
  </si>
  <si>
    <t>MIR1180</t>
  </si>
  <si>
    <t>C15orf60</t>
  </si>
  <si>
    <t>WDR82</t>
  </si>
  <si>
    <t>NKAIN4</t>
  </si>
  <si>
    <t>SERHL2</t>
  </si>
  <si>
    <t>TTC12</t>
  </si>
  <si>
    <t>LOC100190986</t>
  </si>
  <si>
    <t>LRP5</t>
  </si>
  <si>
    <t>ST3GAL2</t>
  </si>
  <si>
    <t>LOC257396</t>
  </si>
  <si>
    <t>OASL</t>
  </si>
  <si>
    <t>EFHA1</t>
  </si>
  <si>
    <t>ASTN1</t>
  </si>
  <si>
    <t>CLOCK</t>
  </si>
  <si>
    <t>HECA</t>
  </si>
  <si>
    <t>HLA-J</t>
  </si>
  <si>
    <t>UEVLD</t>
  </si>
  <si>
    <t>HK3</t>
  </si>
  <si>
    <t>SLC29A3</t>
  </si>
  <si>
    <t>GGTA1P</t>
  </si>
  <si>
    <t>CD86</t>
  </si>
  <si>
    <t>DUSP5</t>
  </si>
  <si>
    <t>RFPL3-AS1</t>
  </si>
  <si>
    <t>EBI3</t>
  </si>
  <si>
    <t>SNORD115-11</t>
  </si>
  <si>
    <t>VAV3</t>
  </si>
  <si>
    <t>TRPV3</t>
  </si>
  <si>
    <t>FAM106CP</t>
  </si>
  <si>
    <t>GIMAP2</t>
  </si>
  <si>
    <t>UBE2J1</t>
  </si>
  <si>
    <t>ZNF280D</t>
  </si>
  <si>
    <t>GUSBP11</t>
  </si>
  <si>
    <t>CNTN6</t>
  </si>
  <si>
    <t>SNAR-C4</t>
  </si>
  <si>
    <t>RBM23</t>
  </si>
  <si>
    <t>FAM154B</t>
  </si>
  <si>
    <t>LOC283731</t>
  </si>
  <si>
    <t>ABHD14B</t>
  </si>
  <si>
    <t>C20orf166</t>
  </si>
  <si>
    <t>RNU12</t>
  </si>
  <si>
    <t>C11orf57</t>
  </si>
  <si>
    <t>LOC100271836</t>
  </si>
  <si>
    <t>LTBP3</t>
  </si>
  <si>
    <t>SLC6A2</t>
  </si>
  <si>
    <t>C5orf64</t>
  </si>
  <si>
    <t>DYNLL1</t>
  </si>
  <si>
    <t>SPATA13</t>
  </si>
  <si>
    <t>SERPINC1</t>
  </si>
  <si>
    <t>CEP135</t>
  </si>
  <si>
    <t>IL20RA</t>
  </si>
  <si>
    <t>HLA-L</t>
  </si>
  <si>
    <t>SOX6</t>
  </si>
  <si>
    <t>HMMR</t>
  </si>
  <si>
    <t>H2AFY2</t>
  </si>
  <si>
    <t>GLE1</t>
  </si>
  <si>
    <t>ENTPD3</t>
  </si>
  <si>
    <t>RFPL3</t>
  </si>
  <si>
    <t>PLIN3</t>
  </si>
  <si>
    <t>SNORD115-12</t>
  </si>
  <si>
    <t>IFI44</t>
  </si>
  <si>
    <t>LOC284009</t>
  </si>
  <si>
    <t>MIR1288</t>
  </si>
  <si>
    <t>OR2F1</t>
  </si>
  <si>
    <t>COQ3</t>
  </si>
  <si>
    <t>TRPM7</t>
  </si>
  <si>
    <t>DERL3</t>
  </si>
  <si>
    <t>LSM3</t>
  </si>
  <si>
    <t>SNAR-E</t>
  </si>
  <si>
    <t>C14orf167</t>
  </si>
  <si>
    <t>LOC338963</t>
  </si>
  <si>
    <t>GOLGA6A</t>
  </si>
  <si>
    <t>RFT1</t>
  </si>
  <si>
    <t>GATA5</t>
  </si>
  <si>
    <t>BK250D10.8</t>
  </si>
  <si>
    <t>ELMOD1</t>
  </si>
  <si>
    <t>MEN1</t>
  </si>
  <si>
    <t>SLC9A5</t>
  </si>
  <si>
    <t>SRSF9</t>
  </si>
  <si>
    <t>LNX2</t>
  </si>
  <si>
    <t>ATF3</t>
  </si>
  <si>
    <t>ENAM</t>
  </si>
  <si>
    <t>AHI1</t>
  </si>
  <si>
    <t>HMGA1</t>
  </si>
  <si>
    <t>PARVA</t>
  </si>
  <si>
    <t>HNRNPAB</t>
  </si>
  <si>
    <t>RUFY2</t>
  </si>
  <si>
    <t>GNG10</t>
  </si>
  <si>
    <t>CD47</t>
  </si>
  <si>
    <t>RFPL2</t>
  </si>
  <si>
    <t>FSTL3</t>
  </si>
  <si>
    <t>SNORD115-29</t>
  </si>
  <si>
    <t>IFI44L</t>
  </si>
  <si>
    <t>TUSC5</t>
  </si>
  <si>
    <t>SLC13A4</t>
  </si>
  <si>
    <t>SOBP</t>
  </si>
  <si>
    <t>FLJ10038</t>
  </si>
  <si>
    <t>LOC96610</t>
  </si>
  <si>
    <t>LINC00312</t>
  </si>
  <si>
    <t>SNAR-C5</t>
  </si>
  <si>
    <t>OSGEP</t>
  </si>
  <si>
    <t>TMC3</t>
  </si>
  <si>
    <t>C15orf59</t>
  </si>
  <si>
    <t>ACTR8</t>
  </si>
  <si>
    <t>ZBTB46</t>
  </si>
  <si>
    <t>LOC388906</t>
  </si>
  <si>
    <t>TEX12</t>
  </si>
  <si>
    <t>SCGB2A1</t>
  </si>
  <si>
    <t>SLC12A3</t>
  </si>
  <si>
    <t>HRK</t>
  </si>
  <si>
    <t>ZDHHC20</t>
  </si>
  <si>
    <t>ATP1A1</t>
  </si>
  <si>
    <t>TLR6</t>
  </si>
  <si>
    <t>VNN3</t>
  </si>
  <si>
    <t>HSPA1A</t>
  </si>
  <si>
    <t>SLC17A6</t>
  </si>
  <si>
    <t>HNRNPH1</t>
  </si>
  <si>
    <t>GOLGA1</t>
  </si>
  <si>
    <t>CDC25A</t>
  </si>
  <si>
    <t>RFPL1-AS1</t>
  </si>
  <si>
    <t>APC2</t>
  </si>
  <si>
    <t>SNORD115-36</t>
  </si>
  <si>
    <t>DNAJB4</t>
  </si>
  <si>
    <t>FAM101B</t>
  </si>
  <si>
    <t>TPK1</t>
  </si>
  <si>
    <t>AKIRIN2</t>
  </si>
  <si>
    <t>MNS1</t>
  </si>
  <si>
    <t>MGC16703</t>
  </si>
  <si>
    <t>LMCD1</t>
  </si>
  <si>
    <t>SNAR-C1</t>
  </si>
  <si>
    <t>ARHGEF40</t>
  </si>
  <si>
    <t>GOLGA6L5</t>
  </si>
  <si>
    <t>LOC440288</t>
  </si>
  <si>
    <t>GPR62</t>
  </si>
  <si>
    <t>SAMD10</t>
  </si>
  <si>
    <t>MIR33A</t>
  </si>
  <si>
    <t>DSCAML1</t>
  </si>
  <si>
    <t>SCGB2A2</t>
  </si>
  <si>
    <t>SLC12A4</t>
  </si>
  <si>
    <t>IDAS</t>
  </si>
  <si>
    <t>ADAM1</t>
  </si>
  <si>
    <t>PAN3</t>
  </si>
  <si>
    <t>ATP1A2</t>
  </si>
  <si>
    <t>ATP8A1</t>
  </si>
  <si>
    <t>ECHDC1</t>
  </si>
  <si>
    <t>HSPA1B</t>
  </si>
  <si>
    <t>SCUBE2</t>
  </si>
  <si>
    <t>HRH2</t>
  </si>
  <si>
    <t>CCAR1</t>
  </si>
  <si>
    <t>GOLGA2</t>
  </si>
  <si>
    <t>FGF8</t>
  </si>
  <si>
    <t>KDELR3</t>
  </si>
  <si>
    <t>ABCA7</t>
  </si>
  <si>
    <t>SNORD115-43</t>
  </si>
  <si>
    <t>GLMN</t>
  </si>
  <si>
    <t>OR3A4P</t>
  </si>
  <si>
    <t>DENND2A</t>
  </si>
  <si>
    <t>QRSL1</t>
  </si>
  <si>
    <t>MYO5C</t>
  </si>
  <si>
    <t>ZNF280A</t>
  </si>
  <si>
    <t>C3orf32</t>
  </si>
  <si>
    <t>SNAR-C3</t>
  </si>
  <si>
    <t>METTL3</t>
  </si>
  <si>
    <t>LOC388152</t>
  </si>
  <si>
    <t>CPLX3</t>
  </si>
  <si>
    <t>IQCF1</t>
  </si>
  <si>
    <t>ABHD16B</t>
  </si>
  <si>
    <t>SHISA8</t>
  </si>
  <si>
    <t>ARHGAP20</t>
  </si>
  <si>
    <t>MAP3K11</t>
  </si>
  <si>
    <t>SNTB2</t>
  </si>
  <si>
    <t>ACTBL2</t>
  </si>
  <si>
    <t>HCAR3</t>
  </si>
  <si>
    <t>SLC46A3</t>
  </si>
  <si>
    <t>ATP1A4</t>
  </si>
  <si>
    <t>SLC30A9</t>
  </si>
  <si>
    <t>GPR126</t>
  </si>
  <si>
    <t>HSPA1L</t>
  </si>
  <si>
    <t>ZBED5</t>
  </si>
  <si>
    <t>NDST1</t>
  </si>
  <si>
    <t>OGDHL</t>
  </si>
  <si>
    <t>GPR21</t>
  </si>
  <si>
    <t>CCR1</t>
  </si>
  <si>
    <t>GAD2</t>
  </si>
  <si>
    <t>IFT27</t>
  </si>
  <si>
    <t>HMG20B</t>
  </si>
  <si>
    <t>SNORD116-28</t>
  </si>
  <si>
    <t>CLCA4</t>
  </si>
  <si>
    <t>C17orf97</t>
  </si>
  <si>
    <t>ZNF777</t>
  </si>
  <si>
    <t>AKIRIN2-AS1</t>
  </si>
  <si>
    <t>FAM214A</t>
  </si>
  <si>
    <t>SGSM1</t>
  </si>
  <si>
    <t>TRNT1</t>
  </si>
  <si>
    <t>SNAR-A14</t>
  </si>
  <si>
    <t>RPGRIP1</t>
  </si>
  <si>
    <t>UBE2Q2P1</t>
  </si>
  <si>
    <t>GOLGA6C</t>
  </si>
  <si>
    <t>GLYCTK</t>
  </si>
  <si>
    <t>LINC00266-1</t>
  </si>
  <si>
    <t>LOC100130899</t>
  </si>
  <si>
    <t>USP28</t>
  </si>
  <si>
    <t>NDUFV1</t>
  </si>
  <si>
    <t>TAT</t>
  </si>
  <si>
    <t>RNF138P1</t>
  </si>
  <si>
    <t>HIP1R</t>
  </si>
  <si>
    <t>C1QTNF9</t>
  </si>
  <si>
    <t>ATP1B1</t>
  </si>
  <si>
    <t>PAICS</t>
  </si>
  <si>
    <t>KIAA1244</t>
  </si>
  <si>
    <t>ITPR3</t>
  </si>
  <si>
    <t>E2F8</t>
  </si>
  <si>
    <t>HTR4</t>
  </si>
  <si>
    <t>CISD1</t>
  </si>
  <si>
    <t>RAPGEF1</t>
  </si>
  <si>
    <t>CCR3</t>
  </si>
  <si>
    <t>GDF2</t>
  </si>
  <si>
    <t>TRIOBP</t>
  </si>
  <si>
    <t>SEMA6B</t>
  </si>
  <si>
    <t>SNORD116-29</t>
  </si>
  <si>
    <t>MTF2</t>
  </si>
  <si>
    <t>MIR132</t>
  </si>
  <si>
    <t>TMEM176B</t>
  </si>
  <si>
    <t>FAM46A</t>
  </si>
  <si>
    <t>DTWD1</t>
  </si>
  <si>
    <t>ZNF280B</t>
  </si>
  <si>
    <t>CRBN</t>
  </si>
  <si>
    <t>MIR3191</t>
  </si>
  <si>
    <t>NDRG2</t>
  </si>
  <si>
    <t>ANKRD34C</t>
  </si>
  <si>
    <t>GOLGA6D</t>
  </si>
  <si>
    <t>PPM1M</t>
  </si>
  <si>
    <t>C20orf151</t>
  </si>
  <si>
    <t>LOC100132273</t>
  </si>
  <si>
    <t>CARD18</t>
  </si>
  <si>
    <t>NDUFS8</t>
  </si>
  <si>
    <t>TERF2</t>
  </si>
  <si>
    <t>CABP1</t>
  </si>
  <si>
    <t>TPTE2P6</t>
  </si>
  <si>
    <t>ATP2B4</t>
  </si>
  <si>
    <t>CORIN</t>
  </si>
  <si>
    <t>NHSL1</t>
  </si>
  <si>
    <t>KIFC1</t>
  </si>
  <si>
    <t>SBF2</t>
  </si>
  <si>
    <t>IL12B</t>
  </si>
  <si>
    <t>DNAJC12</t>
  </si>
  <si>
    <t>GRIN1</t>
  </si>
  <si>
    <t>CCR4</t>
  </si>
  <si>
    <t>GDF10</t>
  </si>
  <si>
    <t>CDC42EP1</t>
  </si>
  <si>
    <t>UQCR11</t>
  </si>
  <si>
    <t>HERC2P7</t>
  </si>
  <si>
    <t>NTNG1</t>
  </si>
  <si>
    <t>MIR212</t>
  </si>
  <si>
    <t>HIPK2</t>
  </si>
  <si>
    <t>RARS2</t>
  </si>
  <si>
    <t>SQRDL</t>
  </si>
  <si>
    <t>AIFM3</t>
  </si>
  <si>
    <t>C3orf19</t>
  </si>
  <si>
    <t>MIR3190</t>
  </si>
  <si>
    <t>HOMEZ</t>
  </si>
  <si>
    <t>LOC390660</t>
  </si>
  <si>
    <t>FBXO22-AS1</t>
  </si>
  <si>
    <t>CCDC66</t>
  </si>
  <si>
    <t>LSM14B</t>
  </si>
  <si>
    <t>MIR1281</t>
  </si>
  <si>
    <t>AASDHPPT</t>
  </si>
  <si>
    <t>MIR548AA2</t>
  </si>
  <si>
    <t>OSBP</t>
  </si>
  <si>
    <t>TK2</t>
  </si>
  <si>
    <t>GPX8</t>
  </si>
  <si>
    <t>NCOR2</t>
  </si>
  <si>
    <t>RASL11A</t>
  </si>
  <si>
    <t>ATP5F1</t>
  </si>
  <si>
    <t>UGT2B11</t>
  </si>
  <si>
    <t>SERINC1</t>
  </si>
  <si>
    <t>LTA</t>
  </si>
  <si>
    <t>FAR1</t>
  </si>
  <si>
    <t>ITK</t>
  </si>
  <si>
    <t>ASAH2</t>
  </si>
  <si>
    <t>GSN</t>
  </si>
  <si>
    <t>CCR5</t>
  </si>
  <si>
    <t>GLUD1</t>
  </si>
  <si>
    <t>MORC2</t>
  </si>
  <si>
    <t>SBNO2</t>
  </si>
  <si>
    <t>MIR4508</t>
  </si>
  <si>
    <t>USP33</t>
  </si>
  <si>
    <t>MIR22</t>
  </si>
  <si>
    <t>WDR91</t>
  </si>
  <si>
    <t>PDSS2</t>
  </si>
  <si>
    <t>RFX7</t>
  </si>
  <si>
    <t>RIMBP3C</t>
  </si>
  <si>
    <t>GHRL</t>
  </si>
  <si>
    <t>MIR320E</t>
  </si>
  <si>
    <t>CHD8</t>
  </si>
  <si>
    <t>ST20</t>
  </si>
  <si>
    <t>MIR630</t>
  </si>
  <si>
    <t>SPATA12</t>
  </si>
  <si>
    <t>C20orf201</t>
  </si>
  <si>
    <t>LOC100506472</t>
  </si>
  <si>
    <t>C11orf1</t>
  </si>
  <si>
    <t>SNX29P1</t>
  </si>
  <si>
    <t>OVOL1</t>
  </si>
  <si>
    <t>ZNF19</t>
  </si>
  <si>
    <t>MIR449A</t>
  </si>
  <si>
    <t>WSCD2</t>
  </si>
  <si>
    <t>C1QTNF9B</t>
  </si>
  <si>
    <t>AVPR1B</t>
  </si>
  <si>
    <t>C6orf115</t>
  </si>
  <si>
    <t>LTB</t>
  </si>
  <si>
    <t>BTBD10</t>
  </si>
  <si>
    <t>KCNMB1</t>
  </si>
  <si>
    <t>SAR1A</t>
  </si>
  <si>
    <t>HSPA5</t>
  </si>
  <si>
    <t>CCR8</t>
  </si>
  <si>
    <t>GOT1</t>
  </si>
  <si>
    <t>GCAT</t>
  </si>
  <si>
    <t>KDM4B</t>
  </si>
  <si>
    <t>LPHN2</t>
  </si>
  <si>
    <t>OR1D4</t>
  </si>
  <si>
    <t>REPIN1</t>
  </si>
  <si>
    <t>C6orf162</t>
  </si>
  <si>
    <t>SPATA5L1</t>
  </si>
  <si>
    <t>YDJC</t>
  </si>
  <si>
    <t>ARL8B</t>
  </si>
  <si>
    <t>LOC100505681</t>
  </si>
  <si>
    <t>CCNB1IP1</t>
  </si>
  <si>
    <t>MIR184</t>
  </si>
  <si>
    <t>MIR631</t>
  </si>
  <si>
    <t>TMEM110</t>
  </si>
  <si>
    <t>C20orf166-AS1</t>
  </si>
  <si>
    <t>MIR4766</t>
  </si>
  <si>
    <t>DYNC2H1</t>
  </si>
  <si>
    <t>PC</t>
  </si>
  <si>
    <t>ZNF23</t>
  </si>
  <si>
    <t>LOC642366</t>
  </si>
  <si>
    <t>SART3</t>
  </si>
  <si>
    <t>SHISA2</t>
  </si>
  <si>
    <t>BCL9</t>
  </si>
  <si>
    <t>NMU</t>
  </si>
  <si>
    <t>PBOV1</t>
  </si>
  <si>
    <t>MICB</t>
  </si>
  <si>
    <t>PTPN5</t>
  </si>
  <si>
    <t>LCP2</t>
  </si>
  <si>
    <t>CDH23</t>
  </si>
  <si>
    <t>TNC</t>
  </si>
  <si>
    <t>CCBP2</t>
  </si>
  <si>
    <t>GRID1</t>
  </si>
  <si>
    <t>PES1</t>
  </si>
  <si>
    <t>ZFR2</t>
  </si>
  <si>
    <t>KIAA1107</t>
  </si>
  <si>
    <t>SNORD91A</t>
  </si>
  <si>
    <t>ATP6V0A4</t>
  </si>
  <si>
    <t>LYRM2</t>
  </si>
  <si>
    <t>ATP8B4</t>
  </si>
  <si>
    <t>ZDHHC8P1</t>
  </si>
  <si>
    <t>SETD5</t>
  </si>
  <si>
    <t>LOC100505812</t>
  </si>
  <si>
    <t>C14orf93</t>
  </si>
  <si>
    <t>GOLGA6L9</t>
  </si>
  <si>
    <t>LOC729739</t>
  </si>
  <si>
    <t>IQCF2</t>
  </si>
  <si>
    <t>LINC00176</t>
  </si>
  <si>
    <t>ALG9</t>
  </si>
  <si>
    <t>PGA5</t>
  </si>
  <si>
    <t>TRADD</t>
  </si>
  <si>
    <t>C5orf43</t>
  </si>
  <si>
    <t>KNTC1</t>
  </si>
  <si>
    <t>ATP5EP2</t>
  </si>
  <si>
    <t>BGLAP</t>
  </si>
  <si>
    <t>SMR3B</t>
  </si>
  <si>
    <t>TRMT11</t>
  </si>
  <si>
    <t>MLN</t>
  </si>
  <si>
    <t>MICALCL</t>
  </si>
  <si>
    <t>LTC4S</t>
  </si>
  <si>
    <t>PBLD</t>
  </si>
  <si>
    <t>LCN1</t>
  </si>
  <si>
    <t>COL7A1</t>
  </si>
  <si>
    <t>HELLS</t>
  </si>
  <si>
    <t>SLC16A8</t>
  </si>
  <si>
    <t>PIP5K1C</t>
  </si>
  <si>
    <t>SLC35A3</t>
  </si>
  <si>
    <t>SNORD91B</t>
  </si>
  <si>
    <t>TAS2R3</t>
  </si>
  <si>
    <t>SNX14</t>
  </si>
  <si>
    <t>WDR76</t>
  </si>
  <si>
    <t>C22orf15</t>
  </si>
  <si>
    <t>TMEM40</t>
  </si>
  <si>
    <t>LOC100506068</t>
  </si>
  <si>
    <t>ABHD4</t>
  </si>
  <si>
    <t>LOC440297</t>
  </si>
  <si>
    <t>DNM1P35</t>
  </si>
  <si>
    <t>IQCF5</t>
  </si>
  <si>
    <t>MIR1-1</t>
  </si>
  <si>
    <t>PDGFD</t>
  </si>
  <si>
    <t>PLCB3</t>
  </si>
  <si>
    <t>CES2</t>
  </si>
  <si>
    <t>MIR449B</t>
  </si>
  <si>
    <t>MLEC</t>
  </si>
  <si>
    <t>LOC440131</t>
  </si>
  <si>
    <t>C4BPA</t>
  </si>
  <si>
    <t>NPFFR2</t>
  </si>
  <si>
    <t>PERP</t>
  </si>
  <si>
    <t>MOG</t>
  </si>
  <si>
    <t>NAV2</t>
  </si>
  <si>
    <t>MFAP3</t>
  </si>
  <si>
    <t>NPFFR1</t>
  </si>
  <si>
    <t>LCN2</t>
  </si>
  <si>
    <t>COL8A1</t>
  </si>
  <si>
    <t>HHEX</t>
  </si>
  <si>
    <t>SEC14L2</t>
  </si>
  <si>
    <t>HMHA1</t>
  </si>
  <si>
    <t>LRRC8B</t>
  </si>
  <si>
    <t>BHLHA9</t>
  </si>
  <si>
    <t>TAS2R4</t>
  </si>
  <si>
    <t>HACE1</t>
  </si>
  <si>
    <t>SEMA6D</t>
  </si>
  <si>
    <t>CCDC116</t>
  </si>
  <si>
    <t>TMEM111</t>
  </si>
  <si>
    <t>EDDM3B</t>
  </si>
  <si>
    <t>DNM1P41</t>
  </si>
  <si>
    <t>LOC100287559</t>
  </si>
  <si>
    <t>MUSTN1</t>
  </si>
  <si>
    <t>MIR124-3</t>
  </si>
  <si>
    <t>TMPRSS5</t>
  </si>
  <si>
    <t>POLR2G</t>
  </si>
  <si>
    <t>NAE1</t>
  </si>
  <si>
    <t>MIR581</t>
  </si>
  <si>
    <t>GIT2</t>
  </si>
  <si>
    <t>C1QTNF9B-AS1</t>
  </si>
  <si>
    <t>C4BPB</t>
  </si>
  <si>
    <t>UGT2A1</t>
  </si>
  <si>
    <t>ALDH8A1</t>
  </si>
  <si>
    <t>MSH5</t>
  </si>
  <si>
    <t>SAAL1</t>
  </si>
  <si>
    <t>MGAT1</t>
  </si>
  <si>
    <t>C10orf54</t>
  </si>
  <si>
    <t>LMX1B</t>
  </si>
  <si>
    <t>CPA3</t>
  </si>
  <si>
    <t>RBFOX2</t>
  </si>
  <si>
    <t>SHC2</t>
  </si>
  <si>
    <t>LPAR3</t>
  </si>
  <si>
    <t>TLCD2</t>
  </si>
  <si>
    <t>PRKAG2</t>
  </si>
  <si>
    <t>BEND3</t>
  </si>
  <si>
    <t>SPG11</t>
  </si>
  <si>
    <t>TMEM211</t>
  </si>
  <si>
    <t>BRK1</t>
  </si>
  <si>
    <t>CDH24</t>
  </si>
  <si>
    <t>LOC440300</t>
  </si>
  <si>
    <t>LOC100287616</t>
  </si>
  <si>
    <t>IQCF3</t>
  </si>
  <si>
    <t>MIR133A2</t>
  </si>
  <si>
    <t>BCO2</t>
  </si>
  <si>
    <t>PPP1CA</t>
  </si>
  <si>
    <t>NOL3</t>
  </si>
  <si>
    <t>NUAK1</t>
  </si>
  <si>
    <t>SNORA27</t>
  </si>
  <si>
    <t>CACNA1E</t>
  </si>
  <si>
    <t>LIAS</t>
  </si>
  <si>
    <t>OR2A4</t>
  </si>
  <si>
    <t>RPL10A</t>
  </si>
  <si>
    <t>MRGPRX2</t>
  </si>
  <si>
    <t>MSX2</t>
  </si>
  <si>
    <t>PCDH15</t>
  </si>
  <si>
    <t>MUSK</t>
  </si>
  <si>
    <t>CPB1</t>
  </si>
  <si>
    <t>HNRNPF</t>
  </si>
  <si>
    <t>RASD2</t>
  </si>
  <si>
    <t>TIMM13</t>
  </si>
  <si>
    <t>DDAH1</t>
  </si>
  <si>
    <t>DBIL5P</t>
  </si>
  <si>
    <t>LUC7L2</t>
  </si>
  <si>
    <t>RRAGD</t>
  </si>
  <si>
    <t>ELL3</t>
  </si>
  <si>
    <t>POM121L4P</t>
  </si>
  <si>
    <t>RAD18</t>
  </si>
  <si>
    <t>METTL17</t>
  </si>
  <si>
    <t>LOC646938</t>
  </si>
  <si>
    <t>MIR4313</t>
  </si>
  <si>
    <t>MIRLET7G</t>
  </si>
  <si>
    <t>MIR647</t>
  </si>
  <si>
    <t>TMPRSS13</t>
  </si>
  <si>
    <t>PPP2R5B</t>
  </si>
  <si>
    <t>SLC7A6</t>
  </si>
  <si>
    <t>RBM19</t>
  </si>
  <si>
    <t>BASP1P1</t>
  </si>
  <si>
    <t>CACNA1S</t>
  </si>
  <si>
    <t>RUFY3</t>
  </si>
  <si>
    <t>RNF146</t>
  </si>
  <si>
    <t>NEU1</t>
  </si>
  <si>
    <t>MRGPRX3</t>
  </si>
  <si>
    <t>NPM1</t>
  </si>
  <si>
    <t>DDX50</t>
  </si>
  <si>
    <t>NCBP1</t>
  </si>
  <si>
    <t>CPOX</t>
  </si>
  <si>
    <t>PATZ1</t>
  </si>
  <si>
    <t>DAZAP1</t>
  </si>
  <si>
    <t>RWDD3</t>
  </si>
  <si>
    <t>MIR1253</t>
  </si>
  <si>
    <t>MRPS33</t>
  </si>
  <si>
    <t>PRDM13</t>
  </si>
  <si>
    <t>POLR2M</t>
  </si>
  <si>
    <t>RGL4</t>
  </si>
  <si>
    <t>LRRN1</t>
  </si>
  <si>
    <t>IL25</t>
  </si>
  <si>
    <t>GOLGA6L10</t>
  </si>
  <si>
    <t>MIR4513</t>
  </si>
  <si>
    <t>MIR135A1</t>
  </si>
  <si>
    <t>HAR1A</t>
  </si>
  <si>
    <t>DCUN1D5</t>
  </si>
  <si>
    <t>PTPRCAP</t>
  </si>
  <si>
    <t>ATP6V0D1</t>
  </si>
  <si>
    <t>RNF10</t>
  </si>
  <si>
    <t>TPTE2P1</t>
  </si>
  <si>
    <t>CAPZA1</t>
  </si>
  <si>
    <t>LIMCH1</t>
  </si>
  <si>
    <t>TAAR8</t>
  </si>
  <si>
    <t>NFKBIL1</t>
  </si>
  <si>
    <t>MRGPRX4</t>
  </si>
  <si>
    <t>PCDH1</t>
  </si>
  <si>
    <t>BICC1</t>
  </si>
  <si>
    <t>NDUFA8</t>
  </si>
  <si>
    <t>CSTA</t>
  </si>
  <si>
    <t>TLX1</t>
  </si>
  <si>
    <t>SH3BP1</t>
  </si>
  <si>
    <t>SNORD37</t>
  </si>
  <si>
    <t>ZZZ3</t>
  </si>
  <si>
    <t>LOC100306951</t>
  </si>
  <si>
    <t>NUB1</t>
  </si>
  <si>
    <t>BACH2</t>
  </si>
  <si>
    <t>C15orf48</t>
  </si>
  <si>
    <t>LOC284889</t>
  </si>
  <si>
    <t>CIDEC</t>
  </si>
  <si>
    <t>THTPA</t>
  </si>
  <si>
    <t>LOC648809</t>
  </si>
  <si>
    <t>IQCF6</t>
  </si>
  <si>
    <t>HAR1B</t>
  </si>
  <si>
    <t>KIAA1826</t>
  </si>
  <si>
    <t>PYGM</t>
  </si>
  <si>
    <t>GPR56</t>
  </si>
  <si>
    <t>MIR449C</t>
  </si>
  <si>
    <t>SH2B3</t>
  </si>
  <si>
    <t>PRHOXNB</t>
  </si>
  <si>
    <t>CASQ1</t>
  </si>
  <si>
    <t>DCUN1D4</t>
  </si>
  <si>
    <t>L3MBTL3</t>
  </si>
  <si>
    <t>NOTCH4</t>
  </si>
  <si>
    <t>CYP2R1</t>
  </si>
  <si>
    <t>PDE6A</t>
  </si>
  <si>
    <t>HKDC1</t>
  </si>
  <si>
    <t>NOTCH1</t>
  </si>
  <si>
    <t>CTNNB1</t>
  </si>
  <si>
    <t>HPS1</t>
  </si>
  <si>
    <t>PISD</t>
  </si>
  <si>
    <t>FGF22</t>
  </si>
  <si>
    <t>AK5</t>
  </si>
  <si>
    <t>MIR3183</t>
  </si>
  <si>
    <t>TAS2R5</t>
  </si>
  <si>
    <t>C6orf164</t>
  </si>
  <si>
    <t>SPPL2A</t>
  </si>
  <si>
    <t>PI4KAP2</t>
  </si>
  <si>
    <t>ZFYVE20</t>
  </si>
  <si>
    <t>OR4K5</t>
  </si>
  <si>
    <t>SCARNA15</t>
  </si>
  <si>
    <t>C3orf78</t>
  </si>
  <si>
    <t>UCKL1-AS1</t>
  </si>
  <si>
    <t>BUD13</t>
  </si>
  <si>
    <t>RAB3IL1</t>
  </si>
  <si>
    <t>NUP93</t>
  </si>
  <si>
    <t>ARPC3</t>
  </si>
  <si>
    <t>ZAR1L</t>
  </si>
  <si>
    <t>CASQ2</t>
  </si>
  <si>
    <t>TBC1D1</t>
  </si>
  <si>
    <t>RSPO3</t>
  </si>
  <si>
    <t>PBX2</t>
  </si>
  <si>
    <t>DBX1</t>
  </si>
  <si>
    <t>PDGFRB</t>
  </si>
  <si>
    <t>TET1</t>
  </si>
  <si>
    <t>ODF2</t>
  </si>
  <si>
    <t>CX3CR1</t>
  </si>
  <si>
    <t>HTR7</t>
  </si>
  <si>
    <t>OSBP2</t>
  </si>
  <si>
    <t>TJP3</t>
  </si>
  <si>
    <t>SNORA66</t>
  </si>
  <si>
    <t>LOC100506388</t>
  </si>
  <si>
    <t>CHPF2</t>
  </si>
  <si>
    <t>POPDC3</t>
  </si>
  <si>
    <t>CGNL1</t>
  </si>
  <si>
    <t>FAM211B</t>
  </si>
  <si>
    <t>MTMR14</t>
  </si>
  <si>
    <t>OR11H2</t>
  </si>
  <si>
    <t>MIR549</t>
  </si>
  <si>
    <t>SNORD19</t>
  </si>
  <si>
    <t>MIR941-1</t>
  </si>
  <si>
    <t>DIXDC1</t>
  </si>
  <si>
    <t>MAP4K2</t>
  </si>
  <si>
    <t>HERPUD1</t>
  </si>
  <si>
    <t>MPHOSPH9</t>
  </si>
  <si>
    <t>RPL21P28</t>
  </si>
  <si>
    <t>CD1A</t>
  </si>
  <si>
    <t>PDS5A</t>
  </si>
  <si>
    <t>LTV1</t>
  </si>
  <si>
    <t>PHF1</t>
  </si>
  <si>
    <t>PLEKHA7</t>
  </si>
  <si>
    <t>POU4F3</t>
  </si>
  <si>
    <t>ARID5B</t>
  </si>
  <si>
    <t>ORM1</t>
  </si>
  <si>
    <t>CYP8B1</t>
  </si>
  <si>
    <t>IDE</t>
  </si>
  <si>
    <t>MAFF</t>
  </si>
  <si>
    <t>ITGB1BP3</t>
  </si>
  <si>
    <t>SNORD45B</t>
  </si>
  <si>
    <t>CHCHD3</t>
  </si>
  <si>
    <t>MANEA</t>
  </si>
  <si>
    <t>FRMD5</t>
  </si>
  <si>
    <t>LOC391322</t>
  </si>
  <si>
    <t>MRPS25</t>
  </si>
  <si>
    <t>OR4K1</t>
  </si>
  <si>
    <t>LOC727849</t>
  </si>
  <si>
    <t>SNORD69</t>
  </si>
  <si>
    <t>MIR941-4</t>
  </si>
  <si>
    <t>ZC3H12C</t>
  </si>
  <si>
    <t>RAD9A</t>
  </si>
  <si>
    <t>CHST4</t>
  </si>
  <si>
    <t>CAMKK2</t>
  </si>
  <si>
    <t>LINC00426</t>
  </si>
  <si>
    <t>CD1B</t>
  </si>
  <si>
    <t>LPHN3</t>
  </si>
  <si>
    <t>REPS1</t>
  </si>
  <si>
    <t>PIM1</t>
  </si>
  <si>
    <t>SPTY2D1</t>
  </si>
  <si>
    <t>PPP2R2B</t>
  </si>
  <si>
    <t>PHYHIPL</t>
  </si>
  <si>
    <t>ORM2</t>
  </si>
  <si>
    <t>DAG1</t>
  </si>
  <si>
    <t>IFIT2</t>
  </si>
  <si>
    <t>APOL2</t>
  </si>
  <si>
    <t>UHRF1</t>
  </si>
  <si>
    <t>SNORD45A</t>
  </si>
  <si>
    <t>TMEM140</t>
  </si>
  <si>
    <t>GPR63</t>
  </si>
  <si>
    <t>SHF</t>
  </si>
  <si>
    <t>LOC400891</t>
  </si>
  <si>
    <t>CRELD1</t>
  </si>
  <si>
    <t>IPO4</t>
  </si>
  <si>
    <t>LOC729911</t>
  </si>
  <si>
    <t>ESRG</t>
  </si>
  <si>
    <t>MIR941-2</t>
  </si>
  <si>
    <t>ALKBH8</t>
  </si>
  <si>
    <t>RARRES3</t>
  </si>
  <si>
    <t>NUTF2</t>
  </si>
  <si>
    <t>TRAFD1</t>
  </si>
  <si>
    <t>PAN3-AS1</t>
  </si>
  <si>
    <t>CD1C</t>
  </si>
  <si>
    <t>ANKRD17</t>
  </si>
  <si>
    <t>ARHGAP18</t>
  </si>
  <si>
    <t>POU5F1</t>
  </si>
  <si>
    <t>TMEM86A</t>
  </si>
  <si>
    <t>MAPK9</t>
  </si>
  <si>
    <t>MYPN</t>
  </si>
  <si>
    <t>PAEP</t>
  </si>
  <si>
    <t>IFIT1</t>
  </si>
  <si>
    <t>AP1B1P1</t>
  </si>
  <si>
    <t>SLC39A3</t>
  </si>
  <si>
    <t>SLC25A24</t>
  </si>
  <si>
    <t>GIMAP4</t>
  </si>
  <si>
    <t>SPACA1</t>
  </si>
  <si>
    <t>DUOXA1</t>
  </si>
  <si>
    <t>BCRP2</t>
  </si>
  <si>
    <t>TMEM43</t>
  </si>
  <si>
    <t>DCAF11</t>
  </si>
  <si>
    <t>UBE2Q2P3</t>
  </si>
  <si>
    <t>SNORD19B</t>
  </si>
  <si>
    <t>MIR941-3</t>
  </si>
  <si>
    <t>FDXACB1</t>
  </si>
  <si>
    <t>RBM4</t>
  </si>
  <si>
    <t>IRX5</t>
  </si>
  <si>
    <t>TMED2</t>
  </si>
  <si>
    <t>MIR2276</t>
  </si>
  <si>
    <t>CD1D</t>
  </si>
  <si>
    <t>STAP1</t>
  </si>
  <si>
    <t>FAM54A</t>
  </si>
  <si>
    <t>PPARD</t>
  </si>
  <si>
    <t>LDHAL6A</t>
  </si>
  <si>
    <t>PROP1</t>
  </si>
  <si>
    <t>AIFM2</t>
  </si>
  <si>
    <t>PAPPA</t>
  </si>
  <si>
    <t>DNASE1L3</t>
  </si>
  <si>
    <t>IFIT3</t>
  </si>
  <si>
    <t>C22orf31</t>
  </si>
  <si>
    <t>THEG</t>
  </si>
  <si>
    <t>DNTTIP2</t>
  </si>
  <si>
    <t>GIMAP5</t>
  </si>
  <si>
    <t>SH3BGRL2</t>
  </si>
  <si>
    <t>CASC4</t>
  </si>
  <si>
    <t>CHCHD10</t>
  </si>
  <si>
    <t>HDAC11</t>
  </si>
  <si>
    <t>OR4K15</t>
  </si>
  <si>
    <t>UBE2Q2P2</t>
  </si>
  <si>
    <t>C3orf74</t>
  </si>
  <si>
    <t>LOC100127888</t>
  </si>
  <si>
    <t>C11orf52</t>
  </si>
  <si>
    <t>RELA</t>
  </si>
  <si>
    <t>KATNB1</t>
  </si>
  <si>
    <t>ERP29</t>
  </si>
  <si>
    <t>LINC00327</t>
  </si>
  <si>
    <t>CD1E</t>
  </si>
  <si>
    <t>CHIC2</t>
  </si>
  <si>
    <t>TMEM200A</t>
  </si>
  <si>
    <t>PPP1R10</t>
  </si>
  <si>
    <t>ANO5</t>
  </si>
  <si>
    <t>RARS</t>
  </si>
  <si>
    <t>ADO</t>
  </si>
  <si>
    <t>PDCL</t>
  </si>
  <si>
    <t>ITGB1</t>
  </si>
  <si>
    <t>C22orf24</t>
  </si>
  <si>
    <t>ZBTB7A</t>
  </si>
  <si>
    <t>TMED5</t>
  </si>
  <si>
    <t>TMEM176A</t>
  </si>
  <si>
    <t>ARMC2</t>
  </si>
  <si>
    <t>CATSPER2</t>
  </si>
  <si>
    <t>MIR130B</t>
  </si>
  <si>
    <t>TSEN2</t>
  </si>
  <si>
    <t>JPH4</t>
  </si>
  <si>
    <t>RPS17L</t>
  </si>
  <si>
    <t>MIR3938</t>
  </si>
  <si>
    <t>DPH3P1</t>
  </si>
  <si>
    <t>CARD16</t>
  </si>
  <si>
    <t>DPF2</t>
  </si>
  <si>
    <t>CTCF</t>
  </si>
  <si>
    <t>CKAP4</t>
  </si>
  <si>
    <t>TEX26-AS1</t>
  </si>
  <si>
    <t>CD2</t>
  </si>
  <si>
    <t>SMR3A</t>
  </si>
  <si>
    <t>IL22RA2</t>
  </si>
  <si>
    <t>MAPK13</t>
  </si>
  <si>
    <t>SVIP</t>
  </si>
  <si>
    <t>RPS14</t>
  </si>
  <si>
    <t>LOC84989</t>
  </si>
  <si>
    <t>PBX3</t>
  </si>
  <si>
    <t>DRD3</t>
  </si>
  <si>
    <t>KCNMA1</t>
  </si>
  <si>
    <t>FBXO7</t>
  </si>
  <si>
    <t>FZR1</t>
  </si>
  <si>
    <t>TNNI3K</t>
  </si>
  <si>
    <t>TRPV6</t>
  </si>
  <si>
    <t>MCHR2</t>
  </si>
  <si>
    <t>LEO1</t>
  </si>
  <si>
    <t>THAP7-AS1</t>
  </si>
  <si>
    <t>GRIP2</t>
  </si>
  <si>
    <t>RNASE7</t>
  </si>
  <si>
    <t>LOC100505679</t>
  </si>
  <si>
    <t>IQCF4</t>
  </si>
  <si>
    <t>LINC00029</t>
  </si>
  <si>
    <t>APOA5</t>
  </si>
  <si>
    <t>ROM1</t>
  </si>
  <si>
    <t>NFAT5</t>
  </si>
  <si>
    <t>GCN1L1</t>
  </si>
  <si>
    <t>CD247</t>
  </si>
  <si>
    <t>SULT1B1</t>
  </si>
  <si>
    <t>C6orf192</t>
  </si>
  <si>
    <t>PSMB8</t>
  </si>
  <si>
    <t>MRGPRX1</t>
  </si>
  <si>
    <t>SGCD</t>
  </si>
  <si>
    <t>ANAPC16</t>
  </si>
  <si>
    <t>PPP2R4</t>
  </si>
  <si>
    <t>KIF5B</t>
  </si>
  <si>
    <t>RHBDD3</t>
  </si>
  <si>
    <t>SIRT6</t>
  </si>
  <si>
    <t>SH3GLB1</t>
  </si>
  <si>
    <t>AGK</t>
  </si>
  <si>
    <t>FAXC</t>
  </si>
  <si>
    <t>TRIM69</t>
  </si>
  <si>
    <t>P2RX6P</t>
  </si>
  <si>
    <t>C3orf20</t>
  </si>
  <si>
    <t>RAB2B</t>
  </si>
  <si>
    <t>LOC100506874</t>
  </si>
  <si>
    <t>ABHD14A-ACY1</t>
  </si>
  <si>
    <t>LOC100144597</t>
  </si>
  <si>
    <t>C11orf93</t>
  </si>
  <si>
    <t>RPS6KB2</t>
  </si>
  <si>
    <t>NUDT21</t>
  </si>
  <si>
    <t>SDS</t>
  </si>
  <si>
    <t>CD5L</t>
  </si>
  <si>
    <t>TMPRSS11E</t>
  </si>
  <si>
    <t>ADAT2</t>
  </si>
  <si>
    <t>PSMB9</t>
  </si>
  <si>
    <t>KRT8P41</t>
  </si>
  <si>
    <t>SLC6A7</t>
  </si>
  <si>
    <t>ADAMTS14</t>
  </si>
  <si>
    <t>PPP3R2</t>
  </si>
  <si>
    <t>CELSR3</t>
  </si>
  <si>
    <t>KIF11</t>
  </si>
  <si>
    <t>TXN2</t>
  </si>
  <si>
    <t>PIAS4</t>
  </si>
  <si>
    <t>SNX7</t>
  </si>
  <si>
    <t>TRPV5</t>
  </si>
  <si>
    <t>GJA10</t>
  </si>
  <si>
    <t>C15orf43</t>
  </si>
  <si>
    <t>RIMBP3B</t>
  </si>
  <si>
    <t>JAGN1</t>
  </si>
  <si>
    <t>AJUBA</t>
  </si>
  <si>
    <t>ST20-MTHFS</t>
  </si>
  <si>
    <t>TMEM110-MUSTN1</t>
  </si>
  <si>
    <t>FLJ16779</t>
  </si>
  <si>
    <t>PIH1D2</t>
  </si>
  <si>
    <t>SIPA1</t>
  </si>
  <si>
    <t>WWP2</t>
  </si>
  <si>
    <t>RAB35</t>
  </si>
  <si>
    <t>CD34</t>
  </si>
  <si>
    <t>KLHL5</t>
  </si>
  <si>
    <t>CLVS2</t>
  </si>
  <si>
    <t>RGL2</t>
  </si>
  <si>
    <t>LOC283104</t>
  </si>
  <si>
    <t>SLC34A1</t>
  </si>
  <si>
    <t>C10orf107</t>
  </si>
  <si>
    <t>PPP6C</t>
  </si>
  <si>
    <t>EPHA3</t>
  </si>
  <si>
    <t>LIPA</t>
  </si>
  <si>
    <t>TMEM184B</t>
  </si>
  <si>
    <t>LSM7</t>
  </si>
  <si>
    <t>DPH5</t>
  </si>
  <si>
    <t>ZC3HAV1</t>
  </si>
  <si>
    <t>RTN4IP1</t>
  </si>
  <si>
    <t>LOC145663</t>
  </si>
  <si>
    <t>PIWIL3</t>
  </si>
  <si>
    <t>GHRLOS2</t>
  </si>
  <si>
    <t>ZFHX2</t>
  </si>
  <si>
    <t>MIR4514</t>
  </si>
  <si>
    <t>MIR4787</t>
  </si>
  <si>
    <t>MIR1914</t>
  </si>
  <si>
    <t>FAM55A</t>
  </si>
  <si>
    <t>SLC3A2</t>
  </si>
  <si>
    <t>DDX19B</t>
  </si>
  <si>
    <t>SNRNP35</t>
  </si>
  <si>
    <t>CD48</t>
  </si>
  <si>
    <t>KLF3</t>
  </si>
  <si>
    <t>TAAR9</t>
  </si>
  <si>
    <t>TRIM27</t>
  </si>
  <si>
    <t>CSNK2A1P</t>
  </si>
  <si>
    <t>SLIT3</t>
  </si>
  <si>
    <t>TMEM26</t>
  </si>
  <si>
    <t>PSMB7</t>
  </si>
  <si>
    <t>EPHB1</t>
  </si>
  <si>
    <t>MAT1A</t>
  </si>
  <si>
    <t>GGA1</t>
  </si>
  <si>
    <t>MBD3</t>
  </si>
  <si>
    <t>GPR88</t>
  </si>
  <si>
    <t>AKR1B10</t>
  </si>
  <si>
    <t>USP45</t>
  </si>
  <si>
    <t>GCOM1</t>
  </si>
  <si>
    <t>BCRP3</t>
  </si>
  <si>
    <t>IL17RC</t>
  </si>
  <si>
    <t>RPPH1</t>
  </si>
  <si>
    <t>MIR4515</t>
  </si>
  <si>
    <t>MIR4326</t>
  </si>
  <si>
    <t>FAM55B</t>
  </si>
  <si>
    <t>SPTBN2</t>
  </si>
  <si>
    <t>CNOT1</t>
  </si>
  <si>
    <t>PRDM4</t>
  </si>
  <si>
    <t>CD53</t>
  </si>
  <si>
    <t>UGT2B28</t>
  </si>
  <si>
    <t>TAAR1</t>
  </si>
  <si>
    <t>RING1</t>
  </si>
  <si>
    <t>IGSF22</t>
  </si>
  <si>
    <t>SNCB</t>
  </si>
  <si>
    <t>UNC5B</t>
  </si>
  <si>
    <t>PSMD5</t>
  </si>
  <si>
    <t>INPP5J</t>
  </si>
  <si>
    <t>MIER2</t>
  </si>
  <si>
    <t>CCDC76</t>
  </si>
  <si>
    <t>ACTR3B</t>
  </si>
  <si>
    <t>C6orf7</t>
  </si>
  <si>
    <t>LOC145783</t>
  </si>
  <si>
    <t>TMEM191C</t>
  </si>
  <si>
    <t>EAF1</t>
  </si>
  <si>
    <t>LRRC16B</t>
  </si>
  <si>
    <t>MIR3196</t>
  </si>
  <si>
    <t>KBTBD3</t>
  </si>
  <si>
    <t>STX3</t>
  </si>
  <si>
    <t>PHLPP2</t>
  </si>
  <si>
    <t>CIT</t>
  </si>
  <si>
    <t>CD58</t>
  </si>
  <si>
    <t>RBM47</t>
  </si>
  <si>
    <t>NCOA7</t>
  </si>
  <si>
    <t>BRD2</t>
  </si>
  <si>
    <t>LUZP2</t>
  </si>
  <si>
    <t>SPARC</t>
  </si>
  <si>
    <t>STOX1</t>
  </si>
  <si>
    <t>PTGDS</t>
  </si>
  <si>
    <t>CYTH4</t>
  </si>
  <si>
    <t>PCSK4</t>
  </si>
  <si>
    <t>ZNHIT6</t>
  </si>
  <si>
    <t>KIAA1147</t>
  </si>
  <si>
    <t>UBE2CBP</t>
  </si>
  <si>
    <t>FLJ27352</t>
  </si>
  <si>
    <t>C22orf45</t>
  </si>
  <si>
    <t>OXNAD1</t>
  </si>
  <si>
    <t>PPP1R3E</t>
  </si>
  <si>
    <t>LOC100505815</t>
  </si>
  <si>
    <t>CWF19L2</t>
  </si>
  <si>
    <t>STX5</t>
  </si>
  <si>
    <t>RPGRIP1L</t>
  </si>
  <si>
    <t>PWP1</t>
  </si>
  <si>
    <t>CENPF</t>
  </si>
  <si>
    <t>OCIAD1</t>
  </si>
  <si>
    <t>HINT3</t>
  </si>
  <si>
    <t>RNF5</t>
  </si>
  <si>
    <t>GALNTL4</t>
  </si>
  <si>
    <t>SPINK1</t>
  </si>
  <si>
    <t>C10orf35</t>
  </si>
  <si>
    <t>PTGS1</t>
  </si>
  <si>
    <t>FHIT</t>
  </si>
  <si>
    <t>MXI1</t>
  </si>
  <si>
    <t>CARD10</t>
  </si>
  <si>
    <t>C19orf24</t>
  </si>
  <si>
    <t>GIPC2</t>
  </si>
  <si>
    <t>ZNF398</t>
  </si>
  <si>
    <t>MRAP2</t>
  </si>
  <si>
    <t>STRC</t>
  </si>
  <si>
    <t>POM121L10P</t>
  </si>
  <si>
    <t>C3orf24</t>
  </si>
  <si>
    <t>TMEM55B</t>
  </si>
  <si>
    <t>RTEL1-TNFRSF6B</t>
  </si>
  <si>
    <t>KDELC2</t>
  </si>
  <si>
    <t>TCN1</t>
  </si>
  <si>
    <t>SF3B3</t>
  </si>
  <si>
    <t>FICD</t>
  </si>
  <si>
    <t>CHI3L1</t>
  </si>
  <si>
    <t>COMMD8</t>
  </si>
  <si>
    <t>LOC153910</t>
  </si>
  <si>
    <t>RPS10</t>
  </si>
  <si>
    <t>B7H6</t>
  </si>
  <si>
    <t>TYSND1</t>
  </si>
  <si>
    <t>PTPN3</t>
  </si>
  <si>
    <t>FLNB</t>
  </si>
  <si>
    <t>NDUFB8</t>
  </si>
  <si>
    <t>UQCR10</t>
  </si>
  <si>
    <t>PLEKHJ1</t>
  </si>
  <si>
    <t>PALMD</t>
  </si>
  <si>
    <t>KIAA1549</t>
  </si>
  <si>
    <t>RWDD2A</t>
  </si>
  <si>
    <t>DYX1C1</t>
  </si>
  <si>
    <t>LOC648691</t>
  </si>
  <si>
    <t>GALNTL2</t>
  </si>
  <si>
    <t>TTC5</t>
  </si>
  <si>
    <t>MIR4758</t>
  </si>
  <si>
    <t>LAYN</t>
  </si>
  <si>
    <t>TM7SF2</t>
  </si>
  <si>
    <t>CES3</t>
  </si>
  <si>
    <t>MLXIP</t>
  </si>
  <si>
    <t>CHI3L2</t>
  </si>
  <si>
    <t>ODAM</t>
  </si>
  <si>
    <t>ZC2HC1B</t>
  </si>
  <si>
    <t>RPS18</t>
  </si>
  <si>
    <t>INSC</t>
  </si>
  <si>
    <t>RTKN2</t>
  </si>
  <si>
    <t>RAD23B</t>
  </si>
  <si>
    <t>GAP43</t>
  </si>
  <si>
    <t>PLA2G3</t>
  </si>
  <si>
    <t>FEM1A</t>
  </si>
  <si>
    <t>FNBP1L</t>
  </si>
  <si>
    <t>MLL3</t>
  </si>
  <si>
    <t>KLHL32</t>
  </si>
  <si>
    <t>C15orf33</t>
  </si>
  <si>
    <t>CES5AP1</t>
  </si>
  <si>
    <t>CHCHD4</t>
  </si>
  <si>
    <t>CMTM5</t>
  </si>
  <si>
    <t>LOC100652730</t>
  </si>
  <si>
    <t>C11orf65</t>
  </si>
  <si>
    <t>SCGB1A1</t>
  </si>
  <si>
    <t>ARL2BP</t>
  </si>
  <si>
    <t>RPH3A</t>
  </si>
  <si>
    <t>CHIT1</t>
  </si>
  <si>
    <t>TMEM33</t>
  </si>
  <si>
    <t>SAMD3</t>
  </si>
  <si>
    <t>RXRB</t>
  </si>
  <si>
    <t>NAV2-AS4</t>
  </si>
  <si>
    <t>TCOF1</t>
  </si>
  <si>
    <t>C10orf27</t>
  </si>
  <si>
    <t>RALGDS</t>
  </si>
  <si>
    <t>GATA2</t>
  </si>
  <si>
    <t>EIF3L</t>
  </si>
  <si>
    <t>STAP2</t>
  </si>
  <si>
    <t>PRPF38B</t>
  </si>
  <si>
    <t>EXOC4</t>
  </si>
  <si>
    <t>RIPPLY2</t>
  </si>
  <si>
    <t>PATL2</t>
  </si>
  <si>
    <t>GSTTP2</t>
  </si>
  <si>
    <t>METTL6</t>
  </si>
  <si>
    <t>RNASE11</t>
  </si>
  <si>
    <t>ANKK1</t>
  </si>
  <si>
    <t>VEGFB</t>
  </si>
  <si>
    <t>EDC4</t>
  </si>
  <si>
    <t>FBXO21</t>
  </si>
  <si>
    <t>CHRNB2</t>
  </si>
  <si>
    <t>UBA6</t>
  </si>
  <si>
    <t>MGC34034</t>
  </si>
  <si>
    <t>VPS52</t>
  </si>
  <si>
    <t>TMEM41B</t>
  </si>
  <si>
    <t>TTC1</t>
  </si>
  <si>
    <t>ATOH7</t>
  </si>
  <si>
    <t>RGS3</t>
  </si>
  <si>
    <t>GBE1</t>
  </si>
  <si>
    <t>P4HA1</t>
  </si>
  <si>
    <t>C22orf28</t>
  </si>
  <si>
    <t>BTBD2</t>
  </si>
  <si>
    <t>LRRC8D</t>
  </si>
  <si>
    <t>GALNT11</t>
  </si>
  <si>
    <t>PM20D2</t>
  </si>
  <si>
    <t>LYSMD2</t>
  </si>
  <si>
    <t>GSTT2B</t>
  </si>
  <si>
    <t>TAMM41</t>
  </si>
  <si>
    <t>TPPP2</t>
  </si>
  <si>
    <t>RNF214</t>
  </si>
  <si>
    <t>BEST1</t>
  </si>
  <si>
    <t>PLA2G15</t>
  </si>
  <si>
    <t>SETD1B</t>
  </si>
  <si>
    <t>CKS1B</t>
  </si>
  <si>
    <t>SLC2A12</t>
  </si>
  <si>
    <t>SRSF3</t>
  </si>
  <si>
    <t>LOC440028</t>
  </si>
  <si>
    <t>STC2</t>
  </si>
  <si>
    <t>SLC16A9</t>
  </si>
  <si>
    <t>RPL7A</t>
  </si>
  <si>
    <t>GLB1</t>
  </si>
  <si>
    <t>PAX2</t>
  </si>
  <si>
    <t>MTFP1</t>
  </si>
  <si>
    <t>RNF126</t>
  </si>
  <si>
    <t>PRMT6</t>
  </si>
  <si>
    <t>PARP12</t>
  </si>
  <si>
    <t>SRSF12</t>
  </si>
  <si>
    <t>WDR72</t>
  </si>
  <si>
    <t>MIR650</t>
  </si>
  <si>
    <t>IL17RE</t>
  </si>
  <si>
    <t>RNASE8</t>
  </si>
  <si>
    <t>LOC283143</t>
  </si>
  <si>
    <t>SF1</t>
  </si>
  <si>
    <t>COG4</t>
  </si>
  <si>
    <t>CUX2</t>
  </si>
  <si>
    <t>CLK2</t>
  </si>
  <si>
    <t>CHRNA9</t>
  </si>
  <si>
    <t>LOC154092</t>
  </si>
  <si>
    <t>SKIV2L</t>
  </si>
  <si>
    <t>LOC494141</t>
  </si>
  <si>
    <t>ADAM19</t>
  </si>
  <si>
    <t>FAM13C</t>
  </si>
  <si>
    <t>RPL12</t>
  </si>
  <si>
    <t>GNAI2</t>
  </si>
  <si>
    <t>TUG1</t>
  </si>
  <si>
    <t>CCDC94</t>
  </si>
  <si>
    <t>MCOLN3</t>
  </si>
  <si>
    <t>CREB3L2</t>
  </si>
  <si>
    <t>C6orf165</t>
  </si>
  <si>
    <t>HMGN2P46</t>
  </si>
  <si>
    <t>DDTL</t>
  </si>
  <si>
    <t>CPNE9</t>
  </si>
  <si>
    <t>MRPL52</t>
  </si>
  <si>
    <t>C11orf53</t>
  </si>
  <si>
    <t>ZFPL1</t>
  </si>
  <si>
    <t>PLEKHG4</t>
  </si>
  <si>
    <t>KIAA1033</t>
  </si>
  <si>
    <t>N4BP2</t>
  </si>
  <si>
    <t>RNF217</t>
  </si>
  <si>
    <t>SNRPC</t>
  </si>
  <si>
    <t>LOC644656</t>
  </si>
  <si>
    <t>FGF18</t>
  </si>
  <si>
    <t>REEP3</t>
  </si>
  <si>
    <t>RXRA</t>
  </si>
  <si>
    <t>GNAT1</t>
  </si>
  <si>
    <t>PDE6C</t>
  </si>
  <si>
    <t>ZMAT5</t>
  </si>
  <si>
    <t>C19orf10</t>
  </si>
  <si>
    <t>RNPC3</t>
  </si>
  <si>
    <t>LRRC61</t>
  </si>
  <si>
    <t>BVES-AS1</t>
  </si>
  <si>
    <t>SLC24A5</t>
  </si>
  <si>
    <t>MIR301B</t>
  </si>
  <si>
    <t>FGD5</t>
  </si>
  <si>
    <t>PSMB11</t>
  </si>
  <si>
    <t>C11orf34</t>
  </si>
  <si>
    <t>FOSL1</t>
  </si>
  <si>
    <t>DKFZP434H168</t>
  </si>
  <si>
    <t>MED13L</t>
  </si>
  <si>
    <t>EXOC1</t>
  </si>
  <si>
    <t>NKAIN2</t>
  </si>
  <si>
    <t>SRPK1</t>
  </si>
  <si>
    <t>RASSF10</t>
  </si>
  <si>
    <t>HDAC3</t>
  </si>
  <si>
    <t>JMJD1C</t>
  </si>
  <si>
    <t>SET</t>
  </si>
  <si>
    <t>GOLGA4</t>
  </si>
  <si>
    <t>PGAM1</t>
  </si>
  <si>
    <t>EIF4ENIF1</t>
  </si>
  <si>
    <t>NCLN</t>
  </si>
  <si>
    <t>CCBL2</t>
  </si>
  <si>
    <t>C7orf49</t>
  </si>
  <si>
    <t>PRSS35</t>
  </si>
  <si>
    <t>PRTG</t>
  </si>
  <si>
    <t>LOC100128531</t>
  </si>
  <si>
    <t>CIDECP</t>
  </si>
  <si>
    <t>OR4K14</t>
  </si>
  <si>
    <t>C11orf87</t>
  </si>
  <si>
    <t>PPFIA1</t>
  </si>
  <si>
    <t>LRRC29</t>
  </si>
  <si>
    <t>SIRT4</t>
  </si>
  <si>
    <t>COPA</t>
  </si>
  <si>
    <t>TMEM165</t>
  </si>
  <si>
    <t>OLIG3</t>
  </si>
  <si>
    <t>TAF11</t>
  </si>
  <si>
    <t>SNORA23</t>
  </si>
  <si>
    <t>SQSTM1</t>
  </si>
  <si>
    <t>IPMK</t>
  </si>
  <si>
    <t>GOLGB1</t>
  </si>
  <si>
    <t>PIP4K2A</t>
  </si>
  <si>
    <t>PDXP</t>
  </si>
  <si>
    <t>SPPL2B</t>
  </si>
  <si>
    <t>ODF2L</t>
  </si>
  <si>
    <t>ZNF767</t>
  </si>
  <si>
    <t>C6orf163</t>
  </si>
  <si>
    <t>LOC283663</t>
  </si>
  <si>
    <t>IGLL5</t>
  </si>
  <si>
    <t>CNTN4</t>
  </si>
  <si>
    <t>OR4L1</t>
  </si>
  <si>
    <t>C11orf92</t>
  </si>
  <si>
    <t>CTSF</t>
  </si>
  <si>
    <t>VPS4A</t>
  </si>
  <si>
    <t>ABCB9</t>
  </si>
  <si>
    <t>CR1</t>
  </si>
  <si>
    <t>UTP3</t>
  </si>
  <si>
    <t>TXLNB</t>
  </si>
  <si>
    <t>TAP1</t>
  </si>
  <si>
    <t>SNORD97</t>
  </si>
  <si>
    <t>ATP6V0E1</t>
  </si>
  <si>
    <t>SGMS1</t>
  </si>
  <si>
    <t>SPTAN1</t>
  </si>
  <si>
    <t>GP9</t>
  </si>
  <si>
    <t>NOL12</t>
  </si>
  <si>
    <t>SHD</t>
  </si>
  <si>
    <t>PTBP2</t>
  </si>
  <si>
    <t>TTC26</t>
  </si>
  <si>
    <t>CCDC162P</t>
  </si>
  <si>
    <t>GLDN</t>
  </si>
  <si>
    <t>SUMF1</t>
  </si>
  <si>
    <t>OR11H6</t>
  </si>
  <si>
    <t>C11orf88</t>
  </si>
  <si>
    <t>FADD</t>
  </si>
  <si>
    <t>NOB1</t>
  </si>
  <si>
    <t>ISCU</t>
  </si>
  <si>
    <t>CR1L</t>
  </si>
  <si>
    <t>ATP10D</t>
  </si>
  <si>
    <t>C6orf170</t>
  </si>
  <si>
    <t>TAP2</t>
  </si>
  <si>
    <t>LOC729013</t>
  </si>
  <si>
    <t>PTTG1</t>
  </si>
  <si>
    <t>PGBD3</t>
  </si>
  <si>
    <t>STXBP1</t>
  </si>
  <si>
    <t>XCR1</t>
  </si>
  <si>
    <t>PLAU</t>
  </si>
  <si>
    <t>KCTD17</t>
  </si>
  <si>
    <t>WDR18</t>
  </si>
  <si>
    <t>DNASE2B</t>
  </si>
  <si>
    <t>JHDM1D</t>
  </si>
  <si>
    <t>LACE1</t>
  </si>
  <si>
    <t>USP50</t>
  </si>
  <si>
    <t>RPUSD3</t>
  </si>
  <si>
    <t>KLHL33</t>
  </si>
  <si>
    <t>MIR34B</t>
  </si>
  <si>
    <t>BANF1</t>
  </si>
  <si>
    <t>CCDC113</t>
  </si>
  <si>
    <t>ATP6V0A2</t>
  </si>
  <si>
    <t>CR2</t>
  </si>
  <si>
    <t>DANCR</t>
  </si>
  <si>
    <t>C6orf191</t>
  </si>
  <si>
    <t>TAPBP</t>
  </si>
  <si>
    <t>LOC100126784</t>
  </si>
  <si>
    <t>PDLIM7</t>
  </si>
  <si>
    <t>C10orf53</t>
  </si>
  <si>
    <t>SURF1</t>
  </si>
  <si>
    <t>GPR15</t>
  </si>
  <si>
    <t>FOXRED2</t>
  </si>
  <si>
    <t>REXO1</t>
  </si>
  <si>
    <t>ELTD1</t>
  </si>
  <si>
    <t>TMUB1</t>
  </si>
  <si>
    <t>MMS22L</t>
  </si>
  <si>
    <t>TEX9</t>
  </si>
  <si>
    <t>PRRT3</t>
  </si>
  <si>
    <t>MDP1</t>
  </si>
  <si>
    <t>MIR34C</t>
  </si>
  <si>
    <t>RPS6KA4</t>
  </si>
  <si>
    <t>TMEM208</t>
  </si>
  <si>
    <t>CORO1C</t>
  </si>
  <si>
    <t>CRABP2</t>
  </si>
  <si>
    <t>KIAA1211</t>
  </si>
  <si>
    <t>LINC00326</t>
  </si>
  <si>
    <t>TCF19</t>
  </si>
  <si>
    <t>MRVI1-AS1</t>
  </si>
  <si>
    <t>CNOT8</t>
  </si>
  <si>
    <t>C10orf40</t>
  </si>
  <si>
    <t>SURF2</t>
  </si>
  <si>
    <t>GPR27</t>
  </si>
  <si>
    <t>PPP1R3C</t>
  </si>
  <si>
    <t>BAIAP2L2</t>
  </si>
  <si>
    <t>ZNF77</t>
  </si>
  <si>
    <t>HIAT1</t>
  </si>
  <si>
    <t>SLC37A3</t>
  </si>
  <si>
    <t>SCML4</t>
  </si>
  <si>
    <t>TNFAIP8L3</t>
  </si>
  <si>
    <t>LOC285370</t>
  </si>
  <si>
    <t>FITM1</t>
  </si>
  <si>
    <t>DDI1</t>
  </si>
  <si>
    <t>AIP</t>
  </si>
  <si>
    <t>C16orf80</t>
  </si>
  <si>
    <t>FBXW8</t>
  </si>
  <si>
    <t>CRP</t>
  </si>
  <si>
    <t>SLAIN2</t>
  </si>
  <si>
    <t>LOC285740</t>
  </si>
  <si>
    <t>TCP11</t>
  </si>
  <si>
    <t>MIR4299</t>
  </si>
  <si>
    <t>HAND1</t>
  </si>
  <si>
    <t>FLJ31813</t>
  </si>
  <si>
    <t>SURF4</t>
  </si>
  <si>
    <t>GPX1</t>
  </si>
  <si>
    <t>PPP3CB</t>
  </si>
  <si>
    <t>APOL6</t>
  </si>
  <si>
    <t>C19orf29</t>
  </si>
  <si>
    <t>TTLL7</t>
  </si>
  <si>
    <t>KRBA1</t>
  </si>
  <si>
    <t>CEP57L1</t>
  </si>
  <si>
    <t>SHC4</t>
  </si>
  <si>
    <t>LOC285375</t>
  </si>
  <si>
    <t>REM2</t>
  </si>
  <si>
    <t>CARD17</t>
  </si>
  <si>
    <t>SYT7</t>
  </si>
  <si>
    <t>FHOD1</t>
  </si>
  <si>
    <t>HSPB8</t>
  </si>
  <si>
    <t>CSF1</t>
  </si>
  <si>
    <t>WDR19</t>
  </si>
  <si>
    <t>LOC285762</t>
  </si>
  <si>
    <t>PPP1R11</t>
  </si>
  <si>
    <t>MTRNR2L8</t>
  </si>
  <si>
    <t>MED7</t>
  </si>
  <si>
    <t>LRRTM3</t>
  </si>
  <si>
    <t>MED22</t>
  </si>
  <si>
    <t>PPYR1</t>
  </si>
  <si>
    <t>APOL5</t>
  </si>
  <si>
    <t>CELF5</t>
  </si>
  <si>
    <t>RPAP2</t>
  </si>
  <si>
    <t>SLC35B4</t>
  </si>
  <si>
    <t>GJB7</t>
  </si>
  <si>
    <t>CTXN2</t>
  </si>
  <si>
    <t>DPH3</t>
  </si>
  <si>
    <t>LOC283624</t>
  </si>
  <si>
    <t>LOC643733</t>
  </si>
  <si>
    <t>SART1</t>
  </si>
  <si>
    <t>ZDHHC1</t>
  </si>
  <si>
    <t>HCAR1</t>
  </si>
  <si>
    <t>CSRP1</t>
  </si>
  <si>
    <t>PROL1</t>
  </si>
  <si>
    <t>TAAR6</t>
  </si>
  <si>
    <t>TEAD3</t>
  </si>
  <si>
    <t>LOC100500938</t>
  </si>
  <si>
    <t>ADAMTS2</t>
  </si>
  <si>
    <t>FAM21A</t>
  </si>
  <si>
    <t>SURF6</t>
  </si>
  <si>
    <t>APOL4</t>
  </si>
  <si>
    <t>FSD1</t>
  </si>
  <si>
    <t>RPF1</t>
  </si>
  <si>
    <t>OR6W1P</t>
  </si>
  <si>
    <t>SNHG5</t>
  </si>
  <si>
    <t>DUOXA2</t>
  </si>
  <si>
    <t>LOC339862</t>
  </si>
  <si>
    <t>TSSK4</t>
  </si>
  <si>
    <t>LOC643923</t>
  </si>
  <si>
    <t>FIBP</t>
  </si>
  <si>
    <t>PARD6A</t>
  </si>
  <si>
    <t>IFT81</t>
  </si>
  <si>
    <t>CTSE</t>
  </si>
  <si>
    <t>GUF1</t>
  </si>
  <si>
    <t>SLC35D3</t>
  </si>
  <si>
    <t>TNF</t>
  </si>
  <si>
    <t>LOC100506305</t>
  </si>
  <si>
    <t>RNF14</t>
  </si>
  <si>
    <t>C10orf105</t>
  </si>
  <si>
    <t>TAL2</t>
  </si>
  <si>
    <t>GSK3B</t>
  </si>
  <si>
    <t>APOL3</t>
  </si>
  <si>
    <t>TLE6</t>
  </si>
  <si>
    <t>ST6GALNAC5</t>
  </si>
  <si>
    <t>ADCK2</t>
  </si>
  <si>
    <t>LINC00222</t>
  </si>
  <si>
    <t>CATSPER2P1</t>
  </si>
  <si>
    <t>COL6A4P1</t>
  </si>
  <si>
    <t>DHRS4L2</t>
  </si>
  <si>
    <t>CLDN25</t>
  </si>
  <si>
    <t>MTA2</t>
  </si>
  <si>
    <t>PLLP</t>
  </si>
  <si>
    <t>FAM216A</t>
  </si>
  <si>
    <t>CTSK</t>
  </si>
  <si>
    <t>USP46</t>
  </si>
  <si>
    <t>ECT2L</t>
  </si>
  <si>
    <t>TNXA</t>
  </si>
  <si>
    <t>LOC100506540</t>
  </si>
  <si>
    <t>CLINT1</t>
  </si>
  <si>
    <t>AGAP6</t>
  </si>
  <si>
    <t>TGFBR1</t>
  </si>
  <si>
    <t>GTF2E1</t>
  </si>
  <si>
    <t>TBC1D10A</t>
  </si>
  <si>
    <t>LPPR3</t>
  </si>
  <si>
    <t>SYDE2</t>
  </si>
  <si>
    <t>PLXNA4</t>
  </si>
  <si>
    <t>LIN28B</t>
  </si>
  <si>
    <t>UNC13C</t>
  </si>
  <si>
    <t>TPRXL</t>
  </si>
  <si>
    <t>SNORD8</t>
  </si>
  <si>
    <t>LOC100132078</t>
  </si>
  <si>
    <t>SNORD29</t>
  </si>
  <si>
    <t>CKLF</t>
  </si>
  <si>
    <t>HCFC2</t>
  </si>
  <si>
    <t>CTSS</t>
  </si>
  <si>
    <t>RASL11B</t>
  </si>
  <si>
    <t>C6orf58</t>
  </si>
  <si>
    <t>TNXB</t>
  </si>
  <si>
    <t>SAA2-SAA4</t>
  </si>
  <si>
    <t>MAML1</t>
  </si>
  <si>
    <t>AGAP7</t>
  </si>
  <si>
    <t>TLR4</t>
  </si>
  <si>
    <t>GYG1</t>
  </si>
  <si>
    <t>MAPK8</t>
  </si>
  <si>
    <t>KREMEN1</t>
  </si>
  <si>
    <t>ZNF556</t>
  </si>
  <si>
    <t>ZNF644</t>
  </si>
  <si>
    <t>ZC3HAV1L</t>
  </si>
  <si>
    <t>TSG1</t>
  </si>
  <si>
    <t>CKMT1A</t>
  </si>
  <si>
    <t>LHFPL4</t>
  </si>
  <si>
    <t>RNASE10</t>
  </si>
  <si>
    <t>LOC100288346</t>
  </si>
  <si>
    <t>SNORD31</t>
  </si>
  <si>
    <t>NIP7</t>
  </si>
  <si>
    <t>CHST11</t>
  </si>
  <si>
    <t>CD55</t>
  </si>
  <si>
    <t>SRD5A3</t>
  </si>
  <si>
    <t>HMGA1P7</t>
  </si>
  <si>
    <t>TULP1</t>
  </si>
  <si>
    <t>MIR4486</t>
  </si>
  <si>
    <t>KIAA0141</t>
  </si>
  <si>
    <t>ASAH2B</t>
  </si>
  <si>
    <t>TMOD1</t>
  </si>
  <si>
    <t>HCLS1</t>
  </si>
  <si>
    <t>ZNRF3</t>
  </si>
  <si>
    <t>UBXN6</t>
  </si>
  <si>
    <t>LRRC8C</t>
  </si>
  <si>
    <t>LOC93432</t>
  </si>
  <si>
    <t>SNORD50B</t>
  </si>
  <si>
    <t>SERINC4</t>
  </si>
  <si>
    <t>LOC401052</t>
  </si>
  <si>
    <t>OR6S1</t>
  </si>
  <si>
    <t>BACE1-AS</t>
  </si>
  <si>
    <t>SNORD30</t>
  </si>
  <si>
    <t>FAM96B</t>
  </si>
  <si>
    <t>GPN3</t>
  </si>
  <si>
    <t>FLJ13197</t>
  </si>
  <si>
    <t>CENPW</t>
  </si>
  <si>
    <t>VARS</t>
  </si>
  <si>
    <t>MIR4485</t>
  </si>
  <si>
    <t>JAKMIP2</t>
  </si>
  <si>
    <t>SNORD98</t>
  </si>
  <si>
    <t>TRAF1</t>
  </si>
  <si>
    <t>HGD</t>
  </si>
  <si>
    <t>ASCC2</t>
  </si>
  <si>
    <t>OR4F17</t>
  </si>
  <si>
    <t>NEXN</t>
  </si>
  <si>
    <t>C7orf29</t>
  </si>
  <si>
    <t>LOC728012</t>
  </si>
  <si>
    <t>LOC645212</t>
  </si>
  <si>
    <t>LOC440944</t>
  </si>
  <si>
    <t>OR4N2</t>
  </si>
  <si>
    <t>MIR4301</t>
  </si>
  <si>
    <t>SNORD28</t>
  </si>
  <si>
    <t>TPPP3</t>
  </si>
  <si>
    <t>GLTP</t>
  </si>
  <si>
    <t>DHX9</t>
  </si>
  <si>
    <t>NSUN7</t>
  </si>
  <si>
    <t>C6orf174</t>
  </si>
  <si>
    <t>ZNF76</t>
  </si>
  <si>
    <t>MIR4694</t>
  </si>
  <si>
    <t>GFPT2</t>
  </si>
  <si>
    <t>MIR605</t>
  </si>
  <si>
    <t>TRAF2</t>
  </si>
  <si>
    <t>PTEN</t>
  </si>
  <si>
    <t>C22orf23</t>
  </si>
  <si>
    <t>FAM108A1</t>
  </si>
  <si>
    <t>DNAJA1P5</t>
  </si>
  <si>
    <t>AGAP3</t>
  </si>
  <si>
    <t>LOC100130890</t>
  </si>
  <si>
    <t>MIR628</t>
  </si>
  <si>
    <t>SNORA7A</t>
  </si>
  <si>
    <t>OR4K2</t>
  </si>
  <si>
    <t>CASP12</t>
  </si>
  <si>
    <t>SNORD27</t>
  </si>
  <si>
    <t>CES1P1</t>
  </si>
  <si>
    <t>C12orf47</t>
  </si>
  <si>
    <t>DPT</t>
  </si>
  <si>
    <t>UGT2A3</t>
  </si>
  <si>
    <t>THEMIS</t>
  </si>
  <si>
    <t>ZNF165</t>
  </si>
  <si>
    <t>GNPDA1</t>
  </si>
  <si>
    <t>AGAP8</t>
  </si>
  <si>
    <t>TSC1</t>
  </si>
  <si>
    <t>HTR1F</t>
  </si>
  <si>
    <t>ALDH18A1</t>
  </si>
  <si>
    <t>KIAA1656</t>
  </si>
  <si>
    <t>DOHH</t>
  </si>
  <si>
    <t>HENMT1</t>
  </si>
  <si>
    <t>OR9A4</t>
  </si>
  <si>
    <t>MIR2113</t>
  </si>
  <si>
    <t>LOC728758</t>
  </si>
  <si>
    <t>MIR563</t>
  </si>
  <si>
    <t>OR4K13</t>
  </si>
  <si>
    <t>HSPB2-C11orf52</t>
  </si>
  <si>
    <t>SNORD26</t>
  </si>
  <si>
    <t>PRMT7</t>
  </si>
  <si>
    <t>ARL6IP4</t>
  </si>
  <si>
    <t>TMEM156</t>
  </si>
  <si>
    <t>FLJ46906</t>
  </si>
  <si>
    <t>TRIM26</t>
  </si>
  <si>
    <t>G3BP1</t>
  </si>
  <si>
    <t>LOC728407</t>
  </si>
  <si>
    <t>TTF1</t>
  </si>
  <si>
    <t>HYAL1</t>
  </si>
  <si>
    <t>RBP3</t>
  </si>
  <si>
    <t>MICALL1</t>
  </si>
  <si>
    <t>KLF16</t>
  </si>
  <si>
    <t>GBP4</t>
  </si>
  <si>
    <t>OR9A2</t>
  </si>
  <si>
    <t>MIR548H3</t>
  </si>
  <si>
    <t>MIR147B</t>
  </si>
  <si>
    <t>MIR885</t>
  </si>
  <si>
    <t>OR4K17</t>
  </si>
  <si>
    <t>FXYD6-FXYD2</t>
  </si>
  <si>
    <t>SNORD25</t>
  </si>
  <si>
    <t>HYDIN</t>
  </si>
  <si>
    <t>TAOK3</t>
  </si>
  <si>
    <t>CWH43</t>
  </si>
  <si>
    <t>SNORD101</t>
  </si>
  <si>
    <t>ZNF184</t>
  </si>
  <si>
    <t>TNIP1</t>
  </si>
  <si>
    <t>LOC728640</t>
  </si>
  <si>
    <t>TXN</t>
  </si>
  <si>
    <t>RBP4</t>
  </si>
  <si>
    <t>RNF185</t>
  </si>
  <si>
    <t>DOT1L</t>
  </si>
  <si>
    <t>GBP5</t>
  </si>
  <si>
    <t>C7orf34</t>
  </si>
  <si>
    <t>LOC100422737</t>
  </si>
  <si>
    <t>LOC100129387</t>
  </si>
  <si>
    <t>EGOT</t>
  </si>
  <si>
    <t>OR4N5</t>
  </si>
  <si>
    <t>MIR4491</t>
  </si>
  <si>
    <t>SNORD22</t>
  </si>
  <si>
    <t>DUS2L</t>
  </si>
  <si>
    <t>POP5</t>
  </si>
  <si>
    <t>ECM1</t>
  </si>
  <si>
    <t>FIP1L1</t>
  </si>
  <si>
    <t>SNORD100</t>
  </si>
  <si>
    <t>ZNF187</t>
  </si>
  <si>
    <t>LOC728978</t>
  </si>
  <si>
    <t>UGCG</t>
  </si>
  <si>
    <t>IMPDH2</t>
  </si>
  <si>
    <t>RET</t>
  </si>
  <si>
    <t>ISX</t>
  </si>
  <si>
    <t>KISS1R</t>
  </si>
  <si>
    <t>SSX2IP</t>
  </si>
  <si>
    <t>TMEM139</t>
  </si>
  <si>
    <t>MIR4464</t>
  </si>
  <si>
    <t>LOC100132724</t>
  </si>
  <si>
    <t>GHRLOS</t>
  </si>
  <si>
    <t>OR11G2</t>
  </si>
  <si>
    <t>MIR4693</t>
  </si>
  <si>
    <t>SLC22A6</t>
  </si>
  <si>
    <t>CHTF8</t>
  </si>
  <si>
    <t>ANAPC5</t>
  </si>
  <si>
    <t>TLR10</t>
  </si>
  <si>
    <t>SNORA33</t>
  </si>
  <si>
    <t>ZNF192</t>
  </si>
  <si>
    <t>SLU7</t>
  </si>
  <si>
    <t>TIMM23</t>
  </si>
  <si>
    <t>VAV2</t>
  </si>
  <si>
    <t>RGR</t>
  </si>
  <si>
    <t>PIK3IP1</t>
  </si>
  <si>
    <t>CREB3L3</t>
  </si>
  <si>
    <t>OLFM3</t>
  </si>
  <si>
    <t>NOBOX</t>
  </si>
  <si>
    <t>MIR4643</t>
  </si>
  <si>
    <t>MIR1266</t>
  </si>
  <si>
    <t>LOC100129480</t>
  </si>
  <si>
    <t>OR11H4</t>
  </si>
  <si>
    <t>LOC100652768</t>
  </si>
  <si>
    <t>SLC22A8</t>
  </si>
  <si>
    <t>LPCAT2</t>
  </si>
  <si>
    <t>ANAPC7</t>
  </si>
  <si>
    <t>EIF2D</t>
  </si>
  <si>
    <t>NOA1</t>
  </si>
  <si>
    <t>LOC643623</t>
  </si>
  <si>
    <t>ZNF193</t>
  </si>
  <si>
    <t>RGS14</t>
  </si>
  <si>
    <t>MIR1296</t>
  </si>
  <si>
    <t>CORO2A</t>
  </si>
  <si>
    <t>ITGA9</t>
  </si>
  <si>
    <t>RPS24</t>
  </si>
  <si>
    <t>ELFN2</t>
  </si>
  <si>
    <t>HDGFRP2</t>
  </si>
  <si>
    <t>WDR63</t>
  </si>
  <si>
    <t>OR2A14</t>
  </si>
  <si>
    <t>MIR1282</t>
  </si>
  <si>
    <t>LOC100132526</t>
  </si>
  <si>
    <t>RNASE9</t>
  </si>
  <si>
    <t>NRXN2</t>
  </si>
  <si>
    <t>PDPR</t>
  </si>
  <si>
    <t>TRIAP1</t>
  </si>
  <si>
    <t>EFNA1</t>
  </si>
  <si>
    <t>HOPX</t>
  </si>
  <si>
    <t>CTAGE9</t>
  </si>
  <si>
    <t>ZNF204P</t>
  </si>
  <si>
    <t>CPLX2</t>
  </si>
  <si>
    <t>MTRNR2L5</t>
  </si>
  <si>
    <t>XPA</t>
  </si>
  <si>
    <t>ITGB5</t>
  </si>
  <si>
    <t>SCD</t>
  </si>
  <si>
    <t>C1QTNF6</t>
  </si>
  <si>
    <t>LMNB2</t>
  </si>
  <si>
    <t>SLC44A3</t>
  </si>
  <si>
    <t>OR6B1</t>
  </si>
  <si>
    <t>LOC100306975</t>
  </si>
  <si>
    <t>LOC100288428</t>
  </si>
  <si>
    <t>OR5AU1</t>
  </si>
  <si>
    <t>LPXN</t>
  </si>
  <si>
    <t>SLC38A7</t>
  </si>
  <si>
    <t>NT5DC3</t>
  </si>
  <si>
    <t>EFNA3</t>
  </si>
  <si>
    <t>LNX1</t>
  </si>
  <si>
    <t>LOC645434</t>
  </si>
  <si>
    <t>PRRC2A</t>
  </si>
  <si>
    <t>C5orf4</t>
  </si>
  <si>
    <t>MIR3924</t>
  </si>
  <si>
    <t>ZFP37</t>
  </si>
  <si>
    <t>CXCL12</t>
  </si>
  <si>
    <t>EMID1</t>
  </si>
  <si>
    <t>RAX2</t>
  </si>
  <si>
    <t>ASB17</t>
  </si>
  <si>
    <t>OR2F2</t>
  </si>
  <si>
    <t>SERF2-C15ORF63</t>
  </si>
  <si>
    <t>MIR4270</t>
  </si>
  <si>
    <t>POTEG</t>
  </si>
  <si>
    <t>FADS2</t>
  </si>
  <si>
    <t>OGFOD1</t>
  </si>
  <si>
    <t>VPS29</t>
  </si>
  <si>
    <t>EFNA4</t>
  </si>
  <si>
    <t>CABS1</t>
  </si>
  <si>
    <t>LINC00271</t>
  </si>
  <si>
    <t>BAG6</t>
  </si>
  <si>
    <t>FAM114A2</t>
  </si>
  <si>
    <t>LOC100506939</t>
  </si>
  <si>
    <t>ZNF79</t>
  </si>
  <si>
    <t>SFRP5</t>
  </si>
  <si>
    <t>ANKRD54</t>
  </si>
  <si>
    <t>MUM1</t>
  </si>
  <si>
    <t>TYW3</t>
  </si>
  <si>
    <t>ZNF786</t>
  </si>
  <si>
    <t>DYX1C1-CCPG1</t>
  </si>
  <si>
    <t>MIR3714</t>
  </si>
  <si>
    <t>MIR208A</t>
  </si>
  <si>
    <t>PITPNM1</t>
  </si>
  <si>
    <t>LRRC36</t>
  </si>
  <si>
    <t>TPCN1</t>
  </si>
  <si>
    <t>CELSR2</t>
  </si>
  <si>
    <t>YTHDC1</t>
  </si>
  <si>
    <t>LOC100132735</t>
  </si>
  <si>
    <t>GPANK1</t>
  </si>
  <si>
    <t>TCERG1</t>
  </si>
  <si>
    <t>M1</t>
  </si>
  <si>
    <t>ZNF189</t>
  </si>
  <si>
    <t>SFTPD</t>
  </si>
  <si>
    <t>SELM</t>
  </si>
  <si>
    <t>MPND</t>
  </si>
  <si>
    <t>C1orf173</t>
  </si>
  <si>
    <t>PRSS37</t>
  </si>
  <si>
    <t>MIR4716</t>
  </si>
  <si>
    <t>FGD5-AS1</t>
  </si>
  <si>
    <t>C14orf165</t>
  </si>
  <si>
    <t>RIN1</t>
  </si>
  <si>
    <t>DDX19A</t>
  </si>
  <si>
    <t>SSH1</t>
  </si>
  <si>
    <t>ELF3</t>
  </si>
  <si>
    <t>MOB1B</t>
  </si>
  <si>
    <t>NHEG1</t>
  </si>
  <si>
    <t>DDX39B</t>
  </si>
  <si>
    <t>BTNL3</t>
  </si>
  <si>
    <t>NR4A3</t>
  </si>
  <si>
    <t>FBXW4</t>
  </si>
  <si>
    <t>HORMAD2</t>
  </si>
  <si>
    <t>ATCAY</t>
  </si>
  <si>
    <t>LRRIQ3</t>
  </si>
  <si>
    <t>SVOPL</t>
  </si>
  <si>
    <t>MIR4713</t>
  </si>
  <si>
    <t>LOC100505696</t>
  </si>
  <si>
    <t>OR11H12</t>
  </si>
  <si>
    <t>MTL5</t>
  </si>
  <si>
    <t>FBXL8</t>
  </si>
  <si>
    <t>RHOF</t>
  </si>
  <si>
    <t>ELK4</t>
  </si>
  <si>
    <t>FAM114A1</t>
  </si>
  <si>
    <t>MIR3145</t>
  </si>
  <si>
    <t>ABHD16A</t>
  </si>
  <si>
    <t>LMAN2</t>
  </si>
  <si>
    <t>BRD3</t>
  </si>
  <si>
    <t>KPNA1</t>
  </si>
  <si>
    <t>DUSP18</t>
  </si>
  <si>
    <t>MIDN</t>
  </si>
  <si>
    <t>LRRC39</t>
  </si>
  <si>
    <t>MTPN</t>
  </si>
  <si>
    <t>MIR4712</t>
  </si>
  <si>
    <t>LOC100507582</t>
  </si>
  <si>
    <t>RNASE13</t>
  </si>
  <si>
    <t>FGF19</t>
  </si>
  <si>
    <t>SMPD3</t>
  </si>
  <si>
    <t>VSIG10</t>
  </si>
  <si>
    <t>ENSA</t>
  </si>
  <si>
    <t>OCIAD2</t>
  </si>
  <si>
    <t>MIR3668</t>
  </si>
  <si>
    <t>SLC39A7</t>
  </si>
  <si>
    <t>SPINK5</t>
  </si>
  <si>
    <t>NUP214</t>
  </si>
  <si>
    <t>LAMB2</t>
  </si>
  <si>
    <t>SLIT1</t>
  </si>
  <si>
    <t>MORC2-AS1</t>
  </si>
  <si>
    <t>DPP9</t>
  </si>
  <si>
    <t>SAMD13</t>
  </si>
  <si>
    <t>LRGUK</t>
  </si>
  <si>
    <t>MYZAP</t>
  </si>
  <si>
    <t>ARPC4-TTLL3</t>
  </si>
  <si>
    <t>OR4Q3</t>
  </si>
  <si>
    <t>CCS</t>
  </si>
  <si>
    <t>ZNF821</t>
  </si>
  <si>
    <t>TESC</t>
  </si>
  <si>
    <t>ESRRG</t>
  </si>
  <si>
    <t>SPATA18</t>
  </si>
  <si>
    <t>MIR3662</t>
  </si>
  <si>
    <t>HSD17B8</t>
  </si>
  <si>
    <t>SOX30</t>
  </si>
  <si>
    <t>RPSA</t>
  </si>
  <si>
    <t>SNCG</t>
  </si>
  <si>
    <t>C22orf42</t>
  </si>
  <si>
    <t>R3HDM4</t>
  </si>
  <si>
    <t>C1orf52</t>
  </si>
  <si>
    <t>ASB10</t>
  </si>
  <si>
    <t>MIR4790</t>
  </si>
  <si>
    <t>OR4M1</t>
  </si>
  <si>
    <t>RCE1</t>
  </si>
  <si>
    <t>VAC14</t>
  </si>
  <si>
    <t>RIC8B</t>
  </si>
  <si>
    <t>ETV3</t>
  </si>
  <si>
    <t>TMPRSS11B</t>
  </si>
  <si>
    <t>LOC100507203</t>
  </si>
  <si>
    <t>OR2H2</t>
  </si>
  <si>
    <t>MGAT4B</t>
  </si>
  <si>
    <t>GFI1B</t>
  </si>
  <si>
    <t>LSAMP</t>
  </si>
  <si>
    <t>CABP7</t>
  </si>
  <si>
    <t>C19orf6</t>
  </si>
  <si>
    <t>TMEM56</t>
  </si>
  <si>
    <t>PRSS58</t>
  </si>
  <si>
    <t>RNASE12</t>
  </si>
  <si>
    <t>NAALADL1</t>
  </si>
  <si>
    <t>DOK4</t>
  </si>
  <si>
    <t>APPL2</t>
  </si>
  <si>
    <t>GNPDA2</t>
  </si>
  <si>
    <t>LOC100507254</t>
  </si>
  <si>
    <t>RDBP</t>
  </si>
  <si>
    <t>B4GALT7</t>
  </si>
  <si>
    <t>IKBKAP</t>
  </si>
  <si>
    <t>LTF</t>
  </si>
  <si>
    <t>SVIL</t>
  </si>
  <si>
    <t>TMPRSS6</t>
  </si>
  <si>
    <t>TPGS1</t>
  </si>
  <si>
    <t>NBPF4</t>
  </si>
  <si>
    <t>TRY6</t>
  </si>
  <si>
    <t>POTEM</t>
  </si>
  <si>
    <t>DPP3</t>
  </si>
  <si>
    <t>FTSJD1</t>
  </si>
  <si>
    <t>SBNO1</t>
  </si>
  <si>
    <t>ARL9</t>
  </si>
  <si>
    <t>LOC100507462</t>
  </si>
  <si>
    <t>LST1</t>
  </si>
  <si>
    <t>SYNPO</t>
  </si>
  <si>
    <t>TMEFF1</t>
  </si>
  <si>
    <t>MAP4</t>
  </si>
  <si>
    <t>RNF215</t>
  </si>
  <si>
    <t>REEP6</t>
  </si>
  <si>
    <t>SLC30A7</t>
  </si>
  <si>
    <t>LOC154761</t>
  </si>
  <si>
    <t>LOC642426</t>
  </si>
  <si>
    <t>KCNK7</t>
  </si>
  <si>
    <t>DDX28</t>
  </si>
  <si>
    <t>SVOP</t>
  </si>
  <si>
    <t>F5</t>
  </si>
  <si>
    <t>AASDH</t>
  </si>
  <si>
    <t>LOC100507489</t>
  </si>
  <si>
    <t>HIST1H2AI</t>
  </si>
  <si>
    <t>RNF44</t>
  </si>
  <si>
    <t>SSNA1</t>
  </si>
  <si>
    <t>MCM2</t>
  </si>
  <si>
    <t>TAF5</t>
  </si>
  <si>
    <t>PRR14L</t>
  </si>
  <si>
    <t>IZUMO4</t>
  </si>
  <si>
    <t>MGC27382</t>
  </si>
  <si>
    <t>CLEC2L</t>
  </si>
  <si>
    <t>ECRP</t>
  </si>
  <si>
    <t>RASGRP2</t>
  </si>
  <si>
    <t>TSNAXIP1</t>
  </si>
  <si>
    <t>ZCCHC8</t>
  </si>
  <si>
    <t>F13B</t>
  </si>
  <si>
    <t>PDCL2</t>
  </si>
  <si>
    <t>MIR4465</t>
  </si>
  <si>
    <t>HIST1H2AK</t>
  </si>
  <si>
    <t>ABLIM3</t>
  </si>
  <si>
    <t>EDF1</t>
  </si>
  <si>
    <t>MITF</t>
  </si>
  <si>
    <t>ZEB1</t>
  </si>
  <si>
    <t>BPIFC</t>
  </si>
  <si>
    <t>SCAMP4</t>
  </si>
  <si>
    <t>GBP6</t>
  </si>
  <si>
    <t>C7orf55</t>
  </si>
  <si>
    <t>C14orf176</t>
  </si>
  <si>
    <t>GLYAT</t>
  </si>
  <si>
    <t>COQ9</t>
  </si>
  <si>
    <t>POLR3B</t>
  </si>
  <si>
    <t>FCER1A</t>
  </si>
  <si>
    <t>NFXL1</t>
  </si>
  <si>
    <t>HIST1H2AJ</t>
  </si>
  <si>
    <t>CTNNAL1</t>
  </si>
  <si>
    <t>MLH1</t>
  </si>
  <si>
    <t>SEC14L3</t>
  </si>
  <si>
    <t>ADAT3</t>
  </si>
  <si>
    <t>LPPR5</t>
  </si>
  <si>
    <t>TMEM213</t>
  </si>
  <si>
    <t>SNORD9</t>
  </si>
  <si>
    <t>CDK2AP2</t>
  </si>
  <si>
    <t>CIAPIN1</t>
  </si>
  <si>
    <t>WSB2</t>
  </si>
  <si>
    <t>FCER1G</t>
  </si>
  <si>
    <t>NIPAL1</t>
  </si>
  <si>
    <t>HIST1H2AL</t>
  </si>
  <si>
    <t>TBC1D9B</t>
  </si>
  <si>
    <t>DPM2</t>
  </si>
  <si>
    <t>MOBP</t>
  </si>
  <si>
    <t>TLL2</t>
  </si>
  <si>
    <t>SEC14L4</t>
  </si>
  <si>
    <t>ZNF554</t>
  </si>
  <si>
    <t>FNDC7</t>
  </si>
  <si>
    <t>GIMAP8</t>
  </si>
  <si>
    <t>DHRS4L1</t>
  </si>
  <si>
    <t>TCIRG1</t>
  </si>
  <si>
    <t>THAP11</t>
  </si>
  <si>
    <t>DIABLO</t>
  </si>
  <si>
    <t>FCGR1A</t>
  </si>
  <si>
    <t>SHISA3</t>
  </si>
  <si>
    <t>HIST1H2AM</t>
  </si>
  <si>
    <t>ARHGAP26</t>
  </si>
  <si>
    <t>FUBP3</t>
  </si>
  <si>
    <t>CD200</t>
  </si>
  <si>
    <t>SLC35E4</t>
  </si>
  <si>
    <t>GRIN3B</t>
  </si>
  <si>
    <t>SASS6</t>
  </si>
  <si>
    <t>CRYGN</t>
  </si>
  <si>
    <t>SNORD126</t>
  </si>
  <si>
    <t>RTN3</t>
  </si>
  <si>
    <t>PDP2</t>
  </si>
  <si>
    <t>PITPNM2</t>
  </si>
  <si>
    <t>FCGR1B</t>
  </si>
  <si>
    <t>LOC152578</t>
  </si>
  <si>
    <t>HIST1H2BL</t>
  </si>
  <si>
    <t>ATP10B</t>
  </si>
  <si>
    <t>CLIC3</t>
  </si>
  <si>
    <t>MST1</t>
  </si>
  <si>
    <t>VCL</t>
  </si>
  <si>
    <t>LOC339666</t>
  </si>
  <si>
    <t>MRPL54</t>
  </si>
  <si>
    <t>HFM1</t>
  </si>
  <si>
    <t>ZNF425</t>
  </si>
  <si>
    <t>MIR208B</t>
  </si>
  <si>
    <t>RBM14</t>
  </si>
  <si>
    <t>ZNF319</t>
  </si>
  <si>
    <t>DHX37</t>
  </si>
  <si>
    <t>FCGR2A</t>
  </si>
  <si>
    <t>SCFD2</t>
  </si>
  <si>
    <t>HIST1H2BN</t>
  </si>
  <si>
    <t>N4BP3</t>
  </si>
  <si>
    <t>PRPF4</t>
  </si>
  <si>
    <t>MST1R</t>
  </si>
  <si>
    <t>VDAC2</t>
  </si>
  <si>
    <t>C22orf33</t>
  </si>
  <si>
    <t>LRG1</t>
  </si>
  <si>
    <t>ALG14</t>
  </si>
  <si>
    <t>LOC155060</t>
  </si>
  <si>
    <t>NEDD8-MDP1</t>
  </si>
  <si>
    <t>CDC42EP2</t>
  </si>
  <si>
    <t>RANBP10</t>
  </si>
  <si>
    <t>DDX55</t>
  </si>
  <si>
    <t>FCGR2B</t>
  </si>
  <si>
    <t>KLB</t>
  </si>
  <si>
    <t>HIST1H2BM</t>
  </si>
  <si>
    <t>FAF2</t>
  </si>
  <si>
    <t>KLF4</t>
  </si>
  <si>
    <t>MYD88</t>
  </si>
  <si>
    <t>WNT8B</t>
  </si>
  <si>
    <t>SDC4P</t>
  </si>
  <si>
    <t>TMIGD2</t>
  </si>
  <si>
    <t>SLC44A5</t>
  </si>
  <si>
    <t>ZNF746</t>
  </si>
  <si>
    <t>BCL2L2-PABPN1</t>
  </si>
  <si>
    <t>NXF1</t>
  </si>
  <si>
    <t>PDF</t>
  </si>
  <si>
    <t>TRPV4</t>
  </si>
  <si>
    <t>FCGR3A</t>
  </si>
  <si>
    <t>RASSF6</t>
  </si>
  <si>
    <t>HIST1H2BO</t>
  </si>
  <si>
    <t>WWC1</t>
  </si>
  <si>
    <t>GTF3C5</t>
  </si>
  <si>
    <t>XPNPEP1</t>
  </si>
  <si>
    <t>LOC400927</t>
  </si>
  <si>
    <t>TNFAIP8L1</t>
  </si>
  <si>
    <t>EPHX4</t>
  </si>
  <si>
    <t>ATP6V0E2</t>
  </si>
  <si>
    <t>MIR4707</t>
  </si>
  <si>
    <t>KAT5</t>
  </si>
  <si>
    <t>DPEP2</t>
  </si>
  <si>
    <t>LHX5</t>
  </si>
  <si>
    <t>FCGR3B</t>
  </si>
  <si>
    <t>COX7B2</t>
  </si>
  <si>
    <t>HIST1H3I</t>
  </si>
  <si>
    <t>GTF3C4</t>
  </si>
  <si>
    <t>MYLK</t>
  </si>
  <si>
    <t>ZNF22</t>
  </si>
  <si>
    <t>CCDC157</t>
  </si>
  <si>
    <t>ZNF57</t>
  </si>
  <si>
    <t>MCOLN2</t>
  </si>
  <si>
    <t>GALNTL5</t>
  </si>
  <si>
    <t>SSSCA1</t>
  </si>
  <si>
    <t>DPEP3</t>
  </si>
  <si>
    <t>SUDS3</t>
  </si>
  <si>
    <t>FDPS</t>
  </si>
  <si>
    <t>GSX2</t>
  </si>
  <si>
    <t>HIST1H3J</t>
  </si>
  <si>
    <t>LARP1</t>
  </si>
  <si>
    <t>LHX2</t>
  </si>
  <si>
    <t>NCK1</t>
  </si>
  <si>
    <t>ZNF32</t>
  </si>
  <si>
    <t>GATSL3</t>
  </si>
  <si>
    <t>JSRP1</t>
  </si>
  <si>
    <t>COL24A1</t>
  </si>
  <si>
    <t>GIMAP7</t>
  </si>
  <si>
    <t>DRAP1</t>
  </si>
  <si>
    <t>GINS3</t>
  </si>
  <si>
    <t>C12orf43</t>
  </si>
  <si>
    <t>FLG</t>
  </si>
  <si>
    <t>SLC10A4</t>
  </si>
  <si>
    <t>HIST1H3H</t>
  </si>
  <si>
    <t>ZNF346</t>
  </si>
  <si>
    <t>MED27</t>
  </si>
  <si>
    <t>NDUFB4</t>
  </si>
  <si>
    <t>ZNF33A</t>
  </si>
  <si>
    <t>MIR658</t>
  </si>
  <si>
    <t>MOB3A</t>
  </si>
  <si>
    <t>ST6GALNAC3</t>
  </si>
  <si>
    <t>ZNF467</t>
  </si>
  <si>
    <t>TAF6L</t>
  </si>
  <si>
    <t>NDRG4</t>
  </si>
  <si>
    <t>VPS33A</t>
  </si>
  <si>
    <t>FMO1</t>
  </si>
  <si>
    <t>C4orf34</t>
  </si>
  <si>
    <t>HIST1H4K</t>
  </si>
  <si>
    <t>GEMIN5</t>
  </si>
  <si>
    <t>PTGES</t>
  </si>
  <si>
    <t>NKTR</t>
  </si>
  <si>
    <t>ZNF33B</t>
  </si>
  <si>
    <t>MIR659</t>
  </si>
  <si>
    <t>MFSD12</t>
  </si>
  <si>
    <t>FAM102B</t>
  </si>
  <si>
    <t>GIMAP1</t>
  </si>
  <si>
    <t>SCGB1D2</t>
  </si>
  <si>
    <t>ACD</t>
  </si>
  <si>
    <t>RSRC2</t>
  </si>
  <si>
    <t>FMO2</t>
  </si>
  <si>
    <t>TECRL</t>
  </si>
  <si>
    <t>HIST1H4J</t>
  </si>
  <si>
    <t>CCDC69</t>
  </si>
  <si>
    <t>ATP6V1G1</t>
  </si>
  <si>
    <t>ZNF37A</t>
  </si>
  <si>
    <t>SEC14L6</t>
  </si>
  <si>
    <t>GIPC3</t>
  </si>
  <si>
    <t>ZNF326</t>
  </si>
  <si>
    <t>C7orf33</t>
  </si>
  <si>
    <t>SCGB1D1</t>
  </si>
  <si>
    <t>FTO</t>
  </si>
  <si>
    <t>AACS</t>
  </si>
  <si>
    <t>FMO3</t>
  </si>
  <si>
    <t>LOC255130</t>
  </si>
  <si>
    <t>HIST1H4L</t>
  </si>
  <si>
    <t>TSPAN17</t>
  </si>
  <si>
    <t>GABBR2</t>
  </si>
  <si>
    <t>SNORD125</t>
  </si>
  <si>
    <t>C19orf21</t>
  </si>
  <si>
    <t>BTBD8</t>
  </si>
  <si>
    <t>FABP5P3</t>
  </si>
  <si>
    <t>YIF1A</t>
  </si>
  <si>
    <t>IRX6</t>
  </si>
  <si>
    <t>DDX54</t>
  </si>
  <si>
    <t>FMO4</t>
  </si>
  <si>
    <t>FDCSP</t>
  </si>
  <si>
    <t>DHX16</t>
  </si>
  <si>
    <t>RALGPS1</t>
  </si>
  <si>
    <t>CNTN3</t>
  </si>
  <si>
    <t>MIR3200</t>
  </si>
  <si>
    <t>PLK5</t>
  </si>
  <si>
    <t>LOC339524</t>
  </si>
  <si>
    <t>UBN2</t>
  </si>
  <si>
    <t>EHD1</t>
  </si>
  <si>
    <t>IRX3</t>
  </si>
  <si>
    <t>B3GNT4</t>
  </si>
  <si>
    <t>FMO5</t>
  </si>
  <si>
    <t>DCAF4L1</t>
  </si>
  <si>
    <t>B3GALT4</t>
  </si>
  <si>
    <t>HAVCR1</t>
  </si>
  <si>
    <t>ADAMTSL2</t>
  </si>
  <si>
    <t>PCCB</t>
  </si>
  <si>
    <t>MIR3909</t>
  </si>
  <si>
    <t>C2CD4C</t>
  </si>
  <si>
    <t>CCDC18</t>
  </si>
  <si>
    <t>TAS2R39</t>
  </si>
  <si>
    <t>STIP1</t>
  </si>
  <si>
    <t>FAM65A</t>
  </si>
  <si>
    <t>TCTN1</t>
  </si>
  <si>
    <t>FMOD</t>
  </si>
  <si>
    <t>COX18</t>
  </si>
  <si>
    <t>SYNGAP1</t>
  </si>
  <si>
    <t>CYFIP2</t>
  </si>
  <si>
    <t>TRIM14</t>
  </si>
  <si>
    <t>PDHB</t>
  </si>
  <si>
    <t>SHOC2</t>
  </si>
  <si>
    <t>MIR3653</t>
  </si>
  <si>
    <t>TICAM1</t>
  </si>
  <si>
    <t>BARHL2</t>
  </si>
  <si>
    <t>TAS2R40</t>
  </si>
  <si>
    <t>CLP1</t>
  </si>
  <si>
    <t>TMCO7</t>
  </si>
  <si>
    <t>OGFOD2</t>
  </si>
  <si>
    <t>NR5A2</t>
  </si>
  <si>
    <t>YIPF7</t>
  </si>
  <si>
    <t>STK19</t>
  </si>
  <si>
    <t>PRELID1</t>
  </si>
  <si>
    <t>PPP1R26</t>
  </si>
  <si>
    <t>PFKFB4</t>
  </si>
  <si>
    <t>ZNF239</t>
  </si>
  <si>
    <t>MIR3928</t>
  </si>
  <si>
    <t>CIRBP-AS1</t>
  </si>
  <si>
    <t>HSP90B3P</t>
  </si>
  <si>
    <t>TAS2R41</t>
  </si>
  <si>
    <t>SF3B2</t>
  </si>
  <si>
    <t>C16orf57</t>
  </si>
  <si>
    <t>VPS37B</t>
  </si>
  <si>
    <t>DARC</t>
  </si>
  <si>
    <t>FRYL</t>
  </si>
  <si>
    <t>IER3</t>
  </si>
  <si>
    <t>IL17B</t>
  </si>
  <si>
    <t>SEC16A</t>
  </si>
  <si>
    <t>PIK3CB</t>
  </si>
  <si>
    <t>FZD8</t>
  </si>
  <si>
    <t>LOC100506195</t>
  </si>
  <si>
    <t>ZNRF4</t>
  </si>
  <si>
    <t>FAM73A</t>
  </si>
  <si>
    <t>FLJ40852</t>
  </si>
  <si>
    <t>CCDC85B</t>
  </si>
  <si>
    <t>ELMO3</t>
  </si>
  <si>
    <t>C12orf49</t>
  </si>
  <si>
    <t>GBA</t>
  </si>
  <si>
    <t>CSN1S2AP</t>
  </si>
  <si>
    <t>RNF8</t>
  </si>
  <si>
    <t>MAT2B</t>
  </si>
  <si>
    <t>TNFSF15</t>
  </si>
  <si>
    <t>PLCD1</t>
  </si>
  <si>
    <t>CUL2</t>
  </si>
  <si>
    <t>LOC100506241</t>
  </si>
  <si>
    <t>C19orf25</t>
  </si>
  <si>
    <t>GBP7</t>
  </si>
  <si>
    <t>LOC285965</t>
  </si>
  <si>
    <t>B3GNT1</t>
  </si>
  <si>
    <t>SETD6</t>
  </si>
  <si>
    <t>TCTN2</t>
  </si>
  <si>
    <t>GBAP1</t>
  </si>
  <si>
    <t>ZAR1</t>
  </si>
  <si>
    <t>WDR46</t>
  </si>
  <si>
    <t>MRPL22</t>
  </si>
  <si>
    <t>PTBP3</t>
  </si>
  <si>
    <t>PLOD2</t>
  </si>
  <si>
    <t>MIR4534</t>
  </si>
  <si>
    <t>ATP8B3</t>
  </si>
  <si>
    <t>C1orf146</t>
  </si>
  <si>
    <t>FAM115C</t>
  </si>
  <si>
    <t>PLA2G16</t>
  </si>
  <si>
    <t>ESRP2</t>
  </si>
  <si>
    <t>NAA25</t>
  </si>
  <si>
    <t>GJA5</t>
  </si>
  <si>
    <t>TMPRSS11A</t>
  </si>
  <si>
    <t>ZBTB22</t>
  </si>
  <si>
    <t>TLX3</t>
  </si>
  <si>
    <t>SH2D3C</t>
  </si>
  <si>
    <t>PLS1</t>
  </si>
  <si>
    <t>NDST2</t>
  </si>
  <si>
    <t>MIR4764</t>
  </si>
  <si>
    <t>DIRAS1</t>
  </si>
  <si>
    <t>FAM69A</t>
  </si>
  <si>
    <t>ZNF775</t>
  </si>
  <si>
    <t>PTGDR2</t>
  </si>
  <si>
    <t>FAM192A</t>
  </si>
  <si>
    <t>SLC24A6</t>
  </si>
  <si>
    <t>GJA8</t>
  </si>
  <si>
    <t>LRRC66</t>
  </si>
  <si>
    <t>PPT2</t>
  </si>
  <si>
    <t>KCNIP1</t>
  </si>
  <si>
    <t>RABEPK</t>
  </si>
  <si>
    <t>PLSCR1</t>
  </si>
  <si>
    <t>MBL1P</t>
  </si>
  <si>
    <t>ZNF555</t>
  </si>
  <si>
    <t>UOX</t>
  </si>
  <si>
    <t>LOC285972</t>
  </si>
  <si>
    <t>ZP1</t>
  </si>
  <si>
    <t>CENPT</t>
  </si>
  <si>
    <t>RNF34</t>
  </si>
  <si>
    <t>LOC344967</t>
  </si>
  <si>
    <t>MDC1</t>
  </si>
  <si>
    <t>ZNF354C</t>
  </si>
  <si>
    <t>LAMC3</t>
  </si>
  <si>
    <t>PLXNA1</t>
  </si>
  <si>
    <t>LIPF</t>
  </si>
  <si>
    <t>ANKRD24</t>
  </si>
  <si>
    <t>FRRS1</t>
  </si>
  <si>
    <t>ATG9B</t>
  </si>
  <si>
    <t>KDM2A</t>
  </si>
  <si>
    <t>C16orf70</t>
  </si>
  <si>
    <t>CCDC92</t>
  </si>
  <si>
    <t>GLUL</t>
  </si>
  <si>
    <t>KCTD8</t>
  </si>
  <si>
    <t>ZSCAN12</t>
  </si>
  <si>
    <t>RPL26L1</t>
  </si>
  <si>
    <t>PLXNB1</t>
  </si>
  <si>
    <t>C19orf26</t>
  </si>
  <si>
    <t>GBP1P1</t>
  </si>
  <si>
    <t>FLJ40288</t>
  </si>
  <si>
    <t>ATG2A</t>
  </si>
  <si>
    <t>CYB5B</t>
  </si>
  <si>
    <t>MTERFD3</t>
  </si>
  <si>
    <t>GNAI3</t>
  </si>
  <si>
    <t>BEND4</t>
  </si>
  <si>
    <t>TRIM10</t>
  </si>
  <si>
    <t>C5orf45</t>
  </si>
  <si>
    <t>POU1F1</t>
  </si>
  <si>
    <t>NRP1</t>
  </si>
  <si>
    <t>CSNK1G2-AS1</t>
  </si>
  <si>
    <t>FLJ27354</t>
  </si>
  <si>
    <t>TAS2R60</t>
  </si>
  <si>
    <t>GANAB</t>
  </si>
  <si>
    <t>GFOD2</t>
  </si>
  <si>
    <t>ACAD10</t>
  </si>
  <si>
    <t>GNAT2</t>
  </si>
  <si>
    <t>GRXCR1</t>
  </si>
  <si>
    <t>FLOT1</t>
  </si>
  <si>
    <t>DCTN4</t>
  </si>
  <si>
    <t>OLFM1</t>
  </si>
  <si>
    <t>PLAC2</t>
  </si>
  <si>
    <t>MIR137HG</t>
  </si>
  <si>
    <t>CTAGE6P</t>
  </si>
  <si>
    <t>DTX4</t>
  </si>
  <si>
    <t>C16orf48</t>
  </si>
  <si>
    <t>GLT8D2</t>
  </si>
  <si>
    <t>GPR25</t>
  </si>
  <si>
    <t>TMPRSS11F</t>
  </si>
  <si>
    <t>HCG9</t>
  </si>
  <si>
    <t>PCDH12</t>
  </si>
  <si>
    <t>ZER1</t>
  </si>
  <si>
    <t>PPP2R3A</t>
  </si>
  <si>
    <t>C19orf77</t>
  </si>
  <si>
    <t>MIR137</t>
  </si>
  <si>
    <t>AGBL3</t>
  </si>
  <si>
    <t>CLCF1</t>
  </si>
  <si>
    <t>SLC7A6OS</t>
  </si>
  <si>
    <t>KCTD10</t>
  </si>
  <si>
    <t>GSTM1</t>
  </si>
  <si>
    <t>LOC401127</t>
  </si>
  <si>
    <t>PFDN6</t>
  </si>
  <si>
    <t>DDX41</t>
  </si>
  <si>
    <t>ANP32B</t>
  </si>
  <si>
    <t>PRKAR2A</t>
  </si>
  <si>
    <t>BTRC</t>
  </si>
  <si>
    <t>MIR7-3HG</t>
  </si>
  <si>
    <t>LHX8</t>
  </si>
  <si>
    <t>OR6V1</t>
  </si>
  <si>
    <t>FAM89B</t>
  </si>
  <si>
    <t>NLRC5</t>
  </si>
  <si>
    <t>SLC41A2</t>
  </si>
  <si>
    <t>GSTM2</t>
  </si>
  <si>
    <t>LOC401134</t>
  </si>
  <si>
    <t>UBD</t>
  </si>
  <si>
    <t>NOP16</t>
  </si>
  <si>
    <t>AGPAT2</t>
  </si>
  <si>
    <t>CH25H</t>
  </si>
  <si>
    <t>ODF3L2</t>
  </si>
  <si>
    <t>C1orf180</t>
  </si>
  <si>
    <t>OR2A12</t>
  </si>
  <si>
    <t>SNHG1</t>
  </si>
  <si>
    <t>CCDC135</t>
  </si>
  <si>
    <t>TCHP</t>
  </si>
  <si>
    <t>GSTM3</t>
  </si>
  <si>
    <t>SYT14L</t>
  </si>
  <si>
    <t>AGPAT1</t>
  </si>
  <si>
    <t>LARS</t>
  </si>
  <si>
    <t>POMT1</t>
  </si>
  <si>
    <t>PROS1</t>
  </si>
  <si>
    <t>PKD2L1</t>
  </si>
  <si>
    <t>ADAMTSL5</t>
  </si>
  <si>
    <t>FLJ31662</t>
  </si>
  <si>
    <t>OR2A1</t>
  </si>
  <si>
    <t>POLA2</t>
  </si>
  <si>
    <t>CAPNS2</t>
  </si>
  <si>
    <t>COQ5</t>
  </si>
  <si>
    <t>GSTM4</t>
  </si>
  <si>
    <t>TMPRSS11BNL</t>
  </si>
  <si>
    <t>C6orf10</t>
  </si>
  <si>
    <t>HMP19</t>
  </si>
  <si>
    <t>SMC2</t>
  </si>
  <si>
    <t>BTAF1</t>
  </si>
  <si>
    <t>TMPRSS9</t>
  </si>
  <si>
    <t>GEMIN8P4</t>
  </si>
  <si>
    <t>STRA8</t>
  </si>
  <si>
    <t>FLRT1</t>
  </si>
  <si>
    <t>COG8</t>
  </si>
  <si>
    <t>HVCN1</t>
  </si>
  <si>
    <t>GSTM5</t>
  </si>
  <si>
    <t>C4orf40</t>
  </si>
  <si>
    <t>HCP5</t>
  </si>
  <si>
    <t>UIMC1</t>
  </si>
  <si>
    <t>ZBTB6</t>
  </si>
  <si>
    <t>PTPRG</t>
  </si>
  <si>
    <t>PAPSS2</t>
  </si>
  <si>
    <t>NDUFS7</t>
  </si>
  <si>
    <t>RBMXL1</t>
  </si>
  <si>
    <t>KLRG2</t>
  </si>
  <si>
    <t>PRDX5</t>
  </si>
  <si>
    <t>MT4</t>
  </si>
  <si>
    <t>SRRM4</t>
  </si>
  <si>
    <t>HDGF</t>
  </si>
  <si>
    <t>AMTN</t>
  </si>
  <si>
    <t>EHMT2</t>
  </si>
  <si>
    <t>RAB24</t>
  </si>
  <si>
    <t>NEK6</t>
  </si>
  <si>
    <t>QARS</t>
  </si>
  <si>
    <t>INA</t>
  </si>
  <si>
    <t>C19orf35</t>
  </si>
  <si>
    <t>LOC646626</t>
  </si>
  <si>
    <t>WDR86</t>
  </si>
  <si>
    <t>BRMS1</t>
  </si>
  <si>
    <t>B3GNT9</t>
  </si>
  <si>
    <t>CCDC62</t>
  </si>
  <si>
    <t>CFH</t>
  </si>
  <si>
    <t>RPL21P44</t>
  </si>
  <si>
    <t>TRIM31</t>
  </si>
  <si>
    <t>RBM27</t>
  </si>
  <si>
    <t>RAB5A</t>
  </si>
  <si>
    <t>PDLIM1</t>
  </si>
  <si>
    <t>WASH5P</t>
  </si>
  <si>
    <t>LOC648740</t>
  </si>
  <si>
    <t>LOC349160</t>
  </si>
  <si>
    <t>C11orf20</t>
  </si>
  <si>
    <t>CIRH1A</t>
  </si>
  <si>
    <t>KDM2B</t>
  </si>
  <si>
    <t>CFHR1</t>
  </si>
  <si>
    <t>LOC550112</t>
  </si>
  <si>
    <t>NUDT3</t>
  </si>
  <si>
    <t>ONECUT3</t>
  </si>
  <si>
    <t>NBPF6</t>
  </si>
  <si>
    <t>GSTK1</t>
  </si>
  <si>
    <t>ZDHHC5</t>
  </si>
  <si>
    <t>RSPRY1</t>
  </si>
  <si>
    <t>UNC119B</t>
  </si>
  <si>
    <t>CFHR2</t>
  </si>
  <si>
    <t>LOC550113</t>
  </si>
  <si>
    <t>NRM</t>
  </si>
  <si>
    <t>FAM193B</t>
  </si>
  <si>
    <t>USP20</t>
  </si>
  <si>
    <t>RARB</t>
  </si>
  <si>
    <t>NEURL</t>
  </si>
  <si>
    <t>MEX3D</t>
  </si>
  <si>
    <t>SNORD45C</t>
  </si>
  <si>
    <t>FAM180A</t>
  </si>
  <si>
    <t>ATL3</t>
  </si>
  <si>
    <t>MARVELD3</t>
  </si>
  <si>
    <t>USP30</t>
  </si>
  <si>
    <t>MR1</t>
  </si>
  <si>
    <t>UGT2A2</t>
  </si>
  <si>
    <t>STK38</t>
  </si>
  <si>
    <t>TMED9</t>
  </si>
  <si>
    <t>ACTL7B</t>
  </si>
  <si>
    <t>RASA2</t>
  </si>
  <si>
    <t>FLJ45445</t>
  </si>
  <si>
    <t>MIR548D1</t>
  </si>
  <si>
    <t>OR2A25</t>
  </si>
  <si>
    <t>DAK</t>
  </si>
  <si>
    <t>MTSS1L</t>
  </si>
  <si>
    <t>ORAI1</t>
  </si>
  <si>
    <t>HMGCS2</t>
  </si>
  <si>
    <t>LOC644145</t>
  </si>
  <si>
    <t>FTSJD2</t>
  </si>
  <si>
    <t>CDHR2</t>
  </si>
  <si>
    <t>ACTL7A</t>
  </si>
  <si>
    <t>RBP1</t>
  </si>
  <si>
    <t>LGI1</t>
  </si>
  <si>
    <t>PRSS57</t>
  </si>
  <si>
    <t>MIR553</t>
  </si>
  <si>
    <t>OR2A5</t>
  </si>
  <si>
    <t>DKFZP434K028</t>
  </si>
  <si>
    <t>CCDC102A</t>
  </si>
  <si>
    <t>RNFT2</t>
  </si>
  <si>
    <t>HSD3B1</t>
  </si>
  <si>
    <t>TMPRSS11GP</t>
  </si>
  <si>
    <t>ANKS1A</t>
  </si>
  <si>
    <t>CCDC99</t>
  </si>
  <si>
    <t>SEC61B</t>
  </si>
  <si>
    <t>RBP2</t>
  </si>
  <si>
    <t>C19orf29-AS1</t>
  </si>
  <si>
    <t>LOC729970</t>
  </si>
  <si>
    <t>RAB19</t>
  </si>
  <si>
    <t>B3GAT3</t>
  </si>
  <si>
    <t>CMTM1</t>
  </si>
  <si>
    <t>C12orf34</t>
  </si>
  <si>
    <t>HSD3B2</t>
  </si>
  <si>
    <t>SNORA26</t>
  </si>
  <si>
    <t>DDAH2</t>
  </si>
  <si>
    <t>THG1L</t>
  </si>
  <si>
    <t>SLC27A4</t>
  </si>
  <si>
    <t>RHO</t>
  </si>
  <si>
    <t>DLG5</t>
  </si>
  <si>
    <t>MIR7-3</t>
  </si>
  <si>
    <t>LOC729987</t>
  </si>
  <si>
    <t>OR2A7</t>
  </si>
  <si>
    <t>PPP1R14B</t>
  </si>
  <si>
    <t>EXOSC6</t>
  </si>
  <si>
    <t>C12orf52</t>
  </si>
  <si>
    <t>HSD11B1</t>
  </si>
  <si>
    <t>MIR574</t>
  </si>
  <si>
    <t>MTCH1</t>
  </si>
  <si>
    <t>GALNT10</t>
  </si>
  <si>
    <t>CNTRL</t>
  </si>
  <si>
    <t>SNORA62</t>
  </si>
  <si>
    <t>GSTO1</t>
  </si>
  <si>
    <t>PLIN5</t>
  </si>
  <si>
    <t>MIR760</t>
  </si>
  <si>
    <t>OR2A20P</t>
  </si>
  <si>
    <t>MYEOV</t>
  </si>
  <si>
    <t>NRN1L</t>
  </si>
  <si>
    <t>MGC14436</t>
  </si>
  <si>
    <t>HSPA6</t>
  </si>
  <si>
    <t>FTLP10</t>
  </si>
  <si>
    <t>SPDEF</t>
  </si>
  <si>
    <t>NHP2</t>
  </si>
  <si>
    <t>WDR5</t>
  </si>
  <si>
    <t>ROBO1</t>
  </si>
  <si>
    <t>FAM138F</t>
  </si>
  <si>
    <t>LOC100128787</t>
  </si>
  <si>
    <t>LOC401431</t>
  </si>
  <si>
    <t>BSCL2</t>
  </si>
  <si>
    <t>CMTM3</t>
  </si>
  <si>
    <t>ANKRD13A</t>
  </si>
  <si>
    <t>HSPA7</t>
  </si>
  <si>
    <t>LOC100144602</t>
  </si>
  <si>
    <t>OR2B6</t>
  </si>
  <si>
    <t>RBM22</t>
  </si>
  <si>
    <t>C9orf9</t>
  </si>
  <si>
    <t>ROBO2</t>
  </si>
  <si>
    <t>LINGO3</t>
  </si>
  <si>
    <t>LOC100129046</t>
  </si>
  <si>
    <t>OR2A42</t>
  </si>
  <si>
    <t>PRPF19</t>
  </si>
  <si>
    <t>ZFP90</t>
  </si>
  <si>
    <t>TMEM116</t>
  </si>
  <si>
    <t>IGSF3</t>
  </si>
  <si>
    <t>ERVMER34-1</t>
  </si>
  <si>
    <t>OR12D2</t>
  </si>
  <si>
    <t>RNF130</t>
  </si>
  <si>
    <t>ADAMTS13</t>
  </si>
  <si>
    <t>RPL15</t>
  </si>
  <si>
    <t>MINPP1</t>
  </si>
  <si>
    <t>ARRDC5</t>
  </si>
  <si>
    <t>LOC100129138</t>
  </si>
  <si>
    <t>AKR1B15</t>
  </si>
  <si>
    <t>MACROD1</t>
  </si>
  <si>
    <t>RLTPR</t>
  </si>
  <si>
    <t>UBE3B</t>
  </si>
  <si>
    <t>IFI16</t>
  </si>
  <si>
    <t>CSN1S2BP</t>
  </si>
  <si>
    <t>OR11A1</t>
  </si>
  <si>
    <t>NMUR2</t>
  </si>
  <si>
    <t>C9orf7</t>
  </si>
  <si>
    <t>RPL24</t>
  </si>
  <si>
    <t>SPAG6</t>
  </si>
  <si>
    <t>FAM138A</t>
  </si>
  <si>
    <t>LOC100129620</t>
  </si>
  <si>
    <t>CTAGE15P</t>
  </si>
  <si>
    <t>SAC3D1</t>
  </si>
  <si>
    <t>KCTD19</t>
  </si>
  <si>
    <t>C12orf23</t>
  </si>
  <si>
    <t>IL6R</t>
  </si>
  <si>
    <t>LOC100506462</t>
  </si>
  <si>
    <t>OR2W1</t>
  </si>
  <si>
    <t>KIAA1191</t>
  </si>
  <si>
    <t>SLC2A6</t>
  </si>
  <si>
    <t>KIF20B</t>
  </si>
  <si>
    <t>MIR637</t>
  </si>
  <si>
    <t>LOC100131564</t>
  </si>
  <si>
    <t>OR2A9P</t>
  </si>
  <si>
    <t>SNX15</t>
  </si>
  <si>
    <t>CMTM4</t>
  </si>
  <si>
    <t>C12orf65</t>
  </si>
  <si>
    <t>IL10</t>
  </si>
  <si>
    <t>LOC100506564</t>
  </si>
  <si>
    <t>OR2J2</t>
  </si>
  <si>
    <t>ERGIC1</t>
  </si>
  <si>
    <t>AKAP2</t>
  </si>
  <si>
    <t>SEC24C</t>
  </si>
  <si>
    <t>PLIN4</t>
  </si>
  <si>
    <t>MIR548AA1</t>
  </si>
  <si>
    <t>OR2A2</t>
  </si>
  <si>
    <t>RHOD</t>
  </si>
  <si>
    <t>CMTM2</t>
  </si>
  <si>
    <t>CCDC64</t>
  </si>
  <si>
    <t>ILF2</t>
  </si>
  <si>
    <t>MIR4802</t>
  </si>
  <si>
    <t>OR2H1</t>
  </si>
  <si>
    <t>CLK4</t>
  </si>
  <si>
    <t>RPL35</t>
  </si>
  <si>
    <t>RPN1</t>
  </si>
  <si>
    <t>SH3PXD2A</t>
  </si>
  <si>
    <t>C19orf71</t>
  </si>
  <si>
    <t>LOC100505768</t>
  </si>
  <si>
    <t>ARHGEF35</t>
  </si>
  <si>
    <t>EFEMP2</t>
  </si>
  <si>
    <t>BEAN1</t>
  </si>
  <si>
    <t>SDSL</t>
  </si>
  <si>
    <t>INSRR</t>
  </si>
  <si>
    <t>MIR4449</t>
  </si>
  <si>
    <t>SNORD52</t>
  </si>
  <si>
    <t>ODZ2</t>
  </si>
  <si>
    <t>MAN1B1</t>
  </si>
  <si>
    <t>RYK</t>
  </si>
  <si>
    <t>GPRIN2</t>
  </si>
  <si>
    <t>LOC100131094</t>
  </si>
  <si>
    <t>FPGT-TNNI3K</t>
  </si>
  <si>
    <t>GIMAP6</t>
  </si>
  <si>
    <t>KCNK4</t>
  </si>
  <si>
    <t>IL34</t>
  </si>
  <si>
    <t>TMEM132B</t>
  </si>
  <si>
    <t>IRF6</t>
  </si>
  <si>
    <t>SNORD48</t>
  </si>
  <si>
    <t>CNOT6</t>
  </si>
  <si>
    <t>DOLK</t>
  </si>
  <si>
    <t>SLK</t>
  </si>
  <si>
    <t>LOC100288123</t>
  </si>
  <si>
    <t>TMEM56-RWDD3</t>
  </si>
  <si>
    <t>WEE2</t>
  </si>
  <si>
    <t>UBXN1</t>
  </si>
  <si>
    <t>TMED6</t>
  </si>
  <si>
    <t>IQCD</t>
  </si>
  <si>
    <t>IVL</t>
  </si>
  <si>
    <t>BRPF3</t>
  </si>
  <si>
    <t>KCTD16</t>
  </si>
  <si>
    <t>PTGR1</t>
  </si>
  <si>
    <t>ATXN7</t>
  </si>
  <si>
    <t>BMS1</t>
  </si>
  <si>
    <t>MIR1909</t>
  </si>
  <si>
    <t>MIR2682</t>
  </si>
  <si>
    <t>MIR490</t>
  </si>
  <si>
    <t>TMX2</t>
  </si>
  <si>
    <t>FUK</t>
  </si>
  <si>
    <t>C12orf45</t>
  </si>
  <si>
    <t>KCNA2</t>
  </si>
  <si>
    <t>MRPS18B</t>
  </si>
  <si>
    <t>HMHB1</t>
  </si>
  <si>
    <t>TRIM32</t>
  </si>
  <si>
    <t>SCN5A</t>
  </si>
  <si>
    <t>MIR1227</t>
  </si>
  <si>
    <t>MIR4423</t>
  </si>
  <si>
    <t>ZNF862</t>
  </si>
  <si>
    <t>GAL</t>
  </si>
  <si>
    <t>CPNE2</t>
  </si>
  <si>
    <t>ASCL4</t>
  </si>
  <si>
    <t>KCNA3</t>
  </si>
  <si>
    <t>C6orf15</t>
  </si>
  <si>
    <t>C5orf54</t>
  </si>
  <si>
    <t>FNBP1</t>
  </si>
  <si>
    <t>SCN10A</t>
  </si>
  <si>
    <t>ZNF518A</t>
  </si>
  <si>
    <t>MIR3187</t>
  </si>
  <si>
    <t>C7orf73</t>
  </si>
  <si>
    <t>SUV420H1</t>
  </si>
  <si>
    <t>GPR114</t>
  </si>
  <si>
    <t>BTBD11</t>
  </si>
  <si>
    <t>KCNA10</t>
  </si>
  <si>
    <t>PACSIN1</t>
  </si>
  <si>
    <t>NSD1</t>
  </si>
  <si>
    <t>SETX</t>
  </si>
  <si>
    <t>MIR4321</t>
  </si>
  <si>
    <t>ACTR3C</t>
  </si>
  <si>
    <t>TMEM216</t>
  </si>
  <si>
    <t>PRSS54</t>
  </si>
  <si>
    <t>ALKBH2</t>
  </si>
  <si>
    <t>KCNC4</t>
  </si>
  <si>
    <t>ZNRD1</t>
  </si>
  <si>
    <t>GMCL1P1</t>
  </si>
  <si>
    <t>ERP44</t>
  </si>
  <si>
    <t>SEMA3F</t>
  </si>
  <si>
    <t>ABI1</t>
  </si>
  <si>
    <t>MIR4747</t>
  </si>
  <si>
    <t>LOC728377</t>
  </si>
  <si>
    <t>SLC15A3</t>
  </si>
  <si>
    <t>CES5A</t>
  </si>
  <si>
    <t>FOXN4</t>
  </si>
  <si>
    <t>KCND3</t>
  </si>
  <si>
    <t>DEF6</t>
  </si>
  <si>
    <t>ARAP3</t>
  </si>
  <si>
    <t>ZBTB43</t>
  </si>
  <si>
    <t>FRAT1</t>
  </si>
  <si>
    <t>MIR4746</t>
  </si>
  <si>
    <t>LOC728743</t>
  </si>
  <si>
    <t>MS4A4A</t>
  </si>
  <si>
    <t>GPR97</t>
  </si>
  <si>
    <t>SPPL3</t>
  </si>
  <si>
    <t>KCNH1</t>
  </si>
  <si>
    <t>C6orf48</t>
  </si>
  <si>
    <t>RMND5B</t>
  </si>
  <si>
    <t>PPIF</t>
  </si>
  <si>
    <t>MIR4745</t>
  </si>
  <si>
    <t>LOC730441</t>
  </si>
  <si>
    <t>CABP2</t>
  </si>
  <si>
    <t>CCDC79</t>
  </si>
  <si>
    <t>BRI3BP</t>
  </si>
  <si>
    <t>KCNJ9</t>
  </si>
  <si>
    <t>ETV7</t>
  </si>
  <si>
    <t>RANBP17</t>
  </si>
  <si>
    <t>ASTN2</t>
  </si>
  <si>
    <t>LUZP6</t>
  </si>
  <si>
    <t>TRMT112</t>
  </si>
  <si>
    <t>CES4A</t>
  </si>
  <si>
    <t>FAM101A</t>
  </si>
  <si>
    <t>KCNJ10</t>
  </si>
  <si>
    <t>CUTA</t>
  </si>
  <si>
    <t>PCYOX1L</t>
  </si>
  <si>
    <t>FKBP15</t>
  </si>
  <si>
    <t>HNRNPA3P1</t>
  </si>
  <si>
    <t>MIR671</t>
  </si>
  <si>
    <t>TMEM138</t>
  </si>
  <si>
    <t>EXOC3L1</t>
  </si>
  <si>
    <t>ZNF664</t>
  </si>
  <si>
    <t>KCNK2</t>
  </si>
  <si>
    <t>PPIL1</t>
  </si>
  <si>
    <t>CCNJL</t>
  </si>
  <si>
    <t>KIAA0368</t>
  </si>
  <si>
    <t>SLC15A2</t>
  </si>
  <si>
    <t>SMNDC1</t>
  </si>
  <si>
    <t>LOC100124692</t>
  </si>
  <si>
    <t>C11orf24</t>
  </si>
  <si>
    <t>LOC283856</t>
  </si>
  <si>
    <t>TMEM120B</t>
  </si>
  <si>
    <t>KCNN3</t>
  </si>
  <si>
    <t>HCG4</t>
  </si>
  <si>
    <t>SH3TC2</t>
  </si>
  <si>
    <t>EXOSC2</t>
  </si>
  <si>
    <t>SLCO2A1</t>
  </si>
  <si>
    <t>NPM3</t>
  </si>
  <si>
    <t>CTAGE4</t>
  </si>
  <si>
    <t>WDR74</t>
  </si>
  <si>
    <t>LOC283867</t>
  </si>
  <si>
    <t>WDR66</t>
  </si>
  <si>
    <t>KISS1</t>
  </si>
  <si>
    <t>CCHCR1</t>
  </si>
  <si>
    <t>PANK3</t>
  </si>
  <si>
    <t>SMARCC1</t>
  </si>
  <si>
    <t>MICU1</t>
  </si>
  <si>
    <t>LOC100128822</t>
  </si>
  <si>
    <t>MS4A12</t>
  </si>
  <si>
    <t>PDXDC2P</t>
  </si>
  <si>
    <t>RAD9B</t>
  </si>
  <si>
    <t>LAD1</t>
  </si>
  <si>
    <t>UHRF1BP1</t>
  </si>
  <si>
    <t>SAP30L</t>
  </si>
  <si>
    <t>STAC</t>
  </si>
  <si>
    <t>RPP30</t>
  </si>
  <si>
    <t>LOC100129148</t>
  </si>
  <si>
    <t>MRPL16</t>
  </si>
  <si>
    <t>CLEC18C</t>
  </si>
  <si>
    <t>FAM109A</t>
  </si>
  <si>
    <t>LAMB3</t>
  </si>
  <si>
    <t>TBC1D22B</t>
  </si>
  <si>
    <t>BTNL8</t>
  </si>
  <si>
    <t>SLC44A1</t>
  </si>
  <si>
    <t>SORBS1</t>
  </si>
  <si>
    <t>LOC100130880</t>
  </si>
  <si>
    <t>SDHAF2</t>
  </si>
  <si>
    <t>MT1DP</t>
  </si>
  <si>
    <t>LOC144742</t>
  </si>
  <si>
    <t>LAMC1</t>
  </si>
  <si>
    <t>APOM</t>
  </si>
  <si>
    <t>DOK3</t>
  </si>
  <si>
    <t>ANGPTL2</t>
  </si>
  <si>
    <t>ERLIN1</t>
  </si>
  <si>
    <t>LOC100131176</t>
  </si>
  <si>
    <t>SSH3</t>
  </si>
  <si>
    <t>ATXN1L</t>
  </si>
  <si>
    <t>ALDH1L2</t>
  </si>
  <si>
    <t>LAMC2</t>
  </si>
  <si>
    <t>BTNL2</t>
  </si>
  <si>
    <t>ZFP2</t>
  </si>
  <si>
    <t>NUP188</t>
  </si>
  <si>
    <t>TCTA</t>
  </si>
  <si>
    <t>LBX1</t>
  </si>
  <si>
    <t>LOC100134229</t>
  </si>
  <si>
    <t>TMEM132A</t>
  </si>
  <si>
    <t>CLEC18A</t>
  </si>
  <si>
    <t>PPTC7</t>
  </si>
  <si>
    <t>LMNA</t>
  </si>
  <si>
    <t>TRIM39</t>
  </si>
  <si>
    <t>RUFY1</t>
  </si>
  <si>
    <t>RABGAP1</t>
  </si>
  <si>
    <t>TDGF1</t>
  </si>
  <si>
    <t>NRG3</t>
  </si>
  <si>
    <t>LOC100134713</t>
  </si>
  <si>
    <t>HRASLS2</t>
  </si>
  <si>
    <t>TEPP</t>
  </si>
  <si>
    <t>CCDC63</t>
  </si>
  <si>
    <t>LMX1A</t>
  </si>
  <si>
    <t>VARS2</t>
  </si>
  <si>
    <t>CPEB4</t>
  </si>
  <si>
    <t>C9orf5</t>
  </si>
  <si>
    <t>TF</t>
  </si>
  <si>
    <t>MGEA5</t>
  </si>
  <si>
    <t>MOXD2P</t>
  </si>
  <si>
    <t>VPS37C</t>
  </si>
  <si>
    <t>C16orf86</t>
  </si>
  <si>
    <t>CCDC60</t>
  </si>
  <si>
    <t>LOR</t>
  </si>
  <si>
    <t>CPNE5</t>
  </si>
  <si>
    <t>PRR7</t>
  </si>
  <si>
    <t>C9orf4</t>
  </si>
  <si>
    <t>TFDP2</t>
  </si>
  <si>
    <t>YME1L1</t>
  </si>
  <si>
    <t>ZNF783</t>
  </si>
  <si>
    <t>ANO1</t>
  </si>
  <si>
    <t>CES1P2</t>
  </si>
  <si>
    <t>RILPL2</t>
  </si>
  <si>
    <t>LY9</t>
  </si>
  <si>
    <t>LSM2</t>
  </si>
  <si>
    <t>NDFIP1</t>
  </si>
  <si>
    <t>CIZ1</t>
  </si>
  <si>
    <t>TGM4</t>
  </si>
  <si>
    <t>C10orf116</t>
  </si>
  <si>
    <t>MIR548F3</t>
  </si>
  <si>
    <t>CCDC87</t>
  </si>
  <si>
    <t>MIR138-2</t>
  </si>
  <si>
    <t>DNAH10</t>
  </si>
  <si>
    <t>MCL1</t>
  </si>
  <si>
    <t>C6orf47</t>
  </si>
  <si>
    <t>DFNB31</t>
  </si>
  <si>
    <t>TGFBR2</t>
  </si>
  <si>
    <t>C10orf10</t>
  </si>
  <si>
    <t>MIR548I4</t>
  </si>
  <si>
    <t>PPP6R3</t>
  </si>
  <si>
    <t>MIR140</t>
  </si>
  <si>
    <t>PLBD2</t>
  </si>
  <si>
    <t>CD46</t>
  </si>
  <si>
    <t>LY6G5B</t>
  </si>
  <si>
    <t>FBXO38</t>
  </si>
  <si>
    <t>THRB</t>
  </si>
  <si>
    <t>POLR3A</t>
  </si>
  <si>
    <t>MIR548F4</t>
  </si>
  <si>
    <t>CDC42BPG</t>
  </si>
  <si>
    <t>MIR328</t>
  </si>
  <si>
    <t>GNN</t>
  </si>
  <si>
    <t>SMCP</t>
  </si>
  <si>
    <t>LY6G6D</t>
  </si>
  <si>
    <t>YIPF5</t>
  </si>
  <si>
    <t>NIPSNAP3A</t>
  </si>
  <si>
    <t>MIR548T</t>
  </si>
  <si>
    <t>OTUB1</t>
  </si>
  <si>
    <t>CRNDE</t>
  </si>
  <si>
    <t>LRRC43</t>
  </si>
  <si>
    <t>MDM4</t>
  </si>
  <si>
    <t>ZFAND3</t>
  </si>
  <si>
    <t>LDB3</t>
  </si>
  <si>
    <t>MTRNR2L6</t>
  </si>
  <si>
    <t>PACS1</t>
  </si>
  <si>
    <t>MT1IP</t>
  </si>
  <si>
    <t>TCP11L2</t>
  </si>
  <si>
    <t>MEF2D</t>
  </si>
  <si>
    <t>GPSM3</t>
  </si>
  <si>
    <t>TIGD6</t>
  </si>
  <si>
    <t>TMF1</t>
  </si>
  <si>
    <t>ECD</t>
  </si>
  <si>
    <t>MIR3907</t>
  </si>
  <si>
    <t>SLC22A11</t>
  </si>
  <si>
    <t>LOC644649</t>
  </si>
  <si>
    <t>LOC255480</t>
  </si>
  <si>
    <t>MGST3</t>
  </si>
  <si>
    <t>FKBPL</t>
  </si>
  <si>
    <t>SPRY4</t>
  </si>
  <si>
    <t>CLEC3B</t>
  </si>
  <si>
    <t>CPEB3</t>
  </si>
  <si>
    <t>LOC100505483</t>
  </si>
  <si>
    <t>GPR137</t>
  </si>
  <si>
    <t>KIAA0895L</t>
  </si>
  <si>
    <t>MORN3</t>
  </si>
  <si>
    <t>MNDA</t>
  </si>
  <si>
    <t>ZNF323</t>
  </si>
  <si>
    <t>MXD3</t>
  </si>
  <si>
    <t>GAPVD1</t>
  </si>
  <si>
    <t>ANKRD26</t>
  </si>
  <si>
    <t>LOC100507421</t>
  </si>
  <si>
    <t>CABP4</t>
  </si>
  <si>
    <t>SNORA46</t>
  </si>
  <si>
    <t>MYO1H</t>
  </si>
  <si>
    <t>MOV10</t>
  </si>
  <si>
    <t>C6orf106</t>
  </si>
  <si>
    <t>THOC3</t>
  </si>
  <si>
    <t>PHF19</t>
  </si>
  <si>
    <t>TOP2B</t>
  </si>
  <si>
    <t>GIMAP1-GIMAP5</t>
  </si>
  <si>
    <t>CD248</t>
  </si>
  <si>
    <t>SNORA50</t>
  </si>
  <si>
    <t>C12orf51</t>
  </si>
  <si>
    <t>MPZ</t>
  </si>
  <si>
    <t>LY6G6E</t>
  </si>
  <si>
    <t>SPINK7</t>
  </si>
  <si>
    <t>FBXW2</t>
  </si>
  <si>
    <t>MSRB2</t>
  </si>
  <si>
    <t>MIR4468</t>
  </si>
  <si>
    <t>CORO1B</t>
  </si>
  <si>
    <t>SNORD71</t>
  </si>
  <si>
    <t>KSR2</t>
  </si>
  <si>
    <t>MTX1</t>
  </si>
  <si>
    <t>RPP21</t>
  </si>
  <si>
    <t>OR1J4</t>
  </si>
  <si>
    <t>TRH</t>
  </si>
  <si>
    <t>SCYL1</t>
  </si>
  <si>
    <t>SNORD111</t>
  </si>
  <si>
    <t>GATC</t>
  </si>
  <si>
    <t>MUC1</t>
  </si>
  <si>
    <t>ATAT1</t>
  </si>
  <si>
    <t>HAVCR2</t>
  </si>
  <si>
    <t>OR2K2</t>
  </si>
  <si>
    <t>TRPC1</t>
  </si>
  <si>
    <t>CARNS1</t>
  </si>
  <si>
    <t>LOC729513</t>
  </si>
  <si>
    <t>HNF1A-AS1</t>
  </si>
  <si>
    <t>MYBPH</t>
  </si>
  <si>
    <t>ZKSCAN3</t>
  </si>
  <si>
    <t>AGXT2L2</t>
  </si>
  <si>
    <t>GBGT1</t>
  </si>
  <si>
    <t>UBA7</t>
  </si>
  <si>
    <t>NT5C2</t>
  </si>
  <si>
    <t>POLD4</t>
  </si>
  <si>
    <t>SNORD111B</t>
  </si>
  <si>
    <t>MMAB</t>
  </si>
  <si>
    <t>MYOC</t>
  </si>
  <si>
    <t>ZSCAN16</t>
  </si>
  <si>
    <t>C5orf62</t>
  </si>
  <si>
    <t>LHX6</t>
  </si>
  <si>
    <t>UBE2E1</t>
  </si>
  <si>
    <t>PDCD11</t>
  </si>
  <si>
    <t>MS4A7</t>
  </si>
  <si>
    <t>LOC100130894</t>
  </si>
  <si>
    <t>HCAR2</t>
  </si>
  <si>
    <t>MYOG</t>
  </si>
  <si>
    <t>RNF39</t>
  </si>
  <si>
    <t>FCHSD1</t>
  </si>
  <si>
    <t>OR1L3</t>
  </si>
  <si>
    <t>UBE2E2</t>
  </si>
  <si>
    <t>SORCS3</t>
  </si>
  <si>
    <t>FAM111A</t>
  </si>
  <si>
    <t>MIR1538</t>
  </si>
  <si>
    <t>TMEM119</t>
  </si>
  <si>
    <t>PPP1R12B</t>
  </si>
  <si>
    <t>SLC44A4</t>
  </si>
  <si>
    <t>UNC5A</t>
  </si>
  <si>
    <t>OR1L1</t>
  </si>
  <si>
    <t>UBP1</t>
  </si>
  <si>
    <t>KIAA0913</t>
  </si>
  <si>
    <t>MS4A6A</t>
  </si>
  <si>
    <t>MIR1972-1</t>
  </si>
  <si>
    <t>LOC338799</t>
  </si>
  <si>
    <t>NCF2</t>
  </si>
  <si>
    <t>VWA7</t>
  </si>
  <si>
    <t>OR1J2</t>
  </si>
  <si>
    <t>UPK1B</t>
  </si>
  <si>
    <t>WAPAL</t>
  </si>
  <si>
    <t>MS4A5</t>
  </si>
  <si>
    <t>SNORA70D</t>
  </si>
  <si>
    <t>RILPL1</t>
  </si>
  <si>
    <t>NDUFS2</t>
  </si>
  <si>
    <t>C6orf25</t>
  </si>
  <si>
    <t>BOD1</t>
  </si>
  <si>
    <t>SNORA65</t>
  </si>
  <si>
    <t>UMPS</t>
  </si>
  <si>
    <t>KLC2</t>
  </si>
  <si>
    <t>MIR1972-2</t>
  </si>
  <si>
    <t>IL31</t>
  </si>
  <si>
    <t>NEK2</t>
  </si>
  <si>
    <t>LY6G6C</t>
  </si>
  <si>
    <t>COL23A1</t>
  </si>
  <si>
    <t>SNORD62A</t>
  </si>
  <si>
    <t>USP4</t>
  </si>
  <si>
    <t>RRP12</t>
  </si>
  <si>
    <t>TUT1</t>
  </si>
  <si>
    <t>MIR3935</t>
  </si>
  <si>
    <t>C12orf75</t>
  </si>
  <si>
    <t>NGF</t>
  </si>
  <si>
    <t>LY6G5C</t>
  </si>
  <si>
    <t>TIMD4</t>
  </si>
  <si>
    <t>SNORD36C</t>
  </si>
  <si>
    <t>UQCRC1</t>
  </si>
  <si>
    <t>TBC1D12</t>
  </si>
  <si>
    <t>MRPL11</t>
  </si>
  <si>
    <t>LOC100505865</t>
  </si>
  <si>
    <t>CCDC42B</t>
  </si>
  <si>
    <t>NHLH1</t>
  </si>
  <si>
    <t>PRR3</t>
  </si>
  <si>
    <t>ZNF300</t>
  </si>
  <si>
    <t>SNORD36B</t>
  </si>
  <si>
    <t>C11orf95</t>
  </si>
  <si>
    <t>LOC100506083</t>
  </si>
  <si>
    <t>TMEM233</t>
  </si>
  <si>
    <t>NHLH2</t>
  </si>
  <si>
    <t>ZNRD1-AS1</t>
  </si>
  <si>
    <t>MYOZ3</t>
  </si>
  <si>
    <t>SNORD36A</t>
  </si>
  <si>
    <t>VIPR1</t>
  </si>
  <si>
    <t>DNMBP</t>
  </si>
  <si>
    <t>LRFN4</t>
  </si>
  <si>
    <t>CKLF-CMTM1</t>
  </si>
  <si>
    <t>SETD8</t>
  </si>
  <si>
    <t>NIT1</t>
  </si>
  <si>
    <t>PRRT1</t>
  </si>
  <si>
    <t>SNORD24</t>
  </si>
  <si>
    <t>AHNAK</t>
  </si>
  <si>
    <t>NOTCH2</t>
  </si>
  <si>
    <t>EGFL8</t>
  </si>
  <si>
    <t>SCGB3A1</t>
  </si>
  <si>
    <t>TRUB2</t>
  </si>
  <si>
    <t>FRAT2</t>
  </si>
  <si>
    <t>TMEM223</t>
  </si>
  <si>
    <t>C12orf76</t>
  </si>
  <si>
    <t>NPR1</t>
  </si>
  <si>
    <t>HCG4B</t>
  </si>
  <si>
    <t>SFXN1</t>
  </si>
  <si>
    <t>ST6GALNAC4</t>
  </si>
  <si>
    <t>TMEM109</t>
  </si>
  <si>
    <t>NRAS</t>
  </si>
  <si>
    <t>OR5V1</t>
  </si>
  <si>
    <t>GPRIN1</t>
  </si>
  <si>
    <t>INVS</t>
  </si>
  <si>
    <t>ZIC1</t>
  </si>
  <si>
    <t>COMMD3</t>
  </si>
  <si>
    <t>CCDC86</t>
  </si>
  <si>
    <t>NTRK1</t>
  </si>
  <si>
    <t>OR2B2</t>
  </si>
  <si>
    <t>PWWP2A</t>
  </si>
  <si>
    <t>NDOR1</t>
  </si>
  <si>
    <t>CNBP</t>
  </si>
  <si>
    <t>KAT6B</t>
  </si>
  <si>
    <t>C11orf48</t>
  </si>
  <si>
    <t>DDR2</t>
  </si>
  <si>
    <t>OR12D3</t>
  </si>
  <si>
    <t>C1QTNF2</t>
  </si>
  <si>
    <t>TOR1B</t>
  </si>
  <si>
    <t>ZNF35</t>
  </si>
  <si>
    <t>C11orf80</t>
  </si>
  <si>
    <t>EID3</t>
  </si>
  <si>
    <t>OVGP1</t>
  </si>
  <si>
    <t>MNF1</t>
  </si>
  <si>
    <t>SCGB3A2</t>
  </si>
  <si>
    <t>TOR2A</t>
  </si>
  <si>
    <t>ZNF80</t>
  </si>
  <si>
    <t>PDSS1</t>
  </si>
  <si>
    <t>NAA40</t>
  </si>
  <si>
    <t>MAP1LC3B2</t>
  </si>
  <si>
    <t>PBX1</t>
  </si>
  <si>
    <t>PGBD1</t>
  </si>
  <si>
    <t>METTL11A</t>
  </si>
  <si>
    <t>ZNF148</t>
  </si>
  <si>
    <t>IFIT5</t>
  </si>
  <si>
    <t>ZBTB3</t>
  </si>
  <si>
    <t>MIR620</t>
  </si>
  <si>
    <t>CDK18</t>
  </si>
  <si>
    <t>TRIM15</t>
  </si>
  <si>
    <t>C5orf47</t>
  </si>
  <si>
    <t>PHPT1</t>
  </si>
  <si>
    <t>BAMBI</t>
  </si>
  <si>
    <t>CPSF7</t>
  </si>
  <si>
    <t>C12orf73</t>
  </si>
  <si>
    <t>PDC</t>
  </si>
  <si>
    <t>POM121L2</t>
  </si>
  <si>
    <t>PPARGC1B</t>
  </si>
  <si>
    <t>ANAPC2</t>
  </si>
  <si>
    <t>IFRD2</t>
  </si>
  <si>
    <t>DPCD</t>
  </si>
  <si>
    <t>ASRGL1</t>
  </si>
  <si>
    <t>LOC728739</t>
  </si>
  <si>
    <t>PDZK1</t>
  </si>
  <si>
    <t>SCAND3</t>
  </si>
  <si>
    <t>C5orf58</t>
  </si>
  <si>
    <t>PKN3</t>
  </si>
  <si>
    <t>SEC31B</t>
  </si>
  <si>
    <t>TMEM134</t>
  </si>
  <si>
    <t>PFDN2</t>
  </si>
  <si>
    <t>SLC26A8</t>
  </si>
  <si>
    <t>OR2Y1</t>
  </si>
  <si>
    <t>DPP7</t>
  </si>
  <si>
    <t>SEMA3B</t>
  </si>
  <si>
    <t>NUDT13</t>
  </si>
  <si>
    <t>MUS81</t>
  </si>
  <si>
    <t>LOC100131138</t>
  </si>
  <si>
    <t>PFKFB2</t>
  </si>
  <si>
    <t>MAS1L</t>
  </si>
  <si>
    <t>AFAP1L1</t>
  </si>
  <si>
    <t>SLC2A8</t>
  </si>
  <si>
    <t>SLMAP</t>
  </si>
  <si>
    <t>INTS5</t>
  </si>
  <si>
    <t>LOC100131733</t>
  </si>
  <si>
    <t>PIGC</t>
  </si>
  <si>
    <t>IP6K3</t>
  </si>
  <si>
    <t>GRPEL2</t>
  </si>
  <si>
    <t>OBP2B</t>
  </si>
  <si>
    <t>PTPN20B</t>
  </si>
  <si>
    <t>ZFP91</t>
  </si>
  <si>
    <t>LINC00173</t>
  </si>
  <si>
    <t>PIGR</t>
  </si>
  <si>
    <t>TRIM40</t>
  </si>
  <si>
    <t>LSM11</t>
  </si>
  <si>
    <t>OBP2A</t>
  </si>
  <si>
    <t>RAB7A</t>
  </si>
  <si>
    <t>LRIT1</t>
  </si>
  <si>
    <t>OR10W1</t>
  </si>
  <si>
    <t>LOC100287944</t>
  </si>
  <si>
    <t>PIK3C2B</t>
  </si>
  <si>
    <t>DPCR1</t>
  </si>
  <si>
    <t>GPR151</t>
  </si>
  <si>
    <t>ST6GALNAC6</t>
  </si>
  <si>
    <t>TCTN3</t>
  </si>
  <si>
    <t>OR10V2P</t>
  </si>
  <si>
    <t>MIR1178</t>
  </si>
  <si>
    <t>PI4KB</t>
  </si>
  <si>
    <t>CCDC167</t>
  </si>
  <si>
    <t>ZNF300P1</t>
  </si>
  <si>
    <t>ACOX2</t>
  </si>
  <si>
    <t>UNC93B1</t>
  </si>
  <si>
    <t>MIR4304</t>
  </si>
  <si>
    <t>PKLR</t>
  </si>
  <si>
    <t>PSORS1C1</t>
  </si>
  <si>
    <t>NUDCD2</t>
  </si>
  <si>
    <t>MRPS2</t>
  </si>
  <si>
    <t>C10orf12</t>
  </si>
  <si>
    <t>RAB1B</t>
  </si>
  <si>
    <t>MIR3652</t>
  </si>
  <si>
    <t>PKP1</t>
  </si>
  <si>
    <t>PSORS1C2</t>
  </si>
  <si>
    <t>UBLCP1</t>
  </si>
  <si>
    <t>COQ4</t>
  </si>
  <si>
    <t>EOMES</t>
  </si>
  <si>
    <t>ANKRD2</t>
  </si>
  <si>
    <t>C11orf68</t>
  </si>
  <si>
    <t>MIR3922</t>
  </si>
  <si>
    <t>PLA2G4A</t>
  </si>
  <si>
    <t>PPP1R18</t>
  </si>
  <si>
    <t>SLC36A2</t>
  </si>
  <si>
    <t>CERCAM</t>
  </si>
  <si>
    <t>HYAL3</t>
  </si>
  <si>
    <t>CNNM1</t>
  </si>
  <si>
    <t>MS4A8B</t>
  </si>
  <si>
    <t>MIR3908</t>
  </si>
  <si>
    <t>PLXNA2</t>
  </si>
  <si>
    <t>TRIM39-RPP21</t>
  </si>
  <si>
    <t>SPINK13</t>
  </si>
  <si>
    <t>EGFL7</t>
  </si>
  <si>
    <t>SOX14</t>
  </si>
  <si>
    <t>MYOF</t>
  </si>
  <si>
    <t>FERMT3</t>
  </si>
  <si>
    <t>LOC100505978</t>
  </si>
  <si>
    <t>PRRX1</t>
  </si>
  <si>
    <t>TUBB</t>
  </si>
  <si>
    <t>C5orf41</t>
  </si>
  <si>
    <t>PRRX2</t>
  </si>
  <si>
    <t>BFSP2</t>
  </si>
  <si>
    <t>AP3M1</t>
  </si>
  <si>
    <t>TRPT1</t>
  </si>
  <si>
    <t>LOC100506649</t>
  </si>
  <si>
    <t>POU2F1</t>
  </si>
  <si>
    <t>TMEM217</t>
  </si>
  <si>
    <t>LOC153469</t>
  </si>
  <si>
    <t>C9orf114</t>
  </si>
  <si>
    <t>ANKRD1</t>
  </si>
  <si>
    <t>RBM4B</t>
  </si>
  <si>
    <t>LOC100506668</t>
  </si>
  <si>
    <t>PPOX</t>
  </si>
  <si>
    <t>FGD2</t>
  </si>
  <si>
    <t>BTNL9</t>
  </si>
  <si>
    <t>C9orf156</t>
  </si>
  <si>
    <t>CGGBP1</t>
  </si>
  <si>
    <t>GHITM</t>
  </si>
  <si>
    <t>FRMD8</t>
  </si>
  <si>
    <t>LOC100507066</t>
  </si>
  <si>
    <t>PPP2R5A</t>
  </si>
  <si>
    <t>PI16</t>
  </si>
  <si>
    <t>PPP1R2P3</t>
  </si>
  <si>
    <t>RAB14</t>
  </si>
  <si>
    <t>RNASEH2C</t>
  </si>
  <si>
    <t>LOC100507091</t>
  </si>
  <si>
    <t>PRCC</t>
  </si>
  <si>
    <t>C6orf89</t>
  </si>
  <si>
    <t>FAM71B</t>
  </si>
  <si>
    <t>C9orf78</t>
  </si>
  <si>
    <t>RUVBL1</t>
  </si>
  <si>
    <t>EIF1AD</t>
  </si>
  <si>
    <t>PRELP</t>
  </si>
  <si>
    <t>ARMC12</t>
  </si>
  <si>
    <t>PRELID2</t>
  </si>
  <si>
    <t>POLE3</t>
  </si>
  <si>
    <t>CADPS</t>
  </si>
  <si>
    <t>C10orf28</t>
  </si>
  <si>
    <t>NUDT22</t>
  </si>
  <si>
    <t>ZNF664-FAM101A</t>
  </si>
  <si>
    <t>PRKAB2</t>
  </si>
  <si>
    <t>C6orf1</t>
  </si>
  <si>
    <t>SH3RF2</t>
  </si>
  <si>
    <t>NANS</t>
  </si>
  <si>
    <t>HYAL2</t>
  </si>
  <si>
    <t>POLL</t>
  </si>
  <si>
    <t>SYVN1</t>
  </si>
  <si>
    <t>MIR4498</t>
  </si>
  <si>
    <t>PROX1</t>
  </si>
  <si>
    <t>LEMD2</t>
  </si>
  <si>
    <t>PLAC8L1</t>
  </si>
  <si>
    <t>FBXW5</t>
  </si>
  <si>
    <t>B4GALT4</t>
  </si>
  <si>
    <t>MS4A14</t>
  </si>
  <si>
    <t>MIR4472-2</t>
  </si>
  <si>
    <t>PSMA5</t>
  </si>
  <si>
    <t>ZBTB9</t>
  </si>
  <si>
    <t>RNF145</t>
  </si>
  <si>
    <t>MRPL50</t>
  </si>
  <si>
    <t>SNX4</t>
  </si>
  <si>
    <t>BLNK</t>
  </si>
  <si>
    <t>LGALS12</t>
  </si>
  <si>
    <t>MIR4700</t>
  </si>
  <si>
    <t>PSMB4</t>
  </si>
  <si>
    <t>ZBTB12</t>
  </si>
  <si>
    <t>HIGD2A</t>
  </si>
  <si>
    <t>RC3H2</t>
  </si>
  <si>
    <t>SUCLG2</t>
  </si>
  <si>
    <t>GAL3ST3</t>
  </si>
  <si>
    <t>MIR4497</t>
  </si>
  <si>
    <t>PSMD4</t>
  </si>
  <si>
    <t>C6orf136</t>
  </si>
  <si>
    <t>FAM153B</t>
  </si>
  <si>
    <t>EPB41L4B</t>
  </si>
  <si>
    <t>HESX1</t>
  </si>
  <si>
    <t>DKFZp761E198</t>
  </si>
  <si>
    <t>PTGFRN</t>
  </si>
  <si>
    <t>ZSCAN12P1</t>
  </si>
  <si>
    <t>LOC202181</t>
  </si>
  <si>
    <t>TBC1D13</t>
  </si>
  <si>
    <t>KAT2B</t>
  </si>
  <si>
    <t>KCNIP2</t>
  </si>
  <si>
    <t>SYT12</t>
  </si>
  <si>
    <t>PTGS2</t>
  </si>
  <si>
    <t>KCTD20</t>
  </si>
  <si>
    <t>STK32A</t>
  </si>
  <si>
    <t>BSPRY</t>
  </si>
  <si>
    <t>NR1I2</t>
  </si>
  <si>
    <t>ACY3</t>
  </si>
  <si>
    <t>QSOX1</t>
  </si>
  <si>
    <t>PXT1</t>
  </si>
  <si>
    <t>SLC36A1</t>
  </si>
  <si>
    <t>BSN</t>
  </si>
  <si>
    <t>GLYATL1</t>
  </si>
  <si>
    <t>PTPN7</t>
  </si>
  <si>
    <t>LHFPL5</t>
  </si>
  <si>
    <t>EIF4E1B</t>
  </si>
  <si>
    <t>TEX10</t>
  </si>
  <si>
    <t>MBD4</t>
  </si>
  <si>
    <t>EXOSC1</t>
  </si>
  <si>
    <t>CDCA5</t>
  </si>
  <si>
    <t>PTPN14</t>
  </si>
  <si>
    <t>SCUBE3</t>
  </si>
  <si>
    <t>RASGEF1C</t>
  </si>
  <si>
    <t>LPPR1</t>
  </si>
  <si>
    <t>H1FX</t>
  </si>
  <si>
    <t>MRPS16</t>
  </si>
  <si>
    <t>RPLP0P2</t>
  </si>
  <si>
    <t>PTPRC</t>
  </si>
  <si>
    <t>ZSCAN23</t>
  </si>
  <si>
    <t>LOC257358</t>
  </si>
  <si>
    <t>LIMD1</t>
  </si>
  <si>
    <t>CALHM2</t>
  </si>
  <si>
    <t>SLC22A9</t>
  </si>
  <si>
    <t>PEX19</t>
  </si>
  <si>
    <t>NKAPL</t>
  </si>
  <si>
    <t>FAM206A</t>
  </si>
  <si>
    <t>KALRN</t>
  </si>
  <si>
    <t>CUTC</t>
  </si>
  <si>
    <t>BATF2</t>
  </si>
  <si>
    <t>TOB2P1</t>
  </si>
  <si>
    <t>STX17</t>
  </si>
  <si>
    <t>CCRL2</t>
  </si>
  <si>
    <t>PLCE1</t>
  </si>
  <si>
    <t>SLC22A12</t>
  </si>
  <si>
    <t>RAB13</t>
  </si>
  <si>
    <t>HCG27</t>
  </si>
  <si>
    <t>LOC285593</t>
  </si>
  <si>
    <t>TMEM38B</t>
  </si>
  <si>
    <t>UBA3</t>
  </si>
  <si>
    <t>DUSP13</t>
  </si>
  <si>
    <t>MRGPRD</t>
  </si>
  <si>
    <t>RABIF</t>
  </si>
  <si>
    <t>GPX6</t>
  </si>
  <si>
    <t>FAM153A</t>
  </si>
  <si>
    <t>NIPSNAP3B</t>
  </si>
  <si>
    <t>RPL14</t>
  </si>
  <si>
    <t>WAC</t>
  </si>
  <si>
    <t>MRGPRF</t>
  </si>
  <si>
    <t>RAP1A</t>
  </si>
  <si>
    <t>NCR3</t>
  </si>
  <si>
    <t>ARL10</t>
  </si>
  <si>
    <t>STRBP</t>
  </si>
  <si>
    <t>SEC22C</t>
  </si>
  <si>
    <t>CATSPER1</t>
  </si>
  <si>
    <t>RBBP5</t>
  </si>
  <si>
    <t>LY6G6F</t>
  </si>
  <si>
    <t>RELL2</t>
  </si>
  <si>
    <t>TBC1D2</t>
  </si>
  <si>
    <t>PANK1</t>
  </si>
  <si>
    <t>HRASLS5</t>
  </si>
  <si>
    <t>REN</t>
  </si>
  <si>
    <t>MDGA1</t>
  </si>
  <si>
    <t>LOC285626</t>
  </si>
  <si>
    <t>HEMGN</t>
  </si>
  <si>
    <t>LRRFIP2</t>
  </si>
  <si>
    <t>FXYD4</t>
  </si>
  <si>
    <t>C11orf84</t>
  </si>
  <si>
    <t>RFX5</t>
  </si>
  <si>
    <t>ZNF311</t>
  </si>
  <si>
    <t>LOC285627</t>
  </si>
  <si>
    <t>C9orf86</t>
  </si>
  <si>
    <t>MAGI1</t>
  </si>
  <si>
    <t>MYO3A</t>
  </si>
  <si>
    <t>GPHA2</t>
  </si>
  <si>
    <t>RGS1</t>
  </si>
  <si>
    <t>HLA-F-AS1</t>
  </si>
  <si>
    <t>LOC285629</t>
  </si>
  <si>
    <t>CDK5RAP2</t>
  </si>
  <si>
    <t>FAM190B</t>
  </si>
  <si>
    <t>MED19</t>
  </si>
  <si>
    <t>RGS2</t>
  </si>
  <si>
    <t>HCG22</t>
  </si>
  <si>
    <t>SLC36A3</t>
  </si>
  <si>
    <t>RNF20</t>
  </si>
  <si>
    <t>COPB2</t>
  </si>
  <si>
    <t>APBB1IP</t>
  </si>
  <si>
    <t>MRPL21</t>
  </si>
  <si>
    <t>RGS4</t>
  </si>
  <si>
    <t>LOC285847</t>
  </si>
  <si>
    <t>KIF4B</t>
  </si>
  <si>
    <t>LRRC8A</t>
  </si>
  <si>
    <t>SLC22A14</t>
  </si>
  <si>
    <t>EXOC6</t>
  </si>
  <si>
    <t>TPCN2</t>
  </si>
  <si>
    <t>RGS13</t>
  </si>
  <si>
    <t>PNPLA1</t>
  </si>
  <si>
    <t>OR2V2</t>
  </si>
  <si>
    <t>INPP5E</t>
  </si>
  <si>
    <t>SLC22A13</t>
  </si>
  <si>
    <t>FAM35A</t>
  </si>
  <si>
    <t>OR6Q1</t>
  </si>
  <si>
    <t>RGS16</t>
  </si>
  <si>
    <t>RNF5P1</t>
  </si>
  <si>
    <t>ZNF454</t>
  </si>
  <si>
    <t>NPDC1</t>
  </si>
  <si>
    <t>CHST2</t>
  </si>
  <si>
    <t>OR9I1</t>
  </si>
  <si>
    <t>RIT1</t>
  </si>
  <si>
    <t>IFITM4P</t>
  </si>
  <si>
    <t>C5orf60</t>
  </si>
  <si>
    <t>BARHL1</t>
  </si>
  <si>
    <t>CCNJ</t>
  </si>
  <si>
    <t>OR9Q1</t>
  </si>
  <si>
    <t>RNASEL</t>
  </si>
  <si>
    <t>CLPSL1</t>
  </si>
  <si>
    <t>LOC340037</t>
  </si>
  <si>
    <t>SH3GLB2</t>
  </si>
  <si>
    <t>SLC4A7</t>
  </si>
  <si>
    <t>OR9Q2</t>
  </si>
  <si>
    <t>RNF2</t>
  </si>
  <si>
    <t>ZNF391</t>
  </si>
  <si>
    <t>ARSI</t>
  </si>
  <si>
    <t>REXO4</t>
  </si>
  <si>
    <t>STXBP5L</t>
  </si>
  <si>
    <t>OR1S2</t>
  </si>
  <si>
    <t>RNPEP</t>
  </si>
  <si>
    <t>ZFP57</t>
  </si>
  <si>
    <t>PFN3</t>
  </si>
  <si>
    <t>DOLPP1</t>
  </si>
  <si>
    <t>RNF7</t>
  </si>
  <si>
    <t>CNNM2</t>
  </si>
  <si>
    <t>OR1S1</t>
  </si>
  <si>
    <t>RORC</t>
  </si>
  <si>
    <t>HCG26</t>
  </si>
  <si>
    <t>ZNF879</t>
  </si>
  <si>
    <t>KCNT1</t>
  </si>
  <si>
    <t>GUCA1C</t>
  </si>
  <si>
    <t>C10orf26</t>
  </si>
  <si>
    <t>OR10Q1</t>
  </si>
  <si>
    <t>RPS27</t>
  </si>
  <si>
    <t>ZKSCAN4</t>
  </si>
  <si>
    <t>IRGM</t>
  </si>
  <si>
    <t>IQCB1</t>
  </si>
  <si>
    <t>CRTAC1</t>
  </si>
  <si>
    <t>OR5B17</t>
  </si>
  <si>
    <t>RXRG</t>
  </si>
  <si>
    <t>VN1R10P</t>
  </si>
  <si>
    <t>FBLL1</t>
  </si>
  <si>
    <t>ZBTB26</t>
  </si>
  <si>
    <t>DZIP3</t>
  </si>
  <si>
    <t>OR5B21</t>
  </si>
  <si>
    <t>S100A1</t>
  </si>
  <si>
    <t>SFTA2</t>
  </si>
  <si>
    <t>NIPAL4</t>
  </si>
  <si>
    <t>DENND1A</t>
  </si>
  <si>
    <t>MTPAP</t>
  </si>
  <si>
    <t>GLYATL2</t>
  </si>
  <si>
    <t>SORT1</t>
  </si>
  <si>
    <t>CLPSL2</t>
  </si>
  <si>
    <t>C5orf25</t>
  </si>
  <si>
    <t>GPR107</t>
  </si>
  <si>
    <t>CEP55</t>
  </si>
  <si>
    <t>MPEG1</t>
  </si>
  <si>
    <t>S100A2</t>
  </si>
  <si>
    <t>C6orf222</t>
  </si>
  <si>
    <t>FLJ38109</t>
  </si>
  <si>
    <t>SLC46A2</t>
  </si>
  <si>
    <t>OR5A2</t>
  </si>
  <si>
    <t>S100A3</t>
  </si>
  <si>
    <t>MUC21</t>
  </si>
  <si>
    <t>C5orf46</t>
  </si>
  <si>
    <t>LINC00474</t>
  </si>
  <si>
    <t>CWF19L1</t>
  </si>
  <si>
    <t>OR5A1</t>
  </si>
  <si>
    <t>S100A4</t>
  </si>
  <si>
    <t>LOC401242</t>
  </si>
  <si>
    <t>ARHGEF37</t>
  </si>
  <si>
    <t>C9orf80</t>
  </si>
  <si>
    <t>OR4D6</t>
  </si>
  <si>
    <t>S100A5</t>
  </si>
  <si>
    <t>MCCD1</t>
  </si>
  <si>
    <t>SPINK6</t>
  </si>
  <si>
    <t>ZNF462</t>
  </si>
  <si>
    <t>RNLS</t>
  </si>
  <si>
    <t>OR4D11</t>
  </si>
  <si>
    <t>S100A6</t>
  </si>
  <si>
    <t>SAPCD1</t>
  </si>
  <si>
    <t>MIR103A1</t>
  </si>
  <si>
    <t>PRDM12</t>
  </si>
  <si>
    <t>PI4K2A</t>
  </si>
  <si>
    <t>PATL1</t>
  </si>
  <si>
    <t>S100A7</t>
  </si>
  <si>
    <t>LINC00336</t>
  </si>
  <si>
    <t>MIR143</t>
  </si>
  <si>
    <t>PSMD6</t>
  </si>
  <si>
    <t>CSGALNACT2</t>
  </si>
  <si>
    <t>PLAC1L</t>
  </si>
  <si>
    <t>S100A8</t>
  </si>
  <si>
    <t>MIR219-1</t>
  </si>
  <si>
    <t>MIR145</t>
  </si>
  <si>
    <t>SUSD1</t>
  </si>
  <si>
    <t>TOMM70A</t>
  </si>
  <si>
    <t>MS4A15</t>
  </si>
  <si>
    <t>S100A9</t>
  </si>
  <si>
    <t>HCG23</t>
  </si>
  <si>
    <t>MIR146A</t>
  </si>
  <si>
    <t>DDX31</t>
  </si>
  <si>
    <t>HIF1AN</t>
  </si>
  <si>
    <t>VWCE</t>
  </si>
  <si>
    <t>S100A10</t>
  </si>
  <si>
    <t>HCG25</t>
  </si>
  <si>
    <t>MIR218-2</t>
  </si>
  <si>
    <t>FAM129B</t>
  </si>
  <si>
    <t>CYBASC3</t>
  </si>
  <si>
    <t>S100A11</t>
  </si>
  <si>
    <t>HCG18</t>
  </si>
  <si>
    <t>SPINK14</t>
  </si>
  <si>
    <t>FAM178A</t>
  </si>
  <si>
    <t>PPP1R32</t>
  </si>
  <si>
    <t>S100A12</t>
  </si>
  <si>
    <t>OR2B3</t>
  </si>
  <si>
    <t>FNDC9</t>
  </si>
  <si>
    <t>C9orf16</t>
  </si>
  <si>
    <t>DLEC1</t>
  </si>
  <si>
    <t>ORAOV1</t>
  </si>
  <si>
    <t>S100A13</t>
  </si>
  <si>
    <t>OR2J3</t>
  </si>
  <si>
    <t>FLJ16171</t>
  </si>
  <si>
    <t>MAPKAP1</t>
  </si>
  <si>
    <t>EXOG</t>
  </si>
  <si>
    <t>TIGD3</t>
  </si>
  <si>
    <t>SARS</t>
  </si>
  <si>
    <t>OR14J1</t>
  </si>
  <si>
    <t>MIR340</t>
  </si>
  <si>
    <t>GALNT12</t>
  </si>
  <si>
    <t>XYLB</t>
  </si>
  <si>
    <t>LRRN4CL</t>
  </si>
  <si>
    <t>XCL1</t>
  </si>
  <si>
    <t>OR10C1</t>
  </si>
  <si>
    <t>OXSR1</t>
  </si>
  <si>
    <t>HNRNPUL2</t>
  </si>
  <si>
    <t>SDHC</t>
  </si>
  <si>
    <t>GGNBP1</t>
  </si>
  <si>
    <t>SVEP1</t>
  </si>
  <si>
    <t>NR1D2</t>
  </si>
  <si>
    <t>KIAA1217</t>
  </si>
  <si>
    <t>MS4A6E</t>
  </si>
  <si>
    <t>SELE</t>
  </si>
  <si>
    <t>LOC554223</t>
  </si>
  <si>
    <t>LOC643201</t>
  </si>
  <si>
    <t>PTGES2</t>
  </si>
  <si>
    <t>PDCD6IP</t>
  </si>
  <si>
    <t>PARD3</t>
  </si>
  <si>
    <t>PELI3</t>
  </si>
  <si>
    <t>SELL</t>
  </si>
  <si>
    <t>SNORA38</t>
  </si>
  <si>
    <t>GRXCR2</t>
  </si>
  <si>
    <t>AKNA</t>
  </si>
  <si>
    <t>LOC254100</t>
  </si>
  <si>
    <t>SELP</t>
  </si>
  <si>
    <t>SNORD32B</t>
  </si>
  <si>
    <t>SPINK9</t>
  </si>
  <si>
    <t>MIR600HG</t>
  </si>
  <si>
    <t>COX17</t>
  </si>
  <si>
    <t>EHBP1L1</t>
  </si>
  <si>
    <t>SHC1</t>
  </si>
  <si>
    <t>SNORD84</t>
  </si>
  <si>
    <t>ZFP62</t>
  </si>
  <si>
    <t>URM1</t>
  </si>
  <si>
    <t>C10orf2</t>
  </si>
  <si>
    <t>SNX32</t>
  </si>
  <si>
    <t>SLAMF1</t>
  </si>
  <si>
    <t>SNORD117</t>
  </si>
  <si>
    <t>CBY3</t>
  </si>
  <si>
    <t>ARPC5L</t>
  </si>
  <si>
    <t>ZNF197</t>
  </si>
  <si>
    <t>TSGA10IP</t>
  </si>
  <si>
    <t>SLC16A1</t>
  </si>
  <si>
    <t>MIR877</t>
  </si>
  <si>
    <t>FAM153C</t>
  </si>
  <si>
    <t>HDHD3</t>
  </si>
  <si>
    <t>RBM6</t>
  </si>
  <si>
    <t>TM9SF3</t>
  </si>
  <si>
    <t>CNIH2</t>
  </si>
  <si>
    <t>SNRPE</t>
  </si>
  <si>
    <t>LOC100129636</t>
  </si>
  <si>
    <t>SNORA74B</t>
  </si>
  <si>
    <t>AIF1L</t>
  </si>
  <si>
    <t>RBM5</t>
  </si>
  <si>
    <t>PRTFDC1</t>
  </si>
  <si>
    <t>ZDHHC24</t>
  </si>
  <si>
    <t>SOAT1</t>
  </si>
  <si>
    <t>PSORS1C3</t>
  </si>
  <si>
    <t>MIR585</t>
  </si>
  <si>
    <t>UCK1</t>
  </si>
  <si>
    <t>NME6</t>
  </si>
  <si>
    <t>ENTPD7</t>
  </si>
  <si>
    <t>C11orf86</t>
  </si>
  <si>
    <t>UAP1</t>
  </si>
  <si>
    <t>LOC100131289</t>
  </si>
  <si>
    <t>MIR143HG</t>
  </si>
  <si>
    <t>FSD1L</t>
  </si>
  <si>
    <t>CTDSPL</t>
  </si>
  <si>
    <t>ZMIZ1</t>
  </si>
  <si>
    <t>NUDT8</t>
  </si>
  <si>
    <t>SPRR1A</t>
  </si>
  <si>
    <t>LOC100293534</t>
  </si>
  <si>
    <t>LOC728554</t>
  </si>
  <si>
    <t>GARNL3</t>
  </si>
  <si>
    <t>CD96</t>
  </si>
  <si>
    <t>ZNF248</t>
  </si>
  <si>
    <t>EML3</t>
  </si>
  <si>
    <t>SPRR1B</t>
  </si>
  <si>
    <t>LOC100294145</t>
  </si>
  <si>
    <t>LOC729080</t>
  </si>
  <si>
    <t>HSDL2</t>
  </si>
  <si>
    <t>STAG1</t>
  </si>
  <si>
    <t>AS3MT</t>
  </si>
  <si>
    <t>TMEM151A</t>
  </si>
  <si>
    <t>SPRR2A</t>
  </si>
  <si>
    <t>MIR1275</t>
  </si>
  <si>
    <t>C9orf125</t>
  </si>
  <si>
    <t>EIF1B</t>
  </si>
  <si>
    <t>GPR158</t>
  </si>
  <si>
    <t>NPAS4</t>
  </si>
  <si>
    <t>SPRR2B</t>
  </si>
  <si>
    <t>MIR1236</t>
  </si>
  <si>
    <t>LOC729678</t>
  </si>
  <si>
    <t>NTNG2</t>
  </si>
  <si>
    <t>TRAIP</t>
  </si>
  <si>
    <t>STAMBPL1</t>
  </si>
  <si>
    <t>C11orf31</t>
  </si>
  <si>
    <t>SPRR2C</t>
  </si>
  <si>
    <t>MIR3925</t>
  </si>
  <si>
    <t>PRRC2B</t>
  </si>
  <si>
    <t>TFG</t>
  </si>
  <si>
    <t>ARHGAP21</t>
  </si>
  <si>
    <t>C11orf85</t>
  </si>
  <si>
    <t>SPRR2D</t>
  </si>
  <si>
    <t>LOC100507173</t>
  </si>
  <si>
    <t>FAM196B</t>
  </si>
  <si>
    <t>PPAPDC3</t>
  </si>
  <si>
    <t>ST3GAL6</t>
  </si>
  <si>
    <t>KIAA1462</t>
  </si>
  <si>
    <t>SLC25A45</t>
  </si>
  <si>
    <t>SPRR2E</t>
  </si>
  <si>
    <t>LOC100507362</t>
  </si>
  <si>
    <t>ZDHHC12</t>
  </si>
  <si>
    <t>ARIH2</t>
  </si>
  <si>
    <t>NEAT1</t>
  </si>
  <si>
    <t>SPRR2F</t>
  </si>
  <si>
    <t>MICA</t>
  </si>
  <si>
    <t>FAM73B</t>
  </si>
  <si>
    <t>SEMA4G</t>
  </si>
  <si>
    <t>LOC283194</t>
  </si>
  <si>
    <t>SPRR2G</t>
  </si>
  <si>
    <t>LOC100507463</t>
  </si>
  <si>
    <t>FIBCD1</t>
  </si>
  <si>
    <t>CRTAP</t>
  </si>
  <si>
    <t>ARHGAP22</t>
  </si>
  <si>
    <t>LINC00301</t>
  </si>
  <si>
    <t>SPRR3</t>
  </si>
  <si>
    <t>LOC100507547</t>
  </si>
  <si>
    <t>C5orf52</t>
  </si>
  <si>
    <t>KIAA1984</t>
  </si>
  <si>
    <t>MYOZ1</t>
  </si>
  <si>
    <t>CCDC88B</t>
  </si>
  <si>
    <t>SPTA1</t>
  </si>
  <si>
    <t>LOC100507584</t>
  </si>
  <si>
    <t>LOC100268168</t>
  </si>
  <si>
    <t>SNHG7</t>
  </si>
  <si>
    <t>ARL6IP5</t>
  </si>
  <si>
    <t>AVPI1</t>
  </si>
  <si>
    <t>TTC9C</t>
  </si>
  <si>
    <t>TROVE2</t>
  </si>
  <si>
    <t>MUC22</t>
  </si>
  <si>
    <t>MIR1229</t>
  </si>
  <si>
    <t>TMEM141</t>
  </si>
  <si>
    <t>NPRL2</t>
  </si>
  <si>
    <t>HPSE2</t>
  </si>
  <si>
    <t>SLC22A24</t>
  </si>
  <si>
    <t>SSR2</t>
  </si>
  <si>
    <t>RPS10-NUDT3</t>
  </si>
  <si>
    <t>MIR103B1</t>
  </si>
  <si>
    <t>CXCR6</t>
  </si>
  <si>
    <t>RCOR2</t>
  </si>
  <si>
    <t>STXBP3</t>
  </si>
  <si>
    <t>MSH5-SAPCD1</t>
  </si>
  <si>
    <t>MIR3142</t>
  </si>
  <si>
    <t>COL27A1</t>
  </si>
  <si>
    <t>CSPG5</t>
  </si>
  <si>
    <t>ANKRD13D</t>
  </si>
  <si>
    <t>XCL2</t>
  </si>
  <si>
    <t>ATP6V1G2-DDX39B</t>
  </si>
  <si>
    <t>MIR3141</t>
  </si>
  <si>
    <t>ALG2</t>
  </si>
  <si>
    <t>POLQ</t>
  </si>
  <si>
    <t>MS4A10</t>
  </si>
  <si>
    <t>SYCP1</t>
  </si>
  <si>
    <t>PPT2-EGFL8</t>
  </si>
  <si>
    <t>MIR4281</t>
  </si>
  <si>
    <t>FAM125B</t>
  </si>
  <si>
    <t>TBX10</t>
  </si>
  <si>
    <t>TAF13</t>
  </si>
  <si>
    <t>MIR4646</t>
  </si>
  <si>
    <t>MIR3912</t>
  </si>
  <si>
    <t>WDR34</t>
  </si>
  <si>
    <t>ARPP21</t>
  </si>
  <si>
    <t>MMS19</t>
  </si>
  <si>
    <t>FAM111B</t>
  </si>
  <si>
    <t>CNTN2</t>
  </si>
  <si>
    <t>MIR4640</t>
  </si>
  <si>
    <t>LOC100505658</t>
  </si>
  <si>
    <t>SAPCD2</t>
  </si>
  <si>
    <t>CCR9</t>
  </si>
  <si>
    <t>DNAJC1</t>
  </si>
  <si>
    <t>TMEM179B</t>
  </si>
  <si>
    <t>TBX15</t>
  </si>
  <si>
    <t>MIR4462</t>
  </si>
  <si>
    <t>LOC100507387</t>
  </si>
  <si>
    <t>ALDH1L1</t>
  </si>
  <si>
    <t>NOC3L</t>
  </si>
  <si>
    <t>TBC1D10C</t>
  </si>
  <si>
    <t>VPS72</t>
  </si>
  <si>
    <t>MIR4634</t>
  </si>
  <si>
    <t>LRSAM1</t>
  </si>
  <si>
    <t>USP19</t>
  </si>
  <si>
    <t>MALAT1</t>
  </si>
  <si>
    <t>THBS3</t>
  </si>
  <si>
    <t>C9orf30</t>
  </si>
  <si>
    <t>PDIA5</t>
  </si>
  <si>
    <t>ZFP91-CNTF</t>
  </si>
  <si>
    <t>TCHH</t>
  </si>
  <si>
    <t>MIR378E</t>
  </si>
  <si>
    <t>UAP1L1</t>
  </si>
  <si>
    <t>SLC38A3</t>
  </si>
  <si>
    <t>SLC22A25</t>
  </si>
  <si>
    <t>TNNI1</t>
  </si>
  <si>
    <t>LOC100859930</t>
  </si>
  <si>
    <t>MRRF</t>
  </si>
  <si>
    <t>CYB561D2</t>
  </si>
  <si>
    <t>SLC22A10</t>
  </si>
  <si>
    <t>TNNT2</t>
  </si>
  <si>
    <t>RBM18</t>
  </si>
  <si>
    <t>OR13A1</t>
  </si>
  <si>
    <t>SPDYC</t>
  </si>
  <si>
    <t>TNR</t>
  </si>
  <si>
    <t>TOPBP1</t>
  </si>
  <si>
    <t>C10orf76</t>
  </si>
  <si>
    <t>OR5B2</t>
  </si>
  <si>
    <t>TOP1P1</t>
  </si>
  <si>
    <t>RPP14</t>
  </si>
  <si>
    <t>C10orf68</t>
  </si>
  <si>
    <t>OR5B12</t>
  </si>
  <si>
    <t>TPM3</t>
  </si>
  <si>
    <t>TMEM203</t>
  </si>
  <si>
    <t>HHLA2</t>
  </si>
  <si>
    <t>OR5AN1</t>
  </si>
  <si>
    <t>TPR</t>
  </si>
  <si>
    <t>KIF12</t>
  </si>
  <si>
    <t>FSTL1</t>
  </si>
  <si>
    <t>MMRN2</t>
  </si>
  <si>
    <t>OR4D10</t>
  </si>
  <si>
    <t>TRAF5</t>
  </si>
  <si>
    <t>PALM2</t>
  </si>
  <si>
    <t>FAM107A</t>
  </si>
  <si>
    <t>OR4D9</t>
  </si>
  <si>
    <t>CCT3</t>
  </si>
  <si>
    <t>SLC25A25</t>
  </si>
  <si>
    <t>WDR6</t>
  </si>
  <si>
    <t>THNSL1</t>
  </si>
  <si>
    <t>OR10V1</t>
  </si>
  <si>
    <t>TSHB</t>
  </si>
  <si>
    <t>WDR31</t>
  </si>
  <si>
    <t>RASSF1</t>
  </si>
  <si>
    <t>SYNPO2L</t>
  </si>
  <si>
    <t>LRRC10B</t>
  </si>
  <si>
    <t>TUFT1</t>
  </si>
  <si>
    <t>ZNF618</t>
  </si>
  <si>
    <t>GPR152</t>
  </si>
  <si>
    <t>TNFSF4</t>
  </si>
  <si>
    <t>MRPL3</t>
  </si>
  <si>
    <t>PDZD7</t>
  </si>
  <si>
    <t>DOC2GP</t>
  </si>
  <si>
    <t>UCK2</t>
  </si>
  <si>
    <t>GRIN3A</t>
  </si>
  <si>
    <t>FILIP1L</t>
  </si>
  <si>
    <t>OBFC1</t>
  </si>
  <si>
    <t>PCNXL3</t>
  </si>
  <si>
    <t>USF1</t>
  </si>
  <si>
    <t>RNF183</t>
  </si>
  <si>
    <t>TREX1</t>
  </si>
  <si>
    <t>UBTD1</t>
  </si>
  <si>
    <t>SCGB1D4</t>
  </si>
  <si>
    <t>USH2A</t>
  </si>
  <si>
    <t>SCN11A</t>
  </si>
  <si>
    <t>MIR192</t>
  </si>
  <si>
    <t>C9orf116</t>
  </si>
  <si>
    <t>TUSC2</t>
  </si>
  <si>
    <t>FAM213A</t>
  </si>
  <si>
    <t>MIR194-2</t>
  </si>
  <si>
    <t>WNT2B</t>
  </si>
  <si>
    <t>LCN8</t>
  </si>
  <si>
    <t>MGLL</t>
  </si>
  <si>
    <t>SLC22A20</t>
  </si>
  <si>
    <t>SLC30A1</t>
  </si>
  <si>
    <t>FAM69B</t>
  </si>
  <si>
    <t>WDR96</t>
  </si>
  <si>
    <t>OR5B3</t>
  </si>
  <si>
    <t>CSDE1</t>
  </si>
  <si>
    <t>PTRH1</t>
  </si>
  <si>
    <t>MRAS</t>
  </si>
  <si>
    <t>MS4A13</t>
  </si>
  <si>
    <t>DAP3</t>
  </si>
  <si>
    <t>PIP5KL1</t>
  </si>
  <si>
    <t>COPG</t>
  </si>
  <si>
    <t>EPC1</t>
  </si>
  <si>
    <t>BTBD18</t>
  </si>
  <si>
    <t>NPHS2</t>
  </si>
  <si>
    <t>OR13C5</t>
  </si>
  <si>
    <t>TRAK1</t>
  </si>
  <si>
    <t>TNKS2</t>
  </si>
  <si>
    <t>PGA3</t>
  </si>
  <si>
    <t>BTG2</t>
  </si>
  <si>
    <t>OR13C8</t>
  </si>
  <si>
    <t>DHX30</t>
  </si>
  <si>
    <t>PGA4</t>
  </si>
  <si>
    <t>HIST2H2AA3</t>
  </si>
  <si>
    <t>OR13C3</t>
  </si>
  <si>
    <t>SACM1L</t>
  </si>
  <si>
    <t>TSPAN14</t>
  </si>
  <si>
    <t>FAM86C2P</t>
  </si>
  <si>
    <t>HIST2H2AC</t>
  </si>
  <si>
    <t>OR13C4</t>
  </si>
  <si>
    <t>SCAP</t>
  </si>
  <si>
    <t>KAZALD1</t>
  </si>
  <si>
    <t>SNORA57</t>
  </si>
  <si>
    <t>HIST2H2BE</t>
  </si>
  <si>
    <t>OR13F1</t>
  </si>
  <si>
    <t>LAMB2P1</t>
  </si>
  <si>
    <t>SFXN3</t>
  </si>
  <si>
    <t>MIR611</t>
  </si>
  <si>
    <t>HIST2H4A</t>
  </si>
  <si>
    <t>OR1L8</t>
  </si>
  <si>
    <t>MYH15</t>
  </si>
  <si>
    <t>SLC25A28</t>
  </si>
  <si>
    <t>MIR612</t>
  </si>
  <si>
    <t>PIP5K1A</t>
  </si>
  <si>
    <t>OR1N2</t>
  </si>
  <si>
    <t>EXOSC7</t>
  </si>
  <si>
    <t>METTL12</t>
  </si>
  <si>
    <t>TAGLN2</t>
  </si>
  <si>
    <t>OR1N1</t>
  </si>
  <si>
    <t>TMCC1</t>
  </si>
  <si>
    <t>MARVELD1</t>
  </si>
  <si>
    <t>C11orf83</t>
  </si>
  <si>
    <t>ASB6</t>
  </si>
  <si>
    <t>PDZRN3</t>
  </si>
  <si>
    <t>SYT15</t>
  </si>
  <si>
    <t>LOC100130348</t>
  </si>
  <si>
    <t>ANXA9</t>
  </si>
  <si>
    <t>RASSF4</t>
  </si>
  <si>
    <t>LOC100130987</t>
  </si>
  <si>
    <t>DYRK3</t>
  </si>
  <si>
    <t>DAB2IP</t>
  </si>
  <si>
    <t>CLASP2</t>
  </si>
  <si>
    <t>C10orf11</t>
  </si>
  <si>
    <t>MIR1908</t>
  </si>
  <si>
    <t>TTF2</t>
  </si>
  <si>
    <t>PLXND1</t>
  </si>
  <si>
    <t>PCGF6</t>
  </si>
  <si>
    <t>MIR1237</t>
  </si>
  <si>
    <t>RGS5</t>
  </si>
  <si>
    <t>C9orf163</t>
  </si>
  <si>
    <t>MIR548K</t>
  </si>
  <si>
    <t>PPFIA4</t>
  </si>
  <si>
    <t>MAMDC4</t>
  </si>
  <si>
    <t>FRMD4B</t>
  </si>
  <si>
    <t>LOXL4</t>
  </si>
  <si>
    <t>MIR3162</t>
  </si>
  <si>
    <t>ITGA10</t>
  </si>
  <si>
    <t>LCN6</t>
  </si>
  <si>
    <t>ZDHHC16</t>
  </si>
  <si>
    <t>MIR3654</t>
  </si>
  <si>
    <t>BLZF1</t>
  </si>
  <si>
    <t>AK8</t>
  </si>
  <si>
    <t>GPD1L</t>
  </si>
  <si>
    <t>C10orf58</t>
  </si>
  <si>
    <t>MIR3680-1</t>
  </si>
  <si>
    <t>OR1Q1</t>
  </si>
  <si>
    <t>DYDC2</t>
  </si>
  <si>
    <t>RBM14-RBM4</t>
  </si>
  <si>
    <t>TTLL11</t>
  </si>
  <si>
    <t>PCGF5</t>
  </si>
  <si>
    <t>TMX2-CTNND1</t>
  </si>
  <si>
    <t>VAMP4</t>
  </si>
  <si>
    <t>TTC16</t>
  </si>
  <si>
    <t>LZTS2</t>
  </si>
  <si>
    <t>ARL2-SNX15</t>
  </si>
  <si>
    <t>PEA15</t>
  </si>
  <si>
    <t>ZNF483</t>
  </si>
  <si>
    <t>HNRNPUL2-BSCL2</t>
  </si>
  <si>
    <t>B4GALT3</t>
  </si>
  <si>
    <t>C9orf84</t>
  </si>
  <si>
    <t>LCOR</t>
  </si>
  <si>
    <t>MIR4489</t>
  </si>
  <si>
    <t>B3GALT2</t>
  </si>
  <si>
    <t>KIAA1958</t>
  </si>
  <si>
    <t>MRPL43</t>
  </si>
  <si>
    <t>MIR4690</t>
  </si>
  <si>
    <t>ADAM15</t>
  </si>
  <si>
    <t>TSTD2</t>
  </si>
  <si>
    <t>KLHL18</t>
  </si>
  <si>
    <t>LYZL1</t>
  </si>
  <si>
    <t>MIR4691</t>
  </si>
  <si>
    <t>PEX11B</t>
  </si>
  <si>
    <t>C9orf96</t>
  </si>
  <si>
    <t>DNAJC13</t>
  </si>
  <si>
    <t>PLA2G12B</t>
  </si>
  <si>
    <t>MIR4488</t>
  </si>
  <si>
    <t>CREG1</t>
  </si>
  <si>
    <t>OLFML2A</t>
  </si>
  <si>
    <t>U2SURP</t>
  </si>
  <si>
    <t>CD84</t>
  </si>
  <si>
    <t>LARS2</t>
  </si>
  <si>
    <t>PYROXD2</t>
  </si>
  <si>
    <t>RAB7L1</t>
  </si>
  <si>
    <t>ZNF883</t>
  </si>
  <si>
    <t>RYBP</t>
  </si>
  <si>
    <t>USMG5</t>
  </si>
  <si>
    <t>SELENBP1</t>
  </si>
  <si>
    <t>C9orf91</t>
  </si>
  <si>
    <t>C3orf27</t>
  </si>
  <si>
    <t>LOC84856</t>
  </si>
  <si>
    <t>TNFSF18</t>
  </si>
  <si>
    <t>NAIF1</t>
  </si>
  <si>
    <t>ZNF503</t>
  </si>
  <si>
    <t>MPZL1</t>
  </si>
  <si>
    <t>ANKS6</t>
  </si>
  <si>
    <t>SH2D2A</t>
  </si>
  <si>
    <t>CDC26</t>
  </si>
  <si>
    <t>NAT6</t>
  </si>
  <si>
    <t>ANGPTL1</t>
  </si>
  <si>
    <t>LOC253039</t>
  </si>
  <si>
    <t>FBXL2</t>
  </si>
  <si>
    <t>ATAD1</t>
  </si>
  <si>
    <t>TBX19</t>
  </si>
  <si>
    <t>PHYHD1</t>
  </si>
  <si>
    <t>ANAPC13</t>
  </si>
  <si>
    <t>MASTL</t>
  </si>
  <si>
    <t>FCGR2C</t>
  </si>
  <si>
    <t>MORN5</t>
  </si>
  <si>
    <t>ARMC8</t>
  </si>
  <si>
    <t>ARHGAP19</t>
  </si>
  <si>
    <t>SLC16A4</t>
  </si>
  <si>
    <t>OR1L4</t>
  </si>
  <si>
    <t>PRPF3</t>
  </si>
  <si>
    <t>TXNDC8</t>
  </si>
  <si>
    <t>C3orf17</t>
  </si>
  <si>
    <t>ITPRIP</t>
  </si>
  <si>
    <t>ARHGEF2</t>
  </si>
  <si>
    <t>C9orf43</t>
  </si>
  <si>
    <t>LINC00263</t>
  </si>
  <si>
    <t>DEDD</t>
  </si>
  <si>
    <t>LINC00094</t>
  </si>
  <si>
    <t>ABI3BP</t>
  </si>
  <si>
    <t>MCU</t>
  </si>
  <si>
    <t>XPR1</t>
  </si>
  <si>
    <t>CRB2</t>
  </si>
  <si>
    <t>CNOT10</t>
  </si>
  <si>
    <t>ANKRD30A</t>
  </si>
  <si>
    <t>FAIM3</t>
  </si>
  <si>
    <t>SCAI</t>
  </si>
  <si>
    <t>TMEM158</t>
  </si>
  <si>
    <t>ACBD5</t>
  </si>
  <si>
    <t>MAPKAPK2</t>
  </si>
  <si>
    <t>C9orf117</t>
  </si>
  <si>
    <t>NDUFAF3</t>
  </si>
  <si>
    <t>CDHR1</t>
  </si>
  <si>
    <t>GPR37L1</t>
  </si>
  <si>
    <t>LCN12</t>
  </si>
  <si>
    <t>GPR52</t>
  </si>
  <si>
    <t>C9orf142</t>
  </si>
  <si>
    <t>MYRIP</t>
  </si>
  <si>
    <t>OPALIN</t>
  </si>
  <si>
    <t>CD101</t>
  </si>
  <si>
    <t>TPRN</t>
  </si>
  <si>
    <t>PTPN23</t>
  </si>
  <si>
    <t>ZFAND4</t>
  </si>
  <si>
    <t>LINC00256A</t>
  </si>
  <si>
    <t>ARHGAP12</t>
  </si>
  <si>
    <t>AIM2</t>
  </si>
  <si>
    <t>FAM78A</t>
  </si>
  <si>
    <t>CHMP2B</t>
  </si>
  <si>
    <t>OPN4</t>
  </si>
  <si>
    <t>RASAL2</t>
  </si>
  <si>
    <t>HOGA1</t>
  </si>
  <si>
    <t>ADAMTS4</t>
  </si>
  <si>
    <t>OR13C9</t>
  </si>
  <si>
    <t>HIGD1A</t>
  </si>
  <si>
    <t>SORCS1</t>
  </si>
  <si>
    <t>SEC22B</t>
  </si>
  <si>
    <t>OR13D1</t>
  </si>
  <si>
    <t>LRIG1</t>
  </si>
  <si>
    <t>C10orf71</t>
  </si>
  <si>
    <t>CHD1L</t>
  </si>
  <si>
    <t>LOC286367</t>
  </si>
  <si>
    <t>SUSD5</t>
  </si>
  <si>
    <t>CHCHD1</t>
  </si>
  <si>
    <t>SOX13</t>
  </si>
  <si>
    <t>ZMYND17</t>
  </si>
  <si>
    <t>PRDX6</t>
  </si>
  <si>
    <t>APPL1</t>
  </si>
  <si>
    <t>TTC18</t>
  </si>
  <si>
    <t>IKBKE</t>
  </si>
  <si>
    <t>QRFP</t>
  </si>
  <si>
    <t>ZNF488</t>
  </si>
  <si>
    <t>PDE4DIP</t>
  </si>
  <si>
    <t>OR1J1</t>
  </si>
  <si>
    <t>ZBTB20</t>
  </si>
  <si>
    <t>PIK3AP1</t>
  </si>
  <si>
    <t>SLC25A44</t>
  </si>
  <si>
    <t>OR1B1</t>
  </si>
  <si>
    <t>MORN4</t>
  </si>
  <si>
    <t>KIAA0040</t>
  </si>
  <si>
    <t>MURC</t>
  </si>
  <si>
    <t>OR5K1</t>
  </si>
  <si>
    <t>ZFYVE27</t>
  </si>
  <si>
    <t>NOS1AP</t>
  </si>
  <si>
    <t>GLT6D1</t>
  </si>
  <si>
    <t>OR5H1</t>
  </si>
  <si>
    <t>COMTD1</t>
  </si>
  <si>
    <t>ARHGEF11</t>
  </si>
  <si>
    <t>SWI5</t>
  </si>
  <si>
    <t>FRA10AC1</t>
  </si>
  <si>
    <t>CEP350</t>
  </si>
  <si>
    <t>C9orf50</t>
  </si>
  <si>
    <t>FAM162A</t>
  </si>
  <si>
    <t>ANKRD22</t>
  </si>
  <si>
    <t>LRIG2</t>
  </si>
  <si>
    <t>PCOLCE2</t>
  </si>
  <si>
    <t>SFXN2</t>
  </si>
  <si>
    <t>SETDB1</t>
  </si>
  <si>
    <t>SEC22A</t>
  </si>
  <si>
    <t>AGAP4</t>
  </si>
  <si>
    <t>ZC3H11A</t>
  </si>
  <si>
    <t>NPHP3</t>
  </si>
  <si>
    <t>C10orf32</t>
  </si>
  <si>
    <t>SMG7</t>
  </si>
  <si>
    <t>LOC389791</t>
  </si>
  <si>
    <t>ATP2C1</t>
  </si>
  <si>
    <t>LYZL2</t>
  </si>
  <si>
    <t>IER5L</t>
  </si>
  <si>
    <t>FOXP1</t>
  </si>
  <si>
    <t>NUDT9P1</t>
  </si>
  <si>
    <t>UBAP2L</t>
  </si>
  <si>
    <t>C9orf171</t>
  </si>
  <si>
    <t>ZBTB11</t>
  </si>
  <si>
    <t>AGAP11</t>
  </si>
  <si>
    <t>SV2A</t>
  </si>
  <si>
    <t>LCN15</t>
  </si>
  <si>
    <t>MORC1</t>
  </si>
  <si>
    <t>GSTO2</t>
  </si>
  <si>
    <t>DENND4B</t>
  </si>
  <si>
    <t>C9orf172</t>
  </si>
  <si>
    <t>SFR1</t>
  </si>
  <si>
    <t>RABGAP1L</t>
  </si>
  <si>
    <t>LRRC26</t>
  </si>
  <si>
    <t>CALHM3</t>
  </si>
  <si>
    <t>TMCC2</t>
  </si>
  <si>
    <t>TMEM8C</t>
  </si>
  <si>
    <t>RBMS3</t>
  </si>
  <si>
    <t>FAM20B</t>
  </si>
  <si>
    <t>OR13C2</t>
  </si>
  <si>
    <t>NKIRAS1</t>
  </si>
  <si>
    <t>LPGAT1</t>
  </si>
  <si>
    <t>OR1L6</t>
  </si>
  <si>
    <t>C10orf129</t>
  </si>
  <si>
    <t>KIF14</t>
  </si>
  <si>
    <t>OR5C1</t>
  </si>
  <si>
    <t>ACAD9</t>
  </si>
  <si>
    <t>SAMD8</t>
  </si>
  <si>
    <t>RBM8A</t>
  </si>
  <si>
    <t>OR1K1</t>
  </si>
  <si>
    <t>ASTE1</t>
  </si>
  <si>
    <t>LIPJ</t>
  </si>
  <si>
    <t>NR1I3</t>
  </si>
  <si>
    <t>LCN9</t>
  </si>
  <si>
    <t>KLF15</t>
  </si>
  <si>
    <t>CFL1P1</t>
  </si>
  <si>
    <t>SCAMP3</t>
  </si>
  <si>
    <t>FAM102A</t>
  </si>
  <si>
    <t>MPP7</t>
  </si>
  <si>
    <t>ARPC5</t>
  </si>
  <si>
    <t>C9orf152</t>
  </si>
  <si>
    <t>GTPBP8</t>
  </si>
  <si>
    <t>FRMPD2</t>
  </si>
  <si>
    <t>TSPAN2</t>
  </si>
  <si>
    <t>SNX30</t>
  </si>
  <si>
    <t>TAGLN3</t>
  </si>
  <si>
    <t>DYDC1</t>
  </si>
  <si>
    <t>PRG4</t>
  </si>
  <si>
    <t>WDR38</t>
  </si>
  <si>
    <t>PRSS50</t>
  </si>
  <si>
    <t>EIF5AL1</t>
  </si>
  <si>
    <t>GPA33</t>
  </si>
  <si>
    <t>LOC401557</t>
  </si>
  <si>
    <t>HECTD2</t>
  </si>
  <si>
    <t>STX6</t>
  </si>
  <si>
    <t>LCNL1</t>
  </si>
  <si>
    <t>FGFBP3</t>
  </si>
  <si>
    <t>SF3B4</t>
  </si>
  <si>
    <t>C9orf139</t>
  </si>
  <si>
    <t>SEC61A1</t>
  </si>
  <si>
    <t>HSD17B7P2</t>
  </si>
  <si>
    <t>BCAS2</t>
  </si>
  <si>
    <t>USP54</t>
  </si>
  <si>
    <t>WARS2</t>
  </si>
  <si>
    <t>SOHLH1</t>
  </si>
  <si>
    <t>NKX2-3</t>
  </si>
  <si>
    <t>CEPT1</t>
  </si>
  <si>
    <t>ZBTB34</t>
  </si>
  <si>
    <t>PIK3R4</t>
  </si>
  <si>
    <t>SLC35G1</t>
  </si>
  <si>
    <t>PIAS3</t>
  </si>
  <si>
    <t>MIR126</t>
  </si>
  <si>
    <t>PODXL2</t>
  </si>
  <si>
    <t>CCDC147</t>
  </si>
  <si>
    <t>TIMM17A</t>
  </si>
  <si>
    <t>MIR147A</t>
  </si>
  <si>
    <t>FAM170B</t>
  </si>
  <si>
    <t>LRRN2</t>
  </si>
  <si>
    <t>MIR181A2</t>
  </si>
  <si>
    <t>TRAT1</t>
  </si>
  <si>
    <t>C10orf128</t>
  </si>
  <si>
    <t>MIR181B2</t>
  </si>
  <si>
    <t>VILL</t>
  </si>
  <si>
    <t>FUT11</t>
  </si>
  <si>
    <t>HAX1</t>
  </si>
  <si>
    <t>MIR199B</t>
  </si>
  <si>
    <t>IMPG2</t>
  </si>
  <si>
    <t>OIT3</t>
  </si>
  <si>
    <t>C1orf61</t>
  </si>
  <si>
    <t>MIR219-2</t>
  </si>
  <si>
    <t>LOC170425</t>
  </si>
  <si>
    <t>SEMA6C</t>
  </si>
  <si>
    <t>MIR32</t>
  </si>
  <si>
    <t>HBXIP</t>
  </si>
  <si>
    <t>C9orf106</t>
  </si>
  <si>
    <t>ABHD5</t>
  </si>
  <si>
    <t>VSTM4</t>
  </si>
  <si>
    <t>SLC19A2</t>
  </si>
  <si>
    <t>LCN10</t>
  </si>
  <si>
    <t>DYNC1LI1</t>
  </si>
  <si>
    <t>LOC219347</t>
  </si>
  <si>
    <t>POLR3C</t>
  </si>
  <si>
    <t>LOC441461</t>
  </si>
  <si>
    <t>A4GNT</t>
  </si>
  <si>
    <t>PLAC9</t>
  </si>
  <si>
    <t>IVNS1ABP</t>
  </si>
  <si>
    <t>TXNIP</t>
  </si>
  <si>
    <t>DBR1</t>
  </si>
  <si>
    <t>PMVK</t>
  </si>
  <si>
    <t>PALM2-AKAP2</t>
  </si>
  <si>
    <t>ZCCHC24</t>
  </si>
  <si>
    <t>FAM189B</t>
  </si>
  <si>
    <t>DNAJC25</t>
  </si>
  <si>
    <t>SS18L2</t>
  </si>
  <si>
    <t>ENKUR</t>
  </si>
  <si>
    <t>AP4B1</t>
  </si>
  <si>
    <t>DNAJC25-GNG10</t>
  </si>
  <si>
    <t>CLDN18</t>
  </si>
  <si>
    <t>ARMC3</t>
  </si>
  <si>
    <t>PHTF1</t>
  </si>
  <si>
    <t>MIR455</t>
  </si>
  <si>
    <t>NES</t>
  </si>
  <si>
    <t>NRON</t>
  </si>
  <si>
    <t>SHISA5</t>
  </si>
  <si>
    <t>KDM5B</t>
  </si>
  <si>
    <t>FAM163B</t>
  </si>
  <si>
    <t>TIMMDC1</t>
  </si>
  <si>
    <t>AHCYL1</t>
  </si>
  <si>
    <t>ZDHHC3</t>
  </si>
  <si>
    <t>CFHR4</t>
  </si>
  <si>
    <t>ZMYND10</t>
  </si>
  <si>
    <t>ZNF25</t>
  </si>
  <si>
    <t>CFHR3</t>
  </si>
  <si>
    <t>PLA1A</t>
  </si>
  <si>
    <t>GJD4</t>
  </si>
  <si>
    <t>WDR3</t>
  </si>
  <si>
    <t>C9orf29</t>
  </si>
  <si>
    <t>CCNY</t>
  </si>
  <si>
    <t>OCLM</t>
  </si>
  <si>
    <t>SNORA17</t>
  </si>
  <si>
    <t>CCDC72</t>
  </si>
  <si>
    <t>JTB</t>
  </si>
  <si>
    <t>SNORA43</t>
  </si>
  <si>
    <t>ZNF589</t>
  </si>
  <si>
    <t>MTMR11</t>
  </si>
  <si>
    <t>SNORD62B</t>
  </si>
  <si>
    <t>MAN1A2</t>
  </si>
  <si>
    <t>SNORD90</t>
  </si>
  <si>
    <t>AMOTL2</t>
  </si>
  <si>
    <t>OTUD1</t>
  </si>
  <si>
    <t>MLLT11</t>
  </si>
  <si>
    <t>MIR600</t>
  </si>
  <si>
    <t>IP6K2</t>
  </si>
  <si>
    <t>LOC220906</t>
  </si>
  <si>
    <t>SLC27A3</t>
  </si>
  <si>
    <t>MIR601</t>
  </si>
  <si>
    <t>ZNF438</t>
  </si>
  <si>
    <t>IL24</t>
  </si>
  <si>
    <t>NCKIPSD</t>
  </si>
  <si>
    <t>ZEB1-AS1</t>
  </si>
  <si>
    <t>TDRKH</t>
  </si>
  <si>
    <t>RNF208</t>
  </si>
  <si>
    <t>ADAM30</t>
  </si>
  <si>
    <t>CCRL1</t>
  </si>
  <si>
    <t>CD160</t>
  </si>
  <si>
    <t>SNORA70C</t>
  </si>
  <si>
    <t>RAB6B</t>
  </si>
  <si>
    <t>CELF3</t>
  </si>
  <si>
    <t>LINC00256B</t>
  </si>
  <si>
    <t>FBXO40</t>
  </si>
  <si>
    <t>C10orf25</t>
  </si>
  <si>
    <t>DDX20</t>
  </si>
  <si>
    <t>LOC100128505</t>
  </si>
  <si>
    <t>TMEM72-AS1</t>
  </si>
  <si>
    <t>PMF1</t>
  </si>
  <si>
    <t>LOC100128593</t>
  </si>
  <si>
    <t>IL20RB</t>
  </si>
  <si>
    <t>ZNF485</t>
  </si>
  <si>
    <t>DUSP12</t>
  </si>
  <si>
    <t>LOC100129034</t>
  </si>
  <si>
    <t>RASGEF1A</t>
  </si>
  <si>
    <t>VPS45</t>
  </si>
  <si>
    <t>SEMA5B</t>
  </si>
  <si>
    <t>CCDC7</t>
  </si>
  <si>
    <t>LOC100130954</t>
  </si>
  <si>
    <t>XRN1</t>
  </si>
  <si>
    <t>PLEKHA6</t>
  </si>
  <si>
    <t>LOC100131193</t>
  </si>
  <si>
    <t>WDR5B</t>
  </si>
  <si>
    <t>KIAA0907</t>
  </si>
  <si>
    <t>LZTFL1</t>
  </si>
  <si>
    <t>ZNF503-AS1</t>
  </si>
  <si>
    <t>WDR47</t>
  </si>
  <si>
    <t>RNU6ATAC</t>
  </si>
  <si>
    <t>PARP14</t>
  </si>
  <si>
    <t>KIFAP3</t>
  </si>
  <si>
    <t>P4HTM</t>
  </si>
  <si>
    <t>ATF6</t>
  </si>
  <si>
    <t>LOC100288842</t>
  </si>
  <si>
    <t>SLC6A20</t>
  </si>
  <si>
    <t>CALHM1</t>
  </si>
  <si>
    <t>KIF21B</t>
  </si>
  <si>
    <t>LOC100289019</t>
  </si>
  <si>
    <t>IL17RD</t>
  </si>
  <si>
    <t>PTF1A</t>
  </si>
  <si>
    <t>NMNAT2</t>
  </si>
  <si>
    <t>LOC100289341</t>
  </si>
  <si>
    <t>GRAMD1C</t>
  </si>
  <si>
    <t>C10orf67</t>
  </si>
  <si>
    <t>NFASC</t>
  </si>
  <si>
    <t>MIR548Q</t>
  </si>
  <si>
    <t>ROPN1</t>
  </si>
  <si>
    <t>POGZ</t>
  </si>
  <si>
    <t>MIR181A2HG</t>
  </si>
  <si>
    <t>SIDT1</t>
  </si>
  <si>
    <t>PIPSL</t>
  </si>
  <si>
    <t>GLT25D2</t>
  </si>
  <si>
    <t>MIR4292</t>
  </si>
  <si>
    <t>C3orf75</t>
  </si>
  <si>
    <t>CLCC1</t>
  </si>
  <si>
    <t>MIR3154</t>
  </si>
  <si>
    <t>SNRK</t>
  </si>
  <si>
    <t>RGL1</t>
  </si>
  <si>
    <t>MIR2861</t>
  </si>
  <si>
    <t>QRICH1</t>
  </si>
  <si>
    <t>BLOC1S2</t>
  </si>
  <si>
    <t>SYT11</t>
  </si>
  <si>
    <t>MIR3134</t>
  </si>
  <si>
    <t>PXK</t>
  </si>
  <si>
    <t>PRRC2C</t>
  </si>
  <si>
    <t>CMTM6</t>
  </si>
  <si>
    <t>RPRD2</t>
  </si>
  <si>
    <t>RG9MTD1</t>
  </si>
  <si>
    <t>FLJ37201</t>
  </si>
  <si>
    <t>CAMSAP2</t>
  </si>
  <si>
    <t>MIR3621</t>
  </si>
  <si>
    <t>SLC41A3</t>
  </si>
  <si>
    <t>SRGAP2</t>
  </si>
  <si>
    <t>MIR3689A</t>
  </si>
  <si>
    <t>SLC25A38</t>
  </si>
  <si>
    <t>LOC283033</t>
  </si>
  <si>
    <t>SMG5</t>
  </si>
  <si>
    <t>MIR3911</t>
  </si>
  <si>
    <t>ULK4</t>
  </si>
  <si>
    <t>LOC283050</t>
  </si>
  <si>
    <t>NCSTN</t>
  </si>
  <si>
    <t>MIR3689B</t>
  </si>
  <si>
    <t>OXSM</t>
  </si>
  <si>
    <t>CRB1</t>
  </si>
  <si>
    <t>LOC100505478</t>
  </si>
  <si>
    <t>SLC35A5</t>
  </si>
  <si>
    <t>SEPT7L</t>
  </si>
  <si>
    <t>GPR161</t>
  </si>
  <si>
    <t>LOC100506100</t>
  </si>
  <si>
    <t>TMEM45A</t>
  </si>
  <si>
    <t>LOC100506190</t>
  </si>
  <si>
    <t>FEZF2</t>
  </si>
  <si>
    <t>ZNF281</t>
  </si>
  <si>
    <t>LOC100506599</t>
  </si>
  <si>
    <t>IFT57</t>
  </si>
  <si>
    <t>O3FAR1</t>
  </si>
  <si>
    <t>SNAPIN</t>
  </si>
  <si>
    <t>C9orf30-TMEFF1</t>
  </si>
  <si>
    <t>EBLN2</t>
  </si>
  <si>
    <t>LOC338579</t>
  </si>
  <si>
    <t>PHLDA3</t>
  </si>
  <si>
    <t>MIR4668</t>
  </si>
  <si>
    <t>ANO10</t>
  </si>
  <si>
    <t>DUPD1</t>
  </si>
  <si>
    <t>RUSC1</t>
  </si>
  <si>
    <t>MIR3689D1</t>
  </si>
  <si>
    <t>DALRD3</t>
  </si>
  <si>
    <t>LIPM</t>
  </si>
  <si>
    <t>CA14</t>
  </si>
  <si>
    <t>MIR3689F</t>
  </si>
  <si>
    <t>SHQ1</t>
  </si>
  <si>
    <t>CYP26C1</t>
  </si>
  <si>
    <t>DSTYK</t>
  </si>
  <si>
    <t>MIR4669</t>
  </si>
  <si>
    <t>MSL2</t>
  </si>
  <si>
    <t>LRIT2</t>
  </si>
  <si>
    <t>CCDC19</t>
  </si>
  <si>
    <t>MIR4673</t>
  </si>
  <si>
    <t>FAIM</t>
  </si>
  <si>
    <t>EBLN1</t>
  </si>
  <si>
    <t>LMOD1</t>
  </si>
  <si>
    <t>MIR3960</t>
  </si>
  <si>
    <t>SLC25A36</t>
  </si>
  <si>
    <t>NBPF14</t>
  </si>
  <si>
    <t>MIR4674</t>
  </si>
  <si>
    <t>PTCHD3</t>
  </si>
  <si>
    <t>BRP44</t>
  </si>
  <si>
    <t>MIR4478</t>
  </si>
  <si>
    <t>LINC00202</t>
  </si>
  <si>
    <t>INTS7</t>
  </si>
  <si>
    <t>MIR3689C</t>
  </si>
  <si>
    <t>LOC387646</t>
  </si>
  <si>
    <t>OLFML2B</t>
  </si>
  <si>
    <t>MIR2964A</t>
  </si>
  <si>
    <t>DPPA4</t>
  </si>
  <si>
    <t>LOC387647</t>
  </si>
  <si>
    <t>C1orf43</t>
  </si>
  <si>
    <t>MIR3689D2</t>
  </si>
  <si>
    <t>TMEM39A</t>
  </si>
  <si>
    <t>NSL1</t>
  </si>
  <si>
    <t>MIR4672</t>
  </si>
  <si>
    <t>ZNF654</t>
  </si>
  <si>
    <t>SH2D4B</t>
  </si>
  <si>
    <t>MIR3689E</t>
  </si>
  <si>
    <t>C10orf99</t>
  </si>
  <si>
    <t>DNM3</t>
  </si>
  <si>
    <t>MIR4479</t>
  </si>
  <si>
    <t>ABHD10</t>
  </si>
  <si>
    <t>SLC16A12</t>
  </si>
  <si>
    <t>TOR1AIP1</t>
  </si>
  <si>
    <t>CHTOP</t>
  </si>
  <si>
    <t>LOC399744</t>
  </si>
  <si>
    <t>PTPN22</t>
  </si>
  <si>
    <t>CDV3</t>
  </si>
  <si>
    <t>ACTR3BP5</t>
  </si>
  <si>
    <t>PHGDH</t>
  </si>
  <si>
    <t>IFT122</t>
  </si>
  <si>
    <t>LOC399753</t>
  </si>
  <si>
    <t>LCE2B</t>
  </si>
  <si>
    <t>NGLY1</t>
  </si>
  <si>
    <t>BMS1P5</t>
  </si>
  <si>
    <t>OPTC</t>
  </si>
  <si>
    <t>TBC1D23</t>
  </si>
  <si>
    <t>FLJ41350</t>
  </si>
  <si>
    <t>OR10J1</t>
  </si>
  <si>
    <t>WDR52</t>
  </si>
  <si>
    <t>GOLGA7B</t>
  </si>
  <si>
    <t>RPS6KC1</t>
  </si>
  <si>
    <t>MIR107</t>
  </si>
  <si>
    <t>SNORD81</t>
  </si>
  <si>
    <t>SNORD79</t>
  </si>
  <si>
    <t>C10orf62</t>
  </si>
  <si>
    <t>SNORD80</t>
  </si>
  <si>
    <t>SNORD47</t>
  </si>
  <si>
    <t>EAF2</t>
  </si>
  <si>
    <t>ZNF32-AS3</t>
  </si>
  <si>
    <t>SNORD44</t>
  </si>
  <si>
    <t>C10orf55</t>
  </si>
  <si>
    <t>USP21</t>
  </si>
  <si>
    <t>ZNF167</t>
  </si>
  <si>
    <t>FAM35B</t>
  </si>
  <si>
    <t>DIEXF</t>
  </si>
  <si>
    <t>LMOD3</t>
  </si>
  <si>
    <t>C10orf103</t>
  </si>
  <si>
    <t>CACYBP</t>
  </si>
  <si>
    <t>CLDND1</t>
  </si>
  <si>
    <t>C10orf136</t>
  </si>
  <si>
    <t>CHIA</t>
  </si>
  <si>
    <t>MUC13</t>
  </si>
  <si>
    <t>SLC39A1</t>
  </si>
  <si>
    <t>LOC439990</t>
  </si>
  <si>
    <t>RNF115</t>
  </si>
  <si>
    <t>LOC439994</t>
  </si>
  <si>
    <t>KLHL20</t>
  </si>
  <si>
    <t>C3orf37</t>
  </si>
  <si>
    <t>IFIT1B</t>
  </si>
  <si>
    <t>LAMTOR2</t>
  </si>
  <si>
    <t>MRPS22</t>
  </si>
  <si>
    <t>LOC441666</t>
  </si>
  <si>
    <t>FLVCR1</t>
  </si>
  <si>
    <t>NIT2</t>
  </si>
  <si>
    <t>MIR346</t>
  </si>
  <si>
    <t>UBE2T</t>
  </si>
  <si>
    <t>POGLUT1</t>
  </si>
  <si>
    <t>TMOD4</t>
  </si>
  <si>
    <t>BBX</t>
  </si>
  <si>
    <t>GPSM2</t>
  </si>
  <si>
    <t>KIF15</t>
  </si>
  <si>
    <t>LOC642361</t>
  </si>
  <si>
    <t>NME7</t>
  </si>
  <si>
    <t>ADAMTS9</t>
  </si>
  <si>
    <t>AGAP9</t>
  </si>
  <si>
    <t>NENF</t>
  </si>
  <si>
    <t>PLSCR2</t>
  </si>
  <si>
    <t>ZNF487P</t>
  </si>
  <si>
    <t>IL19</t>
  </si>
  <si>
    <t>CERS2</t>
  </si>
  <si>
    <t>PLSCR4</t>
  </si>
  <si>
    <t>FAM25A</t>
  </si>
  <si>
    <t>PCNP</t>
  </si>
  <si>
    <t>TMEM72</t>
  </si>
  <si>
    <t>SENP7</t>
  </si>
  <si>
    <t>LIPK</t>
  </si>
  <si>
    <t>CRNN</t>
  </si>
  <si>
    <t>ABHD6</t>
  </si>
  <si>
    <t>LIPN</t>
  </si>
  <si>
    <t>G0S2</t>
  </si>
  <si>
    <t>LOC643529</t>
  </si>
  <si>
    <t>IL20</t>
  </si>
  <si>
    <t>C3orf14</t>
  </si>
  <si>
    <t>LOC643650</t>
  </si>
  <si>
    <t>DCAF8</t>
  </si>
  <si>
    <t>KIAA1143</t>
  </si>
  <si>
    <t>FAM25C</t>
  </si>
  <si>
    <t>F11R</t>
  </si>
  <si>
    <t>ISY1</t>
  </si>
  <si>
    <t>DRGX</t>
  </si>
  <si>
    <t>GLRX2</t>
  </si>
  <si>
    <t>HHATL</t>
  </si>
  <si>
    <t>BOLA1</t>
  </si>
  <si>
    <t>HEG1</t>
  </si>
  <si>
    <t>LINC00264</t>
  </si>
  <si>
    <t>ZBTB7B</t>
  </si>
  <si>
    <t>KIAA1257</t>
  </si>
  <si>
    <t>LOC650623</t>
  </si>
  <si>
    <t>RRNAD1</t>
  </si>
  <si>
    <t>ARHGAP31</t>
  </si>
  <si>
    <t>PTPN20A</t>
  </si>
  <si>
    <t>ADIPOR1</t>
  </si>
  <si>
    <t>KIAA1407</t>
  </si>
  <si>
    <t>ANXA8</t>
  </si>
  <si>
    <t>APH1A</t>
  </si>
  <si>
    <t>WDR48</t>
  </si>
  <si>
    <t>KCTD3</t>
  </si>
  <si>
    <t>PLEKHO1</t>
  </si>
  <si>
    <t>KIAA1524</t>
  </si>
  <si>
    <t>SFTPA1</t>
  </si>
  <si>
    <t>HAO2</t>
  </si>
  <si>
    <t>SRPRB</t>
  </si>
  <si>
    <t>SNORA12</t>
  </si>
  <si>
    <t>ACP6</t>
  </si>
  <si>
    <t>IER5</t>
  </si>
  <si>
    <t>BPESC1</t>
  </si>
  <si>
    <t>MIR603</t>
  </si>
  <si>
    <t>PROK2</t>
  </si>
  <si>
    <t>MIR604</t>
  </si>
  <si>
    <t>UCHL5</t>
  </si>
  <si>
    <t>EEFSEC</t>
  </si>
  <si>
    <t>C1orf9</t>
  </si>
  <si>
    <t>RNF123</t>
  </si>
  <si>
    <t>MIR608</t>
  </si>
  <si>
    <t>GPR89B</t>
  </si>
  <si>
    <t>NSUN3</t>
  </si>
  <si>
    <t>MIR609</t>
  </si>
  <si>
    <t>HSD17B7</t>
  </si>
  <si>
    <t>BMS1P1</t>
  </si>
  <si>
    <t>UFC1</t>
  </si>
  <si>
    <t>CLSTN2</t>
  </si>
  <si>
    <t>ANXA8L1</t>
  </si>
  <si>
    <t>DTL</t>
  </si>
  <si>
    <t>POPDC2</t>
  </si>
  <si>
    <t>FAM22A</t>
  </si>
  <si>
    <t>TRIM33</t>
  </si>
  <si>
    <t>FAM22D</t>
  </si>
  <si>
    <t>METTL13</t>
  </si>
  <si>
    <t>LOC728190</t>
  </si>
  <si>
    <t>NFKBIZ</t>
  </si>
  <si>
    <t>LOC728218</t>
  </si>
  <si>
    <t>OAZ3</t>
  </si>
  <si>
    <t>AZI2</t>
  </si>
  <si>
    <t>CYB5R1</t>
  </si>
  <si>
    <t>CD244</t>
  </si>
  <si>
    <t>ATG3</t>
  </si>
  <si>
    <t>LOC728558</t>
  </si>
  <si>
    <t>DPM3</t>
  </si>
  <si>
    <t>CSRNP1</t>
  </si>
  <si>
    <t>LOC728643</t>
  </si>
  <si>
    <t>MRPS21</t>
  </si>
  <si>
    <t>GORASP1</t>
  </si>
  <si>
    <t>FRMPD2P1</t>
  </si>
  <si>
    <t>CCDC14</t>
  </si>
  <si>
    <t>TMCO1</t>
  </si>
  <si>
    <t>CDCP1</t>
  </si>
  <si>
    <t>LOC729020</t>
  </si>
  <si>
    <t>ADAMTSL4</t>
  </si>
  <si>
    <t>CCDC71</t>
  </si>
  <si>
    <t>AGAP5</t>
  </si>
  <si>
    <t>CRCT1</t>
  </si>
  <si>
    <t>BMS1P4</t>
  </si>
  <si>
    <t>RSBN1</t>
  </si>
  <si>
    <t>SLC26A6</t>
  </si>
  <si>
    <t>SFTPA2</t>
  </si>
  <si>
    <t>SWT1</t>
  </si>
  <si>
    <t>TMEM108</t>
  </si>
  <si>
    <t>LOC729668</t>
  </si>
  <si>
    <t>GDAP2</t>
  </si>
  <si>
    <t>LOC731789</t>
  </si>
  <si>
    <t>FAM46C</t>
  </si>
  <si>
    <t>CAMKV</t>
  </si>
  <si>
    <t>TLX1NB</t>
  </si>
  <si>
    <t>GON4L</t>
  </si>
  <si>
    <t>MIR936</t>
  </si>
  <si>
    <t>GPATCH4</t>
  </si>
  <si>
    <t>OR5H6</t>
  </si>
  <si>
    <t>MIR938</t>
  </si>
  <si>
    <t>OR5H2</t>
  </si>
  <si>
    <t>ZXDC</t>
  </si>
  <si>
    <t>LOC100128054</t>
  </si>
  <si>
    <t>ST7L</t>
  </si>
  <si>
    <t>ZBED2</t>
  </si>
  <si>
    <t>LOC100128292</t>
  </si>
  <si>
    <t>LAX1</t>
  </si>
  <si>
    <t>LRRC2</t>
  </si>
  <si>
    <t>LOC100128811</t>
  </si>
  <si>
    <t>DUSP23</t>
  </si>
  <si>
    <t>FYCO1</t>
  </si>
  <si>
    <t>LOC100129055</t>
  </si>
  <si>
    <t>C1orf27</t>
  </si>
  <si>
    <t>CEP97</t>
  </si>
  <si>
    <t>ZNF37BP</t>
  </si>
  <si>
    <t>C1orf56</t>
  </si>
  <si>
    <t>HSPBAP1</t>
  </si>
  <si>
    <t>LOC100130992</t>
  </si>
  <si>
    <t>RALGPS2</t>
  </si>
  <si>
    <t>C3orf52</t>
  </si>
  <si>
    <t>ZNF503-AS2</t>
  </si>
  <si>
    <t>GPATCH2</t>
  </si>
  <si>
    <t>QTRTD1</t>
  </si>
  <si>
    <t>FAM25B</t>
  </si>
  <si>
    <t>CCDC51</t>
  </si>
  <si>
    <t>LOC100132987</t>
  </si>
  <si>
    <t>MSTO1</t>
  </si>
  <si>
    <t>ZNF385D</t>
  </si>
  <si>
    <t>FAM25G</t>
  </si>
  <si>
    <t>DARS2</t>
  </si>
  <si>
    <t>CCDC48</t>
  </si>
  <si>
    <t>LOC100133308</t>
  </si>
  <si>
    <t>NEK11</t>
  </si>
  <si>
    <t>KLLN</t>
  </si>
  <si>
    <t>GOLPH3L</t>
  </si>
  <si>
    <t>UBA5</t>
  </si>
  <si>
    <t>PRINS</t>
  </si>
  <si>
    <t>KLHDC8A</t>
  </si>
  <si>
    <t>LOC100188947</t>
  </si>
  <si>
    <t>ETNK2</t>
  </si>
  <si>
    <t>C3orf36</t>
  </si>
  <si>
    <t>DNMBP-AS1</t>
  </si>
  <si>
    <t>KIRREL</t>
  </si>
  <si>
    <t>THOC7</t>
  </si>
  <si>
    <t>TMEM206</t>
  </si>
  <si>
    <t>NAA50</t>
  </si>
  <si>
    <t>MTRNR2L7</t>
  </si>
  <si>
    <t>YY1AP1</t>
  </si>
  <si>
    <t>CEP63</t>
  </si>
  <si>
    <t>LOC100288974</t>
  </si>
  <si>
    <t>SLC22A15</t>
  </si>
  <si>
    <t>CEP70</t>
  </si>
  <si>
    <t>LOC100289509</t>
  </si>
  <si>
    <t>YOD1</t>
  </si>
  <si>
    <t>ABTB1</t>
  </si>
  <si>
    <t>MIR1287</t>
  </si>
  <si>
    <t>BATF3</t>
  </si>
  <si>
    <t>UBE2Q1</t>
  </si>
  <si>
    <t>TMEM22</t>
  </si>
  <si>
    <t>MIR1256</t>
  </si>
  <si>
    <t>MIR1307</t>
  </si>
  <si>
    <t>ITLN1</t>
  </si>
  <si>
    <t>FAS-AS1</t>
  </si>
  <si>
    <t>IPO9</t>
  </si>
  <si>
    <t>OR5AC2</t>
  </si>
  <si>
    <t>MIR3157</t>
  </si>
  <si>
    <t>C1orf112</t>
  </si>
  <si>
    <t>RTP3</t>
  </si>
  <si>
    <t>HHAT</t>
  </si>
  <si>
    <t>PARP9</t>
  </si>
  <si>
    <t>MIR3158-1</t>
  </si>
  <si>
    <t>RCOR3</t>
  </si>
  <si>
    <t>ESYT3</t>
  </si>
  <si>
    <t>MIR3156-1</t>
  </si>
  <si>
    <t>C1orf106</t>
  </si>
  <si>
    <t>MIR3158-2</t>
  </si>
  <si>
    <t>LRIF1</t>
  </si>
  <si>
    <t>ID2B</t>
  </si>
  <si>
    <t>FAM63A</t>
  </si>
  <si>
    <t>ARL6</t>
  </si>
  <si>
    <t>LOC100499489</t>
  </si>
  <si>
    <t>ADCY10</t>
  </si>
  <si>
    <t>ZIC4</t>
  </si>
  <si>
    <t>DCAF6</t>
  </si>
  <si>
    <t>ATRIP</t>
  </si>
  <si>
    <t>LOC100505540</t>
  </si>
  <si>
    <t>ASH1L</t>
  </si>
  <si>
    <t>ACAD11</t>
  </si>
  <si>
    <t>LOC100505583</t>
  </si>
  <si>
    <t>LENEP</t>
  </si>
  <si>
    <t>NICN1</t>
  </si>
  <si>
    <t>CTTNBP2NL</t>
  </si>
  <si>
    <t>CHCHD6</t>
  </si>
  <si>
    <t>LOC100505839</t>
  </si>
  <si>
    <t>FAM212B</t>
  </si>
  <si>
    <t>MON1A</t>
  </si>
  <si>
    <t>LOC100505933</t>
  </si>
  <si>
    <t>SLC50A1</t>
  </si>
  <si>
    <t>C3orf26</t>
  </si>
  <si>
    <t>LOC100506733</t>
  </si>
  <si>
    <t>SERTAD4</t>
  </si>
  <si>
    <t>LOC100506835</t>
  </si>
  <si>
    <t>SLAMF8</t>
  </si>
  <si>
    <t>KBTBD8</t>
  </si>
  <si>
    <t>CDC42SE1</t>
  </si>
  <si>
    <t>SLC12A8</t>
  </si>
  <si>
    <t>UBQLN4</t>
  </si>
  <si>
    <t>LOC100507331</t>
  </si>
  <si>
    <t>TMEM167B</t>
  </si>
  <si>
    <t>RETNLB</t>
  </si>
  <si>
    <t>LOC100507470</t>
  </si>
  <si>
    <t>OLFML3</t>
  </si>
  <si>
    <t>CCDC54</t>
  </si>
  <si>
    <t>LOC100507605</t>
  </si>
  <si>
    <t>SMYD2</t>
  </si>
  <si>
    <t>MARK2P9</t>
  </si>
  <si>
    <t>LHX9</t>
  </si>
  <si>
    <t>C10orf32-AS3MT</t>
  </si>
  <si>
    <t>OTUD7B</t>
  </si>
  <si>
    <t>MINA</t>
  </si>
  <si>
    <t>COMMD3-BMI1</t>
  </si>
  <si>
    <t>RAB25</t>
  </si>
  <si>
    <t>GPR128</t>
  </si>
  <si>
    <t>ARHGAP19-SLIT1</t>
  </si>
  <si>
    <t>PGLYRP4</t>
  </si>
  <si>
    <t>C3orf39</t>
  </si>
  <si>
    <t>RHBG</t>
  </si>
  <si>
    <t>DIRC2</t>
  </si>
  <si>
    <t>MIR4679-1</t>
  </si>
  <si>
    <t>SCYL3</t>
  </si>
  <si>
    <t>MIR4679-2</t>
  </si>
  <si>
    <t>CAMK1G</t>
  </si>
  <si>
    <t>DCLK3</t>
  </si>
  <si>
    <t>MIR4676</t>
  </si>
  <si>
    <t>ATP8B2</t>
  </si>
  <si>
    <t>C3orf15</t>
  </si>
  <si>
    <t>MIR4678</t>
  </si>
  <si>
    <t>VANGL2</t>
  </si>
  <si>
    <t>PHLDB2</t>
  </si>
  <si>
    <t>MIR4482-1</t>
  </si>
  <si>
    <t>FAM91A2</t>
  </si>
  <si>
    <t>UCN2</t>
  </si>
  <si>
    <t>MIR4685</t>
  </si>
  <si>
    <t>PBXIP1</t>
  </si>
  <si>
    <t>LOC90246</t>
  </si>
  <si>
    <t>MIR4683</t>
  </si>
  <si>
    <t>S100A14</t>
  </si>
  <si>
    <t>C3orf25</t>
  </si>
  <si>
    <t>GATAD2B</t>
  </si>
  <si>
    <t>ZNF502</t>
  </si>
  <si>
    <t>AMIGO1</t>
  </si>
  <si>
    <t>BOC</t>
  </si>
  <si>
    <t>CGN</t>
  </si>
  <si>
    <t>FAM55C</t>
  </si>
  <si>
    <t>KIAA1324</t>
  </si>
  <si>
    <t>IGSF9</t>
  </si>
  <si>
    <t>ZNF687</t>
  </si>
  <si>
    <t>SPSB4</t>
  </si>
  <si>
    <t>POGK</t>
  </si>
  <si>
    <t>ACPL2</t>
  </si>
  <si>
    <t>HCN3</t>
  </si>
  <si>
    <t>ZBTB47</t>
  </si>
  <si>
    <t>KIAA1614</t>
  </si>
  <si>
    <t>FAM5B</t>
  </si>
  <si>
    <t>CMTM7</t>
  </si>
  <si>
    <t>C1orf114</t>
  </si>
  <si>
    <t>TXNRD3</t>
  </si>
  <si>
    <t>SLAMF7</t>
  </si>
  <si>
    <t>OSBPL10</t>
  </si>
  <si>
    <t>CADM3</t>
  </si>
  <si>
    <t>OSBPL11</t>
  </si>
  <si>
    <t>SLC25A26</t>
  </si>
  <si>
    <t>PRUNE</t>
  </si>
  <si>
    <t>ZNF501</t>
  </si>
  <si>
    <t>KLHL12</t>
  </si>
  <si>
    <t>LGR6</t>
  </si>
  <si>
    <t>LRRC58</t>
  </si>
  <si>
    <t>HAPLN2</t>
  </si>
  <si>
    <t>LRRC3B</t>
  </si>
  <si>
    <t>GAS5</t>
  </si>
  <si>
    <t>PAPPA2</t>
  </si>
  <si>
    <t>BCAN</t>
  </si>
  <si>
    <t>CPNE4</t>
  </si>
  <si>
    <t>TNN</t>
  </si>
  <si>
    <t>CCDC58</t>
  </si>
  <si>
    <t>MRPS14</t>
  </si>
  <si>
    <t>KCNH8</t>
  </si>
  <si>
    <t>SEMA4A</t>
  </si>
  <si>
    <t>FAM3D</t>
  </si>
  <si>
    <t>TOR3A</t>
  </si>
  <si>
    <t>ZPLD1</t>
  </si>
  <si>
    <t>RFWD2</t>
  </si>
  <si>
    <t>LYZL4</t>
  </si>
  <si>
    <t>RGS18</t>
  </si>
  <si>
    <t>KBTBD5</t>
  </si>
  <si>
    <t>TRIM71</t>
  </si>
  <si>
    <t>NUCKS1</t>
  </si>
  <si>
    <t>CD200R1</t>
  </si>
  <si>
    <t>RBM15</t>
  </si>
  <si>
    <t>DCLRE1B</t>
  </si>
  <si>
    <t>DCBLD2</t>
  </si>
  <si>
    <t>MRPL9</t>
  </si>
  <si>
    <t>TPRA1</t>
  </si>
  <si>
    <t>INTS3</t>
  </si>
  <si>
    <t>TMEM42</t>
  </si>
  <si>
    <t>SCNM1</t>
  </si>
  <si>
    <t>UROC1</t>
  </si>
  <si>
    <t>WDR77</t>
  </si>
  <si>
    <t>NUDT16</t>
  </si>
  <si>
    <t>C1orf116</t>
  </si>
  <si>
    <t>COL6A6</t>
  </si>
  <si>
    <t>MGC4473</t>
  </si>
  <si>
    <t>GRK7</t>
  </si>
  <si>
    <t>FCRL2</t>
  </si>
  <si>
    <t>FAM172BP</t>
  </si>
  <si>
    <t>EPS8L3</t>
  </si>
  <si>
    <t>CDC73</t>
  </si>
  <si>
    <t>MRPL24</t>
  </si>
  <si>
    <t>TNFAIP8L2</t>
  </si>
  <si>
    <t>C1orf54</t>
  </si>
  <si>
    <t>VTCN1</t>
  </si>
  <si>
    <t>VASH2</t>
  </si>
  <si>
    <t>C3orf49</t>
  </si>
  <si>
    <t>PAQR6</t>
  </si>
  <si>
    <t>SNTN</t>
  </si>
  <si>
    <t>DENND2D</t>
  </si>
  <si>
    <t>SYNPR</t>
  </si>
  <si>
    <t>TRIM46</t>
  </si>
  <si>
    <t>C3orf45</t>
  </si>
  <si>
    <t>C1orf129</t>
  </si>
  <si>
    <t>RPL32P3</t>
  </si>
  <si>
    <t>SIKE1</t>
  </si>
  <si>
    <t>H1FOO</t>
  </si>
  <si>
    <t>TARS2</t>
  </si>
  <si>
    <t>PISRT1</t>
  </si>
  <si>
    <t>TRIM45</t>
  </si>
  <si>
    <t>EDEM3</t>
  </si>
  <si>
    <t>DTX3L</t>
  </si>
  <si>
    <t>FLAD1</t>
  </si>
  <si>
    <t>FAM19A4</t>
  </si>
  <si>
    <t>TRAF3IP3</t>
  </si>
  <si>
    <t>SGOL1</t>
  </si>
  <si>
    <t>NPL</t>
  </si>
  <si>
    <t>PP2D1</t>
  </si>
  <si>
    <t>OR6N2</t>
  </si>
  <si>
    <t>EFHB</t>
  </si>
  <si>
    <t>OR6K2</t>
  </si>
  <si>
    <t>LOC151658</t>
  </si>
  <si>
    <t>CFHR5</t>
  </si>
  <si>
    <t>C1orf21</t>
  </si>
  <si>
    <t>DPPA2</t>
  </si>
  <si>
    <t>PVRL4</t>
  </si>
  <si>
    <t>CCDC80</t>
  </si>
  <si>
    <t>SNX27</t>
  </si>
  <si>
    <t>BTLA</t>
  </si>
  <si>
    <t>ANP32E</t>
  </si>
  <si>
    <t>SHCBP1L</t>
  </si>
  <si>
    <t>PPP4R2</t>
  </si>
  <si>
    <t>TRMT1L</t>
  </si>
  <si>
    <t>ROPN1B</t>
  </si>
  <si>
    <t>NUAK2</t>
  </si>
  <si>
    <t>LOC152024</t>
  </si>
  <si>
    <t>VANGL1</t>
  </si>
  <si>
    <t>C3orf22</t>
  </si>
  <si>
    <t>ISG20L2</t>
  </si>
  <si>
    <t>ZCWPW2</t>
  </si>
  <si>
    <t>FCRL5</t>
  </si>
  <si>
    <t>CMC1</t>
  </si>
  <si>
    <t>FCRL4</t>
  </si>
  <si>
    <t>NEK10</t>
  </si>
  <si>
    <t>DDX59</t>
  </si>
  <si>
    <t>SPICE1</t>
  </si>
  <si>
    <t>NUF2</t>
  </si>
  <si>
    <t>CMTM8</t>
  </si>
  <si>
    <t>RASSF5</t>
  </si>
  <si>
    <t>NUDT16P1</t>
  </si>
  <si>
    <t>HMCN1</t>
  </si>
  <si>
    <t>CCDC13</t>
  </si>
  <si>
    <t>GPR61</t>
  </si>
  <si>
    <t>LOC152225</t>
  </si>
  <si>
    <t>FCAMR</t>
  </si>
  <si>
    <t>REG4</t>
  </si>
  <si>
    <t>C1orf49</t>
  </si>
  <si>
    <t>HORMAD1</t>
  </si>
  <si>
    <t>IGSF11</t>
  </si>
  <si>
    <t>TOMM40L</t>
  </si>
  <si>
    <t>C3orf30</t>
  </si>
  <si>
    <t>POLR3GL</t>
  </si>
  <si>
    <t>PARP15</t>
  </si>
  <si>
    <t>TMEM79</t>
  </si>
  <si>
    <t>DNAJB8</t>
  </si>
  <si>
    <t>ACBD6</t>
  </si>
  <si>
    <t>GPR156</t>
  </si>
  <si>
    <t>PROK1</t>
  </si>
  <si>
    <t>XIRP1</t>
  </si>
  <si>
    <t>ZBTB37</t>
  </si>
  <si>
    <t>CHST13</t>
  </si>
  <si>
    <t>LCE3D</t>
  </si>
  <si>
    <t>PRICKLE2</t>
  </si>
  <si>
    <t>LINC00260</t>
  </si>
  <si>
    <t>KBTBD12</t>
  </si>
  <si>
    <t>PSRC1</t>
  </si>
  <si>
    <t>DZIP1L</t>
  </si>
  <si>
    <t>LINC00467</t>
  </si>
  <si>
    <t>TTC21A</t>
  </si>
  <si>
    <t>FCRLA</t>
  </si>
  <si>
    <t>ALG1L</t>
  </si>
  <si>
    <t>ANKRD36BP1</t>
  </si>
  <si>
    <t>C3orf67</t>
  </si>
  <si>
    <t>ATP1A1OS</t>
  </si>
  <si>
    <t>KCTD6</t>
  </si>
  <si>
    <t>PPP1R15B</t>
  </si>
  <si>
    <t>ARL13B</t>
  </si>
  <si>
    <t>MAEL</t>
  </si>
  <si>
    <t>DHFRL1</t>
  </si>
  <si>
    <t>FAM40A</t>
  </si>
  <si>
    <t>KLHDC8B</t>
  </si>
  <si>
    <t>RGS8</t>
  </si>
  <si>
    <t>GABRR3</t>
  </si>
  <si>
    <t>SLC45A3</t>
  </si>
  <si>
    <t>PTPLB</t>
  </si>
  <si>
    <t>NAV1</t>
  </si>
  <si>
    <t>STT3B</t>
  </si>
  <si>
    <t>SEC16B</t>
  </si>
  <si>
    <t>LOC201617</t>
  </si>
  <si>
    <t>AQP10</t>
  </si>
  <si>
    <t>LHX4</t>
  </si>
  <si>
    <t>SLAMF9</t>
  </si>
  <si>
    <t>FAM116A</t>
  </si>
  <si>
    <t>PYGO2</t>
  </si>
  <si>
    <t>TIGIT</t>
  </si>
  <si>
    <t>ANGEL2</t>
  </si>
  <si>
    <t>C3orf58</t>
  </si>
  <si>
    <t>ZNF697</t>
  </si>
  <si>
    <t>KIAA2018</t>
  </si>
  <si>
    <t>IGFN1</t>
  </si>
  <si>
    <t>ZBTB38</t>
  </si>
  <si>
    <t>NUP210L</t>
  </si>
  <si>
    <t>CADM2</t>
  </si>
  <si>
    <t>CENPL</t>
  </si>
  <si>
    <t>ZNF620</t>
  </si>
  <si>
    <t>DUSP27</t>
  </si>
  <si>
    <t>ZDHHC23</t>
  </si>
  <si>
    <t>RCSD1</t>
  </si>
  <si>
    <t>LOC255025</t>
  </si>
  <si>
    <t>MEX3A</t>
  </si>
  <si>
    <t>NUP210P1</t>
  </si>
  <si>
    <t>METTL18</t>
  </si>
  <si>
    <t>GORAB</t>
  </si>
  <si>
    <t>GK5</t>
  </si>
  <si>
    <t>C1orf105</t>
  </si>
  <si>
    <t>PLCXD2</t>
  </si>
  <si>
    <t>TMEM183A</t>
  </si>
  <si>
    <t>GCET2</t>
  </si>
  <si>
    <t>PIGM</t>
  </si>
  <si>
    <t>ALS2CL</t>
  </si>
  <si>
    <t>IGSF8</t>
  </si>
  <si>
    <t>TMIE</t>
  </si>
  <si>
    <t>LEMD1</t>
  </si>
  <si>
    <t>LSAMP-AS3</t>
  </si>
  <si>
    <t>SLC9A9</t>
  </si>
  <si>
    <t>C1orf85</t>
  </si>
  <si>
    <t>C3orf64</t>
  </si>
  <si>
    <t>LOC285205</t>
  </si>
  <si>
    <t>PGLYRP3</t>
  </si>
  <si>
    <t>EPHA6</t>
  </si>
  <si>
    <t>GNRHR2</t>
  </si>
  <si>
    <t>DNAJB8-AS1</t>
  </si>
  <si>
    <t>SLAMF6</t>
  </si>
  <si>
    <t>FBXW12</t>
  </si>
  <si>
    <t>SLC26A9</t>
  </si>
  <si>
    <t>C3orf38</t>
  </si>
  <si>
    <t>FCRL1</t>
  </si>
  <si>
    <t>ENTPD3-AS1</t>
  </si>
  <si>
    <t>FCRL3</t>
  </si>
  <si>
    <t>ZNF619</t>
  </si>
  <si>
    <t>FMO9P</t>
  </si>
  <si>
    <t>ZNF621</t>
  </si>
  <si>
    <t>TSEN15</t>
  </si>
  <si>
    <t>RABL3</t>
  </si>
  <si>
    <t>FAM129A</t>
  </si>
  <si>
    <t>LOC285326</t>
  </si>
  <si>
    <t>TADA1</t>
  </si>
  <si>
    <t>THEM4</t>
  </si>
  <si>
    <t>SLC9A10</t>
  </si>
  <si>
    <t>SH2D1B</t>
  </si>
  <si>
    <t>ZNF660</t>
  </si>
  <si>
    <t>GABPB2</t>
  </si>
  <si>
    <t>TCHHL1</t>
  </si>
  <si>
    <t>LOC285359</t>
  </si>
  <si>
    <t>RPTN</t>
  </si>
  <si>
    <t>TDRD10</t>
  </si>
  <si>
    <t>SHE</t>
  </si>
  <si>
    <t>KLHDC9</t>
  </si>
  <si>
    <t>AXDND1</t>
  </si>
  <si>
    <t>MAB21L3</t>
  </si>
  <si>
    <t>HIST2H3C</t>
  </si>
  <si>
    <t>LOC285401</t>
  </si>
  <si>
    <t>ILDR1</t>
  </si>
  <si>
    <t>ATXN7L2</t>
  </si>
  <si>
    <t>TRIM42</t>
  </si>
  <si>
    <t>C1orf194</t>
  </si>
  <si>
    <t>EIF4E3</t>
  </si>
  <si>
    <t>ATP6V1G3</t>
  </si>
  <si>
    <t>RAB43</t>
  </si>
  <si>
    <t>OR10J5</t>
  </si>
  <si>
    <t>CCDC36</t>
  </si>
  <si>
    <t>KY</t>
  </si>
  <si>
    <t>DCST2</t>
  </si>
  <si>
    <t>ZNF648</t>
  </si>
  <si>
    <t>LOC339874</t>
  </si>
  <si>
    <t>TEDDM1</t>
  </si>
  <si>
    <t>C3orf35</t>
  </si>
  <si>
    <t>ARL8A</t>
  </si>
  <si>
    <t>GADL1</t>
  </si>
  <si>
    <t>SYT2</t>
  </si>
  <si>
    <t>LOC127841</t>
  </si>
  <si>
    <t>H1FX-AS1</t>
  </si>
  <si>
    <t>GOLT1A</t>
  </si>
  <si>
    <t>LOC344595</t>
  </si>
  <si>
    <t>UHMK1</t>
  </si>
  <si>
    <t>ZNF860</t>
  </si>
  <si>
    <t>FCRLB</t>
  </si>
  <si>
    <t>TMPRSS7</t>
  </si>
  <si>
    <t>LIX1L</t>
  </si>
  <si>
    <t>CD200R1L</t>
  </si>
  <si>
    <t>HSD3BP4</t>
  </si>
  <si>
    <t>PAQR9</t>
  </si>
  <si>
    <t>SPATA17</t>
  </si>
  <si>
    <t>C1orf182</t>
  </si>
  <si>
    <t>NME9</t>
  </si>
  <si>
    <t>IQGAP3</t>
  </si>
  <si>
    <t>LNP1</t>
  </si>
  <si>
    <t>APOA1BP</t>
  </si>
  <si>
    <t>CCDC37</t>
  </si>
  <si>
    <t>DRAM2</t>
  </si>
  <si>
    <t>NPHP3-AS1</t>
  </si>
  <si>
    <t>C1orf88</t>
  </si>
  <si>
    <t>C1orf162</t>
  </si>
  <si>
    <t>NMNAT3</t>
  </si>
  <si>
    <t>OR10T2</t>
  </si>
  <si>
    <t>ZNF445</t>
  </si>
  <si>
    <t>OR6P1</t>
  </si>
  <si>
    <t>OR10X1</t>
  </si>
  <si>
    <t>OR10Z1</t>
  </si>
  <si>
    <t>OR6K6</t>
  </si>
  <si>
    <t>C3orf62</t>
  </si>
  <si>
    <t>OR6N1</t>
  </si>
  <si>
    <t>TATDN3</t>
  </si>
  <si>
    <t>PRSS45</t>
  </si>
  <si>
    <t>S100A16</t>
  </si>
  <si>
    <t>NEK7</t>
  </si>
  <si>
    <t>ZNF662</t>
  </si>
  <si>
    <t>ITLN2</t>
  </si>
  <si>
    <t>SYT6</t>
  </si>
  <si>
    <t>C1orf74</t>
  </si>
  <si>
    <t>CREB3L4</t>
  </si>
  <si>
    <t>C1orf51</t>
  </si>
  <si>
    <t>VGLL3</t>
  </si>
  <si>
    <t>PRR23B</t>
  </si>
  <si>
    <t>LOC148696</t>
  </si>
  <si>
    <t>PRR23C</t>
  </si>
  <si>
    <t>LOC148709</t>
  </si>
  <si>
    <t>PLSCR5</t>
  </si>
  <si>
    <t>PTPRVP</t>
  </si>
  <si>
    <t>VENTXP7</t>
  </si>
  <si>
    <t>HFE2</t>
  </si>
  <si>
    <t>ANKRD35</t>
  </si>
  <si>
    <t>FAM163A</t>
  </si>
  <si>
    <t>LOC401074</t>
  </si>
  <si>
    <t>MFSD4</t>
  </si>
  <si>
    <t>FLJ22763</t>
  </si>
  <si>
    <t>PM20D1</t>
  </si>
  <si>
    <t>C3orf72</t>
  </si>
  <si>
    <t>LELP1</t>
  </si>
  <si>
    <t>OR5K2</t>
  </si>
  <si>
    <t>RC3H1</t>
  </si>
  <si>
    <t>OR5H14</t>
  </si>
  <si>
    <t>DCST1</t>
  </si>
  <si>
    <t>OR5H15</t>
  </si>
  <si>
    <t>METTL11B</t>
  </si>
  <si>
    <t>OR5K3</t>
  </si>
  <si>
    <t>FAM78B</t>
  </si>
  <si>
    <t>OR5K4</t>
  </si>
  <si>
    <t>SHISA4</t>
  </si>
  <si>
    <t>BNIPL</t>
  </si>
  <si>
    <t>MIR128-2</t>
  </si>
  <si>
    <t>LRRC71</t>
  </si>
  <si>
    <t>RP11-165H20.1</t>
  </si>
  <si>
    <t>MIR138-1</t>
  </si>
  <si>
    <t>PYHIN1</t>
  </si>
  <si>
    <t>MIR191</t>
  </si>
  <si>
    <t>C1orf227</t>
  </si>
  <si>
    <t>MIR198</t>
  </si>
  <si>
    <t>FAM71A</t>
  </si>
  <si>
    <t>MIR26A1</t>
  </si>
  <si>
    <t>DENND2C</t>
  </si>
  <si>
    <t>FAM19A1</t>
  </si>
  <si>
    <t>STX19</t>
  </si>
  <si>
    <t>DENND1B</t>
  </si>
  <si>
    <t>FLJ33065</t>
  </si>
  <si>
    <t>TDRD5</t>
  </si>
  <si>
    <t>TMEM89</t>
  </si>
  <si>
    <t>TOR1AIP2</t>
  </si>
  <si>
    <t>SPRR4</t>
  </si>
  <si>
    <t>LOC440970</t>
  </si>
  <si>
    <t>PPIAL4A</t>
  </si>
  <si>
    <t>MIR425</t>
  </si>
  <si>
    <t>TTC24</t>
  </si>
  <si>
    <t>ARGFX</t>
  </si>
  <si>
    <t>UBL4B</t>
  </si>
  <si>
    <t>SNORA6</t>
  </si>
  <si>
    <t>PDIA3P</t>
  </si>
  <si>
    <t>LCE4A</t>
  </si>
  <si>
    <t>TMPPE</t>
  </si>
  <si>
    <t>TMEM30C</t>
  </si>
  <si>
    <t>NBPF11</t>
  </si>
  <si>
    <t>LOC644714</t>
  </si>
  <si>
    <t>NUDT17</t>
  </si>
  <si>
    <t>ALG1L2</t>
  </si>
  <si>
    <t>FLJ23867</t>
  </si>
  <si>
    <t>LOC644990</t>
  </si>
  <si>
    <t>SPAG17</t>
  </si>
  <si>
    <t>LOC645206</t>
  </si>
  <si>
    <t>KRTCAP2</t>
  </si>
  <si>
    <t>TXNRD3NB</t>
  </si>
  <si>
    <t>CRTC2</t>
  </si>
  <si>
    <t>COL6A4P2</t>
  </si>
  <si>
    <t>HIPK1</t>
  </si>
  <si>
    <t>SPINK8</t>
  </si>
  <si>
    <t>AKR7A2P1</t>
  </si>
  <si>
    <t>C3orf71</t>
  </si>
  <si>
    <t>TMEM9</t>
  </si>
  <si>
    <t>LOC646498</t>
  </si>
  <si>
    <t>AKNAD1</t>
  </si>
  <si>
    <t>FLJ20518</t>
  </si>
  <si>
    <t>SLC41A1</t>
  </si>
  <si>
    <t>LOC653712</t>
  </si>
  <si>
    <t>LCE5A</t>
  </si>
  <si>
    <t>LINC00488</t>
  </si>
  <si>
    <t>SYT14</t>
  </si>
  <si>
    <t>SNORA7B</t>
  </si>
  <si>
    <t>ARHGAP30</t>
  </si>
  <si>
    <t>SNORA58</t>
  </si>
  <si>
    <t>C1orf192</t>
  </si>
  <si>
    <t>ASPM</t>
  </si>
  <si>
    <t>FAM86DP</t>
  </si>
  <si>
    <t>MAGI3</t>
  </si>
  <si>
    <t>TIPRL</t>
  </si>
  <si>
    <t>MIR548A2</t>
  </si>
  <si>
    <t>FAM19A3</t>
  </si>
  <si>
    <t>MIR548A3</t>
  </si>
  <si>
    <t>RIIAD1</t>
  </si>
  <si>
    <t>THEM5</t>
  </si>
  <si>
    <t>MIR564</t>
  </si>
  <si>
    <t>SLC9A11</t>
  </si>
  <si>
    <t>MIR567</t>
  </si>
  <si>
    <t>NBPF15</t>
  </si>
  <si>
    <t>MIR568</t>
  </si>
  <si>
    <t>LINC00303</t>
  </si>
  <si>
    <t>GXYLT2</t>
  </si>
  <si>
    <t>LOC284576</t>
  </si>
  <si>
    <t>FAM198A</t>
  </si>
  <si>
    <t>LOC284578</t>
  </si>
  <si>
    <t>CCR2</t>
  </si>
  <si>
    <t>LOC284581</t>
  </si>
  <si>
    <t>FAM86HP</t>
  </si>
  <si>
    <t>PRR23A</t>
  </si>
  <si>
    <t>SYPL2</t>
  </si>
  <si>
    <t>CYB561D1</t>
  </si>
  <si>
    <t>LOC100009676</t>
  </si>
  <si>
    <t>ANKRD34A</t>
  </si>
  <si>
    <t>RUSC1-AS1</t>
  </si>
  <si>
    <t>LOC100125556</t>
  </si>
  <si>
    <t>LOC284648</t>
  </si>
  <si>
    <t>DKFZP564C196</t>
  </si>
  <si>
    <t>C1orf204</t>
  </si>
  <si>
    <t>C1orf111</t>
  </si>
  <si>
    <t>LOC284688</t>
  </si>
  <si>
    <t>LOC100128640</t>
  </si>
  <si>
    <t>HIST2H2AB</t>
  </si>
  <si>
    <t>PPM1J</t>
  </si>
  <si>
    <t>HIST2H3A</t>
  </si>
  <si>
    <t>LOC100129550</t>
  </si>
  <si>
    <t>HIST2H2BC</t>
  </si>
  <si>
    <t>ZBTB20-AS1</t>
  </si>
  <si>
    <t>HIST2H2BA</t>
  </si>
  <si>
    <t>ZNF717</t>
  </si>
  <si>
    <t>S100A7A</t>
  </si>
  <si>
    <t>LOC100132146</t>
  </si>
  <si>
    <t>LINGO4</t>
  </si>
  <si>
    <t>RXFP4</t>
  </si>
  <si>
    <t>BSN-AS2</t>
  </si>
  <si>
    <t>ANKRD45</t>
  </si>
  <si>
    <t>PRSS46</t>
  </si>
  <si>
    <t>FAM5C</t>
  </si>
  <si>
    <t>LOC100287879</t>
  </si>
  <si>
    <t>C1orf110</t>
  </si>
  <si>
    <t>FAM58BP</t>
  </si>
  <si>
    <t>FRG2C</t>
  </si>
  <si>
    <t>RD3</t>
  </si>
  <si>
    <t>LOC100289361</t>
  </si>
  <si>
    <t>MYBPHL</t>
  </si>
  <si>
    <t>MIR1284</t>
  </si>
  <si>
    <t>OR10R2</t>
  </si>
  <si>
    <t>MIR1280</t>
  </si>
  <si>
    <t>FCRL6</t>
  </si>
  <si>
    <t>MIR548I1</t>
  </si>
  <si>
    <t>KCNT2</t>
  </si>
  <si>
    <t>MIR1324</t>
  </si>
  <si>
    <t>NBPF7</t>
  </si>
  <si>
    <t>MIR1226</t>
  </si>
  <si>
    <t>LCE1A</t>
  </si>
  <si>
    <t>LOC100302640</t>
  </si>
  <si>
    <t>LCE1B</t>
  </si>
  <si>
    <t>MIR711</t>
  </si>
  <si>
    <t>LCE1C</t>
  </si>
  <si>
    <t>MIR548G</t>
  </si>
  <si>
    <t>LCE1D</t>
  </si>
  <si>
    <t>MIR3136</t>
  </si>
  <si>
    <t>LCE1E</t>
  </si>
  <si>
    <t>LCE1F</t>
  </si>
  <si>
    <t>MIR4272</t>
  </si>
  <si>
    <t>LCE2A</t>
  </si>
  <si>
    <t>MIR4271</t>
  </si>
  <si>
    <t>LCE2C</t>
  </si>
  <si>
    <t>MIR4273</t>
  </si>
  <si>
    <t>LCE2D</t>
  </si>
  <si>
    <t>MIR3921</t>
  </si>
  <si>
    <t>LCE3A</t>
  </si>
  <si>
    <t>LCE3B</t>
  </si>
  <si>
    <t>LCE3C</t>
  </si>
  <si>
    <t>LCE3E</t>
  </si>
  <si>
    <t>RGSL1</t>
  </si>
  <si>
    <t>KRBOX1</t>
  </si>
  <si>
    <t>ZBTB41</t>
  </si>
  <si>
    <t>CYCSP52</t>
  </si>
  <si>
    <t>IGSF11-AS1</t>
  </si>
  <si>
    <t>LOC375010</t>
  </si>
  <si>
    <t>MYLK-AS1</t>
  </si>
  <si>
    <t>PEAR1</t>
  </si>
  <si>
    <t>SFT2D2</t>
  </si>
  <si>
    <t>LOC100506994</t>
  </si>
  <si>
    <t>RPS10P7</t>
  </si>
  <si>
    <t>LOC100507032</t>
  </si>
  <si>
    <t>ILDR2</t>
  </si>
  <si>
    <t>LOC100507062</t>
  </si>
  <si>
    <t>SLC6A17</t>
  </si>
  <si>
    <t>ADAMTS9-AS2</t>
  </si>
  <si>
    <t>NOTCH2NL</t>
  </si>
  <si>
    <t>LOC100507389</t>
  </si>
  <si>
    <t>FLJ39739</t>
  </si>
  <si>
    <t>LOC388692</t>
  </si>
  <si>
    <t>LYSMD1</t>
  </si>
  <si>
    <t>HRNR</t>
  </si>
  <si>
    <t>FLG2</t>
  </si>
  <si>
    <t>NPHP3-ACAD11</t>
  </si>
  <si>
    <t>C1orf189</t>
  </si>
  <si>
    <t>ISY1-RAB43</t>
  </si>
  <si>
    <t>FMO6P</t>
  </si>
  <si>
    <t>MIR4793</t>
  </si>
  <si>
    <t>LINC00272</t>
  </si>
  <si>
    <t>C1orf53</t>
  </si>
  <si>
    <t>MIR4795</t>
  </si>
  <si>
    <t>TMEM81</t>
  </si>
  <si>
    <t>MIR4796</t>
  </si>
  <si>
    <t>MIR4788</t>
  </si>
  <si>
    <t>VHLL</t>
  </si>
  <si>
    <t>MIR4791</t>
  </si>
  <si>
    <t>OR10K2</t>
  </si>
  <si>
    <t>OR10K1</t>
  </si>
  <si>
    <t>MIR548AC</t>
  </si>
  <si>
    <t>OR6Y1</t>
  </si>
  <si>
    <t>MIR4444-1</t>
  </si>
  <si>
    <t>OR6K3</t>
  </si>
  <si>
    <t>MIR4443</t>
  </si>
  <si>
    <t>VSIG8</t>
  </si>
  <si>
    <t>MIR4792</t>
  </si>
  <si>
    <t>MIR4446</t>
  </si>
  <si>
    <t>C1orf226</t>
  </si>
  <si>
    <t>MIR4442</t>
  </si>
  <si>
    <t>LOC400794</t>
  </si>
  <si>
    <t>LOC100652759</t>
  </si>
  <si>
    <t>C1orf220</t>
  </si>
  <si>
    <t>LUST</t>
  </si>
  <si>
    <t>NBPF9</t>
  </si>
  <si>
    <t>LOC401980</t>
  </si>
  <si>
    <t>APOBEC4</t>
  </si>
  <si>
    <t>MIR181B1</t>
  </si>
  <si>
    <t>MIR197</t>
  </si>
  <si>
    <t>MIR199A2</t>
  </si>
  <si>
    <t>MIR205</t>
  </si>
  <si>
    <t>MIR181A1</t>
  </si>
  <si>
    <t>MIR214</t>
  </si>
  <si>
    <t>MIR29B2</t>
  </si>
  <si>
    <t>MIR29C</t>
  </si>
  <si>
    <t>MIR9-1</t>
  </si>
  <si>
    <t>RGS21</t>
  </si>
  <si>
    <t>LOC440600</t>
  </si>
  <si>
    <t>BCL2L15</t>
  </si>
  <si>
    <t>HIST2H2BF</t>
  </si>
  <si>
    <t>ETV3L</t>
  </si>
  <si>
    <t>LRRC52</t>
  </si>
  <si>
    <t>LOC440700</t>
  </si>
  <si>
    <t>LOC440704</t>
  </si>
  <si>
    <t>C1orf186</t>
  </si>
  <si>
    <t>PGCP1</t>
  </si>
  <si>
    <t>OR10J3</t>
  </si>
  <si>
    <t>MIR135B</t>
  </si>
  <si>
    <t>KPRP</t>
  </si>
  <si>
    <t>LCE6A</t>
  </si>
  <si>
    <t>SUMO1P3</t>
  </si>
  <si>
    <t>C1orf98</t>
  </si>
  <si>
    <t>HIST2H4B</t>
  </si>
  <si>
    <t>C1orf133</t>
  </si>
  <si>
    <t>PRR9</t>
  </si>
  <si>
    <t>MIR488</t>
  </si>
  <si>
    <t>SNORD74</t>
  </si>
  <si>
    <t>RPL31P11</t>
  </si>
  <si>
    <t>LOC641515</t>
  </si>
  <si>
    <t>MIR205HG</t>
  </si>
  <si>
    <t>SRG7</t>
  </si>
  <si>
    <t>FLVCR1-AS1</t>
  </si>
  <si>
    <t>CYMP</t>
  </si>
  <si>
    <t>LOC643441</t>
  </si>
  <si>
    <t>LOC644242</t>
  </si>
  <si>
    <t>PPIAL4G</t>
  </si>
  <si>
    <t>PPIAL4D</t>
  </si>
  <si>
    <t>LOC645166</t>
  </si>
  <si>
    <t>LOC645676</t>
  </si>
  <si>
    <t>POU5F1P4</t>
  </si>
  <si>
    <t>S100A7L2</t>
  </si>
  <si>
    <t>LOC646268</t>
  </si>
  <si>
    <t>EMBP1</t>
  </si>
  <si>
    <t>SRGAP2P2</t>
  </si>
  <si>
    <t>PPIAL4B</t>
  </si>
  <si>
    <t>LOC653513</t>
  </si>
  <si>
    <t>GPR89A</t>
  </si>
  <si>
    <t>PPIAL4C</t>
  </si>
  <si>
    <t>HIST2H3D</t>
  </si>
  <si>
    <t>TMEM183B</t>
  </si>
  <si>
    <t>FAM72B</t>
  </si>
  <si>
    <t>PCP4L1</t>
  </si>
  <si>
    <t>SCARNA3</t>
  </si>
  <si>
    <t>SCARNA2</t>
  </si>
  <si>
    <t>SCARNA4</t>
  </si>
  <si>
    <t>SNORA42</t>
  </si>
  <si>
    <t>SNORA77</t>
  </si>
  <si>
    <t>SNORA16B</t>
  </si>
  <si>
    <t>SNORD75</t>
  </si>
  <si>
    <t>SNORD76</t>
  </si>
  <si>
    <t>SNORD77</t>
  </si>
  <si>
    <t>SNORD78</t>
  </si>
  <si>
    <t>MIR554</t>
  </si>
  <si>
    <t>MIR555</t>
  </si>
  <si>
    <t>MIR556</t>
  </si>
  <si>
    <t>MIR557</t>
  </si>
  <si>
    <t>MIR92B</t>
  </si>
  <si>
    <t>HIST2H2AA4</t>
  </si>
  <si>
    <t>FAM72D</t>
  </si>
  <si>
    <t>LOC728855</t>
  </si>
  <si>
    <t>LOC728875</t>
  </si>
  <si>
    <t>NBPF24</t>
  </si>
  <si>
    <t>GPR89C</t>
  </si>
  <si>
    <t>NBPF16</t>
  </si>
  <si>
    <t>PDZK1P1</t>
  </si>
  <si>
    <t>PPIAL4F</t>
  </si>
  <si>
    <t>LOC728989</t>
  </si>
  <si>
    <t>FAM72A</t>
  </si>
  <si>
    <t>LOC730102</t>
  </si>
  <si>
    <t>LOC730159</t>
  </si>
  <si>
    <t>LOC730227</t>
  </si>
  <si>
    <t>PPIAL4E</t>
  </si>
  <si>
    <t>PFN1P2</t>
  </si>
  <si>
    <t>MIR765</t>
  </si>
  <si>
    <t>MIR942</t>
  </si>
  <si>
    <t>MIR190B</t>
  </si>
  <si>
    <t>MIR921</t>
  </si>
  <si>
    <t>LOC100129269</t>
  </si>
  <si>
    <t>C1orf68</t>
  </si>
  <si>
    <t>MSTO2P</t>
  </si>
  <si>
    <t>LOC100130000</t>
  </si>
  <si>
    <t>TSTD1</t>
  </si>
  <si>
    <t>LOC100131234</t>
  </si>
  <si>
    <t>LOC100131825</t>
  </si>
  <si>
    <t>LOC100132111</t>
  </si>
  <si>
    <t>NBPF10</t>
  </si>
  <si>
    <t>FCGR1C</t>
  </si>
  <si>
    <t>C2CD4D</t>
  </si>
  <si>
    <t>LOC100286793</t>
  </si>
  <si>
    <t>LOC100287722</t>
  </si>
  <si>
    <t>GM140</t>
  </si>
  <si>
    <t>LOC100288079</t>
  </si>
  <si>
    <t>LOC100289211</t>
  </si>
  <si>
    <t>MIR320B1</t>
  </si>
  <si>
    <t>MIR1231</t>
  </si>
  <si>
    <t>MIR1278</t>
  </si>
  <si>
    <t>MIR1295A</t>
  </si>
  <si>
    <t>MIR548F1</t>
  </si>
  <si>
    <t>LOC100302401</t>
  </si>
  <si>
    <t>ZBED6</t>
  </si>
  <si>
    <t>MIR3119-1</t>
  </si>
  <si>
    <t>MIR3120</t>
  </si>
  <si>
    <t>MIR4260</t>
  </si>
  <si>
    <t>MIR3122</t>
  </si>
  <si>
    <t>MIR4256</t>
  </si>
  <si>
    <t>MIR4257</t>
  </si>
  <si>
    <t>MIR3119-2</t>
  </si>
  <si>
    <t>MIR4258</t>
  </si>
  <si>
    <t>MIR3121</t>
  </si>
  <si>
    <t>MIR3658</t>
  </si>
  <si>
    <t>LOC100505633</t>
  </si>
  <si>
    <t>LOC100505666</t>
  </si>
  <si>
    <t>LOC100505795</t>
  </si>
  <si>
    <t>PROX1-AS1</t>
  </si>
  <si>
    <t>LOC100505918</t>
  </si>
  <si>
    <t>LOC100506023</t>
  </si>
  <si>
    <t>LOC100506046</t>
  </si>
  <si>
    <t>LOC100506343</t>
  </si>
  <si>
    <t>KDM5B-AS1</t>
  </si>
  <si>
    <t>PMF1-BGLAP</t>
  </si>
  <si>
    <t>LOC100527964</t>
  </si>
  <si>
    <t>TNFAIP8L2-SCNM1</t>
  </si>
  <si>
    <t>MIR4424</t>
  </si>
  <si>
    <t>MIR4735</t>
  </si>
  <si>
    <t>MIR4654</t>
  </si>
  <si>
    <t>DNM3OS</t>
  </si>
  <si>
    <t>LINC00538</t>
  </si>
  <si>
    <t>1q21.3</t>
  </si>
  <si>
    <t>5p15.33</t>
  </si>
  <si>
    <t>11q13.3</t>
  </si>
  <si>
    <t>11q22.2</t>
  </si>
  <si>
    <t>1q42.13</t>
  </si>
  <si>
    <t>chr8:145578386-145677561</t>
  </si>
  <si>
    <t>chr7:299448-557278</t>
  </si>
  <si>
    <t>chr1:914012-1116045</t>
  </si>
  <si>
    <t>chr9:139128221-141213431</t>
  </si>
  <si>
    <t>chr1:149676071-156894052</t>
  </si>
  <si>
    <t>chr17:79783920-79865530</t>
  </si>
  <si>
    <t>chr5:1-311768</t>
  </si>
  <si>
    <t>chr16:1-1021036</t>
  </si>
  <si>
    <t>chr2:242623883-243199373</t>
  </si>
  <si>
    <t>chr20:61960938-63025520</t>
  </si>
  <si>
    <t>chr11:64064100-70742854</t>
  </si>
  <si>
    <t>chr11:93455078-107313663</t>
  </si>
  <si>
    <t>chr1:225510117-249250621</t>
  </si>
  <si>
    <t>chr11:1-1974259</t>
  </si>
  <si>
    <t>chr14:105935408-105958739</t>
  </si>
  <si>
    <t>hsa-mir-1234</t>
  </si>
  <si>
    <t>PDGFA</t>
  </si>
  <si>
    <t>hsa-mir-429</t>
  </si>
  <si>
    <t>ARHGDIA</t>
  </si>
  <si>
    <t>SDHA</t>
  </si>
  <si>
    <t>hsa-mir-662</t>
  </si>
  <si>
    <t>DTYMK</t>
  </si>
  <si>
    <t>hsa-mir-1260b</t>
  </si>
  <si>
    <t>hsa-mir-3124</t>
  </si>
  <si>
    <t>hsa-mir-939</t>
  </si>
  <si>
    <t>ISG15</t>
  </si>
  <si>
    <t>P4HB</t>
  </si>
  <si>
    <t>PDCD6</t>
  </si>
  <si>
    <t>PDCD1</t>
  </si>
  <si>
    <t>hsa-mir-548l</t>
  </si>
  <si>
    <t>hsa-mir-3123</t>
  </si>
  <si>
    <t>hsa-mir-210</t>
  </si>
  <si>
    <t>CRIP2</t>
  </si>
  <si>
    <t>TONSL</t>
  </si>
  <si>
    <t>C1orf159</t>
  </si>
  <si>
    <t>PCYT2</t>
  </si>
  <si>
    <t>AHRR</t>
  </si>
  <si>
    <t>GAL3ST2</t>
  </si>
  <si>
    <t>hsa-mir-1537</t>
  </si>
  <si>
    <t>MTA1</t>
  </si>
  <si>
    <t>FBXL6</t>
  </si>
  <si>
    <t>HES4</t>
  </si>
  <si>
    <t>ALYREF</t>
  </si>
  <si>
    <t>CCDC127</t>
  </si>
  <si>
    <t>ING5</t>
  </si>
  <si>
    <t>BIRC2</t>
  </si>
  <si>
    <t>hsa-mir-1182</t>
  </si>
  <si>
    <t>CPSF1</t>
  </si>
  <si>
    <t>ANAPC11</t>
  </si>
  <si>
    <t>PLEKHG4B</t>
  </si>
  <si>
    <t>NEU4</t>
  </si>
  <si>
    <t>BIRC3</t>
  </si>
  <si>
    <t>ACTA1</t>
  </si>
  <si>
    <t>CYHR1</t>
  </si>
  <si>
    <t>LOC254099</t>
  </si>
  <si>
    <t>LRRC14B</t>
  </si>
  <si>
    <t>CXXC11</t>
  </si>
  <si>
    <t>ACTN2</t>
  </si>
  <si>
    <t>VPS28</t>
  </si>
  <si>
    <t>TTLL10</t>
  </si>
  <si>
    <t>NPB</t>
  </si>
  <si>
    <t>D2HGDH</t>
  </si>
  <si>
    <t>PARP1</t>
  </si>
  <si>
    <t>SLC39A4</t>
  </si>
  <si>
    <t>AGRN</t>
  </si>
  <si>
    <t>LOC728323</t>
  </si>
  <si>
    <t>ADSS</t>
  </si>
  <si>
    <t>HRAS</t>
  </si>
  <si>
    <t>GPR172A</t>
  </si>
  <si>
    <t>RNF223</t>
  </si>
  <si>
    <t>FUT4</t>
  </si>
  <si>
    <t>AGT</t>
  </si>
  <si>
    <t>IRF7</t>
  </si>
  <si>
    <t>ADCK5</t>
  </si>
  <si>
    <t>MIR200A</t>
  </si>
  <si>
    <t>ARF1</t>
  </si>
  <si>
    <t>C8ORFK29</t>
  </si>
  <si>
    <t>MIR200B</t>
  </si>
  <si>
    <t>CHML</t>
  </si>
  <si>
    <t>MIR939</t>
  </si>
  <si>
    <t>MIR429</t>
  </si>
  <si>
    <t>MMP1</t>
  </si>
  <si>
    <t>LYST</t>
  </si>
  <si>
    <t>MIR1234</t>
  </si>
  <si>
    <t>MMP3</t>
  </si>
  <si>
    <t>CHRM3</t>
  </si>
  <si>
    <t>MMP7</t>
  </si>
  <si>
    <t>EPHX1</t>
  </si>
  <si>
    <t>PSMD13</t>
  </si>
  <si>
    <t>RHBDL1</t>
  </si>
  <si>
    <t>MMP8</t>
  </si>
  <si>
    <t>FH</t>
  </si>
  <si>
    <t>RNH1</t>
  </si>
  <si>
    <t>MMP10</t>
  </si>
  <si>
    <t>GALNT2</t>
  </si>
  <si>
    <t>MMP12</t>
  </si>
  <si>
    <t>GNG4</t>
  </si>
  <si>
    <t>MSLN</t>
  </si>
  <si>
    <t>GUK1</t>
  </si>
  <si>
    <t>SCT</t>
  </si>
  <si>
    <t>STUB1</t>
  </si>
  <si>
    <t>MRE11A</t>
  </si>
  <si>
    <t>H3F3A</t>
  </si>
  <si>
    <t>PGR</t>
  </si>
  <si>
    <t>HNRNPU</t>
  </si>
  <si>
    <t>TRPC6</t>
  </si>
  <si>
    <t>ITPKB</t>
  </si>
  <si>
    <t>JRKL</t>
  </si>
  <si>
    <t>KCNK1</t>
  </si>
  <si>
    <t>CTTN</t>
  </si>
  <si>
    <t>MTMR2</t>
  </si>
  <si>
    <t>RASSF7</t>
  </si>
  <si>
    <t>MMP20</t>
  </si>
  <si>
    <t>LGALS8</t>
  </si>
  <si>
    <t>IFITM1</t>
  </si>
  <si>
    <t>MED17</t>
  </si>
  <si>
    <t>MTR</t>
  </si>
  <si>
    <t>CEP57</t>
  </si>
  <si>
    <t>NID1</t>
  </si>
  <si>
    <t>IFITM3</t>
  </si>
  <si>
    <t>CHTF18</t>
  </si>
  <si>
    <t>YAP1</t>
  </si>
  <si>
    <t>PSEN2</t>
  </si>
  <si>
    <t>GPR83</t>
  </si>
  <si>
    <t>RAB4A</t>
  </si>
  <si>
    <t>IFITM2</t>
  </si>
  <si>
    <t>NARFL</t>
  </si>
  <si>
    <t>SRSF8</t>
  </si>
  <si>
    <t>RGS7</t>
  </si>
  <si>
    <t>PKP3</t>
  </si>
  <si>
    <t>ENDOD1</t>
  </si>
  <si>
    <t>RYR2</t>
  </si>
  <si>
    <t>SIRT3</t>
  </si>
  <si>
    <t>PANX1</t>
  </si>
  <si>
    <t>SRP9</t>
  </si>
  <si>
    <t>BET1L</t>
  </si>
  <si>
    <t>C11orf54</t>
  </si>
  <si>
    <t>TARBP1</t>
  </si>
  <si>
    <t>FAM173A</t>
  </si>
  <si>
    <t>CWC15</t>
  </si>
  <si>
    <t>TBCE</t>
  </si>
  <si>
    <t>CDHR5</t>
  </si>
  <si>
    <t>METRN</t>
  </si>
  <si>
    <t>CNTN5</t>
  </si>
  <si>
    <t>LEFTY2</t>
  </si>
  <si>
    <t>ANKRD49</t>
  </si>
  <si>
    <t>GPR137B</t>
  </si>
  <si>
    <t>KDM4D</t>
  </si>
  <si>
    <t>TSNAX</t>
  </si>
  <si>
    <t>WDR24</t>
  </si>
  <si>
    <t>KIAA1377</t>
  </si>
  <si>
    <t>WNT9A</t>
  </si>
  <si>
    <t>PHRF1</t>
  </si>
  <si>
    <t>HAGHL</t>
  </si>
  <si>
    <t>ZNF124</t>
  </si>
  <si>
    <t>SIGIRR</t>
  </si>
  <si>
    <t>HIST3H3</t>
  </si>
  <si>
    <t>RIC8A</t>
  </si>
  <si>
    <t>MMP27</t>
  </si>
  <si>
    <t>GNPAT</t>
  </si>
  <si>
    <t>RHOT2</t>
  </si>
  <si>
    <t>CDC42BPA</t>
  </si>
  <si>
    <t>RPUSD1</t>
  </si>
  <si>
    <t>KMO</t>
  </si>
  <si>
    <t>CCDC82</t>
  </si>
  <si>
    <t>EXO1</t>
  </si>
  <si>
    <t>ATHL1</t>
  </si>
  <si>
    <t>CCDC78</t>
  </si>
  <si>
    <t>GGPS1</t>
  </si>
  <si>
    <t>PTDSS2</t>
  </si>
  <si>
    <t>TMEM133</t>
  </si>
  <si>
    <t>TMEM63A</t>
  </si>
  <si>
    <t>FBXL16</t>
  </si>
  <si>
    <t>TOMM20</t>
  </si>
  <si>
    <t>WDR90</t>
  </si>
  <si>
    <t>URB2</t>
  </si>
  <si>
    <t>ODF3</t>
  </si>
  <si>
    <t>MAML2</t>
  </si>
  <si>
    <t>CEP170</t>
  </si>
  <si>
    <t>LRRC56</t>
  </si>
  <si>
    <t>JMJD8</t>
  </si>
  <si>
    <t>C11orf70</t>
  </si>
  <si>
    <t>AKT3</t>
  </si>
  <si>
    <t>LOC143666</t>
  </si>
  <si>
    <t>ZNF238</t>
  </si>
  <si>
    <t>SCGB1C1</t>
  </si>
  <si>
    <t>MSLNL</t>
  </si>
  <si>
    <t>LEFTY1</t>
  </si>
  <si>
    <t>NLRP6</t>
  </si>
  <si>
    <t>MIR662</t>
  </si>
  <si>
    <t>TMEM123</t>
  </si>
  <si>
    <t>SPHAR</t>
  </si>
  <si>
    <t>FAM76B</t>
  </si>
  <si>
    <t>CAPN9</t>
  </si>
  <si>
    <t>SESN3</t>
  </si>
  <si>
    <t>SDCCAG8</t>
  </si>
  <si>
    <t>C11orf35</t>
  </si>
  <si>
    <t>PIWIL4</t>
  </si>
  <si>
    <t>COG2</t>
  </si>
  <si>
    <t>ARHGAP42</t>
  </si>
  <si>
    <t>RBM34</t>
  </si>
  <si>
    <t>ABCB10</t>
  </si>
  <si>
    <t>ANO9</t>
  </si>
  <si>
    <t>OPN3</t>
  </si>
  <si>
    <t>AMOTL1</t>
  </si>
  <si>
    <t>TRIM58</t>
  </si>
  <si>
    <t>B4GALNT4</t>
  </si>
  <si>
    <t>ANGPTL5</t>
  </si>
  <si>
    <t>AHCTF1</t>
  </si>
  <si>
    <t>HEPHL1</t>
  </si>
  <si>
    <t>OR1C1</t>
  </si>
  <si>
    <t>VSTM5</t>
  </si>
  <si>
    <t>OR2M4</t>
  </si>
  <si>
    <t>FOLR4</t>
  </si>
  <si>
    <t>OR2L2</t>
  </si>
  <si>
    <t>KDM4DL</t>
  </si>
  <si>
    <t>OR2L1P</t>
  </si>
  <si>
    <t>IFITM5</t>
  </si>
  <si>
    <t>OR2T1</t>
  </si>
  <si>
    <t>TAF5L</t>
  </si>
  <si>
    <t>LOC643037</t>
  </si>
  <si>
    <t>DISC2</t>
  </si>
  <si>
    <t>MIR210</t>
  </si>
  <si>
    <t>DISC1</t>
  </si>
  <si>
    <t>PYCR2</t>
  </si>
  <si>
    <t>PPPDE1</t>
  </si>
  <si>
    <t>SCCPDH</t>
  </si>
  <si>
    <t>TRIM17</t>
  </si>
  <si>
    <t>LOC653486</t>
  </si>
  <si>
    <t>ARID4B</t>
  </si>
  <si>
    <t>EGLN1</t>
  </si>
  <si>
    <t>KIAA1383</t>
  </si>
  <si>
    <t>LOC100133161</t>
  </si>
  <si>
    <t>KIF26B</t>
  </si>
  <si>
    <t>LOC100288077</t>
  </si>
  <si>
    <t>HEATR1</t>
  </si>
  <si>
    <t>MIR210HG</t>
  </si>
  <si>
    <t>ZNF692</t>
  </si>
  <si>
    <t>MIR1260B</t>
  </si>
  <si>
    <t>ENAH</t>
  </si>
  <si>
    <t>MIR3920</t>
  </si>
  <si>
    <t>NUP133</t>
  </si>
  <si>
    <t>ERO1LB</t>
  </si>
  <si>
    <t>FMN2</t>
  </si>
  <si>
    <t>ADCK3</t>
  </si>
  <si>
    <t>ZNF695</t>
  </si>
  <si>
    <t>GJC2</t>
  </si>
  <si>
    <t>SIPA1L2</t>
  </si>
  <si>
    <t>ZP4</t>
  </si>
  <si>
    <t>RHOU</t>
  </si>
  <si>
    <t>TFB2M</t>
  </si>
  <si>
    <t>GREM2</t>
  </si>
  <si>
    <t>ACBD3</t>
  </si>
  <si>
    <t>SMYD3</t>
  </si>
  <si>
    <t>ARV1</t>
  </si>
  <si>
    <t>JMJD4</t>
  </si>
  <si>
    <t>C1orf35</t>
  </si>
  <si>
    <t>TTC13</t>
  </si>
  <si>
    <t>PGBD5</t>
  </si>
  <si>
    <t>ZNF669</t>
  </si>
  <si>
    <t>ZNF672</t>
  </si>
  <si>
    <t>PCNXL2</t>
  </si>
  <si>
    <t>SH3BP5L</t>
  </si>
  <si>
    <t>OR2G3</t>
  </si>
  <si>
    <t>OR2G2</t>
  </si>
  <si>
    <t>OR2C3</t>
  </si>
  <si>
    <t>TRIM11</t>
  </si>
  <si>
    <t>MIXL1</t>
  </si>
  <si>
    <t>C1orf124</t>
  </si>
  <si>
    <t>OBSCN</t>
  </si>
  <si>
    <t>NTPCR</t>
  </si>
  <si>
    <t>EFCAB2</t>
  </si>
  <si>
    <t>KIAA1804</t>
  </si>
  <si>
    <t>ZNF496</t>
  </si>
  <si>
    <t>C1orf198</t>
  </si>
  <si>
    <t>WNT3A</t>
  </si>
  <si>
    <t>HIST3H2A</t>
  </si>
  <si>
    <t>ZNF670</t>
  </si>
  <si>
    <t>NLRP3</t>
  </si>
  <si>
    <t>FAM36A</t>
  </si>
  <si>
    <t>SNAP47</t>
  </si>
  <si>
    <t>C1orf96</t>
  </si>
  <si>
    <t>OR2M5</t>
  </si>
  <si>
    <t>OR2M3</t>
  </si>
  <si>
    <t>OR2T12</t>
  </si>
  <si>
    <t>OR14C36</t>
  </si>
  <si>
    <t>OR2T34</t>
  </si>
  <si>
    <t>OR2T10</t>
  </si>
  <si>
    <t>OR2T4</t>
  </si>
  <si>
    <t>OR2T11</t>
  </si>
  <si>
    <t>OR2B11</t>
  </si>
  <si>
    <t>WDR64</t>
  </si>
  <si>
    <t>C1orf131</t>
  </si>
  <si>
    <t>EDARADD</t>
  </si>
  <si>
    <t>MRPL55</t>
  </si>
  <si>
    <t>HIST3H2BB</t>
  </si>
  <si>
    <t>SLC35F3</t>
  </si>
  <si>
    <t>B3GALNT2</t>
  </si>
  <si>
    <t>C1orf150</t>
  </si>
  <si>
    <t>LOC148824</t>
  </si>
  <si>
    <t>LOC149134</t>
  </si>
  <si>
    <t>EXOC8</t>
  </si>
  <si>
    <t>RNF187</t>
  </si>
  <si>
    <t>C1orf55</t>
  </si>
  <si>
    <t>CNST</t>
  </si>
  <si>
    <t>PLD5</t>
  </si>
  <si>
    <t>C1orf100</t>
  </si>
  <si>
    <t>IBA57</t>
  </si>
  <si>
    <t>OR2T6</t>
  </si>
  <si>
    <t>LOC255654</t>
  </si>
  <si>
    <t>C1orf101</t>
  </si>
  <si>
    <t>PGBD2</t>
  </si>
  <si>
    <t>OR2L13</t>
  </si>
  <si>
    <t>OR14A16</t>
  </si>
  <si>
    <t>HNRNPU-AS1</t>
  </si>
  <si>
    <t>LIN9</t>
  </si>
  <si>
    <t>VN1R5</t>
  </si>
  <si>
    <t>ZNF678</t>
  </si>
  <si>
    <t>PRSS38</t>
  </si>
  <si>
    <t>LOC339529</t>
  </si>
  <si>
    <t>LOC339535</t>
  </si>
  <si>
    <t>OR6F1</t>
  </si>
  <si>
    <t>OR2W3</t>
  </si>
  <si>
    <t>OR2T8</t>
  </si>
  <si>
    <t>OR2T3</t>
  </si>
  <si>
    <t>OR2T29</t>
  </si>
  <si>
    <t>IRF2BP2</t>
  </si>
  <si>
    <t>C1orf95</t>
  </si>
  <si>
    <t>FAM89A</t>
  </si>
  <si>
    <t>C1orf31</t>
  </si>
  <si>
    <t>C1orf229</t>
  </si>
  <si>
    <t>OR2M1P</t>
  </si>
  <si>
    <t>OR11L1</t>
  </si>
  <si>
    <t>OR2L8</t>
  </si>
  <si>
    <t>OR2AK2</t>
  </si>
  <si>
    <t>OR2L3</t>
  </si>
  <si>
    <t>OR2M2</t>
  </si>
  <si>
    <t>OR2T33</t>
  </si>
  <si>
    <t>OR2M7</t>
  </si>
  <si>
    <t>OR2G6</t>
  </si>
  <si>
    <t>ZNF847P</t>
  </si>
  <si>
    <t>OR2T2</t>
  </si>
  <si>
    <t>OR2T5</t>
  </si>
  <si>
    <t>OR14I1</t>
  </si>
  <si>
    <t>OR2T27</t>
  </si>
  <si>
    <t>OR2T35</t>
  </si>
  <si>
    <t>TRIM67</t>
  </si>
  <si>
    <t>MAP1LC3C</t>
  </si>
  <si>
    <t>H3F3AP4</t>
  </si>
  <si>
    <t>OR2W5</t>
  </si>
  <si>
    <t>OR13G1</t>
  </si>
  <si>
    <t>DUSP5P</t>
  </si>
  <si>
    <t>SNRPD2P2</t>
  </si>
  <si>
    <t>RPS7P5</t>
  </si>
  <si>
    <t>LOC646627</t>
  </si>
  <si>
    <t>SNORA14B</t>
  </si>
  <si>
    <t>LOC731275</t>
  </si>
  <si>
    <t>LOC100130093</t>
  </si>
  <si>
    <t>LOC100130331</t>
  </si>
  <si>
    <t>LOC100287814</t>
  </si>
  <si>
    <t>LGALS8-AS1</t>
  </si>
  <si>
    <t>MIR1182</t>
  </si>
  <si>
    <t>MIR1537</t>
  </si>
  <si>
    <t>LINC00184</t>
  </si>
  <si>
    <t>TSNAX-DISC1</t>
  </si>
  <si>
    <t>MIR3123</t>
  </si>
  <si>
    <t>MIR3124</t>
  </si>
  <si>
    <t>MIR3620</t>
  </si>
  <si>
    <t>MIR3916</t>
  </si>
  <si>
    <t>LOC100506795</t>
  </si>
  <si>
    <t>LOC100506810</t>
  </si>
  <si>
    <t>ZNF670-ZNF695</t>
  </si>
  <si>
    <t>MIR4753</t>
  </si>
  <si>
    <t>MIR4666A</t>
  </si>
  <si>
    <t>MIR4677</t>
  </si>
  <si>
    <t>MIR4671</t>
  </si>
  <si>
    <t>MIR4427</t>
  </si>
  <si>
    <t>Table S3. Deletion peaks that are uniquely expressed in brain metastasis compared to primary lung cancer based on the q-value</t>
    <phoneticPr fontId="6" type="noConversion"/>
  </si>
  <si>
    <t>Table S4. Amplification peaks that are uniquely expressed in brain metastasis compared to primary lung cancer based on the q-value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7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2"/>
      <color rgb="FFFF0000"/>
      <name val="Arial"/>
      <family val="2"/>
    </font>
    <font>
      <sz val="12"/>
      <color theme="5"/>
      <name val="Arial"/>
      <family val="2"/>
    </font>
    <font>
      <b/>
      <sz val="11"/>
      <color theme="1"/>
      <name val="Arial"/>
      <family val="2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85961485641044"/>
        <bgColor indexed="64"/>
      </patternFill>
    </fill>
    <fill>
      <patternFill patternType="solid">
        <fgColor theme="7" tint="0.79985961485641044"/>
        <bgColor indexed="64"/>
      </patternFill>
    </fill>
    <fill>
      <patternFill patternType="solid">
        <fgColor theme="3" tint="0.7998596148564104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85961485641044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1" fillId="0" borderId="0" xfId="0" applyNumberFormat="1" applyFont="1"/>
    <xf numFmtId="11" fontId="2" fillId="0" borderId="0" xfId="0" applyNumberFormat="1" applyFont="1"/>
    <xf numFmtId="16" fontId="1" fillId="0" borderId="0" xfId="0" applyNumberFormat="1" applyFont="1"/>
    <xf numFmtId="16" fontId="3" fillId="0" borderId="0" xfId="0" applyNumberFormat="1" applyFont="1"/>
    <xf numFmtId="0" fontId="4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4" fillId="0" borderId="0" xfId="0" applyFont="1"/>
    <xf numFmtId="0" fontId="1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76" fontId="4" fillId="0" borderId="1" xfId="0" applyNumberFormat="1" applyFont="1" applyBorder="1" applyAlignment="1">
      <alignment horizontal="center" vertical="center" wrapText="1"/>
    </xf>
    <xf numFmtId="176" fontId="1" fillId="2" borderId="1" xfId="0" applyNumberFormat="1" applyFont="1" applyFill="1" applyBorder="1" applyAlignment="1">
      <alignment horizontal="center" vertical="center"/>
    </xf>
    <xf numFmtId="176" fontId="1" fillId="3" borderId="1" xfId="0" applyNumberFormat="1" applyFont="1" applyFill="1" applyBorder="1" applyAlignment="1">
      <alignment horizontal="center" vertical="center"/>
    </xf>
    <xf numFmtId="176" fontId="1" fillId="4" borderId="1" xfId="0" applyNumberFormat="1" applyFont="1" applyFill="1" applyBorder="1" applyAlignment="1">
      <alignment horizontal="center" vertical="center"/>
    </xf>
    <xf numFmtId="176" fontId="1" fillId="5" borderId="1" xfId="0" applyNumberFormat="1" applyFont="1" applyFill="1" applyBorder="1" applyAlignment="1">
      <alignment horizontal="center" vertical="center"/>
    </xf>
    <xf numFmtId="176" fontId="1" fillId="6" borderId="1" xfId="0" applyNumberFormat="1" applyFont="1" applyFill="1" applyBorder="1" applyAlignment="1">
      <alignment horizontal="center" vertical="center"/>
    </xf>
    <xf numFmtId="176" fontId="1" fillId="7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/>
    </xf>
  </cellXfs>
  <cellStyles count="2">
    <cellStyle name="Normal 2" xfId="1" xr:uid="{00000000-0005-0000-0000-00002D000000}"/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77"/>
  <sheetViews>
    <sheetView tabSelected="1" zoomScale="79" zoomScaleNormal="79" workbookViewId="0">
      <pane ySplit="3" topLeftCell="A4" activePane="bottomLeft" state="frozen"/>
      <selection pane="bottomLeft" activeCell="A4" sqref="A4"/>
    </sheetView>
  </sheetViews>
  <sheetFormatPr defaultColWidth="9" defaultRowHeight="14" x14ac:dyDescent="0.25"/>
  <cols>
    <col min="1" max="1" width="15.6328125" style="23" customWidth="1"/>
    <col min="2" max="2" width="17" style="23" customWidth="1"/>
    <col min="3" max="3" width="20.6328125" style="23" customWidth="1"/>
    <col min="4" max="4" width="9" style="23"/>
    <col min="5" max="5" width="11" style="23" customWidth="1"/>
    <col min="6" max="6" width="31.6328125" style="23" customWidth="1"/>
    <col min="7" max="7" width="23.6328125" style="23" customWidth="1"/>
    <col min="8" max="8" width="22.453125" style="23" customWidth="1"/>
    <col min="9" max="9" width="9" style="24"/>
    <col min="10" max="10" width="14.6328125" style="23"/>
    <col min="11" max="13" width="12.81640625" style="24"/>
    <col min="14" max="14" width="27.1796875" style="24" customWidth="1"/>
    <col min="15" max="16384" width="9" style="23"/>
  </cols>
  <sheetData>
    <row r="1" spans="1:21" x14ac:dyDescent="0.25">
      <c r="A1" s="25" t="s">
        <v>0</v>
      </c>
    </row>
    <row r="3" spans="1:21" s="17" customFormat="1" ht="98" x14ac:dyDescent="0.25">
      <c r="A3" s="17" t="s">
        <v>1</v>
      </c>
      <c r="B3" s="17" t="s">
        <v>2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  <c r="H3" s="17" t="s">
        <v>8</v>
      </c>
      <c r="I3" s="26" t="s">
        <v>9</v>
      </c>
      <c r="J3" s="17" t="s">
        <v>10</v>
      </c>
      <c r="K3" s="26" t="s">
        <v>11</v>
      </c>
      <c r="L3" s="26" t="s">
        <v>12</v>
      </c>
      <c r="M3" s="26" t="s">
        <v>13</v>
      </c>
      <c r="N3" s="26" t="s">
        <v>14</v>
      </c>
      <c r="O3" s="17" t="s">
        <v>15</v>
      </c>
      <c r="P3" s="17" t="s">
        <v>16</v>
      </c>
      <c r="Q3" s="17" t="s">
        <v>17</v>
      </c>
      <c r="R3" s="17" t="s">
        <v>18</v>
      </c>
      <c r="S3" s="17" t="s">
        <v>19</v>
      </c>
      <c r="T3" s="17" t="s">
        <v>20</v>
      </c>
      <c r="U3" s="17" t="s">
        <v>21</v>
      </c>
    </row>
    <row r="4" spans="1:21" s="18" customFormat="1" x14ac:dyDescent="0.25">
      <c r="A4" s="18" t="s">
        <v>22</v>
      </c>
      <c r="B4" s="18" t="s">
        <v>23</v>
      </c>
      <c r="C4" s="18" t="s">
        <v>24</v>
      </c>
      <c r="D4" s="18" t="s">
        <v>25</v>
      </c>
      <c r="E4" s="18" t="s">
        <v>26</v>
      </c>
      <c r="F4" s="18" t="s">
        <v>27</v>
      </c>
      <c r="G4" s="18" t="s">
        <v>28</v>
      </c>
      <c r="H4" s="18" t="s">
        <v>29</v>
      </c>
      <c r="I4" s="27">
        <v>68</v>
      </c>
      <c r="J4" s="27">
        <v>6.3315068493150699</v>
      </c>
      <c r="K4" s="27">
        <v>74.342465753424705</v>
      </c>
      <c r="L4" s="27">
        <v>102.066666666667</v>
      </c>
      <c r="M4" s="27">
        <v>24.9</v>
      </c>
      <c r="N4" s="27">
        <v>76.389041095890406</v>
      </c>
      <c r="O4" s="18">
        <v>0</v>
      </c>
      <c r="P4" s="18">
        <v>0</v>
      </c>
      <c r="Q4" s="18">
        <v>0</v>
      </c>
      <c r="R4" s="18">
        <v>0</v>
      </c>
      <c r="S4" s="18">
        <v>0</v>
      </c>
      <c r="T4" s="18">
        <v>1</v>
      </c>
      <c r="U4" s="18" t="s">
        <v>30</v>
      </c>
    </row>
    <row r="5" spans="1:21" s="18" customFormat="1" x14ac:dyDescent="0.25">
      <c r="A5" s="18" t="s">
        <v>22</v>
      </c>
      <c r="B5" s="18" t="s">
        <v>23</v>
      </c>
      <c r="C5" s="18" t="s">
        <v>31</v>
      </c>
      <c r="D5" s="18" t="s">
        <v>25</v>
      </c>
      <c r="E5" s="18" t="s">
        <v>26</v>
      </c>
      <c r="F5" s="18" t="s">
        <v>27</v>
      </c>
      <c r="G5" s="18" t="s">
        <v>32</v>
      </c>
      <c r="H5" s="18" t="s">
        <v>33</v>
      </c>
      <c r="I5" s="27">
        <v>53</v>
      </c>
      <c r="J5" s="27">
        <v>2.4767123287671202</v>
      </c>
      <c r="K5" s="27">
        <v>55.4931506849315</v>
      </c>
      <c r="L5" s="27">
        <v>60.366666666666703</v>
      </c>
      <c r="M5" s="27">
        <v>30.033333333333299</v>
      </c>
      <c r="N5" s="27">
        <v>57.9616438356164</v>
      </c>
      <c r="O5" s="18">
        <v>1</v>
      </c>
      <c r="P5" s="18">
        <v>0</v>
      </c>
      <c r="Q5" s="18">
        <v>0</v>
      </c>
      <c r="R5" s="18">
        <v>0</v>
      </c>
      <c r="S5" s="18">
        <v>0</v>
      </c>
      <c r="T5" s="18">
        <v>1</v>
      </c>
      <c r="U5" s="18" t="s">
        <v>30</v>
      </c>
    </row>
    <row r="6" spans="1:21" s="18" customFormat="1" x14ac:dyDescent="0.25">
      <c r="A6" s="18" t="s">
        <v>22</v>
      </c>
      <c r="B6" s="18" t="s">
        <v>23</v>
      </c>
      <c r="C6" s="18" t="s">
        <v>34</v>
      </c>
      <c r="D6" s="18" t="s">
        <v>35</v>
      </c>
      <c r="E6" s="18" t="s">
        <v>36</v>
      </c>
      <c r="F6" s="18" t="s">
        <v>27</v>
      </c>
      <c r="G6" s="18" t="s">
        <v>37</v>
      </c>
      <c r="H6" s="18" t="s">
        <v>33</v>
      </c>
      <c r="I6" s="27">
        <v>57</v>
      </c>
      <c r="J6" s="27">
        <v>1.63561643835616</v>
      </c>
      <c r="K6" s="27">
        <v>58.668493150684903</v>
      </c>
      <c r="L6" s="27">
        <v>22.8</v>
      </c>
      <c r="M6" s="27">
        <v>2.5</v>
      </c>
      <c r="N6" s="27">
        <v>58.873972602739698</v>
      </c>
      <c r="O6" s="18">
        <v>1</v>
      </c>
      <c r="P6" s="18">
        <v>0</v>
      </c>
      <c r="Q6" s="18">
        <v>0</v>
      </c>
      <c r="R6" s="18">
        <v>0</v>
      </c>
      <c r="S6" s="18">
        <v>0</v>
      </c>
      <c r="T6" s="18">
        <v>1</v>
      </c>
      <c r="U6" s="18" t="s">
        <v>30</v>
      </c>
    </row>
    <row r="7" spans="1:21" s="18" customFormat="1" x14ac:dyDescent="0.25">
      <c r="A7" s="18" t="s">
        <v>22</v>
      </c>
      <c r="B7" s="18" t="s">
        <v>23</v>
      </c>
      <c r="C7" s="18" t="s">
        <v>38</v>
      </c>
      <c r="D7" s="18" t="s">
        <v>35</v>
      </c>
      <c r="E7" s="18" t="s">
        <v>36</v>
      </c>
      <c r="F7" s="18" t="s">
        <v>27</v>
      </c>
      <c r="G7" s="18" t="s">
        <v>28</v>
      </c>
      <c r="H7" s="18" t="s">
        <v>39</v>
      </c>
      <c r="I7" s="27">
        <v>52</v>
      </c>
      <c r="J7" s="27">
        <v>0.89863013698630101</v>
      </c>
      <c r="K7" s="27">
        <v>52.906849315068499</v>
      </c>
      <c r="L7" s="27">
        <v>52.866666666666703</v>
      </c>
      <c r="M7" s="27">
        <v>41.8333333333333</v>
      </c>
      <c r="N7" s="27">
        <v>56.345205479452098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1</v>
      </c>
      <c r="U7" s="18" t="s">
        <v>30</v>
      </c>
    </row>
    <row r="8" spans="1:21" s="18" customFormat="1" x14ac:dyDescent="0.25">
      <c r="A8" s="18" t="s">
        <v>22</v>
      </c>
      <c r="B8" s="18" t="s">
        <v>23</v>
      </c>
      <c r="C8" s="18" t="s">
        <v>40</v>
      </c>
      <c r="D8" s="18" t="s">
        <v>25</v>
      </c>
      <c r="E8" s="18" t="s">
        <v>26</v>
      </c>
      <c r="F8" s="18" t="s">
        <v>27</v>
      </c>
      <c r="G8" s="18" t="s">
        <v>32</v>
      </c>
      <c r="H8" s="18" t="s">
        <v>39</v>
      </c>
      <c r="I8" s="27">
        <v>67</v>
      </c>
      <c r="J8" s="27">
        <v>2.9534246575342502</v>
      </c>
      <c r="K8" s="27">
        <v>70.0356164383562</v>
      </c>
      <c r="L8" s="27">
        <v>87.3</v>
      </c>
      <c r="M8" s="27">
        <v>50.366666666666703</v>
      </c>
      <c r="N8" s="27">
        <v>74.175342465753403</v>
      </c>
      <c r="O8" s="18">
        <v>1</v>
      </c>
      <c r="P8" s="18">
        <v>0</v>
      </c>
      <c r="Q8" s="18">
        <v>0</v>
      </c>
      <c r="R8" s="18">
        <v>0</v>
      </c>
      <c r="S8" s="18">
        <v>0</v>
      </c>
      <c r="T8" s="18">
        <v>1</v>
      </c>
      <c r="U8" s="18" t="s">
        <v>30</v>
      </c>
    </row>
    <row r="9" spans="1:21" s="18" customFormat="1" x14ac:dyDescent="0.25">
      <c r="A9" s="18" t="s">
        <v>22</v>
      </c>
      <c r="B9" s="18" t="s">
        <v>23</v>
      </c>
      <c r="C9" s="18" t="s">
        <v>41</v>
      </c>
      <c r="D9" s="18" t="s">
        <v>35</v>
      </c>
      <c r="E9" s="18" t="s">
        <v>36</v>
      </c>
      <c r="F9" s="18" t="s">
        <v>27</v>
      </c>
      <c r="G9" s="18" t="s">
        <v>42</v>
      </c>
      <c r="H9" s="18" t="s">
        <v>43</v>
      </c>
      <c r="I9" s="27">
        <v>72</v>
      </c>
      <c r="J9" s="18">
        <v>-0.1</v>
      </c>
      <c r="K9" s="27">
        <v>71.920547945205499</v>
      </c>
      <c r="L9" s="27">
        <v>41.4</v>
      </c>
      <c r="M9" s="27">
        <v>42.366666666666703</v>
      </c>
      <c r="N9" s="27">
        <v>75.402739726027406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1</v>
      </c>
      <c r="U9" s="18" t="s">
        <v>30</v>
      </c>
    </row>
    <row r="10" spans="1:21" s="18" customFormat="1" x14ac:dyDescent="0.25">
      <c r="A10" s="18" t="s">
        <v>22</v>
      </c>
      <c r="B10" s="18" t="s">
        <v>23</v>
      </c>
      <c r="C10" s="18" t="s">
        <v>44</v>
      </c>
      <c r="D10" s="18" t="s">
        <v>35</v>
      </c>
      <c r="E10" s="18" t="s">
        <v>26</v>
      </c>
      <c r="F10" s="18" t="s">
        <v>45</v>
      </c>
      <c r="G10" s="18" t="s">
        <v>28</v>
      </c>
      <c r="H10" s="18" t="s">
        <v>46</v>
      </c>
      <c r="I10" s="27">
        <v>60</v>
      </c>
      <c r="J10" s="27">
        <v>0.327777777777778</v>
      </c>
      <c r="K10" s="27">
        <v>60.339726027397298</v>
      </c>
      <c r="L10" s="27">
        <v>11.5</v>
      </c>
      <c r="M10" s="27">
        <v>7.3666666666666698</v>
      </c>
      <c r="N10" s="27">
        <v>60.945205479452099</v>
      </c>
      <c r="O10" s="18">
        <v>1</v>
      </c>
      <c r="P10" s="18">
        <v>0</v>
      </c>
      <c r="Q10" s="18">
        <v>0</v>
      </c>
      <c r="R10" s="18">
        <v>0</v>
      </c>
      <c r="S10" s="18">
        <v>0</v>
      </c>
      <c r="T10" s="18">
        <v>1</v>
      </c>
      <c r="U10" s="18" t="s">
        <v>30</v>
      </c>
    </row>
    <row r="11" spans="1:21" s="18" customFormat="1" x14ac:dyDescent="0.25">
      <c r="A11" s="18" t="s">
        <v>22</v>
      </c>
      <c r="B11" s="18" t="s">
        <v>23</v>
      </c>
      <c r="C11" s="18" t="s">
        <v>47</v>
      </c>
      <c r="D11" s="18" t="s">
        <v>25</v>
      </c>
      <c r="E11" s="18" t="s">
        <v>26</v>
      </c>
      <c r="F11" s="18" t="s">
        <v>27</v>
      </c>
      <c r="G11" s="18" t="s">
        <v>32</v>
      </c>
      <c r="H11" s="18" t="s">
        <v>33</v>
      </c>
      <c r="I11" s="27">
        <v>61</v>
      </c>
      <c r="J11" s="27">
        <v>1.57222222222222</v>
      </c>
      <c r="K11" s="27">
        <v>64.786301369862997</v>
      </c>
      <c r="L11" s="27">
        <v>62.633333333333297</v>
      </c>
      <c r="M11" s="27">
        <v>16.566666666666698</v>
      </c>
      <c r="N11" s="27">
        <v>66.147945205479502</v>
      </c>
      <c r="O11" s="18">
        <v>1</v>
      </c>
      <c r="P11" s="18">
        <v>0</v>
      </c>
      <c r="Q11" s="18">
        <v>0</v>
      </c>
      <c r="R11" s="18">
        <v>1</v>
      </c>
      <c r="S11" s="18">
        <v>1</v>
      </c>
      <c r="T11" s="18">
        <v>1</v>
      </c>
      <c r="U11" s="18" t="s">
        <v>30</v>
      </c>
    </row>
    <row r="12" spans="1:21" s="18" customFormat="1" x14ac:dyDescent="0.25">
      <c r="A12" s="18" t="s">
        <v>22</v>
      </c>
      <c r="B12" s="18" t="s">
        <v>23</v>
      </c>
      <c r="C12" s="18" t="s">
        <v>48</v>
      </c>
      <c r="D12" s="18" t="s">
        <v>35</v>
      </c>
      <c r="E12" s="18" t="s">
        <v>36</v>
      </c>
      <c r="F12" s="18" t="s">
        <v>27</v>
      </c>
      <c r="G12" s="18" t="s">
        <v>42</v>
      </c>
      <c r="H12" s="18" t="s">
        <v>49</v>
      </c>
      <c r="I12" s="27">
        <v>66</v>
      </c>
      <c r="J12" s="18">
        <v>-0.2</v>
      </c>
      <c r="K12" s="27">
        <v>65.857534246575298</v>
      </c>
      <c r="L12" s="27">
        <v>28.533333333333299</v>
      </c>
      <c r="M12" s="27">
        <v>30.266666666666701</v>
      </c>
      <c r="N12" s="27">
        <v>68.345205479452105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1</v>
      </c>
      <c r="U12" s="18" t="s">
        <v>30</v>
      </c>
    </row>
    <row r="13" spans="1:21" s="18" customFormat="1" x14ac:dyDescent="0.25">
      <c r="A13" s="18" t="s">
        <v>22</v>
      </c>
      <c r="B13" s="18" t="s">
        <v>23</v>
      </c>
      <c r="C13" s="18" t="s">
        <v>50</v>
      </c>
      <c r="D13" s="18" t="s">
        <v>35</v>
      </c>
      <c r="E13" s="18" t="s">
        <v>36</v>
      </c>
      <c r="F13" s="18" t="s">
        <v>45</v>
      </c>
      <c r="G13" s="18" t="s">
        <v>42</v>
      </c>
      <c r="H13" s="18" t="s">
        <v>51</v>
      </c>
      <c r="I13" s="27">
        <v>61</v>
      </c>
      <c r="J13" s="18">
        <v>-0.1</v>
      </c>
      <c r="K13" s="27">
        <v>60.936986301369899</v>
      </c>
      <c r="L13" s="27">
        <v>37.1666666666667</v>
      </c>
      <c r="M13" s="27">
        <v>37.933333333333302</v>
      </c>
      <c r="N13" s="27">
        <v>64.054794520547901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1</v>
      </c>
      <c r="U13" s="18" t="s">
        <v>30</v>
      </c>
    </row>
    <row r="14" spans="1:21" s="18" customFormat="1" x14ac:dyDescent="0.25">
      <c r="A14" s="18" t="s">
        <v>22</v>
      </c>
      <c r="B14" s="18" t="s">
        <v>23</v>
      </c>
      <c r="C14" s="18" t="s">
        <v>52</v>
      </c>
      <c r="D14" s="18" t="s">
        <v>25</v>
      </c>
      <c r="E14" s="18" t="s">
        <v>26</v>
      </c>
      <c r="F14" s="18" t="s">
        <v>27</v>
      </c>
      <c r="G14" s="18" t="s">
        <v>32</v>
      </c>
      <c r="H14" s="18" t="s">
        <v>53</v>
      </c>
      <c r="I14" s="27">
        <v>54</v>
      </c>
      <c r="J14" s="27">
        <v>2.5944444444444401</v>
      </c>
      <c r="K14" s="27">
        <v>56.572602739726001</v>
      </c>
      <c r="L14" s="27">
        <v>63.4</v>
      </c>
      <c r="M14" s="27">
        <v>32.1</v>
      </c>
      <c r="N14" s="27">
        <v>59.210958904109603</v>
      </c>
      <c r="O14" s="18">
        <v>1</v>
      </c>
      <c r="P14" s="18">
        <v>0</v>
      </c>
      <c r="Q14" s="18">
        <v>0</v>
      </c>
      <c r="R14" s="18">
        <v>0</v>
      </c>
      <c r="S14" s="18">
        <v>0</v>
      </c>
      <c r="T14" s="18">
        <v>1</v>
      </c>
      <c r="U14" s="18" t="s">
        <v>30</v>
      </c>
    </row>
    <row r="15" spans="1:21" s="18" customFormat="1" x14ac:dyDescent="0.25">
      <c r="A15" s="18" t="s">
        <v>22</v>
      </c>
      <c r="B15" s="18" t="s">
        <v>23</v>
      </c>
      <c r="C15" s="18" t="s">
        <v>54</v>
      </c>
      <c r="D15" s="18" t="s">
        <v>35</v>
      </c>
      <c r="E15" s="18" t="s">
        <v>36</v>
      </c>
      <c r="F15" s="18" t="s">
        <v>27</v>
      </c>
      <c r="G15" s="18" t="s">
        <v>37</v>
      </c>
      <c r="H15" s="18" t="s">
        <v>55</v>
      </c>
      <c r="I15" s="27">
        <v>61</v>
      </c>
      <c r="J15" s="27">
        <v>1.0361111111111101</v>
      </c>
      <c r="K15" s="27">
        <v>63.090410958904101</v>
      </c>
      <c r="L15" s="27">
        <v>57.6666666666667</v>
      </c>
      <c r="M15" s="27">
        <v>32.233333333333299</v>
      </c>
      <c r="N15" s="27">
        <v>65.739726027397296</v>
      </c>
      <c r="O15" s="18">
        <v>1</v>
      </c>
      <c r="P15" s="18">
        <v>0</v>
      </c>
      <c r="Q15" s="18">
        <v>0</v>
      </c>
      <c r="R15" s="18">
        <v>1</v>
      </c>
      <c r="S15" s="18">
        <v>1</v>
      </c>
      <c r="T15" s="18">
        <v>1</v>
      </c>
      <c r="U15" s="18" t="s">
        <v>30</v>
      </c>
    </row>
    <row r="16" spans="1:21" s="18" customFormat="1" x14ac:dyDescent="0.25">
      <c r="A16" s="18" t="s">
        <v>22</v>
      </c>
      <c r="B16" s="18" t="s">
        <v>23</v>
      </c>
      <c r="C16" s="18" t="s">
        <v>56</v>
      </c>
      <c r="D16" s="18" t="s">
        <v>35</v>
      </c>
      <c r="E16" s="18" t="s">
        <v>36</v>
      </c>
      <c r="F16" s="18" t="s">
        <v>27</v>
      </c>
      <c r="G16" s="18" t="s">
        <v>32</v>
      </c>
      <c r="H16" s="18" t="s">
        <v>51</v>
      </c>
      <c r="I16" s="27">
        <v>68</v>
      </c>
      <c r="J16" s="27">
        <v>3.1452054794520499</v>
      </c>
      <c r="K16" s="27">
        <v>71.2</v>
      </c>
      <c r="L16" s="27">
        <v>50.933333333333302</v>
      </c>
      <c r="M16" s="27">
        <v>12</v>
      </c>
      <c r="N16" s="27">
        <v>72.186301369863003</v>
      </c>
      <c r="O16" s="18">
        <v>1</v>
      </c>
      <c r="P16" s="18">
        <v>0</v>
      </c>
      <c r="Q16" s="18">
        <v>0</v>
      </c>
      <c r="R16" s="18">
        <v>0</v>
      </c>
      <c r="S16" s="18">
        <v>0</v>
      </c>
      <c r="T16" s="18">
        <v>1</v>
      </c>
      <c r="U16" s="18" t="s">
        <v>30</v>
      </c>
    </row>
    <row r="17" spans="1:21" s="18" customFormat="1" x14ac:dyDescent="0.25">
      <c r="A17" s="18" t="s">
        <v>22</v>
      </c>
      <c r="B17" s="18" t="s">
        <v>23</v>
      </c>
      <c r="C17" s="18" t="s">
        <v>57</v>
      </c>
      <c r="D17" s="18" t="s">
        <v>35</v>
      </c>
      <c r="E17" s="18" t="s">
        <v>26</v>
      </c>
      <c r="F17" s="18" t="s">
        <v>27</v>
      </c>
      <c r="G17" s="18" t="s">
        <v>42</v>
      </c>
      <c r="H17" s="18" t="s">
        <v>58</v>
      </c>
      <c r="I17" s="27">
        <v>49</v>
      </c>
      <c r="J17" s="18">
        <v>-0.1</v>
      </c>
      <c r="K17" s="27">
        <v>48.895890410958899</v>
      </c>
      <c r="L17" s="27">
        <v>62.8333333333333</v>
      </c>
      <c r="M17" s="27">
        <v>64.099999999999994</v>
      </c>
      <c r="N17" s="27">
        <v>54.164383561643803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1</v>
      </c>
      <c r="U17" s="18" t="s">
        <v>30</v>
      </c>
    </row>
    <row r="18" spans="1:21" s="18" customFormat="1" x14ac:dyDescent="0.25">
      <c r="A18" s="18" t="s">
        <v>22</v>
      </c>
      <c r="B18" s="18" t="s">
        <v>23</v>
      </c>
      <c r="C18" s="18" t="s">
        <v>59</v>
      </c>
      <c r="D18" s="18" t="s">
        <v>35</v>
      </c>
      <c r="E18" s="18" t="s">
        <v>36</v>
      </c>
      <c r="F18" s="18" t="s">
        <v>27</v>
      </c>
      <c r="G18" s="18" t="s">
        <v>37</v>
      </c>
      <c r="H18" s="18" t="s">
        <v>60</v>
      </c>
      <c r="I18" s="27">
        <v>51</v>
      </c>
      <c r="J18" s="27">
        <v>1.2438356164383599</v>
      </c>
      <c r="K18" s="27">
        <v>52.306849315068497</v>
      </c>
      <c r="L18" s="27" t="s">
        <v>23</v>
      </c>
      <c r="M18" s="27" t="s">
        <v>23</v>
      </c>
      <c r="N18" s="27" t="s">
        <v>61</v>
      </c>
      <c r="O18" s="18">
        <v>1</v>
      </c>
      <c r="P18" s="18">
        <v>0</v>
      </c>
      <c r="Q18" s="18">
        <v>0</v>
      </c>
      <c r="R18" s="18">
        <v>1</v>
      </c>
      <c r="S18" s="18">
        <v>0</v>
      </c>
      <c r="T18" s="18">
        <v>1</v>
      </c>
      <c r="U18" s="18" t="s">
        <v>62</v>
      </c>
    </row>
    <row r="19" spans="1:21" s="18" customFormat="1" x14ac:dyDescent="0.25">
      <c r="A19" s="18" t="s">
        <v>22</v>
      </c>
      <c r="B19" s="18" t="s">
        <v>23</v>
      </c>
      <c r="C19" s="18" t="s">
        <v>63</v>
      </c>
      <c r="D19" s="18" t="s">
        <v>25</v>
      </c>
      <c r="E19" s="18" t="s">
        <v>26</v>
      </c>
      <c r="F19" s="18" t="s">
        <v>27</v>
      </c>
      <c r="G19" s="18" t="s">
        <v>37</v>
      </c>
      <c r="H19" s="18" t="s">
        <v>64</v>
      </c>
      <c r="I19" s="27">
        <v>64</v>
      </c>
      <c r="J19" s="27">
        <v>2.4712328767123299</v>
      </c>
      <c r="K19" s="27">
        <v>66.498630136986307</v>
      </c>
      <c r="L19" s="27">
        <v>60.9</v>
      </c>
      <c r="M19" s="27">
        <v>30.5</v>
      </c>
      <c r="N19" s="27">
        <v>69.0054794520548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1</v>
      </c>
      <c r="U19" s="18" t="s">
        <v>30</v>
      </c>
    </row>
    <row r="20" spans="1:21" s="18" customFormat="1" x14ac:dyDescent="0.25">
      <c r="A20" s="18" t="s">
        <v>22</v>
      </c>
      <c r="B20" s="18" t="s">
        <v>23</v>
      </c>
      <c r="C20" s="18" t="s">
        <v>65</v>
      </c>
      <c r="D20" s="18" t="s">
        <v>25</v>
      </c>
      <c r="E20" s="18" t="s">
        <v>36</v>
      </c>
      <c r="F20" s="18" t="s">
        <v>27</v>
      </c>
      <c r="G20" s="18" t="s">
        <v>42</v>
      </c>
      <c r="H20" s="18" t="s">
        <v>66</v>
      </c>
      <c r="I20" s="27">
        <v>47</v>
      </c>
      <c r="J20" s="18">
        <v>-0.2</v>
      </c>
      <c r="K20" s="27">
        <v>46.805479452054797</v>
      </c>
      <c r="L20" s="27" t="s">
        <v>23</v>
      </c>
      <c r="M20" s="27" t="s">
        <v>23</v>
      </c>
      <c r="N20" s="27" t="s">
        <v>61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1</v>
      </c>
      <c r="U20" s="18" t="s">
        <v>62</v>
      </c>
    </row>
    <row r="21" spans="1:21" s="18" customFormat="1" x14ac:dyDescent="0.25">
      <c r="A21" s="18" t="s">
        <v>22</v>
      </c>
      <c r="B21" s="18" t="s">
        <v>23</v>
      </c>
      <c r="C21" s="18" t="s">
        <v>67</v>
      </c>
      <c r="D21" s="18" t="s">
        <v>35</v>
      </c>
      <c r="E21" s="18" t="s">
        <v>36</v>
      </c>
      <c r="F21" s="18" t="s">
        <v>27</v>
      </c>
      <c r="G21" s="18" t="s">
        <v>32</v>
      </c>
      <c r="H21" s="18" t="s">
        <v>53</v>
      </c>
      <c r="I21" s="27">
        <v>60</v>
      </c>
      <c r="J21" s="27">
        <v>1.425</v>
      </c>
      <c r="K21" s="27">
        <v>62.421917808219199</v>
      </c>
      <c r="L21" s="27">
        <v>56</v>
      </c>
      <c r="M21" s="27">
        <v>26.533333333333299</v>
      </c>
      <c r="N21" s="27">
        <v>64.602739726027394</v>
      </c>
      <c r="O21" s="18">
        <v>1</v>
      </c>
      <c r="P21" s="18">
        <v>0</v>
      </c>
      <c r="Q21" s="18">
        <v>0</v>
      </c>
      <c r="R21" s="18">
        <v>0</v>
      </c>
      <c r="S21" s="18">
        <v>0</v>
      </c>
      <c r="T21" s="18">
        <v>1</v>
      </c>
      <c r="U21" s="18" t="s">
        <v>30</v>
      </c>
    </row>
    <row r="22" spans="1:21" s="18" customFormat="1" x14ac:dyDescent="0.25">
      <c r="A22" s="18" t="s">
        <v>22</v>
      </c>
      <c r="B22" s="18" t="s">
        <v>23</v>
      </c>
      <c r="C22" s="18" t="s">
        <v>68</v>
      </c>
      <c r="D22" s="18" t="s">
        <v>35</v>
      </c>
      <c r="E22" s="18" t="s">
        <v>36</v>
      </c>
      <c r="F22" s="18" t="s">
        <v>27</v>
      </c>
      <c r="G22" s="18" t="s">
        <v>42</v>
      </c>
      <c r="H22" s="18" t="s">
        <v>69</v>
      </c>
      <c r="I22" s="27">
        <v>62</v>
      </c>
      <c r="J22" s="18">
        <v>-0.1</v>
      </c>
      <c r="K22" s="27">
        <v>61.931506849315099</v>
      </c>
      <c r="L22" s="27">
        <v>62.8333333333333</v>
      </c>
      <c r="M22" s="27">
        <v>63.6666666666667</v>
      </c>
      <c r="N22" s="27">
        <v>67.164383561643803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1</v>
      </c>
      <c r="U22" s="18" t="s">
        <v>30</v>
      </c>
    </row>
    <row r="23" spans="1:21" s="18" customFormat="1" x14ac:dyDescent="0.25">
      <c r="A23" s="18" t="s">
        <v>22</v>
      </c>
      <c r="B23" s="18" t="s">
        <v>23</v>
      </c>
      <c r="C23" s="18" t="s">
        <v>70</v>
      </c>
      <c r="D23" s="18" t="s">
        <v>35</v>
      </c>
      <c r="E23" s="18" t="s">
        <v>36</v>
      </c>
      <c r="F23" s="18" t="s">
        <v>27</v>
      </c>
      <c r="G23" s="18" t="s">
        <v>32</v>
      </c>
      <c r="H23" s="18" t="s">
        <v>53</v>
      </c>
      <c r="I23" s="27">
        <v>51</v>
      </c>
      <c r="J23" s="27">
        <v>1.6444444444444399</v>
      </c>
      <c r="K23" s="27">
        <v>52.901369863013699</v>
      </c>
      <c r="L23" s="27" t="s">
        <v>23</v>
      </c>
      <c r="M23" s="27" t="s">
        <v>23</v>
      </c>
      <c r="N23" s="27" t="s">
        <v>61</v>
      </c>
      <c r="O23" s="18">
        <v>1</v>
      </c>
      <c r="P23" s="18">
        <v>0</v>
      </c>
      <c r="Q23" s="18">
        <v>0</v>
      </c>
      <c r="R23" s="18">
        <v>0</v>
      </c>
      <c r="S23" s="18">
        <v>0</v>
      </c>
      <c r="T23" s="18">
        <v>1</v>
      </c>
      <c r="U23" s="18" t="s">
        <v>62</v>
      </c>
    </row>
    <row r="24" spans="1:21" s="18" customFormat="1" x14ac:dyDescent="0.25">
      <c r="A24" s="18" t="s">
        <v>22</v>
      </c>
      <c r="B24" s="18" t="s">
        <v>23</v>
      </c>
      <c r="C24" s="18" t="s">
        <v>71</v>
      </c>
      <c r="D24" s="18" t="s">
        <v>25</v>
      </c>
      <c r="E24" s="18" t="s">
        <v>26</v>
      </c>
      <c r="F24" s="18" t="s">
        <v>27</v>
      </c>
      <c r="G24" s="18" t="s">
        <v>37</v>
      </c>
      <c r="H24" s="18" t="s">
        <v>46</v>
      </c>
      <c r="I24" s="27">
        <v>60</v>
      </c>
      <c r="J24" s="27">
        <v>2</v>
      </c>
      <c r="K24" s="27">
        <v>62.027397260274</v>
      </c>
      <c r="L24" s="27">
        <v>47.466666666666697</v>
      </c>
      <c r="M24" s="27">
        <v>22.8</v>
      </c>
      <c r="N24" s="27">
        <v>63.901369863013699</v>
      </c>
      <c r="O24" s="18">
        <v>1</v>
      </c>
      <c r="P24" s="18">
        <v>1</v>
      </c>
      <c r="Q24" s="18">
        <v>0</v>
      </c>
      <c r="R24" s="18">
        <v>0</v>
      </c>
      <c r="S24" s="18">
        <v>0</v>
      </c>
      <c r="T24" s="18">
        <v>1</v>
      </c>
      <c r="U24" s="18" t="s">
        <v>30</v>
      </c>
    </row>
    <row r="25" spans="1:21" s="18" customFormat="1" x14ac:dyDescent="0.25">
      <c r="A25" s="18" t="s">
        <v>22</v>
      </c>
      <c r="B25" s="18" t="s">
        <v>23</v>
      </c>
      <c r="C25" s="18" t="s">
        <v>72</v>
      </c>
      <c r="D25" s="18" t="s">
        <v>25</v>
      </c>
      <c r="E25" s="18" t="s">
        <v>26</v>
      </c>
      <c r="F25" s="18" t="s">
        <v>27</v>
      </c>
      <c r="G25" s="18" t="s">
        <v>37</v>
      </c>
      <c r="H25" s="18" t="s">
        <v>73</v>
      </c>
      <c r="I25" s="27">
        <v>43</v>
      </c>
      <c r="J25" s="27">
        <v>1.5416666666666701</v>
      </c>
      <c r="K25" s="27">
        <v>44.706849315068503</v>
      </c>
      <c r="L25" s="27" t="s">
        <v>23</v>
      </c>
      <c r="M25" s="27" t="s">
        <v>23</v>
      </c>
      <c r="N25" s="27" t="s">
        <v>74</v>
      </c>
      <c r="O25" s="18">
        <v>1</v>
      </c>
      <c r="P25" s="18">
        <v>0</v>
      </c>
      <c r="Q25" s="18">
        <v>0</v>
      </c>
      <c r="R25" s="18">
        <v>1</v>
      </c>
      <c r="S25" s="18">
        <v>0</v>
      </c>
      <c r="T25" s="18">
        <v>1</v>
      </c>
      <c r="U25" s="18" t="s">
        <v>23</v>
      </c>
    </row>
    <row r="26" spans="1:21" s="18" customFormat="1" x14ac:dyDescent="0.25">
      <c r="A26" s="18" t="s">
        <v>22</v>
      </c>
      <c r="B26" s="18" t="s">
        <v>23</v>
      </c>
      <c r="C26" s="18" t="s">
        <v>75</v>
      </c>
      <c r="D26" s="18" t="s">
        <v>25</v>
      </c>
      <c r="E26" s="18" t="s">
        <v>36</v>
      </c>
      <c r="F26" s="18" t="s">
        <v>27</v>
      </c>
      <c r="G26" s="18" t="s">
        <v>42</v>
      </c>
      <c r="H26" s="18" t="s">
        <v>33</v>
      </c>
      <c r="I26" s="27">
        <v>64</v>
      </c>
      <c r="J26" s="18">
        <v>-0.2</v>
      </c>
      <c r="K26" s="27">
        <v>63.865753424657498</v>
      </c>
      <c r="L26" s="27" t="s">
        <v>23</v>
      </c>
      <c r="M26" s="27" t="s">
        <v>23</v>
      </c>
      <c r="N26" s="27" t="s">
        <v>61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1</v>
      </c>
      <c r="U26" s="18" t="s">
        <v>62</v>
      </c>
    </row>
    <row r="27" spans="1:21" s="18" customFormat="1" x14ac:dyDescent="0.25">
      <c r="A27" s="18" t="s">
        <v>22</v>
      </c>
      <c r="B27" s="18">
        <v>35402080</v>
      </c>
      <c r="C27" s="18" t="s">
        <v>76</v>
      </c>
      <c r="D27" s="18" t="s">
        <v>35</v>
      </c>
      <c r="E27" s="18" t="s">
        <v>36</v>
      </c>
      <c r="F27" s="18" t="s">
        <v>77</v>
      </c>
      <c r="G27" s="18" t="s">
        <v>42</v>
      </c>
      <c r="H27" s="18" t="s">
        <v>73</v>
      </c>
      <c r="I27" s="27">
        <v>44</v>
      </c>
      <c r="J27" s="27">
        <v>2.77</v>
      </c>
      <c r="K27" s="27">
        <v>49</v>
      </c>
      <c r="L27" s="27">
        <v>78</v>
      </c>
      <c r="M27" s="27">
        <v>21</v>
      </c>
      <c r="N27" s="27">
        <v>50.5</v>
      </c>
      <c r="O27" s="18">
        <v>0</v>
      </c>
      <c r="P27" s="18">
        <v>1</v>
      </c>
      <c r="Q27" s="18">
        <v>0</v>
      </c>
      <c r="R27" s="18">
        <v>0</v>
      </c>
      <c r="S27" s="18">
        <v>0</v>
      </c>
      <c r="T27" s="18">
        <v>1</v>
      </c>
      <c r="U27" s="18" t="s">
        <v>30</v>
      </c>
    </row>
    <row r="28" spans="1:21" s="18" customFormat="1" x14ac:dyDescent="0.25">
      <c r="A28" s="18" t="s">
        <v>22</v>
      </c>
      <c r="B28" s="18">
        <v>35402080</v>
      </c>
      <c r="C28" s="18" t="s">
        <v>78</v>
      </c>
      <c r="D28" s="18" t="s">
        <v>25</v>
      </c>
      <c r="E28" s="18" t="s">
        <v>26</v>
      </c>
      <c r="F28" s="18" t="s">
        <v>27</v>
      </c>
      <c r="G28" s="18" t="s">
        <v>42</v>
      </c>
      <c r="H28" s="18" t="s">
        <v>73</v>
      </c>
      <c r="I28" s="27">
        <v>72</v>
      </c>
      <c r="J28" s="27">
        <v>4.5</v>
      </c>
      <c r="K28" s="27">
        <v>76.5</v>
      </c>
      <c r="L28" s="27">
        <v>58</v>
      </c>
      <c r="M28" s="27">
        <v>55</v>
      </c>
      <c r="N28" s="27">
        <v>77</v>
      </c>
      <c r="O28" s="18">
        <v>0</v>
      </c>
      <c r="P28" s="18">
        <v>0</v>
      </c>
      <c r="Q28" s="18">
        <v>0</v>
      </c>
      <c r="R28" s="18">
        <v>1</v>
      </c>
      <c r="S28" s="18">
        <v>1</v>
      </c>
      <c r="T28" s="18">
        <v>1</v>
      </c>
      <c r="U28" s="18" t="s">
        <v>30</v>
      </c>
    </row>
    <row r="29" spans="1:21" s="18" customFormat="1" x14ac:dyDescent="0.25">
      <c r="A29" s="18" t="s">
        <v>22</v>
      </c>
      <c r="B29" s="18">
        <v>35402080</v>
      </c>
      <c r="C29" s="18" t="s">
        <v>79</v>
      </c>
      <c r="D29" s="18" t="s">
        <v>35</v>
      </c>
      <c r="E29" s="18" t="s">
        <v>36</v>
      </c>
      <c r="F29" s="18" t="s">
        <v>27</v>
      </c>
      <c r="G29" s="18" t="s">
        <v>80</v>
      </c>
      <c r="H29" s="18" t="s">
        <v>81</v>
      </c>
      <c r="I29" s="27">
        <v>61</v>
      </c>
      <c r="J29" s="27">
        <v>0</v>
      </c>
      <c r="K29" s="27">
        <v>61</v>
      </c>
      <c r="L29" s="27">
        <v>37</v>
      </c>
      <c r="M29" s="27">
        <v>37</v>
      </c>
      <c r="N29" s="27">
        <v>64</v>
      </c>
      <c r="O29" s="18">
        <v>0</v>
      </c>
      <c r="P29" s="18">
        <v>0</v>
      </c>
      <c r="Q29" s="18">
        <v>0</v>
      </c>
      <c r="R29" s="18">
        <v>0</v>
      </c>
      <c r="S29" s="18">
        <v>0</v>
      </c>
      <c r="T29" s="18">
        <v>1</v>
      </c>
      <c r="U29" s="18" t="s">
        <v>30</v>
      </c>
    </row>
    <row r="30" spans="1:21" s="18" customFormat="1" x14ac:dyDescent="0.25">
      <c r="A30" s="18" t="s">
        <v>22</v>
      </c>
      <c r="B30" s="18">
        <v>35402080</v>
      </c>
      <c r="C30" s="18" t="s">
        <v>82</v>
      </c>
      <c r="D30" s="18" t="s">
        <v>35</v>
      </c>
      <c r="E30" s="18" t="s">
        <v>26</v>
      </c>
      <c r="F30" s="18" t="s">
        <v>27</v>
      </c>
      <c r="G30" s="18" t="s">
        <v>42</v>
      </c>
      <c r="H30" s="18" t="s">
        <v>53</v>
      </c>
      <c r="I30" s="27">
        <v>64</v>
      </c>
      <c r="J30" s="27">
        <v>0</v>
      </c>
      <c r="K30" s="27">
        <v>64</v>
      </c>
      <c r="L30" s="27">
        <v>14</v>
      </c>
      <c r="M30" s="27">
        <v>14</v>
      </c>
      <c r="N30" s="27" t="s">
        <v>61</v>
      </c>
      <c r="O30" s="18">
        <v>1</v>
      </c>
      <c r="P30" s="18">
        <v>0</v>
      </c>
      <c r="Q30" s="18">
        <v>0</v>
      </c>
      <c r="R30" s="18">
        <v>0</v>
      </c>
      <c r="S30" s="18">
        <v>0</v>
      </c>
      <c r="T30" s="18">
        <v>1</v>
      </c>
      <c r="U30" s="18" t="s">
        <v>62</v>
      </c>
    </row>
    <row r="31" spans="1:21" s="18" customFormat="1" x14ac:dyDescent="0.25">
      <c r="A31" s="18" t="s">
        <v>22</v>
      </c>
      <c r="B31" s="18">
        <v>35402080</v>
      </c>
      <c r="C31" s="18" t="s">
        <v>83</v>
      </c>
      <c r="D31" s="18" t="s">
        <v>35</v>
      </c>
      <c r="E31" s="18" t="s">
        <v>36</v>
      </c>
      <c r="F31" s="18" t="s">
        <v>84</v>
      </c>
      <c r="G31" s="18" t="s">
        <v>42</v>
      </c>
      <c r="H31" s="18" t="s">
        <v>49</v>
      </c>
      <c r="I31" s="27">
        <v>58</v>
      </c>
      <c r="J31" s="27">
        <v>4.5</v>
      </c>
      <c r="K31" s="27">
        <v>62.5</v>
      </c>
      <c r="L31" s="27">
        <v>63</v>
      </c>
      <c r="M31" s="27">
        <v>8</v>
      </c>
      <c r="N31" s="27">
        <v>63</v>
      </c>
      <c r="O31" s="18">
        <v>0</v>
      </c>
      <c r="P31" s="18">
        <v>1</v>
      </c>
      <c r="Q31" s="18">
        <v>0</v>
      </c>
      <c r="R31" s="18">
        <v>1</v>
      </c>
      <c r="S31" s="18">
        <v>0</v>
      </c>
      <c r="T31" s="18">
        <v>1</v>
      </c>
      <c r="U31" s="18" t="s">
        <v>30</v>
      </c>
    </row>
    <row r="32" spans="1:21" s="18" customFormat="1" x14ac:dyDescent="0.25">
      <c r="A32" s="18" t="s">
        <v>22</v>
      </c>
      <c r="B32" s="18">
        <v>35402080</v>
      </c>
      <c r="C32" s="18" t="s">
        <v>85</v>
      </c>
      <c r="D32" s="18" t="s">
        <v>35</v>
      </c>
      <c r="E32" s="18" t="s">
        <v>26</v>
      </c>
      <c r="F32" s="18" t="s">
        <v>45</v>
      </c>
      <c r="G32" s="18" t="s">
        <v>80</v>
      </c>
      <c r="H32" s="18" t="s">
        <v>49</v>
      </c>
      <c r="I32" s="27">
        <v>50</v>
      </c>
      <c r="J32" s="27">
        <v>0</v>
      </c>
      <c r="K32" s="27">
        <v>50</v>
      </c>
      <c r="L32" s="27">
        <v>40</v>
      </c>
      <c r="M32" s="27">
        <v>40</v>
      </c>
      <c r="N32" s="27" t="s">
        <v>61</v>
      </c>
      <c r="O32" s="18">
        <v>0</v>
      </c>
      <c r="P32" s="18">
        <v>1</v>
      </c>
      <c r="Q32" s="18">
        <v>0</v>
      </c>
      <c r="R32" s="18">
        <v>0</v>
      </c>
      <c r="S32" s="18">
        <v>0</v>
      </c>
      <c r="T32" s="18">
        <v>1</v>
      </c>
      <c r="U32" s="18" t="s">
        <v>62</v>
      </c>
    </row>
    <row r="33" spans="1:21" s="18" customFormat="1" x14ac:dyDescent="0.25">
      <c r="A33" s="18" t="s">
        <v>22</v>
      </c>
      <c r="B33" s="18">
        <v>35402080</v>
      </c>
      <c r="C33" s="18" t="s">
        <v>86</v>
      </c>
      <c r="D33" s="18" t="s">
        <v>25</v>
      </c>
      <c r="E33" s="18" t="s">
        <v>26</v>
      </c>
      <c r="F33" s="18" t="s">
        <v>27</v>
      </c>
      <c r="G33" s="18" t="s">
        <v>42</v>
      </c>
      <c r="H33" s="18" t="s">
        <v>46</v>
      </c>
      <c r="I33" s="27">
        <v>70</v>
      </c>
      <c r="J33" s="27">
        <v>0</v>
      </c>
      <c r="K33" s="27">
        <v>70</v>
      </c>
      <c r="L33" s="27">
        <v>132</v>
      </c>
      <c r="M33" s="27">
        <v>132</v>
      </c>
      <c r="N33" s="27">
        <v>81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  <c r="T33" s="18">
        <v>1</v>
      </c>
      <c r="U33" s="18" t="s">
        <v>30</v>
      </c>
    </row>
    <row r="34" spans="1:21" s="18" customFormat="1" x14ac:dyDescent="0.25">
      <c r="A34" s="18" t="s">
        <v>22</v>
      </c>
      <c r="B34" s="18">
        <v>35402080</v>
      </c>
      <c r="C34" s="18" t="s">
        <v>87</v>
      </c>
      <c r="D34" s="18" t="s">
        <v>35</v>
      </c>
      <c r="E34" s="18" t="s">
        <v>36</v>
      </c>
      <c r="F34" s="18" t="s">
        <v>27</v>
      </c>
      <c r="G34" s="18" t="s">
        <v>88</v>
      </c>
      <c r="H34" s="18" t="s">
        <v>49</v>
      </c>
      <c r="I34" s="27">
        <v>49</v>
      </c>
      <c r="J34" s="27">
        <v>0</v>
      </c>
      <c r="K34" s="27">
        <v>49</v>
      </c>
      <c r="L34" s="27">
        <v>6</v>
      </c>
      <c r="M34" s="27">
        <v>6</v>
      </c>
      <c r="N34" s="27" t="s">
        <v>61</v>
      </c>
      <c r="O34" s="18">
        <v>1</v>
      </c>
      <c r="P34" s="18">
        <v>0</v>
      </c>
      <c r="Q34" s="18">
        <v>0</v>
      </c>
      <c r="R34" s="18">
        <v>0</v>
      </c>
      <c r="S34" s="18">
        <v>0</v>
      </c>
      <c r="T34" s="18">
        <v>1</v>
      </c>
      <c r="U34" s="18" t="s">
        <v>62</v>
      </c>
    </row>
    <row r="35" spans="1:21" s="18" customFormat="1" x14ac:dyDescent="0.25">
      <c r="A35" s="18" t="s">
        <v>22</v>
      </c>
      <c r="B35" s="18">
        <v>35402080</v>
      </c>
      <c r="C35" s="18" t="s">
        <v>89</v>
      </c>
      <c r="D35" s="18" t="s">
        <v>35</v>
      </c>
      <c r="E35" s="18" t="s">
        <v>36</v>
      </c>
      <c r="F35" s="18" t="s">
        <v>27</v>
      </c>
      <c r="G35" s="18" t="s">
        <v>80</v>
      </c>
      <c r="H35" s="18" t="s">
        <v>69</v>
      </c>
      <c r="I35" s="27">
        <v>61</v>
      </c>
      <c r="J35" s="27">
        <v>1.6</v>
      </c>
      <c r="K35" s="27">
        <v>62.5</v>
      </c>
      <c r="L35" s="27">
        <v>25</v>
      </c>
      <c r="M35" s="27">
        <v>5</v>
      </c>
      <c r="N35" s="27" t="s">
        <v>61</v>
      </c>
      <c r="O35" s="18">
        <v>1</v>
      </c>
      <c r="P35" s="18">
        <v>0</v>
      </c>
      <c r="Q35" s="18">
        <v>0</v>
      </c>
      <c r="R35" s="18">
        <v>0</v>
      </c>
      <c r="S35" s="18">
        <v>0</v>
      </c>
      <c r="T35" s="18">
        <v>1</v>
      </c>
      <c r="U35" s="18" t="s">
        <v>62</v>
      </c>
    </row>
    <row r="36" spans="1:21" s="18" customFormat="1" x14ac:dyDescent="0.25">
      <c r="A36" s="18" t="s">
        <v>22</v>
      </c>
      <c r="B36" s="18">
        <v>35402080</v>
      </c>
      <c r="C36" s="18" t="s">
        <v>90</v>
      </c>
      <c r="D36" s="18" t="s">
        <v>35</v>
      </c>
      <c r="E36" s="18" t="s">
        <v>36</v>
      </c>
      <c r="F36" s="18" t="s">
        <v>27</v>
      </c>
      <c r="G36" s="18" t="s">
        <v>80</v>
      </c>
      <c r="H36" s="18" t="s">
        <v>33</v>
      </c>
      <c r="I36" s="27">
        <v>71</v>
      </c>
      <c r="J36" s="27">
        <v>4</v>
      </c>
      <c r="K36" s="27">
        <v>75</v>
      </c>
      <c r="L36" s="27">
        <v>54</v>
      </c>
      <c r="M36" s="27">
        <v>7</v>
      </c>
      <c r="N36" s="27" t="s">
        <v>61</v>
      </c>
      <c r="O36" s="18">
        <v>0</v>
      </c>
      <c r="P36" s="18">
        <v>0</v>
      </c>
      <c r="Q36" s="18">
        <v>0</v>
      </c>
      <c r="R36" s="18">
        <v>1</v>
      </c>
      <c r="S36" s="18">
        <v>1</v>
      </c>
      <c r="T36" s="18">
        <v>0</v>
      </c>
      <c r="U36" s="18" t="s">
        <v>62</v>
      </c>
    </row>
    <row r="37" spans="1:21" s="18" customFormat="1" x14ac:dyDescent="0.25">
      <c r="A37" s="18" t="s">
        <v>22</v>
      </c>
      <c r="B37" s="18">
        <v>35402080</v>
      </c>
      <c r="C37" s="18" t="s">
        <v>91</v>
      </c>
      <c r="D37" s="18" t="s">
        <v>35</v>
      </c>
      <c r="E37" s="18" t="s">
        <v>26</v>
      </c>
      <c r="F37" s="18" t="s">
        <v>27</v>
      </c>
      <c r="G37" s="18" t="s">
        <v>80</v>
      </c>
      <c r="H37" s="18" t="s">
        <v>73</v>
      </c>
      <c r="I37" s="27">
        <v>56</v>
      </c>
      <c r="J37" s="27">
        <v>2.5</v>
      </c>
      <c r="K37" s="27">
        <v>58.5</v>
      </c>
      <c r="L37" s="27">
        <v>73</v>
      </c>
      <c r="M37" s="27">
        <v>42</v>
      </c>
      <c r="N37" s="27">
        <v>62</v>
      </c>
      <c r="O37" s="18">
        <v>1</v>
      </c>
      <c r="P37" s="18">
        <v>1</v>
      </c>
      <c r="Q37" s="18">
        <v>0</v>
      </c>
      <c r="R37" s="18">
        <v>0</v>
      </c>
      <c r="S37" s="18">
        <v>0</v>
      </c>
      <c r="T37" s="18">
        <v>0</v>
      </c>
      <c r="U37" s="18" t="s">
        <v>30</v>
      </c>
    </row>
    <row r="38" spans="1:21" s="18" customFormat="1" x14ac:dyDescent="0.25">
      <c r="A38" s="18" t="s">
        <v>22</v>
      </c>
      <c r="B38" s="18">
        <v>35402080</v>
      </c>
      <c r="C38" s="18" t="s">
        <v>92</v>
      </c>
      <c r="D38" s="18" t="s">
        <v>25</v>
      </c>
      <c r="E38" s="18" t="s">
        <v>26</v>
      </c>
      <c r="F38" s="18" t="s">
        <v>77</v>
      </c>
      <c r="G38" s="18" t="s">
        <v>42</v>
      </c>
      <c r="H38" s="18" t="s">
        <v>33</v>
      </c>
      <c r="I38" s="27">
        <v>47</v>
      </c>
      <c r="J38" s="27">
        <v>8</v>
      </c>
      <c r="K38" s="27">
        <v>55</v>
      </c>
      <c r="L38" s="27">
        <v>118</v>
      </c>
      <c r="M38" s="27">
        <v>23</v>
      </c>
      <c r="N38" s="27">
        <v>65</v>
      </c>
      <c r="O38" s="18">
        <v>1</v>
      </c>
      <c r="P38" s="18">
        <v>0</v>
      </c>
      <c r="Q38" s="18">
        <v>0</v>
      </c>
      <c r="R38" s="18">
        <v>1</v>
      </c>
      <c r="S38" s="18">
        <v>0</v>
      </c>
      <c r="T38" s="18">
        <v>0</v>
      </c>
      <c r="U38" s="18" t="s">
        <v>30</v>
      </c>
    </row>
    <row r="39" spans="1:21" s="18" customFormat="1" x14ac:dyDescent="0.25">
      <c r="A39" s="18" t="s">
        <v>22</v>
      </c>
      <c r="B39" s="18">
        <v>35402080</v>
      </c>
      <c r="C39" s="18" t="s">
        <v>93</v>
      </c>
      <c r="D39" s="18" t="s">
        <v>25</v>
      </c>
      <c r="E39" s="18" t="s">
        <v>26</v>
      </c>
      <c r="F39" s="18" t="s">
        <v>77</v>
      </c>
      <c r="G39" s="18" t="s">
        <v>94</v>
      </c>
      <c r="H39" s="18" t="s">
        <v>73</v>
      </c>
      <c r="I39" s="27">
        <v>54</v>
      </c>
      <c r="J39" s="27">
        <v>0.67</v>
      </c>
      <c r="K39" s="27">
        <v>54.67</v>
      </c>
      <c r="L39" s="27">
        <v>73</v>
      </c>
      <c r="M39" s="27">
        <v>63</v>
      </c>
      <c r="N39" s="27" t="s">
        <v>74</v>
      </c>
      <c r="O39" s="18">
        <v>1</v>
      </c>
      <c r="P39" s="18">
        <v>0</v>
      </c>
      <c r="Q39" s="18">
        <v>0</v>
      </c>
      <c r="R39" s="18">
        <v>0</v>
      </c>
      <c r="S39" s="18">
        <v>0</v>
      </c>
      <c r="T39" s="18">
        <v>0</v>
      </c>
      <c r="U39" s="18" t="s">
        <v>23</v>
      </c>
    </row>
    <row r="40" spans="1:21" s="18" customFormat="1" x14ac:dyDescent="0.25">
      <c r="A40" s="18" t="s">
        <v>22</v>
      </c>
      <c r="B40" s="18">
        <v>35402080</v>
      </c>
      <c r="C40" s="18" t="s">
        <v>95</v>
      </c>
      <c r="D40" s="18" t="s">
        <v>25</v>
      </c>
      <c r="E40" s="18" t="s">
        <v>36</v>
      </c>
      <c r="F40" s="18" t="s">
        <v>27</v>
      </c>
      <c r="G40" s="18" t="s">
        <v>42</v>
      </c>
      <c r="H40" s="18" t="s">
        <v>53</v>
      </c>
      <c r="I40" s="27">
        <v>43</v>
      </c>
      <c r="J40" s="27">
        <v>1.33</v>
      </c>
      <c r="K40" s="27">
        <v>44.33</v>
      </c>
      <c r="L40" s="27">
        <v>56</v>
      </c>
      <c r="M40" s="27">
        <v>41</v>
      </c>
      <c r="N40" s="27" t="s">
        <v>74</v>
      </c>
      <c r="O40" s="18">
        <v>1</v>
      </c>
      <c r="P40" s="18">
        <v>0</v>
      </c>
      <c r="Q40" s="18">
        <v>0</v>
      </c>
      <c r="R40" s="18">
        <v>0</v>
      </c>
      <c r="S40" s="18">
        <v>1</v>
      </c>
      <c r="T40" s="18">
        <v>0</v>
      </c>
      <c r="U40" s="18" t="s">
        <v>23</v>
      </c>
    </row>
    <row r="41" spans="1:21" s="18" customFormat="1" x14ac:dyDescent="0.25">
      <c r="A41" s="18" t="s">
        <v>22</v>
      </c>
      <c r="B41" s="18">
        <v>35402080</v>
      </c>
      <c r="C41" s="18" t="s">
        <v>96</v>
      </c>
      <c r="D41" s="18" t="s">
        <v>35</v>
      </c>
      <c r="E41" s="18" t="s">
        <v>36</v>
      </c>
      <c r="F41" s="18" t="s">
        <v>45</v>
      </c>
      <c r="G41" s="18" t="s">
        <v>42</v>
      </c>
      <c r="H41" s="18" t="s">
        <v>55</v>
      </c>
      <c r="I41" s="27">
        <v>44</v>
      </c>
      <c r="J41" s="27">
        <v>1</v>
      </c>
      <c r="K41" s="27">
        <v>45</v>
      </c>
      <c r="L41" s="27">
        <v>28</v>
      </c>
      <c r="M41" s="27">
        <v>15</v>
      </c>
      <c r="N41" s="27" t="s">
        <v>61</v>
      </c>
      <c r="O41" s="18">
        <v>0</v>
      </c>
      <c r="P41" s="18">
        <v>1</v>
      </c>
      <c r="Q41" s="18">
        <v>0</v>
      </c>
      <c r="R41" s="18">
        <v>0</v>
      </c>
      <c r="S41" s="18">
        <v>0</v>
      </c>
      <c r="T41" s="18">
        <v>1</v>
      </c>
      <c r="U41" s="18" t="s">
        <v>62</v>
      </c>
    </row>
    <row r="42" spans="1:21" s="18" customFormat="1" x14ac:dyDescent="0.25">
      <c r="A42" s="18" t="s">
        <v>22</v>
      </c>
      <c r="B42" s="18">
        <v>35402080</v>
      </c>
      <c r="C42" s="18" t="s">
        <v>97</v>
      </c>
      <c r="D42" s="18" t="s">
        <v>35</v>
      </c>
      <c r="E42" s="18" t="s">
        <v>36</v>
      </c>
      <c r="F42" s="18" t="s">
        <v>27</v>
      </c>
      <c r="G42" s="18" t="s">
        <v>94</v>
      </c>
      <c r="H42" s="18" t="s">
        <v>46</v>
      </c>
      <c r="I42" s="27">
        <v>45</v>
      </c>
      <c r="J42" s="27">
        <v>0</v>
      </c>
      <c r="K42" s="27">
        <v>45</v>
      </c>
      <c r="L42" s="27">
        <v>33</v>
      </c>
      <c r="M42" s="27">
        <v>33</v>
      </c>
      <c r="N42" s="27">
        <v>48</v>
      </c>
      <c r="O42" s="18">
        <v>0</v>
      </c>
      <c r="P42" s="18">
        <v>1</v>
      </c>
      <c r="Q42" s="18">
        <v>0</v>
      </c>
      <c r="R42" s="18">
        <v>0</v>
      </c>
      <c r="S42" s="18">
        <v>0</v>
      </c>
      <c r="T42" s="18">
        <v>1</v>
      </c>
      <c r="U42" s="18" t="s">
        <v>30</v>
      </c>
    </row>
    <row r="43" spans="1:21" s="18" customFormat="1" x14ac:dyDescent="0.25">
      <c r="A43" s="18" t="s">
        <v>22</v>
      </c>
      <c r="B43" s="18">
        <v>35402080</v>
      </c>
      <c r="C43" s="18" t="s">
        <v>98</v>
      </c>
      <c r="D43" s="18" t="s">
        <v>35</v>
      </c>
      <c r="E43" s="18" t="s">
        <v>26</v>
      </c>
      <c r="F43" s="18" t="s">
        <v>99</v>
      </c>
      <c r="G43" s="18" t="s">
        <v>100</v>
      </c>
      <c r="H43" s="18" t="s">
        <v>49</v>
      </c>
      <c r="I43" s="27">
        <v>66</v>
      </c>
      <c r="J43" s="27">
        <v>0</v>
      </c>
      <c r="K43" s="27">
        <v>66</v>
      </c>
      <c r="L43" s="27">
        <v>30</v>
      </c>
      <c r="M43" s="27">
        <v>30</v>
      </c>
      <c r="N43" s="27">
        <v>68.5</v>
      </c>
      <c r="O43" s="18">
        <v>0</v>
      </c>
      <c r="P43" s="18">
        <v>0</v>
      </c>
      <c r="Q43" s="18">
        <v>0</v>
      </c>
      <c r="R43" s="18">
        <v>0</v>
      </c>
      <c r="S43" s="18">
        <v>1</v>
      </c>
      <c r="T43" s="18">
        <v>0</v>
      </c>
      <c r="U43" s="18" t="s">
        <v>30</v>
      </c>
    </row>
    <row r="44" spans="1:21" s="18" customFormat="1" x14ac:dyDescent="0.25">
      <c r="A44" s="18" t="s">
        <v>22</v>
      </c>
      <c r="B44" s="18">
        <v>35402080</v>
      </c>
      <c r="C44" s="18" t="s">
        <v>101</v>
      </c>
      <c r="D44" s="18" t="s">
        <v>35</v>
      </c>
      <c r="E44" s="18" t="s">
        <v>36</v>
      </c>
      <c r="F44" s="18" t="s">
        <v>27</v>
      </c>
      <c r="G44" s="18" t="s">
        <v>94</v>
      </c>
      <c r="H44" s="18" t="s">
        <v>73</v>
      </c>
      <c r="I44" s="27">
        <v>49</v>
      </c>
      <c r="J44" s="27">
        <v>0</v>
      </c>
      <c r="K44" s="27">
        <v>49</v>
      </c>
      <c r="L44" s="27">
        <v>16</v>
      </c>
      <c r="M44" s="27">
        <v>16</v>
      </c>
      <c r="N44" s="27" t="s">
        <v>61</v>
      </c>
      <c r="O44" s="18">
        <v>0</v>
      </c>
      <c r="P44" s="18">
        <v>1</v>
      </c>
      <c r="Q44" s="18">
        <v>0</v>
      </c>
      <c r="R44" s="18">
        <v>0</v>
      </c>
      <c r="S44" s="18">
        <v>0</v>
      </c>
      <c r="T44" s="18">
        <v>1</v>
      </c>
      <c r="U44" s="18" t="s">
        <v>62</v>
      </c>
    </row>
    <row r="45" spans="1:21" s="18" customFormat="1" x14ac:dyDescent="0.25">
      <c r="A45" s="18" t="s">
        <v>22</v>
      </c>
      <c r="B45" s="18">
        <v>35402080</v>
      </c>
      <c r="C45" s="18" t="s">
        <v>102</v>
      </c>
      <c r="D45" s="18" t="s">
        <v>35</v>
      </c>
      <c r="E45" s="18" t="s">
        <v>36</v>
      </c>
      <c r="F45" s="18" t="s">
        <v>27</v>
      </c>
      <c r="G45" s="18" t="s">
        <v>42</v>
      </c>
      <c r="H45" s="18" t="s">
        <v>55</v>
      </c>
      <c r="I45" s="27">
        <v>29</v>
      </c>
      <c r="J45" s="27">
        <v>0</v>
      </c>
      <c r="K45" s="27">
        <v>29</v>
      </c>
      <c r="L45" s="27">
        <v>40</v>
      </c>
      <c r="M45" s="27">
        <v>40</v>
      </c>
      <c r="N45" s="27">
        <v>32</v>
      </c>
      <c r="O45" s="18">
        <v>0</v>
      </c>
      <c r="P45" s="18">
        <v>0</v>
      </c>
      <c r="Q45" s="18">
        <v>0</v>
      </c>
      <c r="R45" s="18">
        <v>0</v>
      </c>
      <c r="S45" s="18">
        <v>0</v>
      </c>
      <c r="T45" s="18">
        <v>1</v>
      </c>
      <c r="U45" s="18" t="s">
        <v>30</v>
      </c>
    </row>
    <row r="46" spans="1:21" s="18" customFormat="1" x14ac:dyDescent="0.25">
      <c r="A46" s="18" t="s">
        <v>22</v>
      </c>
      <c r="B46" s="18">
        <v>35402080</v>
      </c>
      <c r="C46" s="18" t="s">
        <v>103</v>
      </c>
      <c r="D46" s="18" t="s">
        <v>35</v>
      </c>
      <c r="E46" s="18" t="s">
        <v>26</v>
      </c>
      <c r="F46" s="18" t="s">
        <v>27</v>
      </c>
      <c r="G46" s="18" t="s">
        <v>42</v>
      </c>
      <c r="H46" s="18" t="s">
        <v>104</v>
      </c>
      <c r="I46" s="27">
        <v>57</v>
      </c>
      <c r="J46" s="27">
        <v>1.67</v>
      </c>
      <c r="K46" s="27">
        <v>58.67</v>
      </c>
      <c r="L46" s="27">
        <v>23</v>
      </c>
      <c r="M46" s="27">
        <v>3</v>
      </c>
      <c r="N46" s="27">
        <v>59</v>
      </c>
      <c r="O46" s="18">
        <v>1</v>
      </c>
      <c r="P46" s="18">
        <v>0</v>
      </c>
      <c r="Q46" s="18">
        <v>0</v>
      </c>
      <c r="R46" s="18">
        <v>1</v>
      </c>
      <c r="S46" s="18">
        <v>0</v>
      </c>
      <c r="T46" s="18">
        <v>1</v>
      </c>
      <c r="U46" s="18" t="s">
        <v>30</v>
      </c>
    </row>
    <row r="47" spans="1:21" s="18" customFormat="1" x14ac:dyDescent="0.25">
      <c r="A47" s="18" t="s">
        <v>22</v>
      </c>
      <c r="B47" s="18">
        <v>35402080</v>
      </c>
      <c r="C47" s="18" t="s">
        <v>105</v>
      </c>
      <c r="D47" s="18" t="s">
        <v>35</v>
      </c>
      <c r="E47" s="18" t="s">
        <v>36</v>
      </c>
      <c r="F47" s="18" t="s">
        <v>27</v>
      </c>
      <c r="G47" s="18" t="s">
        <v>42</v>
      </c>
      <c r="H47" s="18" t="s">
        <v>39</v>
      </c>
      <c r="I47" s="27">
        <v>63</v>
      </c>
      <c r="J47" s="27">
        <v>0</v>
      </c>
      <c r="K47" s="27">
        <v>63</v>
      </c>
      <c r="L47" s="27">
        <v>12</v>
      </c>
      <c r="M47" s="27">
        <v>12</v>
      </c>
      <c r="N47" s="27" t="s">
        <v>61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  <c r="T47" s="18">
        <v>1</v>
      </c>
      <c r="U47" s="18" t="s">
        <v>62</v>
      </c>
    </row>
    <row r="48" spans="1:21" s="18" customFormat="1" x14ac:dyDescent="0.25">
      <c r="A48" s="18" t="s">
        <v>22</v>
      </c>
      <c r="B48" s="18">
        <v>35402080</v>
      </c>
      <c r="C48" s="18" t="s">
        <v>106</v>
      </c>
      <c r="D48" s="18" t="s">
        <v>25</v>
      </c>
      <c r="E48" s="18" t="s">
        <v>36</v>
      </c>
      <c r="F48" s="18" t="s">
        <v>27</v>
      </c>
      <c r="G48" s="18" t="s">
        <v>42</v>
      </c>
      <c r="H48" s="18" t="s">
        <v>49</v>
      </c>
      <c r="I48" s="27">
        <v>42</v>
      </c>
      <c r="J48" s="27">
        <v>2.5</v>
      </c>
      <c r="K48" s="27">
        <v>44.5</v>
      </c>
      <c r="L48" s="27">
        <v>40</v>
      </c>
      <c r="M48" s="27">
        <v>8</v>
      </c>
      <c r="N48" s="27" t="s">
        <v>61</v>
      </c>
      <c r="O48" s="18">
        <v>1</v>
      </c>
      <c r="P48" s="18">
        <v>0</v>
      </c>
      <c r="Q48" s="18">
        <v>0</v>
      </c>
      <c r="R48" s="18">
        <v>1</v>
      </c>
      <c r="S48" s="18">
        <v>0</v>
      </c>
      <c r="T48" s="18">
        <v>1</v>
      </c>
      <c r="U48" s="18" t="s">
        <v>62</v>
      </c>
    </row>
    <row r="49" spans="1:21" s="18" customFormat="1" x14ac:dyDescent="0.25">
      <c r="A49" s="18" t="s">
        <v>22</v>
      </c>
      <c r="B49" s="18">
        <v>35402080</v>
      </c>
      <c r="C49" s="18" t="s">
        <v>107</v>
      </c>
      <c r="D49" s="18" t="s">
        <v>35</v>
      </c>
      <c r="E49" s="18" t="s">
        <v>36</v>
      </c>
      <c r="F49" s="18" t="s">
        <v>108</v>
      </c>
      <c r="G49" s="18" t="s">
        <v>80</v>
      </c>
      <c r="H49" s="18" t="s">
        <v>33</v>
      </c>
      <c r="I49" s="27">
        <v>66</v>
      </c>
      <c r="J49" s="27">
        <v>0.5</v>
      </c>
      <c r="K49" s="27">
        <v>66.5</v>
      </c>
      <c r="L49" s="27">
        <v>12</v>
      </c>
      <c r="M49" s="27">
        <v>6</v>
      </c>
      <c r="N49" s="27" t="s">
        <v>61</v>
      </c>
      <c r="O49" s="18">
        <v>0</v>
      </c>
      <c r="P49" s="18">
        <v>0</v>
      </c>
      <c r="Q49" s="18">
        <v>0</v>
      </c>
      <c r="R49" s="18">
        <v>0</v>
      </c>
      <c r="S49" s="18">
        <v>0</v>
      </c>
      <c r="T49" s="18">
        <v>1</v>
      </c>
      <c r="U49" s="18" t="s">
        <v>62</v>
      </c>
    </row>
    <row r="50" spans="1:21" s="18" customFormat="1" x14ac:dyDescent="0.25">
      <c r="A50" s="18" t="s">
        <v>22</v>
      </c>
      <c r="B50" s="18">
        <v>35402080</v>
      </c>
      <c r="C50" s="18" t="s">
        <v>109</v>
      </c>
      <c r="D50" s="18" t="s">
        <v>35</v>
      </c>
      <c r="E50" s="18" t="s">
        <v>36</v>
      </c>
      <c r="F50" s="18" t="s">
        <v>45</v>
      </c>
      <c r="G50" s="18" t="s">
        <v>42</v>
      </c>
      <c r="H50" s="18" t="s">
        <v>53</v>
      </c>
      <c r="I50" s="27">
        <v>48</v>
      </c>
      <c r="J50" s="27">
        <v>1.5</v>
      </c>
      <c r="K50" s="27">
        <v>49.5</v>
      </c>
      <c r="L50" s="27">
        <v>24</v>
      </c>
      <c r="M50" s="27">
        <v>6</v>
      </c>
      <c r="N50" s="27" t="s">
        <v>74</v>
      </c>
      <c r="O50" s="18">
        <v>1</v>
      </c>
      <c r="P50" s="18">
        <v>0</v>
      </c>
      <c r="Q50" s="18">
        <v>0</v>
      </c>
      <c r="R50" s="18">
        <v>1</v>
      </c>
      <c r="S50" s="18">
        <v>1</v>
      </c>
      <c r="T50" s="18">
        <v>1</v>
      </c>
      <c r="U50" s="18" t="s">
        <v>23</v>
      </c>
    </row>
    <row r="51" spans="1:21" s="18" customFormat="1" x14ac:dyDescent="0.25">
      <c r="A51" s="18" t="s">
        <v>22</v>
      </c>
      <c r="B51" s="18" t="s">
        <v>23</v>
      </c>
      <c r="C51" s="18" t="s">
        <v>110</v>
      </c>
      <c r="D51" s="18" t="s">
        <v>35</v>
      </c>
      <c r="E51" s="18" t="s">
        <v>36</v>
      </c>
      <c r="F51" s="18" t="s">
        <v>45</v>
      </c>
      <c r="G51" s="18" t="s">
        <v>42</v>
      </c>
      <c r="H51" s="18" t="s">
        <v>39</v>
      </c>
      <c r="I51" s="18">
        <v>65</v>
      </c>
      <c r="J51" s="18">
        <v>1.3</v>
      </c>
      <c r="K51" s="18">
        <v>64</v>
      </c>
      <c r="L51" s="18">
        <v>22</v>
      </c>
      <c r="M51" s="18">
        <v>6</v>
      </c>
      <c r="N51" s="18" t="s">
        <v>61</v>
      </c>
      <c r="O51" s="18">
        <v>1</v>
      </c>
      <c r="P51" s="18">
        <v>0</v>
      </c>
      <c r="Q51" s="18">
        <v>1</v>
      </c>
      <c r="R51" s="18">
        <v>0</v>
      </c>
      <c r="S51" s="18">
        <v>0</v>
      </c>
      <c r="T51" s="18">
        <v>1</v>
      </c>
      <c r="U51" s="18" t="s">
        <v>62</v>
      </c>
    </row>
    <row r="52" spans="1:21" s="18" customFormat="1" x14ac:dyDescent="0.25">
      <c r="A52" s="18" t="s">
        <v>22</v>
      </c>
      <c r="B52" s="18" t="s">
        <v>23</v>
      </c>
      <c r="C52" s="18" t="s">
        <v>111</v>
      </c>
      <c r="D52" s="18" t="s">
        <v>25</v>
      </c>
      <c r="E52" s="18" t="s">
        <v>26</v>
      </c>
      <c r="F52" s="18" t="s">
        <v>27</v>
      </c>
      <c r="G52" s="18" t="s">
        <v>94</v>
      </c>
      <c r="H52" s="18" t="s">
        <v>46</v>
      </c>
      <c r="I52" s="18">
        <v>40</v>
      </c>
      <c r="J52" s="18">
        <v>1.9</v>
      </c>
      <c r="K52" s="18">
        <v>42</v>
      </c>
      <c r="L52" s="18">
        <v>40</v>
      </c>
      <c r="M52" s="18">
        <v>17</v>
      </c>
      <c r="N52" s="18" t="s">
        <v>61</v>
      </c>
      <c r="O52" s="18">
        <v>0</v>
      </c>
      <c r="P52" s="18">
        <v>0</v>
      </c>
      <c r="Q52" s="18">
        <v>0</v>
      </c>
      <c r="R52" s="18">
        <v>0</v>
      </c>
      <c r="S52" s="18">
        <v>0</v>
      </c>
      <c r="T52" s="18">
        <v>1</v>
      </c>
      <c r="U52" s="18" t="s">
        <v>62</v>
      </c>
    </row>
    <row r="53" spans="1:21" s="18" customFormat="1" x14ac:dyDescent="0.25">
      <c r="A53" s="18" t="s">
        <v>22</v>
      </c>
      <c r="B53" s="18" t="s">
        <v>23</v>
      </c>
      <c r="C53" s="18" t="s">
        <v>112</v>
      </c>
      <c r="D53" s="18" t="s">
        <v>35</v>
      </c>
      <c r="E53" s="18" t="s">
        <v>36</v>
      </c>
      <c r="F53" s="18" t="s">
        <v>45</v>
      </c>
      <c r="G53" s="18" t="s">
        <v>100</v>
      </c>
      <c r="H53" s="18" t="s">
        <v>49</v>
      </c>
      <c r="I53" s="18">
        <v>52</v>
      </c>
      <c r="J53" s="18">
        <v>0.7</v>
      </c>
      <c r="K53" s="18">
        <v>52</v>
      </c>
      <c r="L53" s="18">
        <v>25</v>
      </c>
      <c r="M53" s="18">
        <v>17</v>
      </c>
      <c r="N53" s="18" t="s">
        <v>61</v>
      </c>
      <c r="O53" s="18">
        <v>1</v>
      </c>
      <c r="P53" s="18">
        <v>0</v>
      </c>
      <c r="Q53" s="18">
        <v>1</v>
      </c>
      <c r="R53" s="18">
        <v>0</v>
      </c>
      <c r="S53" s="18">
        <v>0</v>
      </c>
      <c r="T53" s="18">
        <v>1</v>
      </c>
      <c r="U53" s="18" t="s">
        <v>62</v>
      </c>
    </row>
    <row r="54" spans="1:21" s="18" customFormat="1" x14ac:dyDescent="0.25">
      <c r="A54" s="18" t="s">
        <v>22</v>
      </c>
      <c r="B54" s="18" t="s">
        <v>23</v>
      </c>
      <c r="C54" s="18" t="s">
        <v>113</v>
      </c>
      <c r="D54" s="18" t="s">
        <v>35</v>
      </c>
      <c r="E54" s="18" t="s">
        <v>36</v>
      </c>
      <c r="F54" s="18" t="s">
        <v>114</v>
      </c>
      <c r="G54" s="18" t="s">
        <v>42</v>
      </c>
      <c r="H54" s="18" t="s">
        <v>53</v>
      </c>
      <c r="I54" s="18">
        <v>73</v>
      </c>
      <c r="J54" s="18">
        <v>0</v>
      </c>
      <c r="K54" s="18">
        <v>73</v>
      </c>
      <c r="L54" s="18">
        <v>16</v>
      </c>
      <c r="M54" s="18">
        <v>16</v>
      </c>
      <c r="N54" s="18" t="s">
        <v>61</v>
      </c>
      <c r="O54" s="18">
        <v>0</v>
      </c>
      <c r="P54" s="18">
        <v>0</v>
      </c>
      <c r="Q54" s="18">
        <v>0</v>
      </c>
      <c r="R54" s="18">
        <v>0</v>
      </c>
      <c r="S54" s="18">
        <v>0</v>
      </c>
      <c r="T54" s="18">
        <v>1</v>
      </c>
      <c r="U54" s="18" t="s">
        <v>62</v>
      </c>
    </row>
    <row r="55" spans="1:21" s="18" customFormat="1" x14ac:dyDescent="0.25">
      <c r="A55" s="18" t="s">
        <v>22</v>
      </c>
      <c r="B55" s="18" t="s">
        <v>23</v>
      </c>
      <c r="C55" s="18" t="s">
        <v>115</v>
      </c>
      <c r="D55" s="18" t="s">
        <v>35</v>
      </c>
      <c r="E55" s="18" t="s">
        <v>36</v>
      </c>
      <c r="F55" s="18" t="s">
        <v>27</v>
      </c>
      <c r="G55" s="18" t="s">
        <v>42</v>
      </c>
      <c r="H55" s="18" t="s">
        <v>43</v>
      </c>
      <c r="I55" s="18">
        <v>55</v>
      </c>
      <c r="J55" s="18">
        <v>0</v>
      </c>
      <c r="K55" s="18">
        <v>57</v>
      </c>
      <c r="L55" s="18">
        <v>20</v>
      </c>
      <c r="M55" s="18">
        <v>5</v>
      </c>
      <c r="N55" s="18" t="s">
        <v>61</v>
      </c>
      <c r="O55" s="18">
        <v>0</v>
      </c>
      <c r="P55" s="18">
        <v>0</v>
      </c>
      <c r="Q55" s="18">
        <v>0</v>
      </c>
      <c r="R55" s="18">
        <v>0</v>
      </c>
      <c r="S55" s="18">
        <v>1</v>
      </c>
      <c r="T55" s="18">
        <v>1</v>
      </c>
      <c r="U55" s="18" t="s">
        <v>62</v>
      </c>
    </row>
    <row r="56" spans="1:21" s="18" customFormat="1" x14ac:dyDescent="0.25">
      <c r="A56" s="18" t="s">
        <v>22</v>
      </c>
      <c r="B56" s="18" t="s">
        <v>23</v>
      </c>
      <c r="C56" s="18" t="s">
        <v>116</v>
      </c>
      <c r="D56" s="18" t="s">
        <v>25</v>
      </c>
      <c r="E56" s="18" t="s">
        <v>26</v>
      </c>
      <c r="F56" s="18" t="s">
        <v>77</v>
      </c>
      <c r="G56" s="18" t="s">
        <v>117</v>
      </c>
      <c r="H56" s="18" t="s">
        <v>118</v>
      </c>
      <c r="I56" s="18">
        <v>45</v>
      </c>
      <c r="J56" s="18">
        <v>1.6</v>
      </c>
      <c r="K56" s="18">
        <v>47</v>
      </c>
      <c r="L56" s="18">
        <v>35</v>
      </c>
      <c r="M56" s="18">
        <v>16</v>
      </c>
      <c r="N56" s="18" t="s">
        <v>61</v>
      </c>
      <c r="O56" s="18">
        <v>1</v>
      </c>
      <c r="P56" s="18">
        <v>0</v>
      </c>
      <c r="Q56" s="18">
        <v>0</v>
      </c>
      <c r="R56" s="18">
        <v>0</v>
      </c>
      <c r="S56" s="18">
        <v>0</v>
      </c>
      <c r="T56" s="18">
        <v>1</v>
      </c>
      <c r="U56" s="18" t="s">
        <v>62</v>
      </c>
    </row>
    <row r="57" spans="1:21" s="18" customFormat="1" x14ac:dyDescent="0.25">
      <c r="A57" s="18" t="s">
        <v>22</v>
      </c>
      <c r="B57" s="18" t="s">
        <v>23</v>
      </c>
      <c r="C57" s="18" t="s">
        <v>119</v>
      </c>
      <c r="D57" s="18" t="s">
        <v>35</v>
      </c>
      <c r="E57" s="18" t="s">
        <v>36</v>
      </c>
      <c r="F57" s="18" t="s">
        <v>45</v>
      </c>
      <c r="G57" s="18" t="s">
        <v>100</v>
      </c>
      <c r="H57" s="18" t="s">
        <v>49</v>
      </c>
      <c r="I57" s="18">
        <v>52</v>
      </c>
      <c r="J57" s="18">
        <v>2.7</v>
      </c>
      <c r="K57" s="18">
        <v>55</v>
      </c>
      <c r="L57" s="18">
        <v>37</v>
      </c>
      <c r="M57" s="18">
        <v>4</v>
      </c>
      <c r="N57" s="18" t="s">
        <v>61</v>
      </c>
      <c r="O57" s="18">
        <v>1</v>
      </c>
      <c r="P57" s="18">
        <v>0</v>
      </c>
      <c r="Q57" s="18">
        <v>0</v>
      </c>
      <c r="R57" s="18">
        <v>1</v>
      </c>
      <c r="S57" s="18">
        <v>0</v>
      </c>
      <c r="T57" s="18">
        <v>1</v>
      </c>
      <c r="U57" s="18" t="s">
        <v>62</v>
      </c>
    </row>
    <row r="58" spans="1:21" s="18" customFormat="1" x14ac:dyDescent="0.25">
      <c r="A58" s="18" t="s">
        <v>22</v>
      </c>
      <c r="B58" s="18" t="s">
        <v>23</v>
      </c>
      <c r="C58" s="18" t="s">
        <v>120</v>
      </c>
      <c r="D58" s="18" t="s">
        <v>35</v>
      </c>
      <c r="E58" s="18" t="s">
        <v>26</v>
      </c>
      <c r="F58" s="18" t="s">
        <v>121</v>
      </c>
      <c r="G58" s="18" t="s">
        <v>42</v>
      </c>
      <c r="H58" s="18" t="s">
        <v>33</v>
      </c>
      <c r="I58" s="18">
        <v>60</v>
      </c>
      <c r="J58" s="18">
        <v>0</v>
      </c>
      <c r="K58" s="18">
        <v>60</v>
      </c>
      <c r="L58" s="18">
        <v>4</v>
      </c>
      <c r="M58" s="18">
        <v>4</v>
      </c>
      <c r="N58" s="18" t="s">
        <v>61</v>
      </c>
      <c r="O58" s="18">
        <v>0</v>
      </c>
      <c r="P58" s="18">
        <v>0</v>
      </c>
      <c r="Q58" s="18">
        <v>0</v>
      </c>
      <c r="R58" s="18">
        <v>0</v>
      </c>
      <c r="S58" s="18">
        <v>0</v>
      </c>
      <c r="T58" s="18">
        <v>1</v>
      </c>
      <c r="U58" s="18" t="s">
        <v>62</v>
      </c>
    </row>
    <row r="59" spans="1:21" s="18" customFormat="1" x14ac:dyDescent="0.25">
      <c r="A59" s="18" t="s">
        <v>22</v>
      </c>
      <c r="B59" s="18" t="s">
        <v>23</v>
      </c>
      <c r="C59" s="18" t="s">
        <v>122</v>
      </c>
      <c r="D59" s="18" t="s">
        <v>35</v>
      </c>
      <c r="E59" s="18" t="s">
        <v>36</v>
      </c>
      <c r="F59" s="18" t="s">
        <v>45</v>
      </c>
      <c r="G59" s="18" t="s">
        <v>42</v>
      </c>
      <c r="H59" s="18" t="s">
        <v>73</v>
      </c>
      <c r="I59" s="18">
        <v>60</v>
      </c>
      <c r="J59" s="18">
        <v>0</v>
      </c>
      <c r="K59" s="18">
        <v>60</v>
      </c>
      <c r="L59" s="18">
        <v>4</v>
      </c>
      <c r="M59" s="18">
        <v>4</v>
      </c>
      <c r="N59" s="18" t="s">
        <v>61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T59" s="18">
        <v>1</v>
      </c>
      <c r="U59" s="18" t="s">
        <v>62</v>
      </c>
    </row>
    <row r="60" spans="1:21" s="18" customFormat="1" x14ac:dyDescent="0.25">
      <c r="A60" s="18" t="s">
        <v>22</v>
      </c>
      <c r="B60" s="18" t="s">
        <v>23</v>
      </c>
      <c r="C60" s="18" t="s">
        <v>123</v>
      </c>
      <c r="D60" s="18" t="s">
        <v>35</v>
      </c>
      <c r="E60" s="18" t="s">
        <v>26</v>
      </c>
      <c r="F60" s="18" t="s">
        <v>108</v>
      </c>
      <c r="G60" s="18" t="s">
        <v>42</v>
      </c>
      <c r="H60" s="18" t="s">
        <v>43</v>
      </c>
      <c r="I60" s="18">
        <v>53</v>
      </c>
      <c r="J60" s="18">
        <v>0</v>
      </c>
      <c r="K60" s="18">
        <v>53</v>
      </c>
      <c r="L60" s="18">
        <v>16</v>
      </c>
      <c r="M60" s="18">
        <v>16</v>
      </c>
      <c r="N60" s="18" t="s">
        <v>61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1</v>
      </c>
      <c r="U60" s="18" t="s">
        <v>62</v>
      </c>
    </row>
    <row r="61" spans="1:21" s="18" customFormat="1" x14ac:dyDescent="0.25">
      <c r="A61" s="18" t="s">
        <v>22</v>
      </c>
      <c r="B61" s="18" t="s">
        <v>23</v>
      </c>
      <c r="C61" s="18" t="s">
        <v>124</v>
      </c>
      <c r="D61" s="18" t="s">
        <v>35</v>
      </c>
      <c r="E61" s="18" t="s">
        <v>26</v>
      </c>
      <c r="F61" s="18" t="s">
        <v>27</v>
      </c>
      <c r="G61" s="18" t="s">
        <v>42</v>
      </c>
      <c r="H61" s="18" t="s">
        <v>33</v>
      </c>
      <c r="I61" s="18">
        <v>57</v>
      </c>
      <c r="J61" s="18">
        <v>0</v>
      </c>
      <c r="K61" s="18">
        <v>57</v>
      </c>
      <c r="L61" s="18">
        <v>16</v>
      </c>
      <c r="M61" s="18">
        <v>16</v>
      </c>
      <c r="N61" s="18" t="s">
        <v>61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18">
        <v>1</v>
      </c>
      <c r="U61" s="18" t="s">
        <v>62</v>
      </c>
    </row>
    <row r="62" spans="1:21" s="18" customFormat="1" x14ac:dyDescent="0.25">
      <c r="A62" s="18" t="s">
        <v>22</v>
      </c>
      <c r="B62" s="18" t="s">
        <v>23</v>
      </c>
      <c r="C62" s="18" t="s">
        <v>125</v>
      </c>
      <c r="D62" s="18" t="s">
        <v>35</v>
      </c>
      <c r="E62" s="18" t="s">
        <v>26</v>
      </c>
      <c r="F62" s="18" t="s">
        <v>27</v>
      </c>
      <c r="G62" s="18" t="s">
        <v>42</v>
      </c>
      <c r="H62" s="18" t="s">
        <v>33</v>
      </c>
      <c r="I62" s="18">
        <v>55</v>
      </c>
      <c r="J62" s="18">
        <v>0</v>
      </c>
      <c r="K62" s="18">
        <v>55</v>
      </c>
      <c r="L62" s="18">
        <v>16</v>
      </c>
      <c r="M62" s="18">
        <v>16</v>
      </c>
      <c r="N62" s="18" t="s">
        <v>61</v>
      </c>
      <c r="O62" s="18">
        <v>0</v>
      </c>
      <c r="P62" s="18">
        <v>0</v>
      </c>
      <c r="Q62" s="18">
        <v>0</v>
      </c>
      <c r="R62" s="18">
        <v>0</v>
      </c>
      <c r="S62" s="18">
        <v>0</v>
      </c>
      <c r="T62" s="18">
        <v>1</v>
      </c>
      <c r="U62" s="18" t="s">
        <v>62</v>
      </c>
    </row>
    <row r="63" spans="1:21" s="18" customFormat="1" x14ac:dyDescent="0.25">
      <c r="A63" s="18" t="s">
        <v>22</v>
      </c>
      <c r="B63" s="18" t="s">
        <v>23</v>
      </c>
      <c r="C63" s="18" t="s">
        <v>126</v>
      </c>
      <c r="D63" s="18" t="s">
        <v>25</v>
      </c>
      <c r="E63" s="18" t="s">
        <v>26</v>
      </c>
      <c r="F63" s="18" t="s">
        <v>27</v>
      </c>
      <c r="G63" s="18" t="s">
        <v>42</v>
      </c>
      <c r="H63" s="18" t="s">
        <v>39</v>
      </c>
      <c r="I63" s="18">
        <v>52</v>
      </c>
      <c r="J63" s="18">
        <v>0</v>
      </c>
      <c r="K63" s="18">
        <v>52</v>
      </c>
      <c r="L63" s="18">
        <v>3</v>
      </c>
      <c r="M63" s="18">
        <v>3</v>
      </c>
      <c r="N63" s="18" t="s">
        <v>61</v>
      </c>
      <c r="O63" s="18">
        <v>0</v>
      </c>
      <c r="P63" s="18">
        <v>0</v>
      </c>
      <c r="Q63" s="18">
        <v>0</v>
      </c>
      <c r="R63" s="18">
        <v>0</v>
      </c>
      <c r="S63" s="18">
        <v>0</v>
      </c>
      <c r="T63" s="18">
        <v>1</v>
      </c>
      <c r="U63" s="18" t="s">
        <v>62</v>
      </c>
    </row>
    <row r="64" spans="1:21" s="18" customFormat="1" x14ac:dyDescent="0.25">
      <c r="A64" s="18" t="s">
        <v>22</v>
      </c>
      <c r="B64" s="18" t="s">
        <v>23</v>
      </c>
      <c r="C64" s="18" t="s">
        <v>127</v>
      </c>
      <c r="D64" s="18" t="s">
        <v>35</v>
      </c>
      <c r="E64" s="18" t="s">
        <v>26</v>
      </c>
      <c r="F64" s="18" t="s">
        <v>27</v>
      </c>
      <c r="G64" s="18" t="s">
        <v>128</v>
      </c>
      <c r="H64" s="18" t="s">
        <v>129</v>
      </c>
      <c r="I64" s="18">
        <v>34</v>
      </c>
      <c r="J64" s="18">
        <v>3.2</v>
      </c>
      <c r="K64" s="18">
        <v>37</v>
      </c>
      <c r="L64" s="18">
        <v>41</v>
      </c>
      <c r="M64" s="18">
        <v>3</v>
      </c>
      <c r="N64" s="18" t="s">
        <v>61</v>
      </c>
      <c r="O64" s="18">
        <v>1</v>
      </c>
      <c r="P64" s="18">
        <v>1</v>
      </c>
      <c r="Q64" s="18">
        <v>0</v>
      </c>
      <c r="R64" s="18">
        <v>0</v>
      </c>
      <c r="S64" s="18">
        <v>0</v>
      </c>
      <c r="T64" s="18">
        <v>1</v>
      </c>
      <c r="U64" s="18" t="s">
        <v>62</v>
      </c>
    </row>
    <row r="65" spans="1:21" s="18" customFormat="1" x14ac:dyDescent="0.25">
      <c r="A65" s="18" t="s">
        <v>22</v>
      </c>
      <c r="B65" s="18" t="s">
        <v>23</v>
      </c>
      <c r="C65" s="18" t="s">
        <v>130</v>
      </c>
      <c r="D65" s="18" t="s">
        <v>35</v>
      </c>
      <c r="E65" s="18" t="s">
        <v>36</v>
      </c>
      <c r="F65" s="18" t="s">
        <v>114</v>
      </c>
      <c r="G65" s="18" t="s">
        <v>42</v>
      </c>
      <c r="H65" s="18" t="s">
        <v>49</v>
      </c>
      <c r="I65" s="18">
        <v>59</v>
      </c>
      <c r="J65" s="18">
        <v>0</v>
      </c>
      <c r="K65" s="18">
        <v>59</v>
      </c>
      <c r="L65" s="18">
        <v>2</v>
      </c>
      <c r="M65" s="18">
        <v>2</v>
      </c>
      <c r="N65" s="18" t="s">
        <v>61</v>
      </c>
      <c r="O65" s="18">
        <v>0</v>
      </c>
      <c r="P65" s="18">
        <v>0</v>
      </c>
      <c r="Q65" s="18">
        <v>0</v>
      </c>
      <c r="R65" s="18">
        <v>0</v>
      </c>
      <c r="S65" s="18">
        <v>0</v>
      </c>
      <c r="T65" s="18">
        <v>1</v>
      </c>
      <c r="U65" s="18" t="s">
        <v>62</v>
      </c>
    </row>
    <row r="66" spans="1:21" s="18" customFormat="1" x14ac:dyDescent="0.25">
      <c r="A66" s="18" t="s">
        <v>22</v>
      </c>
      <c r="B66" s="18" t="s">
        <v>23</v>
      </c>
      <c r="C66" s="18" t="s">
        <v>131</v>
      </c>
      <c r="D66" s="18" t="s">
        <v>35</v>
      </c>
      <c r="E66" s="18" t="s">
        <v>26</v>
      </c>
      <c r="F66" s="18" t="s">
        <v>27</v>
      </c>
      <c r="G66" s="18" t="s">
        <v>42</v>
      </c>
      <c r="H66" s="18" t="s">
        <v>33</v>
      </c>
      <c r="I66" s="18">
        <v>58</v>
      </c>
      <c r="J66" s="18">
        <v>0</v>
      </c>
      <c r="K66" s="18">
        <v>58</v>
      </c>
      <c r="L66" s="18">
        <v>12</v>
      </c>
      <c r="M66" s="18">
        <v>12</v>
      </c>
      <c r="N66" s="18" t="s">
        <v>61</v>
      </c>
      <c r="O66" s="18">
        <v>0</v>
      </c>
      <c r="P66" s="18">
        <v>0</v>
      </c>
      <c r="Q66" s="18">
        <v>0</v>
      </c>
      <c r="R66" s="18">
        <v>0</v>
      </c>
      <c r="S66" s="18">
        <v>0</v>
      </c>
      <c r="T66" s="18">
        <v>1</v>
      </c>
      <c r="U66" s="18" t="s">
        <v>62</v>
      </c>
    </row>
    <row r="67" spans="1:21" s="18" customFormat="1" x14ac:dyDescent="0.25">
      <c r="A67" s="18" t="s">
        <v>22</v>
      </c>
      <c r="B67" s="18" t="s">
        <v>23</v>
      </c>
      <c r="C67" s="18" t="s">
        <v>132</v>
      </c>
      <c r="D67" s="18" t="s">
        <v>35</v>
      </c>
      <c r="E67" s="18" t="s">
        <v>36</v>
      </c>
      <c r="F67" s="18" t="s">
        <v>27</v>
      </c>
      <c r="G67" s="18" t="s">
        <v>88</v>
      </c>
      <c r="H67" s="18" t="s">
        <v>73</v>
      </c>
      <c r="I67" s="18">
        <v>66</v>
      </c>
      <c r="J67" s="18">
        <v>1.7</v>
      </c>
      <c r="K67" s="18">
        <v>72</v>
      </c>
      <c r="L67" s="18">
        <v>88</v>
      </c>
      <c r="M67" s="18">
        <v>12</v>
      </c>
      <c r="N67" s="18" t="s">
        <v>61</v>
      </c>
      <c r="O67" s="18">
        <v>0</v>
      </c>
      <c r="P67" s="18">
        <v>1</v>
      </c>
      <c r="Q67" s="18">
        <v>0</v>
      </c>
      <c r="R67" s="18">
        <v>0</v>
      </c>
      <c r="S67" s="18">
        <v>1</v>
      </c>
      <c r="T67" s="18">
        <v>1</v>
      </c>
      <c r="U67" s="18" t="s">
        <v>62</v>
      </c>
    </row>
    <row r="68" spans="1:21" s="18" customFormat="1" x14ac:dyDescent="0.25">
      <c r="A68" s="18" t="s">
        <v>22</v>
      </c>
      <c r="B68" s="18" t="s">
        <v>23</v>
      </c>
      <c r="C68" s="18" t="s">
        <v>133</v>
      </c>
      <c r="D68" s="18" t="s">
        <v>35</v>
      </c>
      <c r="E68" s="18" t="s">
        <v>36</v>
      </c>
      <c r="F68" s="18" t="s">
        <v>114</v>
      </c>
      <c r="G68" s="18" t="s">
        <v>42</v>
      </c>
      <c r="H68" s="18" t="s">
        <v>33</v>
      </c>
      <c r="I68" s="18">
        <v>66</v>
      </c>
      <c r="J68" s="18">
        <v>0</v>
      </c>
      <c r="K68" s="18">
        <v>66</v>
      </c>
      <c r="L68" s="18">
        <v>12</v>
      </c>
      <c r="M68" s="18">
        <v>12</v>
      </c>
      <c r="N68" s="18" t="s">
        <v>61</v>
      </c>
      <c r="O68" s="18">
        <v>0</v>
      </c>
      <c r="P68" s="18">
        <v>1</v>
      </c>
      <c r="Q68" s="18">
        <v>0</v>
      </c>
      <c r="R68" s="18">
        <v>0</v>
      </c>
      <c r="S68" s="18">
        <v>0</v>
      </c>
      <c r="T68" s="18">
        <v>1</v>
      </c>
      <c r="U68" s="18" t="s">
        <v>62</v>
      </c>
    </row>
    <row r="69" spans="1:21" s="18" customFormat="1" x14ac:dyDescent="0.25">
      <c r="A69" s="18" t="s">
        <v>22</v>
      </c>
      <c r="B69" s="18" t="s">
        <v>23</v>
      </c>
      <c r="C69" s="18" t="s">
        <v>134</v>
      </c>
      <c r="D69" s="18" t="s">
        <v>35</v>
      </c>
      <c r="E69" s="18" t="s">
        <v>26</v>
      </c>
      <c r="F69" s="18" t="s">
        <v>27</v>
      </c>
      <c r="G69" s="18" t="s">
        <v>42</v>
      </c>
      <c r="H69" s="18" t="s">
        <v>43</v>
      </c>
      <c r="I69" s="18">
        <v>70</v>
      </c>
      <c r="J69" s="18">
        <v>0</v>
      </c>
      <c r="K69" s="18">
        <v>70</v>
      </c>
      <c r="L69" s="18">
        <v>12</v>
      </c>
      <c r="M69" s="18">
        <v>12</v>
      </c>
      <c r="N69" s="18" t="s">
        <v>61</v>
      </c>
      <c r="O69" s="18">
        <v>0</v>
      </c>
      <c r="P69" s="18">
        <v>0</v>
      </c>
      <c r="Q69" s="18">
        <v>0</v>
      </c>
      <c r="R69" s="18">
        <v>0</v>
      </c>
      <c r="S69" s="18">
        <v>0</v>
      </c>
      <c r="T69" s="18">
        <v>1</v>
      </c>
      <c r="U69" s="18" t="s">
        <v>62</v>
      </c>
    </row>
    <row r="70" spans="1:21" s="18" customFormat="1" x14ac:dyDescent="0.25">
      <c r="A70" s="18" t="s">
        <v>22</v>
      </c>
      <c r="B70" s="18" t="s">
        <v>23</v>
      </c>
      <c r="C70" s="18" t="s">
        <v>135</v>
      </c>
      <c r="D70" s="18" t="s">
        <v>35</v>
      </c>
      <c r="E70" s="18" t="s">
        <v>36</v>
      </c>
      <c r="F70" s="18" t="s">
        <v>27</v>
      </c>
      <c r="G70" s="18" t="s">
        <v>100</v>
      </c>
      <c r="H70" s="18" t="s">
        <v>46</v>
      </c>
      <c r="I70" s="18">
        <v>60</v>
      </c>
      <c r="J70" s="18">
        <v>2.4</v>
      </c>
      <c r="K70" s="18">
        <v>62</v>
      </c>
      <c r="L70" s="18">
        <v>44</v>
      </c>
      <c r="M70" s="18">
        <v>16</v>
      </c>
      <c r="N70" s="18" t="s">
        <v>61</v>
      </c>
      <c r="O70" s="18">
        <v>1</v>
      </c>
      <c r="P70" s="18">
        <v>0</v>
      </c>
      <c r="Q70" s="18">
        <v>1</v>
      </c>
      <c r="R70" s="18">
        <v>0</v>
      </c>
      <c r="S70" s="18">
        <v>0</v>
      </c>
      <c r="T70" s="18">
        <v>1</v>
      </c>
      <c r="U70" s="18" t="s">
        <v>62</v>
      </c>
    </row>
    <row r="71" spans="1:21" s="16" customFormat="1" x14ac:dyDescent="0.25">
      <c r="A71" s="16" t="s">
        <v>136</v>
      </c>
      <c r="B71" s="16" t="s">
        <v>23</v>
      </c>
      <c r="C71" s="16" t="s">
        <v>137</v>
      </c>
      <c r="D71" s="16" t="s">
        <v>25</v>
      </c>
      <c r="E71" s="16" t="s">
        <v>26</v>
      </c>
      <c r="F71" s="16" t="s">
        <v>27</v>
      </c>
      <c r="G71" s="16" t="s">
        <v>94</v>
      </c>
      <c r="H71" s="16" t="s">
        <v>49</v>
      </c>
      <c r="I71" s="28">
        <v>61</v>
      </c>
      <c r="J71" s="28">
        <v>3</v>
      </c>
      <c r="K71" s="28">
        <v>64</v>
      </c>
      <c r="L71" s="28">
        <v>65</v>
      </c>
      <c r="M71" s="28">
        <v>29</v>
      </c>
      <c r="N71" s="28">
        <v>61</v>
      </c>
      <c r="O71" s="16">
        <v>1</v>
      </c>
      <c r="P71" s="16">
        <v>1</v>
      </c>
      <c r="Q71" s="16">
        <v>0</v>
      </c>
      <c r="R71" s="16">
        <v>0</v>
      </c>
      <c r="S71" s="16">
        <v>0</v>
      </c>
      <c r="T71" s="16">
        <v>0</v>
      </c>
      <c r="U71" s="16" t="s">
        <v>30</v>
      </c>
    </row>
    <row r="72" spans="1:21" s="16" customFormat="1" x14ac:dyDescent="0.25">
      <c r="A72" s="16" t="s">
        <v>136</v>
      </c>
      <c r="B72" s="16" t="s">
        <v>23</v>
      </c>
      <c r="C72" s="16" t="s">
        <v>138</v>
      </c>
      <c r="D72" s="16" t="s">
        <v>35</v>
      </c>
      <c r="E72" s="16" t="s">
        <v>36</v>
      </c>
      <c r="F72" s="16" t="s">
        <v>27</v>
      </c>
      <c r="G72" s="16" t="s">
        <v>117</v>
      </c>
      <c r="H72" s="16" t="s">
        <v>64</v>
      </c>
      <c r="I72" s="28">
        <v>53</v>
      </c>
      <c r="J72" s="28">
        <v>0.75</v>
      </c>
      <c r="K72" s="28">
        <v>53</v>
      </c>
      <c r="L72" s="28">
        <v>12</v>
      </c>
      <c r="M72" s="28">
        <v>3</v>
      </c>
      <c r="N72" s="28">
        <v>54</v>
      </c>
      <c r="O72" s="16">
        <v>1</v>
      </c>
      <c r="P72" s="16">
        <v>0</v>
      </c>
      <c r="Q72" s="16">
        <v>0</v>
      </c>
      <c r="R72" s="16">
        <v>0</v>
      </c>
      <c r="S72" s="16">
        <v>0</v>
      </c>
      <c r="T72" s="16">
        <v>0</v>
      </c>
      <c r="U72" s="16" t="s">
        <v>30</v>
      </c>
    </row>
    <row r="73" spans="1:21" s="16" customFormat="1" x14ac:dyDescent="0.25">
      <c r="A73" s="16" t="s">
        <v>136</v>
      </c>
      <c r="B73" s="16" t="s">
        <v>23</v>
      </c>
      <c r="C73" s="16" t="s">
        <v>139</v>
      </c>
      <c r="D73" s="16" t="s">
        <v>25</v>
      </c>
      <c r="E73" s="16" t="s">
        <v>26</v>
      </c>
      <c r="F73" s="16" t="s">
        <v>27</v>
      </c>
      <c r="G73" s="16" t="s">
        <v>100</v>
      </c>
      <c r="H73" s="16" t="s">
        <v>73</v>
      </c>
      <c r="I73" s="28">
        <v>52</v>
      </c>
      <c r="J73" s="28">
        <v>2</v>
      </c>
      <c r="K73" s="28">
        <v>54</v>
      </c>
      <c r="L73" s="28">
        <v>84</v>
      </c>
      <c r="M73" s="28">
        <v>60</v>
      </c>
      <c r="N73" s="28">
        <v>59</v>
      </c>
      <c r="O73" s="16">
        <v>1</v>
      </c>
      <c r="P73" s="16">
        <v>1</v>
      </c>
      <c r="Q73" s="16">
        <v>0</v>
      </c>
      <c r="R73" s="16">
        <v>0</v>
      </c>
      <c r="S73" s="16">
        <v>0</v>
      </c>
      <c r="T73" s="16">
        <v>0</v>
      </c>
      <c r="U73" s="16" t="s">
        <v>30</v>
      </c>
    </row>
    <row r="74" spans="1:21" s="16" customFormat="1" x14ac:dyDescent="0.25">
      <c r="A74" s="16" t="s">
        <v>136</v>
      </c>
      <c r="B74" s="16" t="s">
        <v>23</v>
      </c>
      <c r="C74" s="16" t="s">
        <v>140</v>
      </c>
      <c r="D74" s="16" t="s">
        <v>25</v>
      </c>
      <c r="E74" s="16" t="s">
        <v>26</v>
      </c>
      <c r="F74" s="16" t="s">
        <v>27</v>
      </c>
      <c r="G74" s="16" t="s">
        <v>94</v>
      </c>
      <c r="H74" s="16" t="s">
        <v>33</v>
      </c>
      <c r="I74" s="28">
        <v>51</v>
      </c>
      <c r="J74" s="28">
        <v>5</v>
      </c>
      <c r="K74" s="28">
        <v>56</v>
      </c>
      <c r="L74" s="28">
        <v>144</v>
      </c>
      <c r="M74" s="28">
        <v>88</v>
      </c>
      <c r="N74" s="28" t="s">
        <v>61</v>
      </c>
      <c r="O74" s="16">
        <v>1</v>
      </c>
      <c r="P74" s="16">
        <v>0</v>
      </c>
      <c r="Q74" s="16">
        <v>0</v>
      </c>
      <c r="R74" s="16">
        <v>0</v>
      </c>
      <c r="S74" s="16">
        <v>1</v>
      </c>
      <c r="T74" s="16">
        <v>0</v>
      </c>
      <c r="U74" s="16" t="s">
        <v>62</v>
      </c>
    </row>
    <row r="75" spans="1:21" s="16" customFormat="1" x14ac:dyDescent="0.25">
      <c r="A75" s="16" t="s">
        <v>136</v>
      </c>
      <c r="B75" s="16" t="s">
        <v>23</v>
      </c>
      <c r="C75" s="16" t="s">
        <v>141</v>
      </c>
      <c r="D75" s="16" t="s">
        <v>35</v>
      </c>
      <c r="E75" s="16" t="s">
        <v>36</v>
      </c>
      <c r="F75" s="16" t="s">
        <v>27</v>
      </c>
      <c r="G75" s="16" t="s">
        <v>128</v>
      </c>
      <c r="H75" s="16" t="s">
        <v>142</v>
      </c>
      <c r="I75" s="28">
        <v>62</v>
      </c>
      <c r="J75" s="28">
        <v>2.17</v>
      </c>
      <c r="K75" s="28">
        <v>65</v>
      </c>
      <c r="L75" s="28">
        <v>46</v>
      </c>
      <c r="M75" s="28">
        <v>20</v>
      </c>
      <c r="N75" s="28">
        <v>65</v>
      </c>
      <c r="O75" s="16">
        <v>1</v>
      </c>
      <c r="P75" s="16">
        <v>1</v>
      </c>
      <c r="Q75" s="16">
        <v>0</v>
      </c>
      <c r="R75" s="16">
        <v>1</v>
      </c>
      <c r="S75" s="16">
        <v>1</v>
      </c>
      <c r="T75" s="16">
        <v>0</v>
      </c>
      <c r="U75" s="16" t="s">
        <v>30</v>
      </c>
    </row>
    <row r="76" spans="1:21" s="19" customFormat="1" x14ac:dyDescent="0.25">
      <c r="A76" s="19" t="s">
        <v>143</v>
      </c>
      <c r="B76" s="19">
        <v>26410082</v>
      </c>
      <c r="C76" s="19" t="s">
        <v>144</v>
      </c>
      <c r="D76" s="19" t="s">
        <v>25</v>
      </c>
      <c r="E76" s="19" t="s">
        <v>36</v>
      </c>
      <c r="F76" s="19" t="s">
        <v>27</v>
      </c>
      <c r="G76" s="19" t="s">
        <v>32</v>
      </c>
      <c r="H76" s="19" t="s">
        <v>23</v>
      </c>
      <c r="I76" s="29">
        <v>50.9</v>
      </c>
      <c r="J76" s="19">
        <v>-0.2</v>
      </c>
      <c r="K76" s="29" t="s">
        <v>23</v>
      </c>
      <c r="L76" s="29">
        <v>9.6</v>
      </c>
      <c r="M76" s="29" t="s">
        <v>23</v>
      </c>
      <c r="N76" s="29">
        <v>51.7</v>
      </c>
      <c r="O76" s="19">
        <v>0</v>
      </c>
      <c r="P76" s="19">
        <v>0</v>
      </c>
      <c r="Q76" s="19">
        <v>0</v>
      </c>
      <c r="R76" s="19" t="s">
        <v>23</v>
      </c>
      <c r="S76" s="19">
        <v>0</v>
      </c>
      <c r="T76" s="19" t="s">
        <v>23</v>
      </c>
      <c r="U76" s="19" t="s">
        <v>23</v>
      </c>
    </row>
    <row r="77" spans="1:21" s="19" customFormat="1" x14ac:dyDescent="0.25">
      <c r="A77" s="19" t="s">
        <v>143</v>
      </c>
      <c r="B77" s="19">
        <v>26410082</v>
      </c>
      <c r="C77" s="19" t="s">
        <v>145</v>
      </c>
      <c r="D77" s="19" t="s">
        <v>35</v>
      </c>
      <c r="E77" s="19" t="s">
        <v>36</v>
      </c>
      <c r="F77" s="19" t="s">
        <v>27</v>
      </c>
      <c r="G77" s="19" t="s">
        <v>32</v>
      </c>
      <c r="H77" s="19" t="s">
        <v>23</v>
      </c>
      <c r="I77" s="29">
        <v>62</v>
      </c>
      <c r="J77" s="19">
        <v>1.3</v>
      </c>
      <c r="K77" s="29" t="s">
        <v>23</v>
      </c>
      <c r="L77" s="29" t="s">
        <v>23</v>
      </c>
      <c r="M77" s="29" t="s">
        <v>23</v>
      </c>
      <c r="N77" s="29" t="s">
        <v>23</v>
      </c>
      <c r="O77" s="19">
        <v>1</v>
      </c>
      <c r="P77" s="19">
        <v>0</v>
      </c>
      <c r="Q77" s="19">
        <v>0</v>
      </c>
      <c r="R77" s="19" t="s">
        <v>23</v>
      </c>
      <c r="S77" s="19">
        <v>1</v>
      </c>
      <c r="T77" s="19" t="s">
        <v>23</v>
      </c>
      <c r="U77" s="19" t="s">
        <v>23</v>
      </c>
    </row>
    <row r="78" spans="1:21" s="19" customFormat="1" x14ac:dyDescent="0.25">
      <c r="A78" s="19" t="s">
        <v>143</v>
      </c>
      <c r="B78" s="19">
        <v>26410082</v>
      </c>
      <c r="C78" s="19" t="s">
        <v>146</v>
      </c>
      <c r="D78" s="19" t="s">
        <v>35</v>
      </c>
      <c r="E78" s="19" t="s">
        <v>36</v>
      </c>
      <c r="F78" s="19" t="s">
        <v>147</v>
      </c>
      <c r="G78" s="19" t="s">
        <v>37</v>
      </c>
      <c r="H78" s="19" t="s">
        <v>23</v>
      </c>
      <c r="I78" s="29">
        <v>79.2</v>
      </c>
      <c r="J78" s="19">
        <v>0.6</v>
      </c>
      <c r="K78" s="29" t="s">
        <v>23</v>
      </c>
      <c r="L78" s="29">
        <v>38.4</v>
      </c>
      <c r="M78" s="29" t="s">
        <v>23</v>
      </c>
      <c r="N78" s="29">
        <v>82.4</v>
      </c>
      <c r="O78" s="19">
        <v>0</v>
      </c>
      <c r="P78" s="19">
        <v>0</v>
      </c>
      <c r="Q78" s="19">
        <v>0</v>
      </c>
      <c r="R78" s="19" t="s">
        <v>23</v>
      </c>
      <c r="S78" s="19">
        <v>0</v>
      </c>
      <c r="T78" s="19" t="s">
        <v>23</v>
      </c>
      <c r="U78" s="19" t="s">
        <v>23</v>
      </c>
    </row>
    <row r="79" spans="1:21" s="19" customFormat="1" x14ac:dyDescent="0.25">
      <c r="A79" s="19" t="s">
        <v>143</v>
      </c>
      <c r="B79" s="19">
        <v>26410082</v>
      </c>
      <c r="C79" s="19" t="s">
        <v>148</v>
      </c>
      <c r="D79" s="19" t="s">
        <v>25</v>
      </c>
      <c r="E79" s="19" t="s">
        <v>36</v>
      </c>
      <c r="F79" s="19" t="s">
        <v>27</v>
      </c>
      <c r="G79" s="19" t="s">
        <v>28</v>
      </c>
      <c r="H79" s="19" t="s">
        <v>23</v>
      </c>
      <c r="I79" s="29">
        <v>79.599999999999994</v>
      </c>
      <c r="J79" s="19">
        <v>1.9</v>
      </c>
      <c r="K79" s="29" t="s">
        <v>23</v>
      </c>
      <c r="L79" s="29">
        <v>31.2</v>
      </c>
      <c r="M79" s="29" t="s">
        <v>23</v>
      </c>
      <c r="N79" s="29">
        <v>82.2</v>
      </c>
      <c r="O79" s="19">
        <v>0</v>
      </c>
      <c r="P79" s="19">
        <v>0</v>
      </c>
      <c r="Q79" s="19">
        <v>0</v>
      </c>
      <c r="R79" s="19" t="s">
        <v>23</v>
      </c>
      <c r="S79" s="19">
        <v>0</v>
      </c>
      <c r="T79" s="19" t="s">
        <v>23</v>
      </c>
      <c r="U79" s="19" t="s">
        <v>23</v>
      </c>
    </row>
    <row r="80" spans="1:21" s="19" customFormat="1" x14ac:dyDescent="0.25">
      <c r="A80" s="19" t="s">
        <v>143</v>
      </c>
      <c r="B80" s="19">
        <v>26410082</v>
      </c>
      <c r="C80" s="19" t="s">
        <v>149</v>
      </c>
      <c r="D80" s="19" t="s">
        <v>35</v>
      </c>
      <c r="E80" s="19" t="s">
        <v>36</v>
      </c>
      <c r="F80" s="19" t="s">
        <v>147</v>
      </c>
      <c r="G80" s="19" t="s">
        <v>23</v>
      </c>
      <c r="H80" s="19" t="s">
        <v>23</v>
      </c>
      <c r="I80" s="29">
        <v>46.9</v>
      </c>
      <c r="J80" s="19">
        <v>-0.4</v>
      </c>
      <c r="K80" s="29" t="s">
        <v>23</v>
      </c>
      <c r="L80" s="29">
        <v>12</v>
      </c>
      <c r="M80" s="29" t="s">
        <v>23</v>
      </c>
      <c r="N80" s="29">
        <v>47.9</v>
      </c>
      <c r="O80" s="19">
        <v>1</v>
      </c>
      <c r="P80" s="19">
        <v>0</v>
      </c>
      <c r="Q80" s="19">
        <v>0</v>
      </c>
      <c r="R80" s="19" t="s">
        <v>23</v>
      </c>
      <c r="S80" s="19">
        <v>0</v>
      </c>
      <c r="T80" s="19" t="s">
        <v>23</v>
      </c>
      <c r="U80" s="19" t="s">
        <v>23</v>
      </c>
    </row>
    <row r="81" spans="1:21" s="19" customFormat="1" x14ac:dyDescent="0.25">
      <c r="A81" s="19" t="s">
        <v>143</v>
      </c>
      <c r="B81" s="19">
        <v>26410082</v>
      </c>
      <c r="C81" s="19" t="s">
        <v>150</v>
      </c>
      <c r="D81" s="19" t="s">
        <v>25</v>
      </c>
      <c r="E81" s="19" t="s">
        <v>36</v>
      </c>
      <c r="F81" s="19" t="s">
        <v>27</v>
      </c>
      <c r="G81" s="19" t="s">
        <v>37</v>
      </c>
      <c r="H81" s="19" t="s">
        <v>23</v>
      </c>
      <c r="I81" s="29">
        <v>71.5</v>
      </c>
      <c r="J81" s="19">
        <v>5</v>
      </c>
      <c r="K81" s="29" t="s">
        <v>23</v>
      </c>
      <c r="L81" s="29">
        <v>69.599999999999994</v>
      </c>
      <c r="M81" s="29" t="s">
        <v>23</v>
      </c>
      <c r="N81" s="29">
        <v>77.3</v>
      </c>
      <c r="O81" s="19">
        <v>1</v>
      </c>
      <c r="P81" s="19">
        <v>0</v>
      </c>
      <c r="Q81" s="19">
        <v>0</v>
      </c>
      <c r="R81" s="19" t="s">
        <v>23</v>
      </c>
      <c r="S81" s="19">
        <v>0</v>
      </c>
      <c r="T81" s="19" t="s">
        <v>23</v>
      </c>
      <c r="U81" s="19" t="s">
        <v>23</v>
      </c>
    </row>
    <row r="82" spans="1:21" s="19" customFormat="1" x14ac:dyDescent="0.25">
      <c r="A82" s="19" t="s">
        <v>143</v>
      </c>
      <c r="B82" s="19">
        <v>26410082</v>
      </c>
      <c r="C82" s="19" t="s">
        <v>151</v>
      </c>
      <c r="D82" s="19" t="s">
        <v>35</v>
      </c>
      <c r="E82" s="19" t="s">
        <v>36</v>
      </c>
      <c r="F82" s="19" t="s">
        <v>27</v>
      </c>
      <c r="G82" s="19" t="s">
        <v>37</v>
      </c>
      <c r="H82" s="19" t="s">
        <v>23</v>
      </c>
      <c r="I82" s="29">
        <v>59.6</v>
      </c>
      <c r="J82" s="19">
        <v>0</v>
      </c>
      <c r="K82" s="29" t="s">
        <v>23</v>
      </c>
      <c r="L82" s="29">
        <v>1.2</v>
      </c>
      <c r="M82" s="29" t="s">
        <v>23</v>
      </c>
      <c r="N82" s="29">
        <v>59.7</v>
      </c>
      <c r="O82" s="19">
        <v>0</v>
      </c>
      <c r="P82" s="19">
        <v>0</v>
      </c>
      <c r="Q82" s="19">
        <v>0</v>
      </c>
      <c r="R82" s="19" t="s">
        <v>23</v>
      </c>
      <c r="S82" s="19">
        <v>0</v>
      </c>
      <c r="T82" s="19" t="s">
        <v>23</v>
      </c>
      <c r="U82" s="19" t="s">
        <v>23</v>
      </c>
    </row>
    <row r="83" spans="1:21" s="19" customFormat="1" x14ac:dyDescent="0.25">
      <c r="A83" s="19" t="s">
        <v>143</v>
      </c>
      <c r="B83" s="19">
        <v>26410082</v>
      </c>
      <c r="C83" s="19" t="s">
        <v>152</v>
      </c>
      <c r="D83" s="19" t="s">
        <v>35</v>
      </c>
      <c r="E83" s="19" t="s">
        <v>36</v>
      </c>
      <c r="F83" s="19" t="s">
        <v>27</v>
      </c>
      <c r="G83" s="19" t="s">
        <v>32</v>
      </c>
      <c r="H83" s="19" t="s">
        <v>23</v>
      </c>
      <c r="I83" s="29">
        <v>52</v>
      </c>
      <c r="J83" s="19">
        <v>-0.1</v>
      </c>
      <c r="K83" s="29" t="s">
        <v>23</v>
      </c>
      <c r="L83" s="29">
        <v>16.8</v>
      </c>
      <c r="M83" s="29" t="s">
        <v>23</v>
      </c>
      <c r="N83" s="29">
        <v>53.4</v>
      </c>
      <c r="O83" s="19">
        <v>0</v>
      </c>
      <c r="P83" s="19">
        <v>0</v>
      </c>
      <c r="Q83" s="19">
        <v>0</v>
      </c>
      <c r="R83" s="19" t="s">
        <v>23</v>
      </c>
      <c r="S83" s="19">
        <v>0</v>
      </c>
      <c r="T83" s="19" t="s">
        <v>23</v>
      </c>
      <c r="U83" s="19" t="s">
        <v>23</v>
      </c>
    </row>
    <row r="84" spans="1:21" s="19" customFormat="1" x14ac:dyDescent="0.25">
      <c r="A84" s="19" t="s">
        <v>143</v>
      </c>
      <c r="B84" s="19">
        <v>26410082</v>
      </c>
      <c r="C84" s="19" t="s">
        <v>153</v>
      </c>
      <c r="D84" s="19" t="s">
        <v>25</v>
      </c>
      <c r="E84" s="19" t="s">
        <v>36</v>
      </c>
      <c r="F84" s="19" t="s">
        <v>27</v>
      </c>
      <c r="G84" s="19" t="s">
        <v>32</v>
      </c>
      <c r="H84" s="19" t="s">
        <v>23</v>
      </c>
      <c r="I84" s="29">
        <v>59.2</v>
      </c>
      <c r="J84" s="19">
        <v>0.6</v>
      </c>
      <c r="K84" s="29" t="s">
        <v>23</v>
      </c>
      <c r="L84" s="29">
        <v>12</v>
      </c>
      <c r="M84" s="29" t="s">
        <v>23</v>
      </c>
      <c r="N84" s="29">
        <v>60.2</v>
      </c>
      <c r="O84" s="19">
        <v>1</v>
      </c>
      <c r="P84" s="19">
        <v>0</v>
      </c>
      <c r="Q84" s="19">
        <v>0</v>
      </c>
      <c r="R84" s="19" t="s">
        <v>23</v>
      </c>
      <c r="S84" s="19">
        <v>0</v>
      </c>
      <c r="T84" s="19" t="s">
        <v>23</v>
      </c>
      <c r="U84" s="19" t="s">
        <v>23</v>
      </c>
    </row>
    <row r="85" spans="1:21" s="19" customFormat="1" x14ac:dyDescent="0.25">
      <c r="A85" s="19" t="s">
        <v>143</v>
      </c>
      <c r="B85" s="19">
        <v>26410082</v>
      </c>
      <c r="C85" s="19" t="s">
        <v>154</v>
      </c>
      <c r="D85" s="19" t="s">
        <v>35</v>
      </c>
      <c r="E85" s="19" t="s">
        <v>36</v>
      </c>
      <c r="F85" s="19" t="s">
        <v>27</v>
      </c>
      <c r="G85" s="19" t="s">
        <v>32</v>
      </c>
      <c r="H85" s="19" t="s">
        <v>23</v>
      </c>
      <c r="I85" s="29">
        <v>53.8</v>
      </c>
      <c r="J85" s="19">
        <v>0.2</v>
      </c>
      <c r="K85" s="29" t="s">
        <v>23</v>
      </c>
      <c r="L85" s="29">
        <v>28.8</v>
      </c>
      <c r="M85" s="29" t="s">
        <v>23</v>
      </c>
      <c r="N85" s="29">
        <v>56.2</v>
      </c>
      <c r="O85" s="19">
        <v>0</v>
      </c>
      <c r="P85" s="19">
        <v>0</v>
      </c>
      <c r="Q85" s="19">
        <v>0</v>
      </c>
      <c r="R85" s="19" t="s">
        <v>23</v>
      </c>
      <c r="S85" s="19">
        <v>1</v>
      </c>
      <c r="T85" s="19" t="s">
        <v>23</v>
      </c>
      <c r="U85" s="19" t="s">
        <v>23</v>
      </c>
    </row>
    <row r="86" spans="1:21" s="19" customFormat="1" x14ac:dyDescent="0.25">
      <c r="A86" s="19" t="s">
        <v>143</v>
      </c>
      <c r="B86" s="19">
        <v>26410082</v>
      </c>
      <c r="C86" s="19" t="s">
        <v>155</v>
      </c>
      <c r="D86" s="19" t="s">
        <v>25</v>
      </c>
      <c r="E86" s="19" t="s">
        <v>36</v>
      </c>
      <c r="F86" s="19" t="s">
        <v>27</v>
      </c>
      <c r="G86" s="19" t="s">
        <v>37</v>
      </c>
      <c r="H86" s="19" t="s">
        <v>23</v>
      </c>
      <c r="I86" s="29">
        <v>65.099999999999994</v>
      </c>
      <c r="J86" s="19">
        <v>-0.3</v>
      </c>
      <c r="K86" s="29" t="s">
        <v>23</v>
      </c>
      <c r="L86" s="29">
        <v>10.8</v>
      </c>
      <c r="M86" s="29" t="s">
        <v>23</v>
      </c>
      <c r="N86" s="29">
        <v>66</v>
      </c>
      <c r="O86" s="19">
        <v>0</v>
      </c>
      <c r="P86" s="19">
        <v>0</v>
      </c>
      <c r="Q86" s="19">
        <v>0</v>
      </c>
      <c r="R86" s="19" t="s">
        <v>23</v>
      </c>
      <c r="S86" s="19">
        <v>0</v>
      </c>
      <c r="T86" s="19" t="s">
        <v>23</v>
      </c>
      <c r="U86" s="19" t="s">
        <v>23</v>
      </c>
    </row>
    <row r="87" spans="1:21" s="19" customFormat="1" x14ac:dyDescent="0.25">
      <c r="A87" s="19" t="s">
        <v>143</v>
      </c>
      <c r="B87" s="19">
        <v>26410082</v>
      </c>
      <c r="C87" s="19" t="s">
        <v>156</v>
      </c>
      <c r="D87" s="19" t="s">
        <v>25</v>
      </c>
      <c r="E87" s="19" t="s">
        <v>36</v>
      </c>
      <c r="F87" s="19" t="s">
        <v>27</v>
      </c>
      <c r="G87" s="19" t="s">
        <v>37</v>
      </c>
      <c r="H87" s="19" t="s">
        <v>23</v>
      </c>
      <c r="I87" s="29">
        <v>60.1</v>
      </c>
      <c r="J87" s="19">
        <v>-0.2</v>
      </c>
      <c r="K87" s="29" t="s">
        <v>23</v>
      </c>
      <c r="L87" s="29">
        <v>12</v>
      </c>
      <c r="M87" s="29" t="s">
        <v>23</v>
      </c>
      <c r="N87" s="29">
        <v>61.1</v>
      </c>
      <c r="O87" s="19">
        <v>0</v>
      </c>
      <c r="P87" s="19">
        <v>0</v>
      </c>
      <c r="Q87" s="19">
        <v>0</v>
      </c>
      <c r="R87" s="19" t="s">
        <v>23</v>
      </c>
      <c r="S87" s="19">
        <v>0</v>
      </c>
      <c r="T87" s="19" t="s">
        <v>23</v>
      </c>
      <c r="U87" s="19" t="s">
        <v>23</v>
      </c>
    </row>
    <row r="88" spans="1:21" s="19" customFormat="1" x14ac:dyDescent="0.25">
      <c r="A88" s="19" t="s">
        <v>143</v>
      </c>
      <c r="B88" s="19">
        <v>26410082</v>
      </c>
      <c r="C88" s="19" t="s">
        <v>157</v>
      </c>
      <c r="D88" s="19" t="s">
        <v>25</v>
      </c>
      <c r="E88" s="19" t="s">
        <v>36</v>
      </c>
      <c r="F88" s="19" t="s">
        <v>27</v>
      </c>
      <c r="G88" s="19" t="s">
        <v>32</v>
      </c>
      <c r="H88" s="19" t="s">
        <v>23</v>
      </c>
      <c r="I88" s="29">
        <v>53</v>
      </c>
      <c r="J88" s="19">
        <v>1.6</v>
      </c>
      <c r="K88" s="29" t="s">
        <v>23</v>
      </c>
      <c r="L88" s="29">
        <v>21.6</v>
      </c>
      <c r="M88" s="29" t="s">
        <v>23</v>
      </c>
      <c r="N88" s="29">
        <v>54.8</v>
      </c>
      <c r="O88" s="19">
        <v>1</v>
      </c>
      <c r="P88" s="19">
        <v>0</v>
      </c>
      <c r="Q88" s="19">
        <v>0</v>
      </c>
      <c r="R88" s="19" t="s">
        <v>23</v>
      </c>
      <c r="S88" s="19">
        <v>0</v>
      </c>
      <c r="T88" s="19" t="s">
        <v>23</v>
      </c>
      <c r="U88" s="19" t="s">
        <v>23</v>
      </c>
    </row>
    <row r="89" spans="1:21" s="19" customFormat="1" x14ac:dyDescent="0.25">
      <c r="A89" s="19" t="s">
        <v>143</v>
      </c>
      <c r="B89" s="19">
        <v>26410082</v>
      </c>
      <c r="C89" s="19" t="s">
        <v>158</v>
      </c>
      <c r="D89" s="19" t="s">
        <v>25</v>
      </c>
      <c r="E89" s="19" t="s">
        <v>36</v>
      </c>
      <c r="F89" s="19" t="s">
        <v>27</v>
      </c>
      <c r="G89" s="19" t="s">
        <v>32</v>
      </c>
      <c r="H89" s="19" t="s">
        <v>23</v>
      </c>
      <c r="I89" s="29">
        <v>61</v>
      </c>
      <c r="J89" s="19">
        <v>2.2999999999999998</v>
      </c>
      <c r="K89" s="29" t="s">
        <v>23</v>
      </c>
      <c r="L89" s="29">
        <v>50.4</v>
      </c>
      <c r="M89" s="29" t="s">
        <v>23</v>
      </c>
      <c r="N89" s="29">
        <v>65.2</v>
      </c>
      <c r="O89" s="19">
        <v>1</v>
      </c>
      <c r="P89" s="19">
        <v>0</v>
      </c>
      <c r="Q89" s="19">
        <v>0</v>
      </c>
      <c r="R89" s="19" t="s">
        <v>23</v>
      </c>
      <c r="S89" s="19">
        <v>0</v>
      </c>
      <c r="T89" s="19" t="s">
        <v>23</v>
      </c>
      <c r="U89" s="19" t="s">
        <v>23</v>
      </c>
    </row>
    <row r="90" spans="1:21" s="19" customFormat="1" x14ac:dyDescent="0.25">
      <c r="A90" s="19" t="s">
        <v>143</v>
      </c>
      <c r="B90" s="19">
        <v>26410082</v>
      </c>
      <c r="C90" s="19" t="s">
        <v>159</v>
      </c>
      <c r="D90" s="19" t="s">
        <v>25</v>
      </c>
      <c r="E90" s="19" t="s">
        <v>26</v>
      </c>
      <c r="F90" s="19" t="s">
        <v>27</v>
      </c>
      <c r="G90" s="19" t="s">
        <v>32</v>
      </c>
      <c r="H90" s="19" t="s">
        <v>23</v>
      </c>
      <c r="I90" s="29">
        <v>40.5</v>
      </c>
      <c r="J90" s="19">
        <v>3</v>
      </c>
      <c r="K90" s="29" t="s">
        <v>23</v>
      </c>
      <c r="L90" s="29">
        <v>62.4</v>
      </c>
      <c r="M90" s="29" t="s">
        <v>23</v>
      </c>
      <c r="N90" s="29">
        <v>45.7</v>
      </c>
      <c r="O90" s="19">
        <v>1</v>
      </c>
      <c r="P90" s="19">
        <v>0</v>
      </c>
      <c r="Q90" s="19">
        <v>0</v>
      </c>
      <c r="R90" s="19" t="s">
        <v>23</v>
      </c>
      <c r="S90" s="19">
        <v>0</v>
      </c>
      <c r="T90" s="19" t="s">
        <v>23</v>
      </c>
      <c r="U90" s="19" t="s">
        <v>23</v>
      </c>
    </row>
    <row r="91" spans="1:21" s="19" customFormat="1" x14ac:dyDescent="0.25">
      <c r="A91" s="19" t="s">
        <v>143</v>
      </c>
      <c r="B91" s="19">
        <v>26410082</v>
      </c>
      <c r="C91" s="19" t="s">
        <v>160</v>
      </c>
      <c r="D91" s="19" t="s">
        <v>25</v>
      </c>
      <c r="E91" s="19" t="s">
        <v>36</v>
      </c>
      <c r="F91" s="19" t="s">
        <v>27</v>
      </c>
      <c r="G91" s="19" t="s">
        <v>32</v>
      </c>
      <c r="H91" s="19" t="s">
        <v>23</v>
      </c>
      <c r="I91" s="29">
        <v>41.5</v>
      </c>
      <c r="J91" s="19">
        <v>-0.1</v>
      </c>
      <c r="K91" s="29" t="s">
        <v>23</v>
      </c>
      <c r="L91" s="29">
        <v>14.4</v>
      </c>
      <c r="M91" s="29" t="s">
        <v>23</v>
      </c>
      <c r="N91" s="29">
        <v>42.7</v>
      </c>
      <c r="O91" s="19">
        <v>0</v>
      </c>
      <c r="P91" s="19">
        <v>0</v>
      </c>
      <c r="Q91" s="19">
        <v>0</v>
      </c>
      <c r="R91" s="19" t="s">
        <v>23</v>
      </c>
      <c r="S91" s="19">
        <v>0</v>
      </c>
      <c r="T91" s="19" t="s">
        <v>23</v>
      </c>
      <c r="U91" s="19" t="s">
        <v>23</v>
      </c>
    </row>
    <row r="92" spans="1:21" s="19" customFormat="1" x14ac:dyDescent="0.25">
      <c r="A92" s="19" t="s">
        <v>143</v>
      </c>
      <c r="B92" s="19">
        <v>26410082</v>
      </c>
      <c r="C92" s="19" t="s">
        <v>161</v>
      </c>
      <c r="D92" s="19" t="s">
        <v>25</v>
      </c>
      <c r="E92" s="19" t="s">
        <v>36</v>
      </c>
      <c r="F92" s="19" t="s">
        <v>27</v>
      </c>
      <c r="G92" s="19" t="s">
        <v>32</v>
      </c>
      <c r="H92" s="19" t="s">
        <v>23</v>
      </c>
      <c r="I92" s="29">
        <v>63.3</v>
      </c>
      <c r="J92" s="19">
        <v>-0.5</v>
      </c>
      <c r="K92" s="29" t="s">
        <v>23</v>
      </c>
      <c r="L92" s="29">
        <v>9.6</v>
      </c>
      <c r="M92" s="29" t="s">
        <v>23</v>
      </c>
      <c r="N92" s="29">
        <v>64.099999999999994</v>
      </c>
      <c r="O92" s="19">
        <v>0</v>
      </c>
      <c r="P92" s="19">
        <v>0</v>
      </c>
      <c r="Q92" s="19">
        <v>0</v>
      </c>
      <c r="R92" s="19" t="s">
        <v>23</v>
      </c>
      <c r="S92" s="19">
        <v>0</v>
      </c>
      <c r="T92" s="19" t="s">
        <v>23</v>
      </c>
      <c r="U92" s="19" t="s">
        <v>23</v>
      </c>
    </row>
    <row r="93" spans="1:21" s="19" customFormat="1" x14ac:dyDescent="0.25">
      <c r="A93" s="19" t="s">
        <v>143</v>
      </c>
      <c r="B93" s="19">
        <v>26410082</v>
      </c>
      <c r="C93" s="19" t="s">
        <v>162</v>
      </c>
      <c r="D93" s="19" t="s">
        <v>25</v>
      </c>
      <c r="E93" s="19" t="s">
        <v>36</v>
      </c>
      <c r="F93" s="19" t="s">
        <v>27</v>
      </c>
      <c r="G93" s="19" t="s">
        <v>32</v>
      </c>
      <c r="H93" s="19" t="s">
        <v>23</v>
      </c>
      <c r="I93" s="29">
        <v>73.3</v>
      </c>
      <c r="J93" s="19">
        <v>-0.1</v>
      </c>
      <c r="K93" s="29" t="s">
        <v>23</v>
      </c>
      <c r="L93" s="29">
        <v>13.2</v>
      </c>
      <c r="M93" s="29" t="s">
        <v>23</v>
      </c>
      <c r="N93" s="29">
        <v>74.400000000000006</v>
      </c>
      <c r="O93" s="19">
        <v>0</v>
      </c>
      <c r="P93" s="19">
        <v>0</v>
      </c>
      <c r="Q93" s="19">
        <v>0</v>
      </c>
      <c r="R93" s="19" t="s">
        <v>23</v>
      </c>
      <c r="S93" s="19">
        <v>0</v>
      </c>
      <c r="T93" s="19" t="s">
        <v>23</v>
      </c>
      <c r="U93" s="19" t="s">
        <v>23</v>
      </c>
    </row>
    <row r="94" spans="1:21" s="19" customFormat="1" x14ac:dyDescent="0.25">
      <c r="A94" s="19" t="s">
        <v>143</v>
      </c>
      <c r="B94" s="19">
        <v>26410082</v>
      </c>
      <c r="C94" s="19" t="s">
        <v>163</v>
      </c>
      <c r="D94" s="19" t="s">
        <v>25</v>
      </c>
      <c r="E94" s="19" t="s">
        <v>36</v>
      </c>
      <c r="F94" s="19" t="s">
        <v>27</v>
      </c>
      <c r="G94" s="19" t="s">
        <v>23</v>
      </c>
      <c r="H94" s="19" t="s">
        <v>23</v>
      </c>
      <c r="I94" s="29">
        <v>68.900000000000006</v>
      </c>
      <c r="J94" s="19">
        <v>0.1</v>
      </c>
      <c r="K94" s="29" t="s">
        <v>23</v>
      </c>
      <c r="L94" s="29">
        <v>2.4</v>
      </c>
      <c r="M94" s="29" t="s">
        <v>23</v>
      </c>
      <c r="N94" s="29">
        <v>69.099999999999994</v>
      </c>
      <c r="O94" s="19">
        <v>0</v>
      </c>
      <c r="P94" s="19">
        <v>0</v>
      </c>
      <c r="Q94" s="19">
        <v>0</v>
      </c>
      <c r="R94" s="19" t="s">
        <v>23</v>
      </c>
      <c r="S94" s="19">
        <v>0</v>
      </c>
      <c r="T94" s="19" t="s">
        <v>23</v>
      </c>
      <c r="U94" s="19" t="s">
        <v>23</v>
      </c>
    </row>
    <row r="95" spans="1:21" s="19" customFormat="1" x14ac:dyDescent="0.25">
      <c r="A95" s="19" t="s">
        <v>143</v>
      </c>
      <c r="B95" s="19">
        <v>26410082</v>
      </c>
      <c r="C95" s="19" t="s">
        <v>164</v>
      </c>
      <c r="D95" s="19" t="s">
        <v>35</v>
      </c>
      <c r="E95" s="19" t="s">
        <v>36</v>
      </c>
      <c r="F95" s="19" t="s">
        <v>27</v>
      </c>
      <c r="G95" s="19" t="s">
        <v>23</v>
      </c>
      <c r="H95" s="19" t="s">
        <v>23</v>
      </c>
      <c r="I95" s="29">
        <v>66.599999999999994</v>
      </c>
      <c r="J95" s="19">
        <v>0.4</v>
      </c>
      <c r="K95" s="29" t="s">
        <v>23</v>
      </c>
      <c r="L95" s="29">
        <v>9.6</v>
      </c>
      <c r="M95" s="29" t="s">
        <v>23</v>
      </c>
      <c r="N95" s="29">
        <v>67.400000000000006</v>
      </c>
      <c r="O95" s="19">
        <v>1</v>
      </c>
      <c r="P95" s="19">
        <v>0</v>
      </c>
      <c r="Q95" s="19">
        <v>0</v>
      </c>
      <c r="R95" s="19" t="s">
        <v>23</v>
      </c>
      <c r="S95" s="19">
        <v>0</v>
      </c>
      <c r="T95" s="19" t="s">
        <v>23</v>
      </c>
      <c r="U95" s="19" t="s">
        <v>23</v>
      </c>
    </row>
    <row r="96" spans="1:21" s="19" customFormat="1" x14ac:dyDescent="0.25">
      <c r="A96" s="19" t="s">
        <v>143</v>
      </c>
      <c r="B96" s="19">
        <v>26410082</v>
      </c>
      <c r="C96" s="19" t="s">
        <v>165</v>
      </c>
      <c r="D96" s="19" t="s">
        <v>35</v>
      </c>
      <c r="E96" s="19" t="s">
        <v>36</v>
      </c>
      <c r="F96" s="19" t="s">
        <v>27</v>
      </c>
      <c r="G96" s="19" t="s">
        <v>32</v>
      </c>
      <c r="H96" s="19" t="s">
        <v>23</v>
      </c>
      <c r="I96" s="29">
        <v>71.3</v>
      </c>
      <c r="J96" s="19">
        <v>0.3</v>
      </c>
      <c r="K96" s="29" t="s">
        <v>23</v>
      </c>
      <c r="L96" s="29">
        <v>12</v>
      </c>
      <c r="M96" s="29" t="s">
        <v>23</v>
      </c>
      <c r="N96" s="29">
        <v>72.3</v>
      </c>
      <c r="O96" s="19">
        <v>0</v>
      </c>
      <c r="P96" s="19">
        <v>0</v>
      </c>
      <c r="Q96" s="19">
        <v>0</v>
      </c>
      <c r="R96" s="19" t="s">
        <v>23</v>
      </c>
      <c r="S96" s="19">
        <v>0</v>
      </c>
      <c r="T96" s="19" t="s">
        <v>23</v>
      </c>
      <c r="U96" s="19" t="s">
        <v>23</v>
      </c>
    </row>
    <row r="97" spans="1:21" s="19" customFormat="1" x14ac:dyDescent="0.25">
      <c r="A97" s="19" t="s">
        <v>143</v>
      </c>
      <c r="B97" s="19">
        <v>26410082</v>
      </c>
      <c r="C97" s="19" t="s">
        <v>166</v>
      </c>
      <c r="D97" s="19" t="s">
        <v>35</v>
      </c>
      <c r="E97" s="19" t="s">
        <v>36</v>
      </c>
      <c r="F97" s="19" t="s">
        <v>27</v>
      </c>
      <c r="G97" s="19" t="s">
        <v>23</v>
      </c>
      <c r="H97" s="19" t="s">
        <v>23</v>
      </c>
      <c r="I97" s="29">
        <v>69.400000000000006</v>
      </c>
      <c r="J97" s="19">
        <v>0</v>
      </c>
      <c r="K97" s="29" t="s">
        <v>23</v>
      </c>
      <c r="L97" s="29">
        <v>8.4</v>
      </c>
      <c r="M97" s="29" t="s">
        <v>23</v>
      </c>
      <c r="N97" s="29">
        <v>70.099999999999994</v>
      </c>
      <c r="O97" s="19">
        <v>0</v>
      </c>
      <c r="P97" s="19">
        <v>0</v>
      </c>
      <c r="Q97" s="19">
        <v>0</v>
      </c>
      <c r="R97" s="19" t="s">
        <v>23</v>
      </c>
      <c r="S97" s="19">
        <v>0</v>
      </c>
      <c r="T97" s="19" t="s">
        <v>23</v>
      </c>
      <c r="U97" s="19" t="s">
        <v>23</v>
      </c>
    </row>
    <row r="98" spans="1:21" s="19" customFormat="1" x14ac:dyDescent="0.25">
      <c r="A98" s="19" t="s">
        <v>143</v>
      </c>
      <c r="B98" s="19">
        <v>26410082</v>
      </c>
      <c r="C98" s="19" t="s">
        <v>167</v>
      </c>
      <c r="D98" s="19" t="s">
        <v>25</v>
      </c>
      <c r="E98" s="19" t="s">
        <v>26</v>
      </c>
      <c r="F98" s="19" t="s">
        <v>27</v>
      </c>
      <c r="G98" s="19" t="s">
        <v>23</v>
      </c>
      <c r="H98" s="19" t="s">
        <v>23</v>
      </c>
      <c r="I98" s="29">
        <v>57.4</v>
      </c>
      <c r="J98" s="19">
        <v>-0.2</v>
      </c>
      <c r="K98" s="29" t="s">
        <v>23</v>
      </c>
      <c r="L98" s="29">
        <v>2.4</v>
      </c>
      <c r="M98" s="29" t="s">
        <v>23</v>
      </c>
      <c r="N98" s="29">
        <v>57.6</v>
      </c>
      <c r="O98" s="19">
        <v>0</v>
      </c>
      <c r="P98" s="19">
        <v>0</v>
      </c>
      <c r="Q98" s="19">
        <v>0</v>
      </c>
      <c r="R98" s="19" t="s">
        <v>23</v>
      </c>
      <c r="S98" s="19">
        <v>0</v>
      </c>
      <c r="T98" s="19" t="s">
        <v>23</v>
      </c>
      <c r="U98" s="19" t="s">
        <v>23</v>
      </c>
    </row>
    <row r="99" spans="1:21" s="19" customFormat="1" x14ac:dyDescent="0.25">
      <c r="A99" s="19" t="s">
        <v>143</v>
      </c>
      <c r="B99" s="19">
        <v>26410082</v>
      </c>
      <c r="C99" s="19" t="s">
        <v>168</v>
      </c>
      <c r="D99" s="19" t="s">
        <v>35</v>
      </c>
      <c r="E99" s="19" t="s">
        <v>36</v>
      </c>
      <c r="F99" s="19" t="s">
        <v>27</v>
      </c>
      <c r="G99" s="19" t="s">
        <v>23</v>
      </c>
      <c r="H99" s="19" t="s">
        <v>23</v>
      </c>
      <c r="I99" s="29">
        <v>66</v>
      </c>
      <c r="J99" s="19">
        <v>2.7</v>
      </c>
      <c r="K99" s="29" t="s">
        <v>23</v>
      </c>
      <c r="L99" s="29">
        <v>46.8</v>
      </c>
      <c r="M99" s="29" t="s">
        <v>23</v>
      </c>
      <c r="N99" s="29">
        <v>69.900000000000006</v>
      </c>
      <c r="O99" s="19">
        <v>1</v>
      </c>
      <c r="P99" s="19">
        <v>0</v>
      </c>
      <c r="Q99" s="19">
        <v>0</v>
      </c>
      <c r="R99" s="19" t="s">
        <v>23</v>
      </c>
      <c r="S99" s="19">
        <v>0</v>
      </c>
      <c r="T99" s="19" t="s">
        <v>23</v>
      </c>
      <c r="U99" s="19" t="s">
        <v>23</v>
      </c>
    </row>
    <row r="100" spans="1:21" s="19" customFormat="1" x14ac:dyDescent="0.25">
      <c r="A100" s="19" t="s">
        <v>143</v>
      </c>
      <c r="B100" s="19">
        <v>26410082</v>
      </c>
      <c r="C100" s="19" t="s">
        <v>169</v>
      </c>
      <c r="D100" s="19" t="s">
        <v>35</v>
      </c>
      <c r="E100" s="19" t="s">
        <v>36</v>
      </c>
      <c r="F100" s="19" t="s">
        <v>147</v>
      </c>
      <c r="G100" s="19" t="s">
        <v>23</v>
      </c>
      <c r="H100" s="19" t="s">
        <v>23</v>
      </c>
      <c r="I100" s="29">
        <v>59.6</v>
      </c>
      <c r="J100" s="19">
        <v>-0.2</v>
      </c>
      <c r="K100" s="29" t="s">
        <v>23</v>
      </c>
      <c r="L100" s="29">
        <v>2.4</v>
      </c>
      <c r="M100" s="29" t="s">
        <v>23</v>
      </c>
      <c r="N100" s="29">
        <v>59.8</v>
      </c>
      <c r="O100" s="19">
        <v>0</v>
      </c>
      <c r="P100" s="19">
        <v>0</v>
      </c>
      <c r="Q100" s="19">
        <v>0</v>
      </c>
      <c r="R100" s="19" t="s">
        <v>23</v>
      </c>
      <c r="S100" s="19">
        <v>0</v>
      </c>
      <c r="T100" s="19" t="s">
        <v>23</v>
      </c>
      <c r="U100" s="19" t="s">
        <v>23</v>
      </c>
    </row>
    <row r="101" spans="1:21" s="19" customFormat="1" x14ac:dyDescent="0.25">
      <c r="A101" s="19" t="s">
        <v>143</v>
      </c>
      <c r="B101" s="19">
        <v>26410082</v>
      </c>
      <c r="C101" s="19" t="s">
        <v>170</v>
      </c>
      <c r="D101" s="19" t="s">
        <v>25</v>
      </c>
      <c r="E101" s="19" t="s">
        <v>36</v>
      </c>
      <c r="F101" s="19" t="s">
        <v>27</v>
      </c>
      <c r="G101" s="19" t="s">
        <v>23</v>
      </c>
      <c r="H101" s="19" t="s">
        <v>23</v>
      </c>
      <c r="I101" s="29">
        <v>65.900000000000006</v>
      </c>
      <c r="J101" s="19">
        <v>-0.2</v>
      </c>
      <c r="K101" s="29" t="s">
        <v>23</v>
      </c>
      <c r="L101" s="29">
        <v>25.2</v>
      </c>
      <c r="M101" s="29" t="s">
        <v>23</v>
      </c>
      <c r="N101" s="29">
        <v>68</v>
      </c>
      <c r="O101" s="19">
        <v>0</v>
      </c>
      <c r="P101" s="19">
        <v>0</v>
      </c>
      <c r="Q101" s="19">
        <v>0</v>
      </c>
      <c r="R101" s="19" t="s">
        <v>23</v>
      </c>
      <c r="S101" s="19">
        <v>0</v>
      </c>
      <c r="T101" s="19" t="s">
        <v>23</v>
      </c>
      <c r="U101" s="19" t="s">
        <v>23</v>
      </c>
    </row>
    <row r="102" spans="1:21" s="19" customFormat="1" x14ac:dyDescent="0.25">
      <c r="A102" s="19" t="s">
        <v>143</v>
      </c>
      <c r="B102" s="19">
        <v>26410082</v>
      </c>
      <c r="C102" s="19" t="s">
        <v>171</v>
      </c>
      <c r="D102" s="19" t="s">
        <v>25</v>
      </c>
      <c r="E102" s="19" t="s">
        <v>36</v>
      </c>
      <c r="F102" s="19" t="s">
        <v>27</v>
      </c>
      <c r="G102" s="19" t="s">
        <v>37</v>
      </c>
      <c r="H102" s="19" t="s">
        <v>23</v>
      </c>
      <c r="I102" s="29">
        <v>60.4</v>
      </c>
      <c r="J102" s="19">
        <v>-0.1</v>
      </c>
      <c r="K102" s="29" t="s">
        <v>23</v>
      </c>
      <c r="L102" s="29" t="s">
        <v>23</v>
      </c>
      <c r="M102" s="29" t="s">
        <v>23</v>
      </c>
      <c r="N102" s="29" t="s">
        <v>23</v>
      </c>
      <c r="O102" s="19">
        <v>0</v>
      </c>
      <c r="P102" s="19">
        <v>0</v>
      </c>
      <c r="Q102" s="19">
        <v>0</v>
      </c>
      <c r="R102" s="19" t="s">
        <v>23</v>
      </c>
      <c r="S102" s="19">
        <v>0</v>
      </c>
      <c r="T102" s="19" t="s">
        <v>23</v>
      </c>
      <c r="U102" s="19" t="s">
        <v>23</v>
      </c>
    </row>
    <row r="103" spans="1:21" s="19" customFormat="1" x14ac:dyDescent="0.25">
      <c r="A103" s="19" t="s">
        <v>143</v>
      </c>
      <c r="B103" s="19">
        <v>26410082</v>
      </c>
      <c r="C103" s="19" t="s">
        <v>172</v>
      </c>
      <c r="D103" s="19" t="s">
        <v>25</v>
      </c>
      <c r="E103" s="19" t="s">
        <v>36</v>
      </c>
      <c r="F103" s="19" t="s">
        <v>27</v>
      </c>
      <c r="G103" s="19" t="s">
        <v>32</v>
      </c>
      <c r="H103" s="19" t="s">
        <v>23</v>
      </c>
      <c r="I103" s="29">
        <v>56.2</v>
      </c>
      <c r="J103" s="19">
        <v>0.9</v>
      </c>
      <c r="K103" s="29" t="s">
        <v>23</v>
      </c>
      <c r="L103" s="29" t="s">
        <v>23</v>
      </c>
      <c r="M103" s="29" t="s">
        <v>23</v>
      </c>
      <c r="N103" s="29" t="s">
        <v>23</v>
      </c>
      <c r="O103" s="19">
        <v>0</v>
      </c>
      <c r="P103" s="19">
        <v>0</v>
      </c>
      <c r="Q103" s="19">
        <v>0</v>
      </c>
      <c r="R103" s="19" t="s">
        <v>23</v>
      </c>
      <c r="S103" s="19">
        <v>0</v>
      </c>
      <c r="T103" s="19" t="s">
        <v>23</v>
      </c>
      <c r="U103" s="19" t="s">
        <v>23</v>
      </c>
    </row>
    <row r="104" spans="1:21" s="19" customFormat="1" x14ac:dyDescent="0.25">
      <c r="A104" s="19" t="s">
        <v>143</v>
      </c>
      <c r="B104" s="19">
        <v>26410082</v>
      </c>
      <c r="C104" s="19" t="s">
        <v>173</v>
      </c>
      <c r="D104" s="19" t="s">
        <v>25</v>
      </c>
      <c r="E104" s="19" t="s">
        <v>36</v>
      </c>
      <c r="F104" s="19" t="s">
        <v>147</v>
      </c>
      <c r="G104" s="19" t="s">
        <v>23</v>
      </c>
      <c r="H104" s="19" t="s">
        <v>23</v>
      </c>
      <c r="I104" s="29">
        <v>57.2</v>
      </c>
      <c r="J104" s="19">
        <v>1.6</v>
      </c>
      <c r="K104" s="29" t="s">
        <v>23</v>
      </c>
      <c r="L104" s="29">
        <v>24</v>
      </c>
      <c r="M104" s="29" t="s">
        <v>23</v>
      </c>
      <c r="N104" s="29">
        <v>59.2</v>
      </c>
      <c r="O104" s="19">
        <v>1</v>
      </c>
      <c r="P104" s="19">
        <v>0</v>
      </c>
      <c r="Q104" s="19">
        <v>0</v>
      </c>
      <c r="R104" s="19" t="s">
        <v>23</v>
      </c>
      <c r="S104" s="19">
        <v>1</v>
      </c>
      <c r="T104" s="19" t="s">
        <v>23</v>
      </c>
      <c r="U104" s="19" t="s">
        <v>23</v>
      </c>
    </row>
    <row r="105" spans="1:21" s="19" customFormat="1" x14ac:dyDescent="0.25">
      <c r="A105" s="19" t="s">
        <v>143</v>
      </c>
      <c r="B105" s="19">
        <v>26410082</v>
      </c>
      <c r="C105" s="19" t="s">
        <v>174</v>
      </c>
      <c r="D105" s="19" t="s">
        <v>35</v>
      </c>
      <c r="E105" s="19" t="s">
        <v>36</v>
      </c>
      <c r="F105" s="19" t="s">
        <v>27</v>
      </c>
      <c r="G105" s="19" t="s">
        <v>37</v>
      </c>
      <c r="H105" s="19" t="s">
        <v>23</v>
      </c>
      <c r="I105" s="29">
        <v>57.4</v>
      </c>
      <c r="J105" s="19">
        <v>1.1000000000000001</v>
      </c>
      <c r="K105" s="29" t="s">
        <v>23</v>
      </c>
      <c r="L105" s="29">
        <v>27.6</v>
      </c>
      <c r="M105" s="29" t="s">
        <v>23</v>
      </c>
      <c r="N105" s="29">
        <v>59.7</v>
      </c>
      <c r="O105" s="19">
        <v>1</v>
      </c>
      <c r="P105" s="19">
        <v>0</v>
      </c>
      <c r="Q105" s="19">
        <v>0</v>
      </c>
      <c r="R105" s="19" t="s">
        <v>23</v>
      </c>
      <c r="S105" s="19">
        <v>0</v>
      </c>
      <c r="T105" s="19" t="s">
        <v>23</v>
      </c>
      <c r="U105" s="19" t="s">
        <v>23</v>
      </c>
    </row>
    <row r="106" spans="1:21" s="19" customFormat="1" x14ac:dyDescent="0.25">
      <c r="A106" s="19" t="s">
        <v>143</v>
      </c>
      <c r="B106" s="19">
        <v>26410082</v>
      </c>
      <c r="C106" s="19" t="s">
        <v>175</v>
      </c>
      <c r="D106" s="19" t="s">
        <v>25</v>
      </c>
      <c r="E106" s="19" t="s">
        <v>26</v>
      </c>
      <c r="F106" s="19" t="s">
        <v>27</v>
      </c>
      <c r="G106" s="19" t="s">
        <v>23</v>
      </c>
      <c r="H106" s="19" t="s">
        <v>23</v>
      </c>
      <c r="I106" s="29">
        <v>57.5</v>
      </c>
      <c r="J106" s="19">
        <v>3.6</v>
      </c>
      <c r="K106" s="29" t="s">
        <v>23</v>
      </c>
      <c r="L106" s="29">
        <v>110.4</v>
      </c>
      <c r="M106" s="29" t="s">
        <v>23</v>
      </c>
      <c r="N106" s="29">
        <v>66.7</v>
      </c>
      <c r="O106" s="19">
        <v>1</v>
      </c>
      <c r="P106" s="19">
        <v>0</v>
      </c>
      <c r="Q106" s="19">
        <v>0</v>
      </c>
      <c r="R106" s="19" t="s">
        <v>23</v>
      </c>
      <c r="S106" s="19">
        <v>1</v>
      </c>
      <c r="T106" s="19" t="s">
        <v>23</v>
      </c>
      <c r="U106" s="19" t="s">
        <v>23</v>
      </c>
    </row>
    <row r="107" spans="1:21" s="19" customFormat="1" x14ac:dyDescent="0.25">
      <c r="A107" s="19" t="s">
        <v>143</v>
      </c>
      <c r="B107" s="19">
        <v>26410082</v>
      </c>
      <c r="C107" s="19" t="s">
        <v>176</v>
      </c>
      <c r="D107" s="19" t="s">
        <v>25</v>
      </c>
      <c r="E107" s="19" t="s">
        <v>36</v>
      </c>
      <c r="F107" s="19" t="s">
        <v>27</v>
      </c>
      <c r="G107" s="19" t="s">
        <v>32</v>
      </c>
      <c r="H107" s="19" t="s">
        <v>23</v>
      </c>
      <c r="I107" s="29">
        <v>59.6</v>
      </c>
      <c r="J107" s="19">
        <v>1.8</v>
      </c>
      <c r="K107" s="29" t="s">
        <v>23</v>
      </c>
      <c r="L107" s="29" t="s">
        <v>23</v>
      </c>
      <c r="M107" s="29" t="s">
        <v>23</v>
      </c>
      <c r="N107" s="29" t="s">
        <v>23</v>
      </c>
      <c r="O107" s="19">
        <v>0</v>
      </c>
      <c r="P107" s="19">
        <v>0</v>
      </c>
      <c r="Q107" s="19">
        <v>0</v>
      </c>
      <c r="R107" s="19" t="s">
        <v>23</v>
      </c>
      <c r="S107" s="19">
        <v>0</v>
      </c>
      <c r="T107" s="19" t="s">
        <v>23</v>
      </c>
      <c r="U107" s="19" t="s">
        <v>23</v>
      </c>
    </row>
    <row r="108" spans="1:21" s="19" customFormat="1" x14ac:dyDescent="0.25">
      <c r="A108" s="19" t="s">
        <v>143</v>
      </c>
      <c r="B108" s="19">
        <v>26410082</v>
      </c>
      <c r="C108" s="19" t="s">
        <v>177</v>
      </c>
      <c r="D108" s="19" t="s">
        <v>25</v>
      </c>
      <c r="E108" s="19" t="s">
        <v>36</v>
      </c>
      <c r="F108" s="19" t="s">
        <v>27</v>
      </c>
      <c r="G108" s="19" t="s">
        <v>32</v>
      </c>
      <c r="H108" s="19" t="s">
        <v>23</v>
      </c>
      <c r="I108" s="29">
        <v>57.5</v>
      </c>
      <c r="J108" s="19">
        <v>-0.5</v>
      </c>
      <c r="K108" s="29" t="s">
        <v>23</v>
      </c>
      <c r="L108" s="29" t="s">
        <v>23</v>
      </c>
      <c r="M108" s="29" t="s">
        <v>23</v>
      </c>
      <c r="N108" s="29" t="s">
        <v>23</v>
      </c>
      <c r="O108" s="19">
        <v>0</v>
      </c>
      <c r="P108" s="19">
        <v>0</v>
      </c>
      <c r="Q108" s="19">
        <v>0</v>
      </c>
      <c r="R108" s="19" t="s">
        <v>23</v>
      </c>
      <c r="S108" s="19">
        <v>0</v>
      </c>
      <c r="T108" s="19" t="s">
        <v>23</v>
      </c>
      <c r="U108" s="19" t="s">
        <v>23</v>
      </c>
    </row>
    <row r="109" spans="1:21" s="19" customFormat="1" x14ac:dyDescent="0.25">
      <c r="A109" s="19" t="s">
        <v>143</v>
      </c>
      <c r="B109" s="19">
        <v>26410082</v>
      </c>
      <c r="C109" s="19" t="s">
        <v>178</v>
      </c>
      <c r="D109" s="19" t="s">
        <v>35</v>
      </c>
      <c r="E109" s="19" t="s">
        <v>36</v>
      </c>
      <c r="F109" s="19" t="s">
        <v>45</v>
      </c>
      <c r="G109" s="19" t="s">
        <v>37</v>
      </c>
      <c r="H109" s="19" t="s">
        <v>23</v>
      </c>
      <c r="I109" s="29">
        <v>67.900000000000006</v>
      </c>
      <c r="J109" s="19">
        <v>0.5</v>
      </c>
      <c r="K109" s="29" t="s">
        <v>23</v>
      </c>
      <c r="L109" s="29">
        <v>12</v>
      </c>
      <c r="M109" s="29" t="s">
        <v>23</v>
      </c>
      <c r="N109" s="29">
        <v>68.900000000000006</v>
      </c>
      <c r="O109" s="19">
        <v>1</v>
      </c>
      <c r="P109" s="19">
        <v>0</v>
      </c>
      <c r="Q109" s="19">
        <v>0</v>
      </c>
      <c r="R109" s="19" t="s">
        <v>23</v>
      </c>
      <c r="S109" s="19">
        <v>0</v>
      </c>
      <c r="T109" s="19" t="s">
        <v>23</v>
      </c>
      <c r="U109" s="19" t="s">
        <v>23</v>
      </c>
    </row>
    <row r="110" spans="1:21" s="19" customFormat="1" x14ac:dyDescent="0.25">
      <c r="A110" s="19" t="s">
        <v>143</v>
      </c>
      <c r="B110" s="19">
        <v>26410082</v>
      </c>
      <c r="C110" s="19" t="s">
        <v>179</v>
      </c>
      <c r="D110" s="19" t="s">
        <v>35</v>
      </c>
      <c r="E110" s="19" t="s">
        <v>36</v>
      </c>
      <c r="F110" s="19" t="s">
        <v>45</v>
      </c>
      <c r="G110" s="19" t="s">
        <v>32</v>
      </c>
      <c r="H110" s="19" t="s">
        <v>23</v>
      </c>
      <c r="I110" s="29">
        <v>66.8</v>
      </c>
      <c r="J110" s="19">
        <v>-0.2</v>
      </c>
      <c r="K110" s="29" t="s">
        <v>23</v>
      </c>
      <c r="L110" s="29">
        <v>24</v>
      </c>
      <c r="M110" s="29" t="s">
        <v>23</v>
      </c>
      <c r="N110" s="29">
        <v>68.8</v>
      </c>
      <c r="O110" s="19">
        <v>0</v>
      </c>
      <c r="P110" s="19">
        <v>0</v>
      </c>
      <c r="Q110" s="19">
        <v>0</v>
      </c>
      <c r="R110" s="19" t="s">
        <v>23</v>
      </c>
      <c r="S110" s="19">
        <v>0</v>
      </c>
      <c r="T110" s="19" t="s">
        <v>23</v>
      </c>
      <c r="U110" s="19" t="s">
        <v>23</v>
      </c>
    </row>
    <row r="111" spans="1:21" s="19" customFormat="1" x14ac:dyDescent="0.25">
      <c r="A111" s="19" t="s">
        <v>143</v>
      </c>
      <c r="B111" s="19">
        <v>26410082</v>
      </c>
      <c r="C111" s="19" t="s">
        <v>180</v>
      </c>
      <c r="D111" s="19" t="s">
        <v>25</v>
      </c>
      <c r="E111" s="19" t="s">
        <v>36</v>
      </c>
      <c r="F111" s="19" t="s">
        <v>45</v>
      </c>
      <c r="G111" s="19" t="s">
        <v>32</v>
      </c>
      <c r="H111" s="19" t="s">
        <v>23</v>
      </c>
      <c r="I111" s="29">
        <v>62.6</v>
      </c>
      <c r="J111" s="19">
        <v>3.6</v>
      </c>
      <c r="K111" s="29" t="s">
        <v>23</v>
      </c>
      <c r="L111" s="29">
        <v>50.4</v>
      </c>
      <c r="M111" s="29" t="s">
        <v>23</v>
      </c>
      <c r="N111" s="29">
        <v>66.8</v>
      </c>
      <c r="O111" s="19">
        <v>1</v>
      </c>
      <c r="P111" s="19">
        <v>0</v>
      </c>
      <c r="Q111" s="19">
        <v>0</v>
      </c>
      <c r="R111" s="19" t="s">
        <v>23</v>
      </c>
      <c r="S111" s="19">
        <v>1</v>
      </c>
      <c r="T111" s="19" t="s">
        <v>23</v>
      </c>
      <c r="U111" s="19" t="s">
        <v>23</v>
      </c>
    </row>
    <row r="112" spans="1:21" s="19" customFormat="1" x14ac:dyDescent="0.25">
      <c r="A112" s="19" t="s">
        <v>143</v>
      </c>
      <c r="B112" s="19">
        <v>26410082</v>
      </c>
      <c r="C112" s="19" t="s">
        <v>181</v>
      </c>
      <c r="D112" s="19" t="s">
        <v>25</v>
      </c>
      <c r="E112" s="19" t="s">
        <v>36</v>
      </c>
      <c r="F112" s="19" t="s">
        <v>45</v>
      </c>
      <c r="G112" s="19" t="s">
        <v>37</v>
      </c>
      <c r="H112" s="19" t="s">
        <v>23</v>
      </c>
      <c r="I112" s="29">
        <v>65</v>
      </c>
      <c r="J112" s="19">
        <v>0.7</v>
      </c>
      <c r="K112" s="29" t="s">
        <v>23</v>
      </c>
      <c r="L112" s="29">
        <v>10.8</v>
      </c>
      <c r="M112" s="29" t="s">
        <v>23</v>
      </c>
      <c r="N112" s="29">
        <v>65.900000000000006</v>
      </c>
      <c r="O112" s="19">
        <v>1</v>
      </c>
      <c r="P112" s="19">
        <v>0</v>
      </c>
      <c r="Q112" s="19">
        <v>0</v>
      </c>
      <c r="R112" s="19" t="s">
        <v>23</v>
      </c>
      <c r="S112" s="19">
        <v>0</v>
      </c>
      <c r="T112" s="19" t="s">
        <v>23</v>
      </c>
      <c r="U112" s="19" t="s">
        <v>23</v>
      </c>
    </row>
    <row r="113" spans="1:21" s="19" customFormat="1" x14ac:dyDescent="0.25">
      <c r="A113" s="19" t="s">
        <v>143</v>
      </c>
      <c r="B113" s="19">
        <v>26410082</v>
      </c>
      <c r="C113" s="19" t="s">
        <v>182</v>
      </c>
      <c r="D113" s="19" t="s">
        <v>35</v>
      </c>
      <c r="E113" s="19" t="s">
        <v>36</v>
      </c>
      <c r="F113" s="19" t="s">
        <v>147</v>
      </c>
      <c r="G113" s="19" t="s">
        <v>23</v>
      </c>
      <c r="H113" s="19" t="s">
        <v>23</v>
      </c>
      <c r="I113" s="29">
        <v>64.8</v>
      </c>
      <c r="J113" s="29">
        <v>0.66</v>
      </c>
      <c r="K113" s="29" t="s">
        <v>23</v>
      </c>
      <c r="L113" s="29">
        <v>10.8</v>
      </c>
      <c r="M113" s="29" t="s">
        <v>23</v>
      </c>
      <c r="N113" s="29">
        <v>65.7</v>
      </c>
      <c r="O113" s="19">
        <v>1</v>
      </c>
      <c r="P113" s="19">
        <v>0</v>
      </c>
      <c r="Q113" s="19">
        <v>0</v>
      </c>
      <c r="R113" s="19" t="s">
        <v>23</v>
      </c>
      <c r="S113" s="19">
        <v>0</v>
      </c>
      <c r="T113" s="19" t="s">
        <v>23</v>
      </c>
      <c r="U113" s="19" t="s">
        <v>23</v>
      </c>
    </row>
    <row r="114" spans="1:21" s="20" customFormat="1" x14ac:dyDescent="0.25">
      <c r="A114" s="20" t="s">
        <v>183</v>
      </c>
      <c r="B114" s="20">
        <v>32203465</v>
      </c>
      <c r="C114" s="20" t="s">
        <v>184</v>
      </c>
      <c r="D114" s="20" t="s">
        <v>35</v>
      </c>
      <c r="E114" s="20" t="s">
        <v>36</v>
      </c>
      <c r="F114" s="20" t="s">
        <v>27</v>
      </c>
      <c r="G114" s="20" t="s">
        <v>100</v>
      </c>
      <c r="H114" s="20" t="s">
        <v>23</v>
      </c>
      <c r="I114" s="30">
        <v>52</v>
      </c>
      <c r="J114" s="30" t="s">
        <v>23</v>
      </c>
      <c r="K114" s="30" t="s">
        <v>23</v>
      </c>
      <c r="L114" s="30" t="s">
        <v>23</v>
      </c>
      <c r="M114" s="30" t="s">
        <v>23</v>
      </c>
      <c r="N114" s="30" t="s">
        <v>74</v>
      </c>
      <c r="O114" s="20">
        <v>1</v>
      </c>
      <c r="P114" s="20">
        <v>0</v>
      </c>
      <c r="Q114" s="20" t="s">
        <v>23</v>
      </c>
      <c r="R114" s="20" t="s">
        <v>23</v>
      </c>
      <c r="S114" s="20">
        <v>0</v>
      </c>
      <c r="T114" s="20" t="s">
        <v>23</v>
      </c>
      <c r="U114" s="20" t="s">
        <v>23</v>
      </c>
    </row>
    <row r="115" spans="1:21" s="20" customFormat="1" x14ac:dyDescent="0.25">
      <c r="A115" s="20" t="s">
        <v>183</v>
      </c>
      <c r="B115" s="20">
        <v>32203465</v>
      </c>
      <c r="C115" s="20" t="s">
        <v>185</v>
      </c>
      <c r="D115" s="20" t="s">
        <v>25</v>
      </c>
      <c r="E115" s="20" t="s">
        <v>36</v>
      </c>
      <c r="F115" s="20" t="s">
        <v>27</v>
      </c>
      <c r="G115" s="20" t="s">
        <v>94</v>
      </c>
      <c r="H115" s="20" t="s">
        <v>23</v>
      </c>
      <c r="I115" s="30">
        <v>61</v>
      </c>
      <c r="J115" s="30" t="s">
        <v>23</v>
      </c>
      <c r="K115" s="30" t="s">
        <v>23</v>
      </c>
      <c r="L115" s="30" t="s">
        <v>23</v>
      </c>
      <c r="M115" s="30" t="s">
        <v>23</v>
      </c>
      <c r="N115" s="30">
        <v>68</v>
      </c>
      <c r="O115" s="20">
        <v>0</v>
      </c>
      <c r="P115" s="20">
        <v>1</v>
      </c>
      <c r="Q115" s="20" t="s">
        <v>23</v>
      </c>
      <c r="R115" s="20" t="s">
        <v>23</v>
      </c>
      <c r="S115" s="20">
        <v>1</v>
      </c>
      <c r="T115" s="20" t="s">
        <v>23</v>
      </c>
      <c r="U115" s="20" t="s">
        <v>30</v>
      </c>
    </row>
    <row r="116" spans="1:21" s="20" customFormat="1" x14ac:dyDescent="0.25">
      <c r="A116" s="20" t="s">
        <v>183</v>
      </c>
      <c r="B116" s="20">
        <v>32203465</v>
      </c>
      <c r="C116" s="20" t="s">
        <v>186</v>
      </c>
      <c r="D116" s="20" t="s">
        <v>35</v>
      </c>
      <c r="E116" s="20" t="s">
        <v>36</v>
      </c>
      <c r="F116" s="20" t="s">
        <v>27</v>
      </c>
      <c r="G116" s="20" t="s">
        <v>94</v>
      </c>
      <c r="H116" s="20" t="s">
        <v>23</v>
      </c>
      <c r="I116" s="30">
        <v>72</v>
      </c>
      <c r="J116" s="30" t="s">
        <v>23</v>
      </c>
      <c r="K116" s="30" t="s">
        <v>23</v>
      </c>
      <c r="L116" s="30" t="s">
        <v>23</v>
      </c>
      <c r="M116" s="30" t="s">
        <v>23</v>
      </c>
      <c r="N116" s="30" t="s">
        <v>74</v>
      </c>
      <c r="O116" s="20">
        <v>0</v>
      </c>
      <c r="P116" s="20">
        <v>0</v>
      </c>
      <c r="Q116" s="20" t="s">
        <v>23</v>
      </c>
      <c r="R116" s="20" t="s">
        <v>23</v>
      </c>
      <c r="S116" s="20">
        <v>0</v>
      </c>
      <c r="T116" s="20" t="s">
        <v>23</v>
      </c>
      <c r="U116" s="20" t="s">
        <v>23</v>
      </c>
    </row>
    <row r="117" spans="1:21" s="20" customFormat="1" x14ac:dyDescent="0.25">
      <c r="A117" s="20" t="s">
        <v>183</v>
      </c>
      <c r="B117" s="20">
        <v>32203465</v>
      </c>
      <c r="C117" s="20" t="s">
        <v>187</v>
      </c>
      <c r="D117" s="20" t="s">
        <v>25</v>
      </c>
      <c r="E117" s="20" t="s">
        <v>36</v>
      </c>
      <c r="F117" s="20" t="s">
        <v>27</v>
      </c>
      <c r="G117" s="20" t="s">
        <v>88</v>
      </c>
      <c r="H117" s="20" t="s">
        <v>23</v>
      </c>
      <c r="I117" s="30">
        <v>52</v>
      </c>
      <c r="J117" s="30" t="s">
        <v>23</v>
      </c>
      <c r="K117" s="30" t="s">
        <v>23</v>
      </c>
      <c r="L117" s="30" t="s">
        <v>23</v>
      </c>
      <c r="M117" s="30" t="s">
        <v>23</v>
      </c>
      <c r="N117" s="30" t="s">
        <v>61</v>
      </c>
      <c r="O117" s="20">
        <v>0</v>
      </c>
      <c r="P117" s="20">
        <v>0</v>
      </c>
      <c r="Q117" s="20" t="s">
        <v>23</v>
      </c>
      <c r="R117" s="20" t="s">
        <v>23</v>
      </c>
      <c r="S117" s="20">
        <v>0</v>
      </c>
      <c r="T117" s="20" t="s">
        <v>23</v>
      </c>
      <c r="U117" s="20" t="s">
        <v>62</v>
      </c>
    </row>
    <row r="118" spans="1:21" s="20" customFormat="1" x14ac:dyDescent="0.25">
      <c r="A118" s="20" t="s">
        <v>183</v>
      </c>
      <c r="B118" s="20">
        <v>32203465</v>
      </c>
      <c r="C118" s="20" t="s">
        <v>188</v>
      </c>
      <c r="D118" s="20" t="s">
        <v>35</v>
      </c>
      <c r="E118" s="20" t="s">
        <v>36</v>
      </c>
      <c r="F118" s="20" t="s">
        <v>27</v>
      </c>
      <c r="G118" s="20" t="s">
        <v>37</v>
      </c>
      <c r="H118" s="20" t="s">
        <v>23</v>
      </c>
      <c r="I118" s="30">
        <v>63</v>
      </c>
      <c r="J118" s="30" t="s">
        <v>23</v>
      </c>
      <c r="K118" s="30" t="s">
        <v>23</v>
      </c>
      <c r="L118" s="30" t="s">
        <v>23</v>
      </c>
      <c r="M118" s="30" t="s">
        <v>23</v>
      </c>
      <c r="N118" s="30">
        <v>64</v>
      </c>
      <c r="O118" s="20">
        <v>1</v>
      </c>
      <c r="P118" s="20">
        <v>0</v>
      </c>
      <c r="Q118" s="20" t="s">
        <v>23</v>
      </c>
      <c r="R118" s="20" t="s">
        <v>23</v>
      </c>
      <c r="S118" s="20">
        <v>0</v>
      </c>
      <c r="T118" s="20" t="s">
        <v>23</v>
      </c>
      <c r="U118" s="20" t="s">
        <v>30</v>
      </c>
    </row>
    <row r="119" spans="1:21" s="20" customFormat="1" x14ac:dyDescent="0.25">
      <c r="A119" s="20" t="s">
        <v>183</v>
      </c>
      <c r="B119" s="20">
        <v>32203465</v>
      </c>
      <c r="C119" s="20" t="s">
        <v>189</v>
      </c>
      <c r="D119" s="20" t="s">
        <v>25</v>
      </c>
      <c r="E119" s="20" t="s">
        <v>36</v>
      </c>
      <c r="F119" s="20" t="s">
        <v>27</v>
      </c>
      <c r="G119" s="20" t="s">
        <v>42</v>
      </c>
      <c r="H119" s="20" t="s">
        <v>23</v>
      </c>
      <c r="I119" s="30">
        <v>63</v>
      </c>
      <c r="J119" s="30" t="s">
        <v>23</v>
      </c>
      <c r="K119" s="30" t="s">
        <v>23</v>
      </c>
      <c r="L119" s="30" t="s">
        <v>23</v>
      </c>
      <c r="M119" s="30" t="s">
        <v>23</v>
      </c>
      <c r="N119" s="30" t="s">
        <v>61</v>
      </c>
      <c r="O119" s="20">
        <v>0</v>
      </c>
      <c r="P119" s="20">
        <v>0</v>
      </c>
      <c r="Q119" s="20" t="s">
        <v>23</v>
      </c>
      <c r="R119" s="20" t="s">
        <v>23</v>
      </c>
      <c r="S119" s="20">
        <v>0</v>
      </c>
      <c r="T119" s="20" t="s">
        <v>23</v>
      </c>
      <c r="U119" s="20" t="s">
        <v>62</v>
      </c>
    </row>
    <row r="120" spans="1:21" s="20" customFormat="1" x14ac:dyDescent="0.25">
      <c r="A120" s="20" t="s">
        <v>183</v>
      </c>
      <c r="B120" s="20">
        <v>32203465</v>
      </c>
      <c r="C120" s="20" t="s">
        <v>190</v>
      </c>
      <c r="D120" s="20" t="s">
        <v>25</v>
      </c>
      <c r="E120" s="20" t="s">
        <v>36</v>
      </c>
      <c r="F120" s="20" t="s">
        <v>27</v>
      </c>
      <c r="G120" s="20" t="s">
        <v>42</v>
      </c>
      <c r="H120" s="20" t="s">
        <v>23</v>
      </c>
      <c r="I120" s="30">
        <v>70</v>
      </c>
      <c r="J120" s="30" t="s">
        <v>23</v>
      </c>
      <c r="K120" s="30" t="s">
        <v>23</v>
      </c>
      <c r="L120" s="30" t="s">
        <v>23</v>
      </c>
      <c r="M120" s="30" t="s">
        <v>23</v>
      </c>
      <c r="N120" s="30">
        <v>74</v>
      </c>
      <c r="O120" s="20">
        <v>0</v>
      </c>
      <c r="P120" s="20">
        <v>0</v>
      </c>
      <c r="Q120" s="20" t="s">
        <v>23</v>
      </c>
      <c r="R120" s="20" t="s">
        <v>23</v>
      </c>
      <c r="S120" s="20">
        <v>0</v>
      </c>
      <c r="T120" s="20" t="s">
        <v>23</v>
      </c>
      <c r="U120" s="20" t="s">
        <v>30</v>
      </c>
    </row>
    <row r="121" spans="1:21" s="20" customFormat="1" x14ac:dyDescent="0.25">
      <c r="A121" s="20" t="s">
        <v>183</v>
      </c>
      <c r="B121" s="20">
        <v>32203465</v>
      </c>
      <c r="C121" s="20" t="s">
        <v>191</v>
      </c>
      <c r="D121" s="20" t="s">
        <v>35</v>
      </c>
      <c r="E121" s="20" t="s">
        <v>36</v>
      </c>
      <c r="F121" s="20" t="s">
        <v>27</v>
      </c>
      <c r="G121" s="20" t="s">
        <v>80</v>
      </c>
      <c r="H121" s="20" t="s">
        <v>23</v>
      </c>
      <c r="I121" s="30">
        <v>84</v>
      </c>
      <c r="J121" s="30" t="s">
        <v>23</v>
      </c>
      <c r="K121" s="30" t="s">
        <v>23</v>
      </c>
      <c r="L121" s="30" t="s">
        <v>23</v>
      </c>
      <c r="M121" s="30" t="s">
        <v>23</v>
      </c>
      <c r="N121" s="30">
        <v>92</v>
      </c>
      <c r="O121" s="20">
        <v>0</v>
      </c>
      <c r="P121" s="20">
        <v>0</v>
      </c>
      <c r="Q121" s="20" t="s">
        <v>23</v>
      </c>
      <c r="R121" s="20" t="s">
        <v>23</v>
      </c>
      <c r="S121" s="20">
        <v>0</v>
      </c>
      <c r="T121" s="20" t="s">
        <v>23</v>
      </c>
      <c r="U121" s="20" t="s">
        <v>30</v>
      </c>
    </row>
    <row r="122" spans="1:21" s="20" customFormat="1" x14ac:dyDescent="0.25">
      <c r="A122" s="20" t="s">
        <v>183</v>
      </c>
      <c r="B122" s="20">
        <v>32203465</v>
      </c>
      <c r="C122" s="20" t="s">
        <v>192</v>
      </c>
      <c r="D122" s="20" t="s">
        <v>35</v>
      </c>
      <c r="E122" s="20" t="s">
        <v>36</v>
      </c>
      <c r="F122" s="20" t="s">
        <v>27</v>
      </c>
      <c r="G122" s="20" t="s">
        <v>42</v>
      </c>
      <c r="H122" s="20" t="s">
        <v>23</v>
      </c>
      <c r="I122" s="30">
        <v>39</v>
      </c>
      <c r="J122" s="30" t="s">
        <v>23</v>
      </c>
      <c r="K122" s="30" t="s">
        <v>23</v>
      </c>
      <c r="L122" s="30" t="s">
        <v>23</v>
      </c>
      <c r="M122" s="30" t="s">
        <v>23</v>
      </c>
      <c r="N122" s="30">
        <v>39</v>
      </c>
      <c r="O122" s="20">
        <v>0</v>
      </c>
      <c r="P122" s="20">
        <v>0</v>
      </c>
      <c r="Q122" s="20" t="s">
        <v>23</v>
      </c>
      <c r="R122" s="20" t="s">
        <v>23</v>
      </c>
      <c r="S122" s="20">
        <v>0</v>
      </c>
      <c r="T122" s="20" t="s">
        <v>23</v>
      </c>
      <c r="U122" s="20" t="s">
        <v>30</v>
      </c>
    </row>
    <row r="123" spans="1:21" s="20" customFormat="1" x14ac:dyDescent="0.25">
      <c r="A123" s="20" t="s">
        <v>183</v>
      </c>
      <c r="B123" s="20">
        <v>32203465</v>
      </c>
      <c r="C123" s="20" t="s">
        <v>193</v>
      </c>
      <c r="D123" s="20" t="s">
        <v>25</v>
      </c>
      <c r="E123" s="20" t="s">
        <v>36</v>
      </c>
      <c r="F123" s="20" t="s">
        <v>27</v>
      </c>
      <c r="G123" s="20" t="s">
        <v>80</v>
      </c>
      <c r="H123" s="20" t="s">
        <v>23</v>
      </c>
      <c r="I123" s="30">
        <v>49</v>
      </c>
      <c r="J123" s="30" t="s">
        <v>23</v>
      </c>
      <c r="K123" s="30" t="s">
        <v>23</v>
      </c>
      <c r="L123" s="30" t="s">
        <v>23</v>
      </c>
      <c r="M123" s="30" t="s">
        <v>23</v>
      </c>
      <c r="N123" s="30">
        <v>52</v>
      </c>
      <c r="O123" s="20">
        <v>1</v>
      </c>
      <c r="P123" s="20">
        <v>0</v>
      </c>
      <c r="Q123" s="20" t="s">
        <v>23</v>
      </c>
      <c r="R123" s="20" t="s">
        <v>23</v>
      </c>
      <c r="S123" s="20">
        <v>1</v>
      </c>
      <c r="T123" s="20" t="s">
        <v>23</v>
      </c>
      <c r="U123" s="20" t="s">
        <v>30</v>
      </c>
    </row>
    <row r="124" spans="1:21" s="20" customFormat="1" x14ac:dyDescent="0.25">
      <c r="A124" s="20" t="s">
        <v>183</v>
      </c>
      <c r="B124" s="20">
        <v>32203465</v>
      </c>
      <c r="C124" s="20" t="s">
        <v>194</v>
      </c>
      <c r="D124" s="20" t="s">
        <v>25</v>
      </c>
      <c r="E124" s="20" t="s">
        <v>36</v>
      </c>
      <c r="F124" s="20" t="s">
        <v>27</v>
      </c>
      <c r="G124" s="20" t="s">
        <v>117</v>
      </c>
      <c r="H124" s="20" t="s">
        <v>23</v>
      </c>
      <c r="I124" s="30">
        <v>71</v>
      </c>
      <c r="J124" s="30" t="s">
        <v>23</v>
      </c>
      <c r="K124" s="30" t="s">
        <v>23</v>
      </c>
      <c r="L124" s="30" t="s">
        <v>23</v>
      </c>
      <c r="M124" s="30" t="s">
        <v>23</v>
      </c>
      <c r="N124" s="30">
        <v>75</v>
      </c>
      <c r="O124" s="20">
        <v>1</v>
      </c>
      <c r="P124" s="20">
        <v>0</v>
      </c>
      <c r="Q124" s="20" t="s">
        <v>23</v>
      </c>
      <c r="R124" s="20" t="s">
        <v>23</v>
      </c>
      <c r="S124" s="20">
        <v>1</v>
      </c>
      <c r="T124" s="20" t="s">
        <v>23</v>
      </c>
      <c r="U124" s="20" t="s">
        <v>30</v>
      </c>
    </row>
    <row r="125" spans="1:21" s="20" customFormat="1" x14ac:dyDescent="0.25">
      <c r="A125" s="20" t="s">
        <v>183</v>
      </c>
      <c r="B125" s="20">
        <v>32203465</v>
      </c>
      <c r="C125" s="20" t="s">
        <v>195</v>
      </c>
      <c r="D125" s="20" t="s">
        <v>25</v>
      </c>
      <c r="E125" s="20" t="s">
        <v>26</v>
      </c>
      <c r="F125" s="20" t="s">
        <v>27</v>
      </c>
      <c r="G125" s="20" t="s">
        <v>42</v>
      </c>
      <c r="H125" s="20" t="s">
        <v>23</v>
      </c>
      <c r="I125" s="30">
        <v>42</v>
      </c>
      <c r="J125" s="30" t="s">
        <v>23</v>
      </c>
      <c r="K125" s="30" t="s">
        <v>23</v>
      </c>
      <c r="L125" s="30" t="s">
        <v>23</v>
      </c>
      <c r="M125" s="30" t="s">
        <v>23</v>
      </c>
      <c r="N125" s="30">
        <v>44</v>
      </c>
      <c r="O125" s="20">
        <v>0</v>
      </c>
      <c r="P125" s="20">
        <v>0</v>
      </c>
      <c r="Q125" s="20" t="s">
        <v>23</v>
      </c>
      <c r="R125" s="20" t="s">
        <v>23</v>
      </c>
      <c r="S125" s="20">
        <v>0</v>
      </c>
      <c r="T125" s="20" t="s">
        <v>23</v>
      </c>
      <c r="U125" s="20" t="s">
        <v>30</v>
      </c>
    </row>
    <row r="126" spans="1:21" s="20" customFormat="1" x14ac:dyDescent="0.25">
      <c r="A126" s="20" t="s">
        <v>183</v>
      </c>
      <c r="B126" s="20">
        <v>32203465</v>
      </c>
      <c r="C126" s="20" t="s">
        <v>196</v>
      </c>
      <c r="D126" s="20" t="s">
        <v>25</v>
      </c>
      <c r="E126" s="20" t="s">
        <v>26</v>
      </c>
      <c r="F126" s="20" t="s">
        <v>27</v>
      </c>
      <c r="G126" s="20" t="s">
        <v>42</v>
      </c>
      <c r="H126" s="20" t="s">
        <v>23</v>
      </c>
      <c r="I126" s="30">
        <v>56</v>
      </c>
      <c r="J126" s="30" t="s">
        <v>23</v>
      </c>
      <c r="K126" s="30" t="s">
        <v>23</v>
      </c>
      <c r="L126" s="30" t="s">
        <v>23</v>
      </c>
      <c r="M126" s="30" t="s">
        <v>23</v>
      </c>
      <c r="N126" s="30">
        <v>57</v>
      </c>
      <c r="O126" s="20">
        <v>0</v>
      </c>
      <c r="P126" s="20">
        <v>0</v>
      </c>
      <c r="Q126" s="20" t="s">
        <v>23</v>
      </c>
      <c r="R126" s="20" t="s">
        <v>23</v>
      </c>
      <c r="S126" s="20">
        <v>0</v>
      </c>
      <c r="T126" s="20" t="s">
        <v>23</v>
      </c>
      <c r="U126" s="20" t="s">
        <v>30</v>
      </c>
    </row>
    <row r="127" spans="1:21" s="20" customFormat="1" x14ac:dyDescent="0.25">
      <c r="A127" s="20" t="s">
        <v>183</v>
      </c>
      <c r="B127" s="20">
        <v>32203465</v>
      </c>
      <c r="C127" s="20" t="s">
        <v>197</v>
      </c>
      <c r="D127" s="20" t="s">
        <v>25</v>
      </c>
      <c r="E127" s="20" t="s">
        <v>36</v>
      </c>
      <c r="F127" s="20" t="s">
        <v>27</v>
      </c>
      <c r="G127" s="20" t="s">
        <v>100</v>
      </c>
      <c r="H127" s="20" t="s">
        <v>23</v>
      </c>
      <c r="I127" s="30">
        <v>57</v>
      </c>
      <c r="J127" s="30" t="s">
        <v>23</v>
      </c>
      <c r="K127" s="30" t="s">
        <v>23</v>
      </c>
      <c r="L127" s="30" t="s">
        <v>23</v>
      </c>
      <c r="M127" s="30" t="s">
        <v>23</v>
      </c>
      <c r="N127" s="30" t="s">
        <v>61</v>
      </c>
      <c r="O127" s="20">
        <v>1</v>
      </c>
      <c r="P127" s="20">
        <v>0</v>
      </c>
      <c r="Q127" s="20" t="s">
        <v>23</v>
      </c>
      <c r="R127" s="20" t="s">
        <v>23</v>
      </c>
      <c r="S127" s="20">
        <v>0</v>
      </c>
      <c r="T127" s="20" t="s">
        <v>23</v>
      </c>
      <c r="U127" s="20" t="s">
        <v>62</v>
      </c>
    </row>
    <row r="128" spans="1:21" s="20" customFormat="1" x14ac:dyDescent="0.25">
      <c r="A128" s="20" t="s">
        <v>183</v>
      </c>
      <c r="B128" s="20">
        <v>32203465</v>
      </c>
      <c r="C128" s="20" t="s">
        <v>198</v>
      </c>
      <c r="D128" s="20" t="s">
        <v>35</v>
      </c>
      <c r="E128" s="20" t="s">
        <v>36</v>
      </c>
      <c r="F128" s="20" t="s">
        <v>27</v>
      </c>
      <c r="G128" s="20" t="s">
        <v>199</v>
      </c>
      <c r="H128" s="20" t="s">
        <v>23</v>
      </c>
      <c r="I128" s="30">
        <v>70</v>
      </c>
      <c r="J128" s="30" t="s">
        <v>23</v>
      </c>
      <c r="K128" s="30" t="s">
        <v>23</v>
      </c>
      <c r="L128" s="30" t="s">
        <v>23</v>
      </c>
      <c r="M128" s="30" t="s">
        <v>23</v>
      </c>
      <c r="N128" s="30" t="s">
        <v>74</v>
      </c>
      <c r="O128" s="20">
        <v>0</v>
      </c>
      <c r="P128" s="20">
        <v>0</v>
      </c>
      <c r="Q128" s="20" t="s">
        <v>23</v>
      </c>
      <c r="R128" s="20" t="s">
        <v>23</v>
      </c>
      <c r="S128" s="20">
        <v>0</v>
      </c>
      <c r="T128" s="20" t="s">
        <v>23</v>
      </c>
      <c r="U128" s="20" t="s">
        <v>23</v>
      </c>
    </row>
    <row r="129" spans="1:21" s="20" customFormat="1" x14ac:dyDescent="0.25">
      <c r="A129" s="20" t="s">
        <v>183</v>
      </c>
      <c r="B129" s="20">
        <v>32203465</v>
      </c>
      <c r="C129" s="20" t="s">
        <v>200</v>
      </c>
      <c r="D129" s="20" t="s">
        <v>35</v>
      </c>
      <c r="E129" s="20" t="s">
        <v>36</v>
      </c>
      <c r="F129" s="20" t="s">
        <v>27</v>
      </c>
      <c r="G129" s="20" t="s">
        <v>42</v>
      </c>
      <c r="H129" s="20" t="s">
        <v>23</v>
      </c>
      <c r="I129" s="30">
        <v>64</v>
      </c>
      <c r="J129" s="30" t="s">
        <v>23</v>
      </c>
      <c r="K129" s="30" t="s">
        <v>23</v>
      </c>
      <c r="L129" s="30" t="s">
        <v>23</v>
      </c>
      <c r="M129" s="30" t="s">
        <v>23</v>
      </c>
      <c r="N129" s="30" t="s">
        <v>74</v>
      </c>
      <c r="O129" s="20">
        <v>0</v>
      </c>
      <c r="P129" s="20">
        <v>0</v>
      </c>
      <c r="Q129" s="20" t="s">
        <v>23</v>
      </c>
      <c r="R129" s="20" t="s">
        <v>23</v>
      </c>
      <c r="S129" s="20">
        <v>0</v>
      </c>
      <c r="T129" s="20" t="s">
        <v>23</v>
      </c>
      <c r="U129" s="20" t="s">
        <v>23</v>
      </c>
    </row>
    <row r="130" spans="1:21" s="20" customFormat="1" x14ac:dyDescent="0.25">
      <c r="A130" s="20" t="s">
        <v>183</v>
      </c>
      <c r="B130" s="20">
        <v>32203465</v>
      </c>
      <c r="C130" s="20" t="s">
        <v>201</v>
      </c>
      <c r="D130" s="20" t="s">
        <v>25</v>
      </c>
      <c r="E130" s="20" t="s">
        <v>26</v>
      </c>
      <c r="F130" s="20" t="s">
        <v>27</v>
      </c>
      <c r="G130" s="20" t="s">
        <v>42</v>
      </c>
      <c r="H130" s="20" t="s">
        <v>23</v>
      </c>
      <c r="I130" s="30">
        <v>57</v>
      </c>
      <c r="J130" s="30" t="s">
        <v>23</v>
      </c>
      <c r="K130" s="30" t="s">
        <v>23</v>
      </c>
      <c r="L130" s="30" t="s">
        <v>23</v>
      </c>
      <c r="M130" s="30" t="s">
        <v>23</v>
      </c>
      <c r="N130" s="30">
        <v>59</v>
      </c>
      <c r="O130" s="20">
        <v>0</v>
      </c>
      <c r="P130" s="20">
        <v>0</v>
      </c>
      <c r="Q130" s="20" t="s">
        <v>23</v>
      </c>
      <c r="R130" s="20" t="s">
        <v>23</v>
      </c>
      <c r="S130" s="20">
        <v>0</v>
      </c>
      <c r="T130" s="20" t="s">
        <v>23</v>
      </c>
      <c r="U130" s="20" t="s">
        <v>30</v>
      </c>
    </row>
    <row r="131" spans="1:21" s="20" customFormat="1" x14ac:dyDescent="0.25">
      <c r="A131" s="20" t="s">
        <v>183</v>
      </c>
      <c r="B131" s="20">
        <v>32203465</v>
      </c>
      <c r="C131" s="20" t="s">
        <v>202</v>
      </c>
      <c r="D131" s="20" t="s">
        <v>25</v>
      </c>
      <c r="E131" s="20" t="s">
        <v>36</v>
      </c>
      <c r="F131" s="20" t="s">
        <v>27</v>
      </c>
      <c r="G131" s="20" t="s">
        <v>42</v>
      </c>
      <c r="H131" s="20" t="s">
        <v>23</v>
      </c>
      <c r="I131" s="30">
        <v>34</v>
      </c>
      <c r="J131" s="30" t="s">
        <v>23</v>
      </c>
      <c r="K131" s="30" t="s">
        <v>23</v>
      </c>
      <c r="L131" s="30" t="s">
        <v>23</v>
      </c>
      <c r="M131" s="30" t="s">
        <v>23</v>
      </c>
      <c r="N131" s="30" t="s">
        <v>74</v>
      </c>
      <c r="O131" s="20">
        <v>0</v>
      </c>
      <c r="P131" s="20">
        <v>0</v>
      </c>
      <c r="Q131" s="20" t="s">
        <v>23</v>
      </c>
      <c r="R131" s="20" t="s">
        <v>23</v>
      </c>
      <c r="S131" s="20">
        <v>1</v>
      </c>
      <c r="T131" s="20" t="s">
        <v>23</v>
      </c>
      <c r="U131" s="20" t="s">
        <v>23</v>
      </c>
    </row>
    <row r="132" spans="1:21" s="20" customFormat="1" x14ac:dyDescent="0.25">
      <c r="A132" s="20" t="s">
        <v>183</v>
      </c>
      <c r="B132" s="20">
        <v>32203465</v>
      </c>
      <c r="C132" s="20" t="s">
        <v>203</v>
      </c>
      <c r="D132" s="20" t="s">
        <v>25</v>
      </c>
      <c r="E132" s="20" t="s">
        <v>36</v>
      </c>
      <c r="F132" s="20" t="s">
        <v>27</v>
      </c>
      <c r="G132" s="20" t="s">
        <v>42</v>
      </c>
      <c r="H132" s="20" t="s">
        <v>23</v>
      </c>
      <c r="I132" s="30">
        <v>52</v>
      </c>
      <c r="J132" s="30" t="s">
        <v>23</v>
      </c>
      <c r="K132" s="30" t="s">
        <v>23</v>
      </c>
      <c r="L132" s="30" t="s">
        <v>23</v>
      </c>
      <c r="M132" s="30" t="s">
        <v>23</v>
      </c>
      <c r="N132" s="30">
        <v>52</v>
      </c>
      <c r="O132" s="20">
        <v>0</v>
      </c>
      <c r="P132" s="20">
        <v>0</v>
      </c>
      <c r="Q132" s="20" t="s">
        <v>23</v>
      </c>
      <c r="R132" s="20" t="s">
        <v>23</v>
      </c>
      <c r="S132" s="20">
        <v>0</v>
      </c>
      <c r="T132" s="20" t="s">
        <v>23</v>
      </c>
      <c r="U132" s="20" t="s">
        <v>30</v>
      </c>
    </row>
    <row r="133" spans="1:21" s="20" customFormat="1" x14ac:dyDescent="0.25">
      <c r="A133" s="20" t="s">
        <v>183</v>
      </c>
      <c r="B133" s="20">
        <v>32203465</v>
      </c>
      <c r="C133" s="20" t="s">
        <v>204</v>
      </c>
      <c r="D133" s="20" t="s">
        <v>25</v>
      </c>
      <c r="E133" s="20" t="s">
        <v>36</v>
      </c>
      <c r="F133" s="20" t="s">
        <v>27</v>
      </c>
      <c r="G133" s="20" t="s">
        <v>117</v>
      </c>
      <c r="H133" s="20" t="s">
        <v>23</v>
      </c>
      <c r="I133" s="30">
        <v>63</v>
      </c>
      <c r="J133" s="30" t="s">
        <v>23</v>
      </c>
      <c r="K133" s="30" t="s">
        <v>23</v>
      </c>
      <c r="L133" s="30" t="s">
        <v>23</v>
      </c>
      <c r="M133" s="30" t="s">
        <v>23</v>
      </c>
      <c r="N133" s="30" t="s">
        <v>74</v>
      </c>
      <c r="O133" s="20">
        <v>0</v>
      </c>
      <c r="P133" s="20">
        <v>0</v>
      </c>
      <c r="Q133" s="20" t="s">
        <v>23</v>
      </c>
      <c r="R133" s="20" t="s">
        <v>23</v>
      </c>
      <c r="S133" s="20">
        <v>0</v>
      </c>
      <c r="T133" s="20" t="s">
        <v>23</v>
      </c>
      <c r="U133" s="20" t="s">
        <v>23</v>
      </c>
    </row>
    <row r="134" spans="1:21" s="20" customFormat="1" x14ac:dyDescent="0.25">
      <c r="A134" s="20" t="s">
        <v>183</v>
      </c>
      <c r="B134" s="20">
        <v>32203465</v>
      </c>
      <c r="C134" s="20" t="s">
        <v>205</v>
      </c>
      <c r="D134" s="20" t="s">
        <v>25</v>
      </c>
      <c r="E134" s="20" t="s">
        <v>36</v>
      </c>
      <c r="F134" s="20" t="s">
        <v>27</v>
      </c>
      <c r="G134" s="20" t="s">
        <v>23</v>
      </c>
      <c r="H134" s="20" t="s">
        <v>23</v>
      </c>
      <c r="I134" s="30">
        <v>60</v>
      </c>
      <c r="J134" s="30" t="s">
        <v>23</v>
      </c>
      <c r="K134" s="30" t="s">
        <v>23</v>
      </c>
      <c r="L134" s="30" t="s">
        <v>23</v>
      </c>
      <c r="M134" s="30" t="s">
        <v>23</v>
      </c>
      <c r="N134" s="30" t="s">
        <v>74</v>
      </c>
      <c r="O134" s="20">
        <v>1</v>
      </c>
      <c r="P134" s="20">
        <v>0</v>
      </c>
      <c r="Q134" s="20" t="s">
        <v>23</v>
      </c>
      <c r="R134" s="20" t="s">
        <v>23</v>
      </c>
      <c r="S134" s="20">
        <v>0</v>
      </c>
      <c r="T134" s="20" t="s">
        <v>23</v>
      </c>
      <c r="U134" s="20" t="s">
        <v>23</v>
      </c>
    </row>
    <row r="135" spans="1:21" s="20" customFormat="1" x14ac:dyDescent="0.25">
      <c r="A135" s="20" t="s">
        <v>183</v>
      </c>
      <c r="B135" s="20">
        <v>32203465</v>
      </c>
      <c r="C135" s="20" t="s">
        <v>206</v>
      </c>
      <c r="D135" s="20" t="s">
        <v>35</v>
      </c>
      <c r="E135" s="20" t="s">
        <v>23</v>
      </c>
      <c r="F135" s="20" t="s">
        <v>27</v>
      </c>
      <c r="G135" s="20" t="s">
        <v>42</v>
      </c>
      <c r="H135" s="20" t="s">
        <v>23</v>
      </c>
      <c r="I135" s="30">
        <v>56</v>
      </c>
      <c r="J135" s="30" t="s">
        <v>23</v>
      </c>
      <c r="K135" s="30" t="s">
        <v>23</v>
      </c>
      <c r="L135" s="30" t="s">
        <v>23</v>
      </c>
      <c r="M135" s="30" t="s">
        <v>23</v>
      </c>
      <c r="N135" s="30">
        <v>59</v>
      </c>
      <c r="O135" s="20">
        <v>0</v>
      </c>
      <c r="P135" s="20">
        <v>0</v>
      </c>
      <c r="Q135" s="20" t="s">
        <v>23</v>
      </c>
      <c r="R135" s="20" t="s">
        <v>23</v>
      </c>
      <c r="S135" s="20">
        <v>0</v>
      </c>
      <c r="T135" s="20" t="s">
        <v>23</v>
      </c>
      <c r="U135" s="20" t="s">
        <v>30</v>
      </c>
    </row>
    <row r="136" spans="1:21" s="20" customFormat="1" x14ac:dyDescent="0.25">
      <c r="A136" s="20" t="s">
        <v>183</v>
      </c>
      <c r="B136" s="20">
        <v>32203465</v>
      </c>
      <c r="C136" s="20" t="s">
        <v>207</v>
      </c>
      <c r="D136" s="20" t="s">
        <v>25</v>
      </c>
      <c r="E136" s="20" t="s">
        <v>36</v>
      </c>
      <c r="F136" s="20" t="s">
        <v>27</v>
      </c>
      <c r="G136" s="20" t="s">
        <v>42</v>
      </c>
      <c r="H136" s="20" t="s">
        <v>23</v>
      </c>
      <c r="I136" s="30">
        <v>62</v>
      </c>
      <c r="J136" s="30" t="s">
        <v>23</v>
      </c>
      <c r="K136" s="30" t="s">
        <v>23</v>
      </c>
      <c r="L136" s="30" t="s">
        <v>23</v>
      </c>
      <c r="M136" s="30" t="s">
        <v>23</v>
      </c>
      <c r="N136" s="30">
        <v>62</v>
      </c>
      <c r="O136" s="20">
        <v>0</v>
      </c>
      <c r="P136" s="20">
        <v>0</v>
      </c>
      <c r="Q136" s="20" t="s">
        <v>23</v>
      </c>
      <c r="R136" s="20" t="s">
        <v>23</v>
      </c>
      <c r="S136" s="20">
        <v>0</v>
      </c>
      <c r="T136" s="20" t="s">
        <v>23</v>
      </c>
      <c r="U136" s="20" t="s">
        <v>30</v>
      </c>
    </row>
    <row r="137" spans="1:21" s="20" customFormat="1" x14ac:dyDescent="0.25">
      <c r="A137" s="20" t="s">
        <v>183</v>
      </c>
      <c r="B137" s="20">
        <v>32203465</v>
      </c>
      <c r="C137" s="20" t="s">
        <v>208</v>
      </c>
      <c r="D137" s="20" t="s">
        <v>25</v>
      </c>
      <c r="E137" s="20" t="s">
        <v>36</v>
      </c>
      <c r="F137" s="20" t="s">
        <v>27</v>
      </c>
      <c r="G137" s="20" t="s">
        <v>100</v>
      </c>
      <c r="H137" s="20" t="s">
        <v>23</v>
      </c>
      <c r="I137" s="30">
        <v>60</v>
      </c>
      <c r="J137" s="30" t="s">
        <v>23</v>
      </c>
      <c r="K137" s="30" t="s">
        <v>23</v>
      </c>
      <c r="L137" s="30" t="s">
        <v>23</v>
      </c>
      <c r="M137" s="30" t="s">
        <v>23</v>
      </c>
      <c r="N137" s="30" t="s">
        <v>61</v>
      </c>
      <c r="O137" s="20">
        <v>1</v>
      </c>
      <c r="P137" s="20">
        <v>0</v>
      </c>
      <c r="Q137" s="20" t="s">
        <v>23</v>
      </c>
      <c r="R137" s="20" t="s">
        <v>23</v>
      </c>
      <c r="S137" s="20">
        <v>0</v>
      </c>
      <c r="T137" s="20" t="s">
        <v>23</v>
      </c>
      <c r="U137" s="20" t="s">
        <v>62</v>
      </c>
    </row>
    <row r="138" spans="1:21" s="20" customFormat="1" x14ac:dyDescent="0.25">
      <c r="A138" s="20" t="s">
        <v>183</v>
      </c>
      <c r="B138" s="20">
        <v>32203465</v>
      </c>
      <c r="C138" s="20" t="s">
        <v>209</v>
      </c>
      <c r="D138" s="20" t="s">
        <v>35</v>
      </c>
      <c r="E138" s="20" t="s">
        <v>36</v>
      </c>
      <c r="F138" s="20" t="s">
        <v>27</v>
      </c>
      <c r="G138" s="20" t="s">
        <v>100</v>
      </c>
      <c r="H138" s="20" t="s">
        <v>23</v>
      </c>
      <c r="I138" s="30">
        <v>69</v>
      </c>
      <c r="J138" s="30" t="s">
        <v>23</v>
      </c>
      <c r="K138" s="30" t="s">
        <v>23</v>
      </c>
      <c r="L138" s="30" t="s">
        <v>23</v>
      </c>
      <c r="M138" s="30" t="s">
        <v>23</v>
      </c>
      <c r="N138" s="30">
        <v>76</v>
      </c>
      <c r="O138" s="20">
        <v>0</v>
      </c>
      <c r="P138" s="20">
        <v>0</v>
      </c>
      <c r="Q138" s="20" t="s">
        <v>23</v>
      </c>
      <c r="R138" s="20" t="s">
        <v>23</v>
      </c>
      <c r="S138" s="20">
        <v>0</v>
      </c>
      <c r="T138" s="20" t="s">
        <v>23</v>
      </c>
      <c r="U138" s="20" t="s">
        <v>30</v>
      </c>
    </row>
    <row r="139" spans="1:21" s="21" customFormat="1" x14ac:dyDescent="0.25">
      <c r="A139" s="21" t="s">
        <v>210</v>
      </c>
      <c r="B139" s="21">
        <v>33394124</v>
      </c>
      <c r="C139" s="21" t="s">
        <v>211</v>
      </c>
      <c r="D139" s="21" t="s">
        <v>35</v>
      </c>
      <c r="E139" s="21" t="s">
        <v>36</v>
      </c>
      <c r="F139" s="21" t="s">
        <v>45</v>
      </c>
      <c r="G139" s="21" t="s">
        <v>37</v>
      </c>
      <c r="H139" s="21" t="s">
        <v>212</v>
      </c>
      <c r="I139" s="31" t="s">
        <v>23</v>
      </c>
      <c r="J139" s="31">
        <v>1.1123287669999999</v>
      </c>
      <c r="K139" s="31">
        <v>60.578082190000003</v>
      </c>
      <c r="L139" s="31">
        <v>13.88127854</v>
      </c>
      <c r="M139" s="31">
        <v>0.53333333299999997</v>
      </c>
      <c r="N139" s="31" t="s">
        <v>23</v>
      </c>
      <c r="O139" s="21">
        <v>0</v>
      </c>
      <c r="P139" s="21" t="s">
        <v>23</v>
      </c>
      <c r="Q139" s="21">
        <v>0</v>
      </c>
      <c r="R139" s="21">
        <v>1</v>
      </c>
      <c r="S139" s="21">
        <v>0</v>
      </c>
      <c r="T139" s="21">
        <v>1</v>
      </c>
      <c r="U139" s="21" t="s">
        <v>30</v>
      </c>
    </row>
    <row r="140" spans="1:21" s="21" customFormat="1" x14ac:dyDescent="0.25">
      <c r="A140" s="21" t="s">
        <v>210</v>
      </c>
      <c r="B140" s="21">
        <v>33394124</v>
      </c>
      <c r="C140" s="21" t="s">
        <v>213</v>
      </c>
      <c r="D140" s="21" t="s">
        <v>35</v>
      </c>
      <c r="E140" s="21" t="s">
        <v>36</v>
      </c>
      <c r="F140" s="21" t="s">
        <v>27</v>
      </c>
      <c r="G140" s="21" t="s">
        <v>37</v>
      </c>
      <c r="H140" s="21" t="s">
        <v>73</v>
      </c>
      <c r="I140" s="31" t="s">
        <v>23</v>
      </c>
      <c r="J140" s="21">
        <v>3.1</v>
      </c>
      <c r="K140" s="31">
        <v>48.3</v>
      </c>
      <c r="L140" s="31">
        <v>53.283105020000001</v>
      </c>
      <c r="M140" s="31">
        <v>16.100000000000001</v>
      </c>
      <c r="N140" s="31" t="s">
        <v>23</v>
      </c>
      <c r="O140" s="21">
        <v>1</v>
      </c>
      <c r="P140" s="21" t="s">
        <v>23</v>
      </c>
      <c r="Q140" s="21">
        <v>0</v>
      </c>
      <c r="R140" s="21">
        <v>1</v>
      </c>
      <c r="S140" s="21">
        <v>0</v>
      </c>
      <c r="T140" s="21">
        <v>1</v>
      </c>
      <c r="U140" s="21" t="s">
        <v>30</v>
      </c>
    </row>
    <row r="141" spans="1:21" s="21" customFormat="1" x14ac:dyDescent="0.25">
      <c r="A141" s="21" t="s">
        <v>210</v>
      </c>
      <c r="B141" s="21">
        <v>33394124</v>
      </c>
      <c r="C141" s="21" t="s">
        <v>214</v>
      </c>
      <c r="D141" s="21" t="s">
        <v>25</v>
      </c>
      <c r="E141" s="21" t="s">
        <v>36</v>
      </c>
      <c r="F141" s="21" t="s">
        <v>114</v>
      </c>
      <c r="G141" s="21" t="s">
        <v>37</v>
      </c>
      <c r="H141" s="21" t="s">
        <v>43</v>
      </c>
      <c r="I141" s="31" t="s">
        <v>23</v>
      </c>
      <c r="J141" s="21">
        <v>2.7</v>
      </c>
      <c r="K141" s="31">
        <v>51.4</v>
      </c>
      <c r="L141" s="31">
        <v>36.475342470000001</v>
      </c>
      <c r="M141" s="31">
        <v>3.5</v>
      </c>
      <c r="N141" s="31" t="s">
        <v>23</v>
      </c>
      <c r="O141" s="21">
        <v>1</v>
      </c>
      <c r="P141" s="21" t="s">
        <v>23</v>
      </c>
      <c r="Q141" s="21">
        <v>0</v>
      </c>
      <c r="R141" s="21">
        <v>1</v>
      </c>
      <c r="S141" s="21">
        <v>1</v>
      </c>
      <c r="T141" s="21">
        <v>1</v>
      </c>
      <c r="U141" s="21" t="s">
        <v>30</v>
      </c>
    </row>
    <row r="142" spans="1:21" s="21" customFormat="1" x14ac:dyDescent="0.25">
      <c r="A142" s="21" t="s">
        <v>210</v>
      </c>
      <c r="B142" s="21">
        <v>33394124</v>
      </c>
      <c r="C142" s="21" t="s">
        <v>215</v>
      </c>
      <c r="D142" s="21" t="s">
        <v>25</v>
      </c>
      <c r="E142" s="21" t="s">
        <v>36</v>
      </c>
      <c r="F142" s="21" t="s">
        <v>27</v>
      </c>
      <c r="G142" s="21" t="s">
        <v>42</v>
      </c>
      <c r="H142" s="21" t="s">
        <v>69</v>
      </c>
      <c r="I142" s="31" t="s">
        <v>23</v>
      </c>
      <c r="J142" s="21">
        <v>2.1</v>
      </c>
      <c r="K142" s="31">
        <v>70.8</v>
      </c>
      <c r="L142" s="31">
        <v>37.878538810000002</v>
      </c>
      <c r="M142" s="31">
        <v>12.3</v>
      </c>
      <c r="N142" s="31" t="s">
        <v>23</v>
      </c>
      <c r="O142" s="21">
        <v>1</v>
      </c>
      <c r="P142" s="21" t="s">
        <v>23</v>
      </c>
      <c r="Q142" s="21">
        <v>0</v>
      </c>
      <c r="R142" s="21">
        <v>1</v>
      </c>
      <c r="S142" s="21">
        <v>0</v>
      </c>
      <c r="T142" s="21">
        <v>1</v>
      </c>
      <c r="U142" s="21" t="s">
        <v>30</v>
      </c>
    </row>
    <row r="143" spans="1:21" s="21" customFormat="1" x14ac:dyDescent="0.25">
      <c r="A143" s="21" t="s">
        <v>210</v>
      </c>
      <c r="B143" s="21">
        <v>33394124</v>
      </c>
      <c r="C143" s="21" t="s">
        <v>216</v>
      </c>
      <c r="D143" s="21" t="s">
        <v>35</v>
      </c>
      <c r="E143" s="21" t="s">
        <v>36</v>
      </c>
      <c r="F143" s="21" t="s">
        <v>27</v>
      </c>
      <c r="G143" s="21" t="s">
        <v>32</v>
      </c>
      <c r="H143" s="21" t="s">
        <v>217</v>
      </c>
      <c r="I143" s="31" t="s">
        <v>23</v>
      </c>
      <c r="J143" s="21">
        <v>4</v>
      </c>
      <c r="K143" s="31">
        <v>67.400000000000006</v>
      </c>
      <c r="L143" s="31">
        <v>59.773515979999999</v>
      </c>
      <c r="M143" s="31">
        <v>12.3</v>
      </c>
      <c r="N143" s="31" t="s">
        <v>23</v>
      </c>
      <c r="O143" s="21">
        <v>1</v>
      </c>
      <c r="P143" s="21" t="s">
        <v>23</v>
      </c>
      <c r="Q143" s="21">
        <v>0</v>
      </c>
      <c r="R143" s="21">
        <v>0</v>
      </c>
      <c r="S143" s="21">
        <v>0</v>
      </c>
      <c r="T143" s="21">
        <v>1</v>
      </c>
      <c r="U143" s="21" t="s">
        <v>30</v>
      </c>
    </row>
    <row r="144" spans="1:21" s="21" customFormat="1" x14ac:dyDescent="0.25">
      <c r="A144" s="21" t="s">
        <v>210</v>
      </c>
      <c r="B144" s="21">
        <v>33394124</v>
      </c>
      <c r="C144" s="21" t="s">
        <v>218</v>
      </c>
      <c r="D144" s="21" t="s">
        <v>35</v>
      </c>
      <c r="E144" s="21" t="s">
        <v>26</v>
      </c>
      <c r="F144" s="21" t="s">
        <v>45</v>
      </c>
      <c r="G144" s="21" t="s">
        <v>23</v>
      </c>
      <c r="H144" s="21" t="s">
        <v>49</v>
      </c>
      <c r="I144" s="31" t="s">
        <v>23</v>
      </c>
      <c r="J144" s="21">
        <v>5</v>
      </c>
      <c r="K144" s="31">
        <v>60.7</v>
      </c>
      <c r="L144" s="31">
        <v>69.565753419999993</v>
      </c>
      <c r="M144" s="31">
        <v>9.5</v>
      </c>
      <c r="N144" s="31" t="s">
        <v>23</v>
      </c>
      <c r="O144" s="21">
        <v>1</v>
      </c>
      <c r="P144" s="21" t="s">
        <v>23</v>
      </c>
      <c r="Q144" s="21">
        <v>0</v>
      </c>
      <c r="R144" s="21">
        <v>1</v>
      </c>
      <c r="S144" s="21">
        <v>1</v>
      </c>
      <c r="T144" s="21">
        <v>1</v>
      </c>
      <c r="U144" s="21" t="s">
        <v>30</v>
      </c>
    </row>
    <row r="145" spans="1:21" s="21" customFormat="1" x14ac:dyDescent="0.25">
      <c r="A145" s="21" t="s">
        <v>210</v>
      </c>
      <c r="B145" s="21">
        <v>33394124</v>
      </c>
      <c r="C145" s="21" t="s">
        <v>219</v>
      </c>
      <c r="D145" s="21" t="s">
        <v>25</v>
      </c>
      <c r="E145" s="21" t="s">
        <v>36</v>
      </c>
      <c r="F145" s="21" t="s">
        <v>45</v>
      </c>
      <c r="G145" s="21" t="s">
        <v>32</v>
      </c>
      <c r="H145" s="21" t="s">
        <v>46</v>
      </c>
      <c r="I145" s="31" t="s">
        <v>23</v>
      </c>
      <c r="J145" s="21">
        <v>3.3</v>
      </c>
      <c r="K145" s="31">
        <v>51.9</v>
      </c>
      <c r="L145" s="31">
        <v>101.11141550000001</v>
      </c>
      <c r="M145" s="31">
        <v>61.1</v>
      </c>
      <c r="N145" s="31" t="s">
        <v>23</v>
      </c>
      <c r="O145" s="21">
        <v>1</v>
      </c>
      <c r="P145" s="21" t="s">
        <v>23</v>
      </c>
      <c r="Q145" s="21">
        <v>0</v>
      </c>
      <c r="R145" s="21">
        <v>0</v>
      </c>
      <c r="S145" s="21">
        <v>0</v>
      </c>
      <c r="T145" s="21">
        <v>1</v>
      </c>
      <c r="U145" s="21" t="s">
        <v>30</v>
      </c>
    </row>
    <row r="146" spans="1:21" s="21" customFormat="1" x14ac:dyDescent="0.25">
      <c r="A146" s="21" t="s">
        <v>210</v>
      </c>
      <c r="B146" s="21">
        <v>33394124</v>
      </c>
      <c r="C146" s="21" t="s">
        <v>220</v>
      </c>
      <c r="D146" s="21" t="s">
        <v>25</v>
      </c>
      <c r="E146" s="21" t="s">
        <v>36</v>
      </c>
      <c r="F146" s="21" t="s">
        <v>45</v>
      </c>
      <c r="G146" s="21" t="s">
        <v>37</v>
      </c>
      <c r="H146" s="21" t="s">
        <v>46</v>
      </c>
      <c r="I146" s="31" t="s">
        <v>23</v>
      </c>
      <c r="J146" s="21">
        <v>1.9</v>
      </c>
      <c r="K146" s="31">
        <v>63</v>
      </c>
      <c r="L146" s="31">
        <v>23.017351600000001</v>
      </c>
      <c r="M146" s="31">
        <v>0.3</v>
      </c>
      <c r="N146" s="31" t="s">
        <v>23</v>
      </c>
      <c r="O146" s="21">
        <v>0</v>
      </c>
      <c r="P146" s="21" t="s">
        <v>23</v>
      </c>
      <c r="Q146" s="21">
        <v>0</v>
      </c>
      <c r="R146" s="21">
        <v>1</v>
      </c>
      <c r="S146" s="21">
        <v>0</v>
      </c>
      <c r="T146" s="21">
        <v>1</v>
      </c>
      <c r="U146" s="21" t="s">
        <v>30</v>
      </c>
    </row>
    <row r="147" spans="1:21" s="21" customFormat="1" x14ac:dyDescent="0.25">
      <c r="A147" s="21" t="s">
        <v>210</v>
      </c>
      <c r="B147" s="21">
        <v>33394124</v>
      </c>
      <c r="C147" s="21" t="s">
        <v>221</v>
      </c>
      <c r="D147" s="21" t="s">
        <v>35</v>
      </c>
      <c r="E147" s="21" t="s">
        <v>36</v>
      </c>
      <c r="F147" s="21" t="s">
        <v>27</v>
      </c>
      <c r="G147" s="21" t="s">
        <v>23</v>
      </c>
      <c r="H147" s="21" t="s">
        <v>73</v>
      </c>
      <c r="I147" s="31" t="s">
        <v>23</v>
      </c>
      <c r="J147" s="21">
        <v>0.8</v>
      </c>
      <c r="K147" s="31">
        <v>69.5</v>
      </c>
      <c r="L147" s="31">
        <v>12.64018265</v>
      </c>
      <c r="M147" s="31">
        <v>3.5</v>
      </c>
      <c r="N147" s="31" t="s">
        <v>23</v>
      </c>
      <c r="O147" s="21">
        <v>1</v>
      </c>
      <c r="P147" s="21" t="s">
        <v>23</v>
      </c>
      <c r="Q147" s="21">
        <v>0</v>
      </c>
      <c r="R147" s="21">
        <v>1</v>
      </c>
      <c r="S147" s="21">
        <v>0</v>
      </c>
      <c r="T147" s="21">
        <v>1</v>
      </c>
      <c r="U147" s="21" t="s">
        <v>30</v>
      </c>
    </row>
    <row r="148" spans="1:21" s="21" customFormat="1" x14ac:dyDescent="0.25">
      <c r="A148" s="21" t="s">
        <v>210</v>
      </c>
      <c r="B148" s="21">
        <v>33394124</v>
      </c>
      <c r="C148" s="21" t="s">
        <v>222</v>
      </c>
      <c r="D148" s="21" t="s">
        <v>35</v>
      </c>
      <c r="E148" s="21" t="s">
        <v>36</v>
      </c>
      <c r="F148" s="21" t="s">
        <v>27</v>
      </c>
      <c r="G148" s="21" t="s">
        <v>37</v>
      </c>
      <c r="H148" s="21" t="s">
        <v>43</v>
      </c>
      <c r="I148" s="31" t="s">
        <v>23</v>
      </c>
      <c r="J148" s="21">
        <v>3.4</v>
      </c>
      <c r="K148" s="31">
        <v>60.2</v>
      </c>
      <c r="L148" s="31">
        <v>69.79178082</v>
      </c>
      <c r="M148" s="31">
        <v>28.4</v>
      </c>
      <c r="N148" s="31" t="s">
        <v>23</v>
      </c>
      <c r="O148" s="21">
        <v>1</v>
      </c>
      <c r="P148" s="21" t="s">
        <v>23</v>
      </c>
      <c r="Q148" s="21">
        <v>0</v>
      </c>
      <c r="R148" s="21">
        <v>0</v>
      </c>
      <c r="S148" s="21">
        <v>0</v>
      </c>
      <c r="T148" s="21">
        <v>1</v>
      </c>
      <c r="U148" s="21" t="s">
        <v>62</v>
      </c>
    </row>
    <row r="149" spans="1:21" s="21" customFormat="1" x14ac:dyDescent="0.25">
      <c r="A149" s="21" t="s">
        <v>210</v>
      </c>
      <c r="B149" s="21">
        <v>33394124</v>
      </c>
      <c r="C149" s="21" t="s">
        <v>223</v>
      </c>
      <c r="D149" s="21" t="s">
        <v>25</v>
      </c>
      <c r="E149" s="21" t="s">
        <v>36</v>
      </c>
      <c r="F149" s="21" t="s">
        <v>27</v>
      </c>
      <c r="G149" s="21" t="s">
        <v>23</v>
      </c>
      <c r="H149" s="21" t="s">
        <v>49</v>
      </c>
      <c r="I149" s="31" t="s">
        <v>23</v>
      </c>
      <c r="J149" s="21">
        <v>0.8</v>
      </c>
      <c r="K149" s="31">
        <v>57.7</v>
      </c>
      <c r="L149" s="31">
        <v>52.607762559999998</v>
      </c>
      <c r="M149" s="31">
        <v>43.6</v>
      </c>
      <c r="N149" s="31" t="s">
        <v>23</v>
      </c>
      <c r="O149" s="21">
        <v>1</v>
      </c>
      <c r="P149" s="21" t="s">
        <v>23</v>
      </c>
      <c r="Q149" s="21">
        <v>0</v>
      </c>
      <c r="R149" s="21">
        <v>0</v>
      </c>
      <c r="S149" s="21">
        <v>0</v>
      </c>
      <c r="T149" s="21">
        <v>1</v>
      </c>
      <c r="U149" s="21" t="s">
        <v>62</v>
      </c>
    </row>
    <row r="150" spans="1:21" s="21" customFormat="1" x14ac:dyDescent="0.25">
      <c r="A150" s="21" t="s">
        <v>210</v>
      </c>
      <c r="B150" s="21">
        <v>33394124</v>
      </c>
      <c r="C150" s="21" t="s">
        <v>224</v>
      </c>
      <c r="D150" s="21" t="s">
        <v>25</v>
      </c>
      <c r="E150" s="21" t="s">
        <v>36</v>
      </c>
      <c r="F150" s="21" t="s">
        <v>27</v>
      </c>
      <c r="G150" s="21" t="s">
        <v>23</v>
      </c>
      <c r="H150" s="21" t="s">
        <v>73</v>
      </c>
      <c r="I150" s="31" t="s">
        <v>23</v>
      </c>
      <c r="J150" s="21">
        <v>3.3</v>
      </c>
      <c r="K150" s="31">
        <v>62.4</v>
      </c>
      <c r="L150" s="31">
        <v>44.15388128</v>
      </c>
      <c r="M150" s="31">
        <v>4.8</v>
      </c>
      <c r="N150" s="31" t="s">
        <v>23</v>
      </c>
      <c r="O150" s="21">
        <v>1</v>
      </c>
      <c r="P150" s="21" t="s">
        <v>23</v>
      </c>
      <c r="Q150" s="21">
        <v>0</v>
      </c>
      <c r="R150" s="21">
        <v>1</v>
      </c>
      <c r="S150" s="21">
        <v>0</v>
      </c>
      <c r="T150" s="21">
        <v>1</v>
      </c>
      <c r="U150" s="21" t="s">
        <v>62</v>
      </c>
    </row>
    <row r="151" spans="1:21" s="21" customFormat="1" x14ac:dyDescent="0.25">
      <c r="A151" s="21" t="s">
        <v>210</v>
      </c>
      <c r="B151" s="21">
        <v>33394124</v>
      </c>
      <c r="C151" s="21" t="s">
        <v>225</v>
      </c>
      <c r="D151" s="21" t="s">
        <v>25</v>
      </c>
      <c r="E151" s="21" t="s">
        <v>36</v>
      </c>
      <c r="F151" s="21" t="s">
        <v>27</v>
      </c>
      <c r="G151" s="21" t="s">
        <v>28</v>
      </c>
      <c r="H151" s="21" t="s">
        <v>55</v>
      </c>
      <c r="I151" s="31" t="s">
        <v>23</v>
      </c>
      <c r="J151" s="21">
        <v>0.6</v>
      </c>
      <c r="K151" s="31">
        <v>56.1</v>
      </c>
      <c r="L151" s="31">
        <v>12.3716895</v>
      </c>
      <c r="M151" s="31">
        <v>5.5</v>
      </c>
      <c r="N151" s="31" t="s">
        <v>23</v>
      </c>
      <c r="O151" s="21">
        <v>1</v>
      </c>
      <c r="P151" s="21" t="s">
        <v>23</v>
      </c>
      <c r="Q151" s="21">
        <v>0</v>
      </c>
      <c r="R151" s="21">
        <v>1</v>
      </c>
      <c r="S151" s="21">
        <v>0</v>
      </c>
      <c r="T151" s="21">
        <v>1</v>
      </c>
      <c r="U151" s="21" t="s">
        <v>62</v>
      </c>
    </row>
    <row r="152" spans="1:21" s="21" customFormat="1" x14ac:dyDescent="0.25">
      <c r="A152" s="21" t="s">
        <v>210</v>
      </c>
      <c r="B152" s="21">
        <v>33394124</v>
      </c>
      <c r="C152" s="21" t="s">
        <v>226</v>
      </c>
      <c r="D152" s="21" t="s">
        <v>35</v>
      </c>
      <c r="E152" s="21" t="s">
        <v>36</v>
      </c>
      <c r="F152" s="21" t="s">
        <v>27</v>
      </c>
      <c r="G152" s="21" t="s">
        <v>32</v>
      </c>
      <c r="H152" s="21" t="s">
        <v>53</v>
      </c>
      <c r="I152" s="31" t="s">
        <v>23</v>
      </c>
      <c r="J152" s="21">
        <v>0.7</v>
      </c>
      <c r="K152" s="31">
        <v>78.099999999999994</v>
      </c>
      <c r="L152" s="31">
        <v>11.22100457</v>
      </c>
      <c r="M152" s="31">
        <v>3.1</v>
      </c>
      <c r="N152" s="31" t="s">
        <v>23</v>
      </c>
      <c r="O152" s="21">
        <v>1</v>
      </c>
      <c r="P152" s="21" t="s">
        <v>23</v>
      </c>
      <c r="Q152" s="21">
        <v>0</v>
      </c>
      <c r="R152" s="21">
        <v>1</v>
      </c>
      <c r="S152" s="21">
        <v>0</v>
      </c>
      <c r="T152" s="21">
        <v>1</v>
      </c>
      <c r="U152" s="21" t="s">
        <v>62</v>
      </c>
    </row>
    <row r="153" spans="1:21" s="22" customFormat="1" x14ac:dyDescent="0.3">
      <c r="A153" s="22" t="s">
        <v>227</v>
      </c>
      <c r="B153" s="22">
        <v>32385288</v>
      </c>
      <c r="C153" s="14" t="s">
        <v>228</v>
      </c>
      <c r="D153" s="22" t="s">
        <v>23</v>
      </c>
      <c r="E153" s="22" t="s">
        <v>36</v>
      </c>
      <c r="F153" s="22" t="s">
        <v>27</v>
      </c>
      <c r="G153" s="22" t="s">
        <v>88</v>
      </c>
      <c r="H153" s="22" t="s">
        <v>23</v>
      </c>
      <c r="I153" s="32" t="s">
        <v>23</v>
      </c>
      <c r="J153" s="32" t="s">
        <v>23</v>
      </c>
      <c r="K153" s="32" t="s">
        <v>23</v>
      </c>
      <c r="L153" s="32" t="s">
        <v>23</v>
      </c>
      <c r="M153" s="32" t="s">
        <v>23</v>
      </c>
      <c r="N153" s="32" t="s">
        <v>23</v>
      </c>
      <c r="O153" s="32" t="s">
        <v>23</v>
      </c>
      <c r="P153" s="32" t="s">
        <v>23</v>
      </c>
      <c r="Q153" s="32" t="s">
        <v>23</v>
      </c>
      <c r="R153" s="32" t="s">
        <v>23</v>
      </c>
      <c r="S153" s="32" t="s">
        <v>23</v>
      </c>
      <c r="T153" s="32" t="s">
        <v>23</v>
      </c>
      <c r="U153" s="32" t="s">
        <v>23</v>
      </c>
    </row>
    <row r="154" spans="1:21" s="22" customFormat="1" x14ac:dyDescent="0.3">
      <c r="A154" s="22" t="s">
        <v>227</v>
      </c>
      <c r="B154" s="22">
        <v>32385289</v>
      </c>
      <c r="C154" s="14" t="s">
        <v>229</v>
      </c>
      <c r="D154" s="22" t="s">
        <v>23</v>
      </c>
      <c r="E154" s="22" t="s">
        <v>26</v>
      </c>
      <c r="F154" s="22" t="s">
        <v>27</v>
      </c>
      <c r="G154" s="22" t="s">
        <v>94</v>
      </c>
      <c r="H154" s="22" t="s">
        <v>23</v>
      </c>
      <c r="I154" s="32" t="s">
        <v>23</v>
      </c>
      <c r="J154" s="32" t="s">
        <v>23</v>
      </c>
      <c r="K154" s="32" t="s">
        <v>23</v>
      </c>
      <c r="L154" s="32" t="s">
        <v>23</v>
      </c>
      <c r="M154" s="32" t="s">
        <v>23</v>
      </c>
      <c r="N154" s="32" t="s">
        <v>23</v>
      </c>
      <c r="O154" s="32" t="s">
        <v>23</v>
      </c>
      <c r="P154" s="32" t="s">
        <v>23</v>
      </c>
      <c r="Q154" s="32" t="s">
        <v>23</v>
      </c>
      <c r="R154" s="32" t="s">
        <v>23</v>
      </c>
      <c r="S154" s="32" t="s">
        <v>23</v>
      </c>
      <c r="T154" s="32" t="s">
        <v>23</v>
      </c>
      <c r="U154" s="32" t="s">
        <v>23</v>
      </c>
    </row>
    <row r="155" spans="1:21" s="22" customFormat="1" x14ac:dyDescent="0.3">
      <c r="A155" s="22" t="s">
        <v>227</v>
      </c>
      <c r="B155" s="22">
        <v>32385290</v>
      </c>
      <c r="C155" s="14" t="s">
        <v>230</v>
      </c>
      <c r="D155" s="22" t="s">
        <v>23</v>
      </c>
      <c r="E155" s="22" t="s">
        <v>36</v>
      </c>
      <c r="F155" s="22" t="s">
        <v>27</v>
      </c>
      <c r="G155" s="22" t="s">
        <v>117</v>
      </c>
      <c r="H155" s="22" t="s">
        <v>23</v>
      </c>
      <c r="I155" s="32" t="s">
        <v>23</v>
      </c>
      <c r="J155" s="32" t="s">
        <v>23</v>
      </c>
      <c r="K155" s="32" t="s">
        <v>23</v>
      </c>
      <c r="L155" s="32" t="s">
        <v>23</v>
      </c>
      <c r="M155" s="32" t="s">
        <v>23</v>
      </c>
      <c r="N155" s="32" t="s">
        <v>23</v>
      </c>
      <c r="O155" s="32" t="s">
        <v>23</v>
      </c>
      <c r="P155" s="32" t="s">
        <v>23</v>
      </c>
      <c r="Q155" s="32" t="s">
        <v>23</v>
      </c>
      <c r="R155" s="32" t="s">
        <v>23</v>
      </c>
      <c r="S155" s="32" t="s">
        <v>23</v>
      </c>
      <c r="T155" s="32" t="s">
        <v>23</v>
      </c>
      <c r="U155" s="32" t="s">
        <v>23</v>
      </c>
    </row>
    <row r="156" spans="1:21" s="22" customFormat="1" x14ac:dyDescent="0.3">
      <c r="A156" s="22" t="s">
        <v>227</v>
      </c>
      <c r="B156" s="22">
        <v>32385291</v>
      </c>
      <c r="C156" s="14" t="s">
        <v>231</v>
      </c>
      <c r="D156" s="22" t="s">
        <v>23</v>
      </c>
      <c r="E156" s="22" t="s">
        <v>36</v>
      </c>
      <c r="F156" s="22" t="s">
        <v>27</v>
      </c>
      <c r="G156" s="22" t="s">
        <v>88</v>
      </c>
      <c r="H156" s="22" t="s">
        <v>23</v>
      </c>
      <c r="I156" s="32" t="s">
        <v>23</v>
      </c>
      <c r="J156" s="32" t="s">
        <v>23</v>
      </c>
      <c r="K156" s="32" t="s">
        <v>23</v>
      </c>
      <c r="L156" s="32" t="s">
        <v>23</v>
      </c>
      <c r="M156" s="32" t="s">
        <v>23</v>
      </c>
      <c r="N156" s="32" t="s">
        <v>23</v>
      </c>
      <c r="O156" s="32" t="s">
        <v>23</v>
      </c>
      <c r="P156" s="32" t="s">
        <v>23</v>
      </c>
      <c r="Q156" s="32" t="s">
        <v>23</v>
      </c>
      <c r="R156" s="32" t="s">
        <v>23</v>
      </c>
      <c r="S156" s="32" t="s">
        <v>23</v>
      </c>
      <c r="T156" s="32" t="s">
        <v>23</v>
      </c>
      <c r="U156" s="32" t="s">
        <v>23</v>
      </c>
    </row>
    <row r="157" spans="1:21" s="22" customFormat="1" x14ac:dyDescent="0.3">
      <c r="A157" s="22" t="s">
        <v>227</v>
      </c>
      <c r="B157" s="22">
        <v>32385292</v>
      </c>
      <c r="C157" s="14" t="s">
        <v>232</v>
      </c>
      <c r="D157" s="22" t="s">
        <v>23</v>
      </c>
      <c r="E157" s="22" t="s">
        <v>36</v>
      </c>
      <c r="F157" s="22" t="s">
        <v>27</v>
      </c>
      <c r="G157" s="22" t="s">
        <v>88</v>
      </c>
      <c r="H157" s="22" t="s">
        <v>23</v>
      </c>
      <c r="I157" s="32" t="s">
        <v>23</v>
      </c>
      <c r="J157" s="32" t="s">
        <v>23</v>
      </c>
      <c r="K157" s="32" t="s">
        <v>23</v>
      </c>
      <c r="L157" s="32" t="s">
        <v>23</v>
      </c>
      <c r="M157" s="32" t="s">
        <v>23</v>
      </c>
      <c r="N157" s="32" t="s">
        <v>23</v>
      </c>
      <c r="O157" s="32" t="s">
        <v>23</v>
      </c>
      <c r="P157" s="32" t="s">
        <v>23</v>
      </c>
      <c r="Q157" s="32" t="s">
        <v>23</v>
      </c>
      <c r="R157" s="32" t="s">
        <v>23</v>
      </c>
      <c r="S157" s="32" t="s">
        <v>23</v>
      </c>
      <c r="T157" s="32" t="s">
        <v>23</v>
      </c>
      <c r="U157" s="32" t="s">
        <v>23</v>
      </c>
    </row>
    <row r="158" spans="1:21" s="22" customFormat="1" x14ac:dyDescent="0.3">
      <c r="A158" s="22" t="s">
        <v>227</v>
      </c>
      <c r="B158" s="22">
        <v>32385293</v>
      </c>
      <c r="C158" s="14" t="s">
        <v>233</v>
      </c>
      <c r="D158" s="22" t="s">
        <v>23</v>
      </c>
      <c r="E158" s="22" t="s">
        <v>36</v>
      </c>
      <c r="F158" s="22" t="s">
        <v>27</v>
      </c>
      <c r="G158" s="22" t="s">
        <v>88</v>
      </c>
      <c r="H158" s="22" t="s">
        <v>23</v>
      </c>
      <c r="I158" s="32" t="s">
        <v>23</v>
      </c>
      <c r="J158" s="32" t="s">
        <v>23</v>
      </c>
      <c r="K158" s="32" t="s">
        <v>23</v>
      </c>
      <c r="L158" s="32" t="s">
        <v>23</v>
      </c>
      <c r="M158" s="32" t="s">
        <v>23</v>
      </c>
      <c r="N158" s="32" t="s">
        <v>23</v>
      </c>
      <c r="O158" s="32" t="s">
        <v>23</v>
      </c>
      <c r="P158" s="32" t="s">
        <v>23</v>
      </c>
      <c r="Q158" s="32" t="s">
        <v>23</v>
      </c>
      <c r="R158" s="32" t="s">
        <v>23</v>
      </c>
      <c r="S158" s="32" t="s">
        <v>23</v>
      </c>
      <c r="T158" s="32" t="s">
        <v>23</v>
      </c>
      <c r="U158" s="32" t="s">
        <v>23</v>
      </c>
    </row>
    <row r="159" spans="1:21" s="22" customFormat="1" x14ac:dyDescent="0.3">
      <c r="A159" s="22" t="s">
        <v>227</v>
      </c>
      <c r="B159" s="22">
        <v>32385294</v>
      </c>
      <c r="C159" s="14" t="s">
        <v>234</v>
      </c>
      <c r="D159" s="22" t="s">
        <v>23</v>
      </c>
      <c r="E159" s="22" t="s">
        <v>36</v>
      </c>
      <c r="F159" s="22" t="s">
        <v>27</v>
      </c>
      <c r="G159" s="22" t="s">
        <v>88</v>
      </c>
      <c r="H159" s="22" t="s">
        <v>23</v>
      </c>
      <c r="I159" s="32" t="s">
        <v>23</v>
      </c>
      <c r="J159" s="32" t="s">
        <v>23</v>
      </c>
      <c r="K159" s="32" t="s">
        <v>23</v>
      </c>
      <c r="L159" s="32" t="s">
        <v>23</v>
      </c>
      <c r="M159" s="32" t="s">
        <v>23</v>
      </c>
      <c r="N159" s="32" t="s">
        <v>23</v>
      </c>
      <c r="O159" s="32" t="s">
        <v>23</v>
      </c>
      <c r="P159" s="32" t="s">
        <v>23</v>
      </c>
      <c r="Q159" s="32" t="s">
        <v>23</v>
      </c>
      <c r="R159" s="32" t="s">
        <v>23</v>
      </c>
      <c r="S159" s="32" t="s">
        <v>23</v>
      </c>
      <c r="T159" s="32" t="s">
        <v>23</v>
      </c>
      <c r="U159" s="32" t="s">
        <v>23</v>
      </c>
    </row>
    <row r="160" spans="1:21" s="22" customFormat="1" x14ac:dyDescent="0.3">
      <c r="A160" s="22" t="s">
        <v>227</v>
      </c>
      <c r="B160" s="22">
        <v>32385295</v>
      </c>
      <c r="C160" s="14" t="s">
        <v>235</v>
      </c>
      <c r="D160" s="22" t="s">
        <v>23</v>
      </c>
      <c r="E160" s="22" t="s">
        <v>36</v>
      </c>
      <c r="F160" s="22" t="s">
        <v>27</v>
      </c>
      <c r="G160" s="22" t="s">
        <v>100</v>
      </c>
      <c r="H160" s="22" t="s">
        <v>23</v>
      </c>
      <c r="I160" s="32" t="s">
        <v>23</v>
      </c>
      <c r="J160" s="32" t="s">
        <v>23</v>
      </c>
      <c r="K160" s="32" t="s">
        <v>23</v>
      </c>
      <c r="L160" s="32" t="s">
        <v>23</v>
      </c>
      <c r="M160" s="32" t="s">
        <v>23</v>
      </c>
      <c r="N160" s="32" t="s">
        <v>23</v>
      </c>
      <c r="O160" s="32" t="s">
        <v>23</v>
      </c>
      <c r="P160" s="32" t="s">
        <v>23</v>
      </c>
      <c r="Q160" s="32" t="s">
        <v>23</v>
      </c>
      <c r="R160" s="32" t="s">
        <v>23</v>
      </c>
      <c r="S160" s="32" t="s">
        <v>23</v>
      </c>
      <c r="T160" s="32" t="s">
        <v>23</v>
      </c>
      <c r="U160" s="32" t="s">
        <v>23</v>
      </c>
    </row>
    <row r="161" spans="1:21" s="22" customFormat="1" x14ac:dyDescent="0.3">
      <c r="A161" s="22" t="s">
        <v>227</v>
      </c>
      <c r="B161" s="22">
        <v>32385296</v>
      </c>
      <c r="C161" s="14" t="s">
        <v>236</v>
      </c>
      <c r="D161" s="22" t="s">
        <v>23</v>
      </c>
      <c r="E161" s="22" t="s">
        <v>26</v>
      </c>
      <c r="F161" s="22" t="s">
        <v>27</v>
      </c>
      <c r="G161" s="22" t="s">
        <v>88</v>
      </c>
      <c r="H161" s="22" t="s">
        <v>23</v>
      </c>
      <c r="I161" s="32" t="s">
        <v>23</v>
      </c>
      <c r="J161" s="32" t="s">
        <v>23</v>
      </c>
      <c r="K161" s="32" t="s">
        <v>23</v>
      </c>
      <c r="L161" s="32" t="s">
        <v>23</v>
      </c>
      <c r="M161" s="32" t="s">
        <v>23</v>
      </c>
      <c r="N161" s="32" t="s">
        <v>23</v>
      </c>
      <c r="O161" s="32" t="s">
        <v>23</v>
      </c>
      <c r="P161" s="32" t="s">
        <v>23</v>
      </c>
      <c r="Q161" s="32" t="s">
        <v>23</v>
      </c>
      <c r="R161" s="32" t="s">
        <v>23</v>
      </c>
      <c r="S161" s="32" t="s">
        <v>23</v>
      </c>
      <c r="T161" s="32" t="s">
        <v>23</v>
      </c>
      <c r="U161" s="32" t="s">
        <v>23</v>
      </c>
    </row>
    <row r="162" spans="1:21" s="22" customFormat="1" x14ac:dyDescent="0.3">
      <c r="A162" s="22" t="s">
        <v>227</v>
      </c>
      <c r="B162" s="22">
        <v>32385297</v>
      </c>
      <c r="C162" s="14" t="s">
        <v>237</v>
      </c>
      <c r="D162" s="22" t="s">
        <v>23</v>
      </c>
      <c r="E162" s="22" t="s">
        <v>36</v>
      </c>
      <c r="F162" s="22" t="s">
        <v>27</v>
      </c>
      <c r="G162" s="22" t="s">
        <v>100</v>
      </c>
      <c r="H162" s="22" t="s">
        <v>23</v>
      </c>
      <c r="I162" s="32" t="s">
        <v>23</v>
      </c>
      <c r="J162" s="32" t="s">
        <v>23</v>
      </c>
      <c r="K162" s="32" t="s">
        <v>23</v>
      </c>
      <c r="L162" s="32" t="s">
        <v>23</v>
      </c>
      <c r="M162" s="32" t="s">
        <v>23</v>
      </c>
      <c r="N162" s="32" t="s">
        <v>23</v>
      </c>
      <c r="O162" s="32" t="s">
        <v>23</v>
      </c>
      <c r="P162" s="32" t="s">
        <v>23</v>
      </c>
      <c r="Q162" s="32" t="s">
        <v>23</v>
      </c>
      <c r="R162" s="32" t="s">
        <v>23</v>
      </c>
      <c r="S162" s="32" t="s">
        <v>23</v>
      </c>
      <c r="T162" s="32" t="s">
        <v>23</v>
      </c>
      <c r="U162" s="32" t="s">
        <v>23</v>
      </c>
    </row>
    <row r="163" spans="1:21" s="22" customFormat="1" x14ac:dyDescent="0.3">
      <c r="A163" s="22" t="s">
        <v>227</v>
      </c>
      <c r="B163" s="22">
        <v>32385298</v>
      </c>
      <c r="C163" s="14" t="s">
        <v>238</v>
      </c>
      <c r="D163" s="22" t="s">
        <v>23</v>
      </c>
      <c r="E163" s="22" t="s">
        <v>26</v>
      </c>
      <c r="F163" s="22" t="s">
        <v>27</v>
      </c>
      <c r="G163" s="22" t="s">
        <v>239</v>
      </c>
      <c r="H163" s="22" t="s">
        <v>23</v>
      </c>
      <c r="I163" s="32" t="s">
        <v>23</v>
      </c>
      <c r="J163" s="32" t="s">
        <v>23</v>
      </c>
      <c r="K163" s="32" t="s">
        <v>23</v>
      </c>
      <c r="L163" s="32" t="s">
        <v>23</v>
      </c>
      <c r="M163" s="32" t="s">
        <v>23</v>
      </c>
      <c r="N163" s="32" t="s">
        <v>23</v>
      </c>
      <c r="O163" s="32" t="s">
        <v>23</v>
      </c>
      <c r="P163" s="32" t="s">
        <v>23</v>
      </c>
      <c r="Q163" s="32" t="s">
        <v>23</v>
      </c>
      <c r="R163" s="32" t="s">
        <v>23</v>
      </c>
      <c r="S163" s="32" t="s">
        <v>23</v>
      </c>
      <c r="T163" s="32" t="s">
        <v>23</v>
      </c>
      <c r="U163" s="32" t="s">
        <v>23</v>
      </c>
    </row>
    <row r="164" spans="1:21" s="22" customFormat="1" x14ac:dyDescent="0.3">
      <c r="A164" s="22" t="s">
        <v>227</v>
      </c>
      <c r="B164" s="22">
        <v>32385299</v>
      </c>
      <c r="C164" s="14" t="s">
        <v>240</v>
      </c>
      <c r="D164" s="22" t="s">
        <v>23</v>
      </c>
      <c r="E164" s="22" t="s">
        <v>36</v>
      </c>
      <c r="F164" s="22" t="s">
        <v>27</v>
      </c>
      <c r="G164" s="22" t="s">
        <v>42</v>
      </c>
      <c r="H164" s="22" t="s">
        <v>23</v>
      </c>
      <c r="I164" s="32" t="s">
        <v>23</v>
      </c>
      <c r="J164" s="32" t="s">
        <v>23</v>
      </c>
      <c r="K164" s="32" t="s">
        <v>23</v>
      </c>
      <c r="L164" s="32" t="s">
        <v>23</v>
      </c>
      <c r="M164" s="32" t="s">
        <v>23</v>
      </c>
      <c r="N164" s="32" t="s">
        <v>23</v>
      </c>
      <c r="O164" s="32" t="s">
        <v>23</v>
      </c>
      <c r="P164" s="32" t="s">
        <v>23</v>
      </c>
      <c r="Q164" s="32" t="s">
        <v>23</v>
      </c>
      <c r="R164" s="32" t="s">
        <v>23</v>
      </c>
      <c r="S164" s="32" t="s">
        <v>23</v>
      </c>
      <c r="T164" s="32" t="s">
        <v>23</v>
      </c>
      <c r="U164" s="32" t="s">
        <v>23</v>
      </c>
    </row>
    <row r="165" spans="1:21" s="22" customFormat="1" x14ac:dyDescent="0.3">
      <c r="A165" s="22" t="s">
        <v>227</v>
      </c>
      <c r="B165" s="22">
        <v>32385300</v>
      </c>
      <c r="C165" s="14" t="s">
        <v>241</v>
      </c>
      <c r="D165" s="22" t="s">
        <v>23</v>
      </c>
      <c r="E165" s="22" t="s">
        <v>36</v>
      </c>
      <c r="F165" s="22" t="s">
        <v>27</v>
      </c>
      <c r="G165" s="22" t="s">
        <v>42</v>
      </c>
      <c r="H165" s="22" t="s">
        <v>23</v>
      </c>
      <c r="I165" s="32" t="s">
        <v>23</v>
      </c>
      <c r="J165" s="32" t="s">
        <v>23</v>
      </c>
      <c r="K165" s="32" t="s">
        <v>23</v>
      </c>
      <c r="L165" s="32" t="s">
        <v>23</v>
      </c>
      <c r="M165" s="32" t="s">
        <v>23</v>
      </c>
      <c r="N165" s="32" t="s">
        <v>23</v>
      </c>
      <c r="O165" s="32" t="s">
        <v>23</v>
      </c>
      <c r="P165" s="32" t="s">
        <v>23</v>
      </c>
      <c r="Q165" s="32" t="s">
        <v>23</v>
      </c>
      <c r="R165" s="32" t="s">
        <v>23</v>
      </c>
      <c r="S165" s="32" t="s">
        <v>23</v>
      </c>
      <c r="T165" s="32" t="s">
        <v>23</v>
      </c>
      <c r="U165" s="32" t="s">
        <v>23</v>
      </c>
    </row>
    <row r="166" spans="1:21" s="22" customFormat="1" x14ac:dyDescent="0.3">
      <c r="A166" s="22" t="s">
        <v>227</v>
      </c>
      <c r="B166" s="22">
        <v>32385301</v>
      </c>
      <c r="C166" s="14" t="s">
        <v>242</v>
      </c>
      <c r="D166" s="22" t="s">
        <v>23</v>
      </c>
      <c r="E166" s="22" t="s">
        <v>36</v>
      </c>
      <c r="F166" s="22" t="s">
        <v>27</v>
      </c>
      <c r="G166" s="22" t="s">
        <v>42</v>
      </c>
      <c r="H166" s="22" t="s">
        <v>23</v>
      </c>
      <c r="I166" s="32" t="s">
        <v>23</v>
      </c>
      <c r="J166" s="32" t="s">
        <v>23</v>
      </c>
      <c r="K166" s="32" t="s">
        <v>23</v>
      </c>
      <c r="L166" s="32" t="s">
        <v>23</v>
      </c>
      <c r="M166" s="32" t="s">
        <v>23</v>
      </c>
      <c r="N166" s="32" t="s">
        <v>23</v>
      </c>
      <c r="O166" s="32" t="s">
        <v>23</v>
      </c>
      <c r="P166" s="32" t="s">
        <v>23</v>
      </c>
      <c r="Q166" s="32" t="s">
        <v>23</v>
      </c>
      <c r="R166" s="32" t="s">
        <v>23</v>
      </c>
      <c r="S166" s="32" t="s">
        <v>23</v>
      </c>
      <c r="T166" s="32" t="s">
        <v>23</v>
      </c>
      <c r="U166" s="32" t="s">
        <v>23</v>
      </c>
    </row>
    <row r="167" spans="1:21" s="22" customFormat="1" x14ac:dyDescent="0.3">
      <c r="A167" s="22" t="s">
        <v>227</v>
      </c>
      <c r="B167" s="22">
        <v>32385302</v>
      </c>
      <c r="C167" s="14" t="s">
        <v>243</v>
      </c>
      <c r="D167" s="22" t="s">
        <v>23</v>
      </c>
      <c r="E167" s="22" t="s">
        <v>26</v>
      </c>
      <c r="F167" s="22" t="s">
        <v>27</v>
      </c>
      <c r="G167" s="22" t="s">
        <v>42</v>
      </c>
      <c r="H167" s="22" t="s">
        <v>23</v>
      </c>
      <c r="I167" s="32" t="s">
        <v>23</v>
      </c>
      <c r="J167" s="32" t="s">
        <v>23</v>
      </c>
      <c r="K167" s="32" t="s">
        <v>23</v>
      </c>
      <c r="L167" s="32" t="s">
        <v>23</v>
      </c>
      <c r="M167" s="32" t="s">
        <v>23</v>
      </c>
      <c r="N167" s="32" t="s">
        <v>23</v>
      </c>
      <c r="O167" s="32" t="s">
        <v>23</v>
      </c>
      <c r="P167" s="32" t="s">
        <v>23</v>
      </c>
      <c r="Q167" s="32" t="s">
        <v>23</v>
      </c>
      <c r="R167" s="32" t="s">
        <v>23</v>
      </c>
      <c r="S167" s="32" t="s">
        <v>23</v>
      </c>
      <c r="T167" s="32" t="s">
        <v>23</v>
      </c>
      <c r="U167" s="32" t="s">
        <v>23</v>
      </c>
    </row>
    <row r="168" spans="1:21" s="22" customFormat="1" x14ac:dyDescent="0.3">
      <c r="A168" s="22" t="s">
        <v>227</v>
      </c>
      <c r="B168" s="22">
        <v>32385325</v>
      </c>
      <c r="C168" s="14" t="s">
        <v>244</v>
      </c>
      <c r="D168" s="22" t="s">
        <v>23</v>
      </c>
      <c r="E168" s="22" t="s">
        <v>26</v>
      </c>
      <c r="F168" s="22" t="s">
        <v>27</v>
      </c>
      <c r="G168" s="22" t="s">
        <v>42</v>
      </c>
      <c r="H168" s="22" t="s">
        <v>23</v>
      </c>
      <c r="I168" s="32" t="s">
        <v>23</v>
      </c>
      <c r="J168" s="32" t="s">
        <v>23</v>
      </c>
      <c r="K168" s="32" t="s">
        <v>23</v>
      </c>
      <c r="L168" s="32" t="s">
        <v>23</v>
      </c>
      <c r="M168" s="32" t="s">
        <v>23</v>
      </c>
      <c r="N168" s="32" t="s">
        <v>23</v>
      </c>
      <c r="O168" s="32" t="s">
        <v>23</v>
      </c>
      <c r="P168" s="32" t="s">
        <v>23</v>
      </c>
      <c r="Q168" s="32" t="s">
        <v>23</v>
      </c>
      <c r="R168" s="32" t="s">
        <v>23</v>
      </c>
      <c r="S168" s="32" t="s">
        <v>23</v>
      </c>
      <c r="T168" s="32" t="s">
        <v>23</v>
      </c>
      <c r="U168" s="32" t="s">
        <v>23</v>
      </c>
    </row>
    <row r="169" spans="1:21" s="22" customFormat="1" x14ac:dyDescent="0.3">
      <c r="A169" s="22" t="s">
        <v>227</v>
      </c>
      <c r="B169" s="22">
        <v>32385326</v>
      </c>
      <c r="C169" s="14" t="s">
        <v>245</v>
      </c>
      <c r="D169" s="22" t="s">
        <v>23</v>
      </c>
      <c r="E169" s="22" t="s">
        <v>26</v>
      </c>
      <c r="F169" s="22" t="s">
        <v>27</v>
      </c>
      <c r="G169" s="22" t="s">
        <v>42</v>
      </c>
      <c r="H169" s="22" t="s">
        <v>23</v>
      </c>
      <c r="I169" s="32" t="s">
        <v>23</v>
      </c>
      <c r="J169" s="32" t="s">
        <v>23</v>
      </c>
      <c r="K169" s="32" t="s">
        <v>23</v>
      </c>
      <c r="L169" s="32" t="s">
        <v>23</v>
      </c>
      <c r="M169" s="32" t="s">
        <v>23</v>
      </c>
      <c r="N169" s="32" t="s">
        <v>23</v>
      </c>
      <c r="O169" s="32" t="s">
        <v>23</v>
      </c>
      <c r="P169" s="32" t="s">
        <v>23</v>
      </c>
      <c r="Q169" s="32" t="s">
        <v>23</v>
      </c>
      <c r="R169" s="32" t="s">
        <v>23</v>
      </c>
      <c r="S169" s="32" t="s">
        <v>23</v>
      </c>
      <c r="T169" s="32" t="s">
        <v>23</v>
      </c>
      <c r="U169" s="32" t="s">
        <v>23</v>
      </c>
    </row>
    <row r="170" spans="1:21" s="22" customFormat="1" x14ac:dyDescent="0.3">
      <c r="A170" s="22" t="s">
        <v>227</v>
      </c>
      <c r="B170" s="22">
        <v>32385327</v>
      </c>
      <c r="C170" s="14" t="s">
        <v>246</v>
      </c>
      <c r="D170" s="22" t="s">
        <v>23</v>
      </c>
      <c r="E170" s="22" t="s">
        <v>36</v>
      </c>
      <c r="F170" s="22" t="s">
        <v>27</v>
      </c>
      <c r="G170" s="22" t="s">
        <v>42</v>
      </c>
      <c r="H170" s="22" t="s">
        <v>23</v>
      </c>
      <c r="I170" s="32" t="s">
        <v>23</v>
      </c>
      <c r="J170" s="32" t="s">
        <v>23</v>
      </c>
      <c r="K170" s="32" t="s">
        <v>23</v>
      </c>
      <c r="L170" s="32" t="s">
        <v>23</v>
      </c>
      <c r="M170" s="32" t="s">
        <v>23</v>
      </c>
      <c r="N170" s="32" t="s">
        <v>23</v>
      </c>
      <c r="O170" s="32" t="s">
        <v>23</v>
      </c>
      <c r="P170" s="32" t="s">
        <v>23</v>
      </c>
      <c r="Q170" s="32" t="s">
        <v>23</v>
      </c>
      <c r="R170" s="32" t="s">
        <v>23</v>
      </c>
      <c r="S170" s="32" t="s">
        <v>23</v>
      </c>
      <c r="T170" s="32" t="s">
        <v>23</v>
      </c>
      <c r="U170" s="32" t="s">
        <v>23</v>
      </c>
    </row>
    <row r="171" spans="1:21" s="22" customFormat="1" x14ac:dyDescent="0.3">
      <c r="A171" s="22" t="s">
        <v>227</v>
      </c>
      <c r="B171" s="22">
        <v>32385328</v>
      </c>
      <c r="C171" s="14" t="s">
        <v>247</v>
      </c>
      <c r="D171" s="22" t="s">
        <v>23</v>
      </c>
      <c r="E171" s="22" t="s">
        <v>36</v>
      </c>
      <c r="F171" s="22" t="s">
        <v>27</v>
      </c>
      <c r="G171" s="22" t="s">
        <v>42</v>
      </c>
      <c r="H171" s="22" t="s">
        <v>23</v>
      </c>
      <c r="I171" s="32" t="s">
        <v>23</v>
      </c>
      <c r="J171" s="32" t="s">
        <v>23</v>
      </c>
      <c r="K171" s="32" t="s">
        <v>23</v>
      </c>
      <c r="L171" s="32" t="s">
        <v>23</v>
      </c>
      <c r="M171" s="32" t="s">
        <v>23</v>
      </c>
      <c r="N171" s="32" t="s">
        <v>23</v>
      </c>
      <c r="O171" s="32" t="s">
        <v>23</v>
      </c>
      <c r="P171" s="32" t="s">
        <v>23</v>
      </c>
      <c r="Q171" s="32" t="s">
        <v>23</v>
      </c>
      <c r="R171" s="32" t="s">
        <v>23</v>
      </c>
      <c r="S171" s="32" t="s">
        <v>23</v>
      </c>
      <c r="T171" s="32" t="s">
        <v>23</v>
      </c>
      <c r="U171" s="32" t="s">
        <v>23</v>
      </c>
    </row>
    <row r="172" spans="1:21" s="22" customFormat="1" x14ac:dyDescent="0.3">
      <c r="A172" s="22" t="s">
        <v>227</v>
      </c>
      <c r="B172" s="22">
        <v>32385329</v>
      </c>
      <c r="C172" s="14" t="s">
        <v>248</v>
      </c>
      <c r="D172" s="22" t="s">
        <v>23</v>
      </c>
      <c r="E172" s="22" t="s">
        <v>26</v>
      </c>
      <c r="F172" s="22" t="s">
        <v>27</v>
      </c>
      <c r="G172" s="22" t="s">
        <v>42</v>
      </c>
      <c r="H172" s="22" t="s">
        <v>23</v>
      </c>
      <c r="I172" s="32" t="s">
        <v>23</v>
      </c>
      <c r="J172" s="32" t="s">
        <v>23</v>
      </c>
      <c r="K172" s="32" t="s">
        <v>23</v>
      </c>
      <c r="L172" s="32" t="s">
        <v>23</v>
      </c>
      <c r="M172" s="32" t="s">
        <v>23</v>
      </c>
      <c r="N172" s="32" t="s">
        <v>23</v>
      </c>
      <c r="O172" s="32" t="s">
        <v>23</v>
      </c>
      <c r="P172" s="32" t="s">
        <v>23</v>
      </c>
      <c r="Q172" s="32" t="s">
        <v>23</v>
      </c>
      <c r="R172" s="32" t="s">
        <v>23</v>
      </c>
      <c r="S172" s="32" t="s">
        <v>23</v>
      </c>
      <c r="T172" s="32" t="s">
        <v>23</v>
      </c>
      <c r="U172" s="32" t="s">
        <v>23</v>
      </c>
    </row>
    <row r="173" spans="1:21" s="22" customFormat="1" x14ac:dyDescent="0.3">
      <c r="A173" s="22" t="s">
        <v>227</v>
      </c>
      <c r="B173" s="22">
        <v>32385330</v>
      </c>
      <c r="C173" s="14" t="s">
        <v>249</v>
      </c>
      <c r="D173" s="22" t="s">
        <v>23</v>
      </c>
      <c r="E173" s="22" t="s">
        <v>26</v>
      </c>
      <c r="F173" s="22" t="s">
        <v>27</v>
      </c>
      <c r="G173" s="22" t="s">
        <v>42</v>
      </c>
      <c r="H173" s="22" t="s">
        <v>23</v>
      </c>
      <c r="I173" s="32" t="s">
        <v>23</v>
      </c>
      <c r="J173" s="32" t="s">
        <v>23</v>
      </c>
      <c r="K173" s="32" t="s">
        <v>23</v>
      </c>
      <c r="L173" s="32" t="s">
        <v>23</v>
      </c>
      <c r="M173" s="32" t="s">
        <v>23</v>
      </c>
      <c r="N173" s="32" t="s">
        <v>23</v>
      </c>
      <c r="O173" s="32" t="s">
        <v>23</v>
      </c>
      <c r="P173" s="32" t="s">
        <v>23</v>
      </c>
      <c r="Q173" s="32" t="s">
        <v>23</v>
      </c>
      <c r="R173" s="32" t="s">
        <v>23</v>
      </c>
      <c r="S173" s="32" t="s">
        <v>23</v>
      </c>
      <c r="T173" s="32" t="s">
        <v>23</v>
      </c>
      <c r="U173" s="32" t="s">
        <v>23</v>
      </c>
    </row>
    <row r="174" spans="1:21" s="22" customFormat="1" x14ac:dyDescent="0.3">
      <c r="A174" s="22" t="s">
        <v>227</v>
      </c>
      <c r="B174" s="22">
        <v>32385331</v>
      </c>
      <c r="C174" s="14" t="s">
        <v>250</v>
      </c>
      <c r="D174" s="22" t="s">
        <v>23</v>
      </c>
      <c r="E174" s="22" t="s">
        <v>36</v>
      </c>
      <c r="F174" s="22" t="s">
        <v>27</v>
      </c>
      <c r="G174" s="22" t="s">
        <v>42</v>
      </c>
      <c r="H174" s="22" t="s">
        <v>23</v>
      </c>
      <c r="I174" s="32" t="s">
        <v>23</v>
      </c>
      <c r="J174" s="32" t="s">
        <v>23</v>
      </c>
      <c r="K174" s="32" t="s">
        <v>23</v>
      </c>
      <c r="L174" s="32" t="s">
        <v>23</v>
      </c>
      <c r="M174" s="32" t="s">
        <v>23</v>
      </c>
      <c r="N174" s="32" t="s">
        <v>23</v>
      </c>
      <c r="O174" s="32" t="s">
        <v>23</v>
      </c>
      <c r="P174" s="32" t="s">
        <v>23</v>
      </c>
      <c r="Q174" s="32" t="s">
        <v>23</v>
      </c>
      <c r="R174" s="32" t="s">
        <v>23</v>
      </c>
      <c r="S174" s="32" t="s">
        <v>23</v>
      </c>
      <c r="T174" s="32" t="s">
        <v>23</v>
      </c>
      <c r="U174" s="32" t="s">
        <v>23</v>
      </c>
    </row>
    <row r="175" spans="1:21" s="22" customFormat="1" x14ac:dyDescent="0.3">
      <c r="A175" s="22" t="s">
        <v>227</v>
      </c>
      <c r="B175" s="22">
        <v>32385332</v>
      </c>
      <c r="C175" s="14" t="s">
        <v>251</v>
      </c>
      <c r="D175" s="22" t="s">
        <v>23</v>
      </c>
      <c r="E175" s="22" t="s">
        <v>36</v>
      </c>
      <c r="F175" s="22" t="s">
        <v>27</v>
      </c>
      <c r="G175" s="22" t="s">
        <v>100</v>
      </c>
      <c r="H175" s="22" t="s">
        <v>23</v>
      </c>
      <c r="I175" s="32" t="s">
        <v>23</v>
      </c>
      <c r="J175" s="32" t="s">
        <v>23</v>
      </c>
      <c r="K175" s="32" t="s">
        <v>23</v>
      </c>
      <c r="L175" s="32" t="s">
        <v>23</v>
      </c>
      <c r="M175" s="32" t="s">
        <v>23</v>
      </c>
      <c r="N175" s="32" t="s">
        <v>23</v>
      </c>
      <c r="O175" s="32" t="s">
        <v>23</v>
      </c>
      <c r="P175" s="32" t="s">
        <v>23</v>
      </c>
      <c r="Q175" s="32" t="s">
        <v>23</v>
      </c>
      <c r="R175" s="32" t="s">
        <v>23</v>
      </c>
      <c r="S175" s="32" t="s">
        <v>23</v>
      </c>
      <c r="T175" s="32" t="s">
        <v>23</v>
      </c>
      <c r="U175" s="32" t="s">
        <v>23</v>
      </c>
    </row>
    <row r="176" spans="1:21" s="22" customFormat="1" x14ac:dyDescent="0.3">
      <c r="A176" s="22" t="s">
        <v>227</v>
      </c>
      <c r="B176" s="22">
        <v>32385333</v>
      </c>
      <c r="C176" s="14" t="s">
        <v>252</v>
      </c>
      <c r="D176" s="22" t="s">
        <v>23</v>
      </c>
      <c r="E176" s="22" t="s">
        <v>26</v>
      </c>
      <c r="F176" s="22" t="s">
        <v>27</v>
      </c>
      <c r="G176" s="22" t="s">
        <v>42</v>
      </c>
      <c r="H176" s="22" t="s">
        <v>23</v>
      </c>
      <c r="I176" s="32" t="s">
        <v>23</v>
      </c>
      <c r="J176" s="32" t="s">
        <v>23</v>
      </c>
      <c r="K176" s="32" t="s">
        <v>23</v>
      </c>
      <c r="L176" s="32" t="s">
        <v>23</v>
      </c>
      <c r="M176" s="32" t="s">
        <v>23</v>
      </c>
      <c r="N176" s="32" t="s">
        <v>23</v>
      </c>
      <c r="O176" s="32" t="s">
        <v>23</v>
      </c>
      <c r="P176" s="32" t="s">
        <v>23</v>
      </c>
      <c r="Q176" s="32" t="s">
        <v>23</v>
      </c>
      <c r="R176" s="32" t="s">
        <v>23</v>
      </c>
      <c r="S176" s="32" t="s">
        <v>23</v>
      </c>
      <c r="T176" s="32" t="s">
        <v>23</v>
      </c>
      <c r="U176" s="32" t="s">
        <v>23</v>
      </c>
    </row>
    <row r="177" spans="1:21" s="22" customFormat="1" x14ac:dyDescent="0.3">
      <c r="A177" s="22" t="s">
        <v>227</v>
      </c>
      <c r="B177" s="22">
        <v>32385334</v>
      </c>
      <c r="C177" s="14" t="s">
        <v>253</v>
      </c>
      <c r="D177" s="22" t="s">
        <v>23</v>
      </c>
      <c r="E177" s="22" t="s">
        <v>26</v>
      </c>
      <c r="F177" s="22" t="s">
        <v>27</v>
      </c>
      <c r="G177" s="22" t="s">
        <v>42</v>
      </c>
      <c r="H177" s="22" t="s">
        <v>23</v>
      </c>
      <c r="I177" s="32" t="s">
        <v>23</v>
      </c>
      <c r="J177" s="32" t="s">
        <v>23</v>
      </c>
      <c r="K177" s="32" t="s">
        <v>23</v>
      </c>
      <c r="L177" s="32" t="s">
        <v>23</v>
      </c>
      <c r="M177" s="32" t="s">
        <v>23</v>
      </c>
      <c r="N177" s="32" t="s">
        <v>23</v>
      </c>
      <c r="O177" s="32" t="s">
        <v>23</v>
      </c>
      <c r="P177" s="32" t="s">
        <v>23</v>
      </c>
      <c r="Q177" s="32" t="s">
        <v>23</v>
      </c>
      <c r="R177" s="32" t="s">
        <v>23</v>
      </c>
      <c r="S177" s="32" t="s">
        <v>23</v>
      </c>
      <c r="T177" s="32" t="s">
        <v>23</v>
      </c>
      <c r="U177" s="32" t="s">
        <v>23</v>
      </c>
    </row>
  </sheetData>
  <autoFilter ref="A3:U177" xr:uid="{00000000-0009-0000-0000-000000000000}"/>
  <phoneticPr fontId="6" type="noConversion"/>
  <conditionalFormatting sqref="C1:C50 C71:C1048576">
    <cfRule type="duplicateValues" dxfId="0" priority="1"/>
  </conditionalFormatting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48"/>
  <sheetViews>
    <sheetView zoomScale="65" zoomScaleNormal="65" workbookViewId="0">
      <pane ySplit="2" topLeftCell="A3" activePane="bottomLeft" state="frozen"/>
      <selection pane="bottomLeft" activeCell="C24" sqref="C24"/>
    </sheetView>
  </sheetViews>
  <sheetFormatPr defaultColWidth="9" defaultRowHeight="14" x14ac:dyDescent="0.3"/>
  <cols>
    <col min="1" max="1" width="17" style="1" customWidth="1"/>
    <col min="2" max="2" width="14.81640625" style="1" customWidth="1"/>
    <col min="3" max="3" width="20.6328125" style="1" customWidth="1"/>
    <col min="4" max="4" width="26.6328125" style="1" customWidth="1"/>
    <col min="5" max="5" width="21.36328125" style="1" customWidth="1"/>
    <col min="6" max="6" width="27.81640625" style="1" customWidth="1"/>
    <col min="7" max="9" width="12.81640625" style="1" customWidth="1"/>
    <col min="10" max="12" width="9" style="1"/>
    <col min="13" max="13" width="11.81640625" style="1" customWidth="1"/>
    <col min="14" max="14" width="30" style="1" customWidth="1"/>
    <col min="15" max="15" width="21" style="1" customWidth="1"/>
    <col min="16" max="16384" width="9" style="1"/>
  </cols>
  <sheetData>
    <row r="1" spans="1:15" x14ac:dyDescent="0.3">
      <c r="A1" s="15" t="s">
        <v>254</v>
      </c>
    </row>
    <row r="2" spans="1:15" s="8" customFormat="1" ht="16" customHeight="1" x14ac:dyDescent="0.3">
      <c r="A2" s="8" t="s">
        <v>1</v>
      </c>
      <c r="B2" s="8" t="s">
        <v>3</v>
      </c>
      <c r="C2" s="8" t="s">
        <v>255</v>
      </c>
      <c r="D2" s="8" t="s">
        <v>256</v>
      </c>
      <c r="E2" s="8" t="s">
        <v>257</v>
      </c>
      <c r="F2" s="8" t="s">
        <v>258</v>
      </c>
      <c r="G2" s="8" t="s">
        <v>259</v>
      </c>
      <c r="H2" s="8" t="s">
        <v>260</v>
      </c>
      <c r="I2" s="8" t="s">
        <v>261</v>
      </c>
      <c r="J2" s="8" t="s">
        <v>262</v>
      </c>
      <c r="K2" s="8" t="s">
        <v>263</v>
      </c>
      <c r="L2" s="8" t="s">
        <v>264</v>
      </c>
      <c r="M2" s="8" t="s">
        <v>265</v>
      </c>
      <c r="N2" s="8" t="s">
        <v>266</v>
      </c>
      <c r="O2" s="8" t="s">
        <v>267</v>
      </c>
    </row>
    <row r="3" spans="1:15" s="9" customFormat="1" x14ac:dyDescent="0.3">
      <c r="A3" s="9" t="s">
        <v>22</v>
      </c>
      <c r="B3" s="9" t="s">
        <v>24</v>
      </c>
      <c r="C3" s="9" t="s">
        <v>268</v>
      </c>
      <c r="D3" s="9" t="s">
        <v>269</v>
      </c>
      <c r="E3" s="9" t="s">
        <v>36</v>
      </c>
      <c r="F3" s="9" t="s">
        <v>26</v>
      </c>
      <c r="G3" s="9" t="s">
        <v>36</v>
      </c>
      <c r="H3" s="9" t="s">
        <v>26</v>
      </c>
      <c r="I3" s="9" t="s">
        <v>26</v>
      </c>
      <c r="J3" s="9" t="s">
        <v>36</v>
      </c>
      <c r="K3" s="9" t="s">
        <v>36</v>
      </c>
      <c r="L3" s="9" t="s">
        <v>36</v>
      </c>
      <c r="M3" s="9" t="s">
        <v>26</v>
      </c>
      <c r="N3" s="9" t="s">
        <v>26</v>
      </c>
      <c r="O3" s="9" t="s">
        <v>26</v>
      </c>
    </row>
    <row r="4" spans="1:15" s="9" customFormat="1" x14ac:dyDescent="0.3">
      <c r="A4" s="9" t="s">
        <v>22</v>
      </c>
      <c r="B4" s="9" t="s">
        <v>24</v>
      </c>
      <c r="C4" s="9" t="s">
        <v>270</v>
      </c>
      <c r="D4" s="9" t="s">
        <v>271</v>
      </c>
      <c r="E4" s="9" t="s">
        <v>36</v>
      </c>
      <c r="F4" s="9" t="s">
        <v>26</v>
      </c>
      <c r="G4" s="9" t="s">
        <v>36</v>
      </c>
      <c r="H4" s="9" t="s">
        <v>26</v>
      </c>
      <c r="I4" s="9" t="s">
        <v>26</v>
      </c>
      <c r="J4" s="9" t="s">
        <v>36</v>
      </c>
      <c r="K4" s="9" t="s">
        <v>36</v>
      </c>
      <c r="L4" s="9" t="s">
        <v>36</v>
      </c>
      <c r="M4" s="9" t="s">
        <v>26</v>
      </c>
      <c r="N4" s="9" t="s">
        <v>26</v>
      </c>
      <c r="O4" s="9" t="s">
        <v>26</v>
      </c>
    </row>
    <row r="5" spans="1:15" s="9" customFormat="1" x14ac:dyDescent="0.3">
      <c r="A5" s="9" t="s">
        <v>22</v>
      </c>
      <c r="B5" s="9" t="s">
        <v>24</v>
      </c>
      <c r="C5" s="9" t="s">
        <v>272</v>
      </c>
      <c r="D5" s="9" t="s">
        <v>273</v>
      </c>
      <c r="E5" s="9" t="s">
        <v>26</v>
      </c>
      <c r="F5" s="9" t="s">
        <v>36</v>
      </c>
      <c r="G5" s="9" t="s">
        <v>26</v>
      </c>
      <c r="H5" s="9" t="s">
        <v>26</v>
      </c>
      <c r="I5" s="9" t="s">
        <v>26</v>
      </c>
      <c r="J5" s="9" t="s">
        <v>26</v>
      </c>
      <c r="K5" s="9" t="s">
        <v>26</v>
      </c>
      <c r="L5" s="9" t="s">
        <v>26</v>
      </c>
      <c r="M5" s="9" t="s">
        <v>26</v>
      </c>
      <c r="N5" s="9" t="s">
        <v>26</v>
      </c>
      <c r="O5" s="9" t="s">
        <v>26</v>
      </c>
    </row>
    <row r="6" spans="1:15" s="9" customFormat="1" x14ac:dyDescent="0.3">
      <c r="A6" s="9" t="s">
        <v>22</v>
      </c>
      <c r="B6" s="9" t="s">
        <v>31</v>
      </c>
      <c r="C6" s="9" t="s">
        <v>274</v>
      </c>
      <c r="D6" s="9" t="s">
        <v>269</v>
      </c>
      <c r="E6" s="9" t="s">
        <v>36</v>
      </c>
      <c r="F6" s="9" t="s">
        <v>26</v>
      </c>
      <c r="G6" s="9" t="s">
        <v>36</v>
      </c>
      <c r="H6" s="9" t="s">
        <v>26</v>
      </c>
      <c r="I6" s="9" t="s">
        <v>26</v>
      </c>
      <c r="J6" s="9" t="s">
        <v>36</v>
      </c>
      <c r="K6" s="9" t="s">
        <v>36</v>
      </c>
      <c r="L6" s="9" t="s">
        <v>36</v>
      </c>
      <c r="M6" s="9" t="s">
        <v>26</v>
      </c>
      <c r="N6" s="9" t="s">
        <v>26</v>
      </c>
      <c r="O6" s="9" t="s">
        <v>26</v>
      </c>
    </row>
    <row r="7" spans="1:15" s="9" customFormat="1" x14ac:dyDescent="0.3">
      <c r="A7" s="9" t="s">
        <v>22</v>
      </c>
      <c r="B7" s="9" t="s">
        <v>31</v>
      </c>
      <c r="C7" s="9" t="s">
        <v>275</v>
      </c>
      <c r="D7" s="9" t="s">
        <v>271</v>
      </c>
      <c r="E7" s="9" t="s">
        <v>36</v>
      </c>
      <c r="F7" s="9" t="s">
        <v>26</v>
      </c>
      <c r="G7" s="9" t="s">
        <v>36</v>
      </c>
      <c r="H7" s="9" t="s">
        <v>26</v>
      </c>
      <c r="I7" s="9" t="s">
        <v>26</v>
      </c>
      <c r="J7" s="9" t="s">
        <v>36</v>
      </c>
      <c r="K7" s="9" t="s">
        <v>36</v>
      </c>
      <c r="L7" s="9" t="s">
        <v>36</v>
      </c>
      <c r="M7" s="9" t="s">
        <v>26</v>
      </c>
      <c r="N7" s="9" t="s">
        <v>26</v>
      </c>
      <c r="O7" s="9" t="s">
        <v>26</v>
      </c>
    </row>
    <row r="8" spans="1:15" s="9" customFormat="1" x14ac:dyDescent="0.3">
      <c r="A8" s="9" t="s">
        <v>22</v>
      </c>
      <c r="B8" s="9" t="s">
        <v>31</v>
      </c>
      <c r="C8" s="9" t="s">
        <v>276</v>
      </c>
      <c r="D8" s="9" t="s">
        <v>273</v>
      </c>
      <c r="E8" s="9" t="s">
        <v>26</v>
      </c>
      <c r="F8" s="9" t="s">
        <v>36</v>
      </c>
      <c r="G8" s="9" t="s">
        <v>26</v>
      </c>
      <c r="H8" s="9" t="s">
        <v>26</v>
      </c>
      <c r="I8" s="9" t="s">
        <v>26</v>
      </c>
      <c r="J8" s="9" t="s">
        <v>26</v>
      </c>
      <c r="K8" s="9" t="s">
        <v>26</v>
      </c>
      <c r="L8" s="9" t="s">
        <v>26</v>
      </c>
      <c r="M8" s="9" t="s">
        <v>26</v>
      </c>
      <c r="N8" s="9" t="s">
        <v>26</v>
      </c>
      <c r="O8" s="9" t="s">
        <v>26</v>
      </c>
    </row>
    <row r="9" spans="1:15" s="9" customFormat="1" x14ac:dyDescent="0.3">
      <c r="A9" s="9" t="s">
        <v>22</v>
      </c>
      <c r="B9" s="9" t="s">
        <v>34</v>
      </c>
      <c r="C9" s="9" t="s">
        <v>277</v>
      </c>
      <c r="D9" s="9" t="s">
        <v>269</v>
      </c>
      <c r="E9" s="9" t="s">
        <v>36</v>
      </c>
      <c r="F9" s="9" t="s">
        <v>26</v>
      </c>
      <c r="G9" s="9" t="s">
        <v>36</v>
      </c>
      <c r="H9" s="9" t="s">
        <v>26</v>
      </c>
      <c r="I9" s="9" t="s">
        <v>26</v>
      </c>
      <c r="J9" s="9" t="s">
        <v>36</v>
      </c>
      <c r="K9" s="9" t="s">
        <v>36</v>
      </c>
      <c r="L9" s="9" t="s">
        <v>36</v>
      </c>
      <c r="M9" s="9" t="s">
        <v>26</v>
      </c>
      <c r="N9" s="9" t="s">
        <v>26</v>
      </c>
      <c r="O9" s="9" t="s">
        <v>26</v>
      </c>
    </row>
    <row r="10" spans="1:15" s="9" customFormat="1" x14ac:dyDescent="0.3">
      <c r="A10" s="9" t="s">
        <v>22</v>
      </c>
      <c r="B10" s="9" t="s">
        <v>34</v>
      </c>
      <c r="C10" s="9" t="s">
        <v>278</v>
      </c>
      <c r="D10" s="9" t="s">
        <v>271</v>
      </c>
      <c r="E10" s="9" t="s">
        <v>36</v>
      </c>
      <c r="F10" s="9" t="s">
        <v>26</v>
      </c>
      <c r="G10" s="9" t="s">
        <v>36</v>
      </c>
      <c r="H10" s="9" t="s">
        <v>26</v>
      </c>
      <c r="I10" s="9" t="s">
        <v>26</v>
      </c>
      <c r="J10" s="9" t="s">
        <v>36</v>
      </c>
      <c r="K10" s="9" t="s">
        <v>36</v>
      </c>
      <c r="L10" s="9" t="s">
        <v>36</v>
      </c>
      <c r="M10" s="9" t="s">
        <v>26</v>
      </c>
      <c r="N10" s="9" t="s">
        <v>26</v>
      </c>
      <c r="O10" s="9" t="s">
        <v>26</v>
      </c>
    </row>
    <row r="11" spans="1:15" s="9" customFormat="1" x14ac:dyDescent="0.3">
      <c r="A11" s="9" t="s">
        <v>22</v>
      </c>
      <c r="B11" s="9" t="s">
        <v>34</v>
      </c>
      <c r="C11" s="9" t="s">
        <v>279</v>
      </c>
      <c r="D11" s="9" t="s">
        <v>273</v>
      </c>
      <c r="E11" s="9" t="s">
        <v>26</v>
      </c>
      <c r="F11" s="9" t="s">
        <v>36</v>
      </c>
      <c r="G11" s="9" t="s">
        <v>26</v>
      </c>
      <c r="H11" s="9" t="s">
        <v>26</v>
      </c>
      <c r="I11" s="9" t="s">
        <v>26</v>
      </c>
      <c r="J11" s="9" t="s">
        <v>26</v>
      </c>
      <c r="K11" s="9" t="s">
        <v>26</v>
      </c>
      <c r="L11" s="9" t="s">
        <v>26</v>
      </c>
      <c r="M11" s="9" t="s">
        <v>26</v>
      </c>
      <c r="N11" s="9" t="s">
        <v>26</v>
      </c>
      <c r="O11" s="9" t="s">
        <v>26</v>
      </c>
    </row>
    <row r="12" spans="1:15" s="9" customFormat="1" x14ac:dyDescent="0.3">
      <c r="A12" s="9" t="s">
        <v>22</v>
      </c>
      <c r="B12" s="9" t="s">
        <v>38</v>
      </c>
      <c r="C12" s="9" t="s">
        <v>280</v>
      </c>
      <c r="D12" s="9" t="s">
        <v>269</v>
      </c>
      <c r="E12" s="9" t="s">
        <v>36</v>
      </c>
      <c r="F12" s="9" t="s">
        <v>26</v>
      </c>
      <c r="G12" s="9" t="s">
        <v>36</v>
      </c>
      <c r="H12" s="9" t="s">
        <v>26</v>
      </c>
      <c r="I12" s="9" t="s">
        <v>26</v>
      </c>
      <c r="J12" s="9" t="s">
        <v>36</v>
      </c>
      <c r="K12" s="9" t="s">
        <v>36</v>
      </c>
      <c r="L12" s="9" t="s">
        <v>36</v>
      </c>
      <c r="M12" s="9" t="s">
        <v>26</v>
      </c>
      <c r="N12" s="9" t="s">
        <v>26</v>
      </c>
      <c r="O12" s="9" t="s">
        <v>26</v>
      </c>
    </row>
    <row r="13" spans="1:15" s="9" customFormat="1" x14ac:dyDescent="0.3">
      <c r="A13" s="9" t="s">
        <v>22</v>
      </c>
      <c r="B13" s="9" t="s">
        <v>38</v>
      </c>
      <c r="C13" s="9" t="s">
        <v>281</v>
      </c>
      <c r="D13" s="9" t="s">
        <v>271</v>
      </c>
      <c r="E13" s="9" t="s">
        <v>36</v>
      </c>
      <c r="F13" s="9" t="s">
        <v>26</v>
      </c>
      <c r="G13" s="9" t="s">
        <v>36</v>
      </c>
      <c r="H13" s="9" t="s">
        <v>26</v>
      </c>
      <c r="I13" s="9" t="s">
        <v>26</v>
      </c>
      <c r="J13" s="9" t="s">
        <v>36</v>
      </c>
      <c r="K13" s="9" t="s">
        <v>36</v>
      </c>
      <c r="L13" s="9" t="s">
        <v>36</v>
      </c>
      <c r="M13" s="9" t="s">
        <v>26</v>
      </c>
      <c r="N13" s="9" t="s">
        <v>26</v>
      </c>
      <c r="O13" s="9" t="s">
        <v>26</v>
      </c>
    </row>
    <row r="14" spans="1:15" s="9" customFormat="1" x14ac:dyDescent="0.3">
      <c r="A14" s="9" t="s">
        <v>22</v>
      </c>
      <c r="B14" s="9" t="s">
        <v>38</v>
      </c>
      <c r="C14" s="9" t="s">
        <v>282</v>
      </c>
      <c r="D14" s="9" t="s">
        <v>273</v>
      </c>
      <c r="E14" s="9" t="s">
        <v>26</v>
      </c>
      <c r="F14" s="9" t="s">
        <v>36</v>
      </c>
      <c r="G14" s="9" t="s">
        <v>26</v>
      </c>
      <c r="H14" s="9" t="s">
        <v>26</v>
      </c>
      <c r="I14" s="9" t="s">
        <v>26</v>
      </c>
      <c r="J14" s="9" t="s">
        <v>26</v>
      </c>
      <c r="K14" s="9" t="s">
        <v>26</v>
      </c>
      <c r="L14" s="9" t="s">
        <v>26</v>
      </c>
      <c r="M14" s="9" t="s">
        <v>26</v>
      </c>
      <c r="N14" s="9" t="s">
        <v>26</v>
      </c>
      <c r="O14" s="9" t="s">
        <v>26</v>
      </c>
    </row>
    <row r="15" spans="1:15" s="9" customFormat="1" x14ac:dyDescent="0.3">
      <c r="A15" s="9" t="s">
        <v>22</v>
      </c>
      <c r="B15" s="9" t="s">
        <v>40</v>
      </c>
      <c r="C15" s="9" t="s">
        <v>283</v>
      </c>
      <c r="D15" s="9" t="s">
        <v>269</v>
      </c>
      <c r="E15" s="9" t="s">
        <v>36</v>
      </c>
      <c r="F15" s="9" t="s">
        <v>26</v>
      </c>
      <c r="G15" s="9" t="s">
        <v>36</v>
      </c>
      <c r="H15" s="9" t="s">
        <v>26</v>
      </c>
      <c r="I15" s="9" t="s">
        <v>26</v>
      </c>
      <c r="J15" s="9" t="s">
        <v>36</v>
      </c>
      <c r="K15" s="9" t="s">
        <v>36</v>
      </c>
      <c r="L15" s="9" t="s">
        <v>36</v>
      </c>
      <c r="M15" s="9" t="s">
        <v>26</v>
      </c>
      <c r="N15" s="9" t="s">
        <v>26</v>
      </c>
      <c r="O15" s="9" t="s">
        <v>26</v>
      </c>
    </row>
    <row r="16" spans="1:15" s="9" customFormat="1" x14ac:dyDescent="0.3">
      <c r="A16" s="9" t="s">
        <v>22</v>
      </c>
      <c r="B16" s="9" t="s">
        <v>40</v>
      </c>
      <c r="C16" s="9" t="s">
        <v>284</v>
      </c>
      <c r="D16" s="9" t="s">
        <v>271</v>
      </c>
      <c r="E16" s="9" t="s">
        <v>36</v>
      </c>
      <c r="F16" s="9" t="s">
        <v>26</v>
      </c>
      <c r="G16" s="9" t="s">
        <v>36</v>
      </c>
      <c r="H16" s="9" t="s">
        <v>26</v>
      </c>
      <c r="I16" s="9" t="s">
        <v>26</v>
      </c>
      <c r="J16" s="9" t="s">
        <v>36</v>
      </c>
      <c r="K16" s="9" t="s">
        <v>36</v>
      </c>
      <c r="L16" s="9" t="s">
        <v>36</v>
      </c>
      <c r="M16" s="9" t="s">
        <v>26</v>
      </c>
      <c r="N16" s="9" t="s">
        <v>26</v>
      </c>
      <c r="O16" s="9" t="s">
        <v>26</v>
      </c>
    </row>
    <row r="17" spans="1:15" s="9" customFormat="1" x14ac:dyDescent="0.3">
      <c r="A17" s="9" t="s">
        <v>22</v>
      </c>
      <c r="B17" s="9" t="s">
        <v>40</v>
      </c>
      <c r="C17" s="9" t="s">
        <v>285</v>
      </c>
      <c r="D17" s="9" t="s">
        <v>273</v>
      </c>
      <c r="E17" s="9" t="s">
        <v>26</v>
      </c>
      <c r="F17" s="9" t="s">
        <v>36</v>
      </c>
      <c r="G17" s="9" t="s">
        <v>26</v>
      </c>
      <c r="H17" s="9" t="s">
        <v>26</v>
      </c>
      <c r="I17" s="9" t="s">
        <v>26</v>
      </c>
      <c r="J17" s="9" t="s">
        <v>26</v>
      </c>
      <c r="K17" s="9" t="s">
        <v>26</v>
      </c>
      <c r="L17" s="9" t="s">
        <v>26</v>
      </c>
      <c r="M17" s="9" t="s">
        <v>26</v>
      </c>
      <c r="N17" s="9" t="s">
        <v>26</v>
      </c>
      <c r="O17" s="9" t="s">
        <v>26</v>
      </c>
    </row>
    <row r="18" spans="1:15" s="9" customFormat="1" x14ac:dyDescent="0.3">
      <c r="A18" s="9" t="s">
        <v>22</v>
      </c>
      <c r="B18" s="9" t="s">
        <v>41</v>
      </c>
      <c r="C18" s="9" t="s">
        <v>286</v>
      </c>
      <c r="D18" s="9" t="s">
        <v>269</v>
      </c>
      <c r="E18" s="9" t="s">
        <v>36</v>
      </c>
      <c r="F18" s="9" t="s">
        <v>26</v>
      </c>
      <c r="G18" s="9" t="s">
        <v>36</v>
      </c>
      <c r="H18" s="9" t="s">
        <v>26</v>
      </c>
      <c r="I18" s="9" t="s">
        <v>26</v>
      </c>
      <c r="J18" s="9" t="s">
        <v>36</v>
      </c>
      <c r="K18" s="9" t="s">
        <v>36</v>
      </c>
      <c r="L18" s="9" t="s">
        <v>36</v>
      </c>
      <c r="M18" s="9" t="s">
        <v>26</v>
      </c>
      <c r="N18" s="9" t="s">
        <v>26</v>
      </c>
      <c r="O18" s="9" t="s">
        <v>26</v>
      </c>
    </row>
    <row r="19" spans="1:15" s="9" customFormat="1" x14ac:dyDescent="0.3">
      <c r="A19" s="9" t="s">
        <v>22</v>
      </c>
      <c r="B19" s="9" t="s">
        <v>41</v>
      </c>
      <c r="C19" s="9" t="s">
        <v>287</v>
      </c>
      <c r="D19" s="9" t="s">
        <v>271</v>
      </c>
      <c r="E19" s="9" t="s">
        <v>36</v>
      </c>
      <c r="F19" s="9" t="s">
        <v>26</v>
      </c>
      <c r="G19" s="9" t="s">
        <v>36</v>
      </c>
      <c r="H19" s="9" t="s">
        <v>26</v>
      </c>
      <c r="I19" s="9" t="s">
        <v>26</v>
      </c>
      <c r="J19" s="9" t="s">
        <v>36</v>
      </c>
      <c r="K19" s="9" t="s">
        <v>36</v>
      </c>
      <c r="L19" s="9" t="s">
        <v>36</v>
      </c>
      <c r="M19" s="9" t="s">
        <v>26</v>
      </c>
      <c r="N19" s="9" t="s">
        <v>26</v>
      </c>
      <c r="O19" s="9" t="s">
        <v>26</v>
      </c>
    </row>
    <row r="20" spans="1:15" s="9" customFormat="1" x14ac:dyDescent="0.3">
      <c r="A20" s="9" t="s">
        <v>22</v>
      </c>
      <c r="B20" s="9" t="s">
        <v>41</v>
      </c>
      <c r="C20" s="9" t="s">
        <v>288</v>
      </c>
      <c r="D20" s="9" t="s">
        <v>273</v>
      </c>
      <c r="E20" s="9" t="s">
        <v>26</v>
      </c>
      <c r="F20" s="9" t="s">
        <v>36</v>
      </c>
      <c r="G20" s="9" t="s">
        <v>26</v>
      </c>
      <c r="H20" s="9" t="s">
        <v>26</v>
      </c>
      <c r="I20" s="9" t="s">
        <v>26</v>
      </c>
      <c r="J20" s="9" t="s">
        <v>26</v>
      </c>
      <c r="K20" s="9" t="s">
        <v>26</v>
      </c>
      <c r="L20" s="9" t="s">
        <v>26</v>
      </c>
      <c r="M20" s="9" t="s">
        <v>26</v>
      </c>
      <c r="N20" s="9" t="s">
        <v>26</v>
      </c>
      <c r="O20" s="9" t="s">
        <v>26</v>
      </c>
    </row>
    <row r="21" spans="1:15" s="9" customFormat="1" x14ac:dyDescent="0.3">
      <c r="A21" s="9" t="s">
        <v>22</v>
      </c>
      <c r="B21" s="9" t="s">
        <v>44</v>
      </c>
      <c r="C21" s="9" t="s">
        <v>289</v>
      </c>
      <c r="D21" s="9" t="s">
        <v>269</v>
      </c>
      <c r="E21" s="9" t="s">
        <v>36</v>
      </c>
      <c r="F21" s="9" t="s">
        <v>26</v>
      </c>
      <c r="G21" s="9" t="s">
        <v>36</v>
      </c>
      <c r="H21" s="9" t="s">
        <v>26</v>
      </c>
      <c r="I21" s="9" t="s">
        <v>26</v>
      </c>
      <c r="J21" s="9" t="s">
        <v>36</v>
      </c>
      <c r="K21" s="9" t="s">
        <v>36</v>
      </c>
      <c r="L21" s="9" t="s">
        <v>36</v>
      </c>
      <c r="M21" s="9" t="s">
        <v>26</v>
      </c>
      <c r="N21" s="9" t="s">
        <v>26</v>
      </c>
      <c r="O21" s="9" t="s">
        <v>26</v>
      </c>
    </row>
    <row r="22" spans="1:15" s="9" customFormat="1" x14ac:dyDescent="0.3">
      <c r="A22" s="9" t="s">
        <v>22</v>
      </c>
      <c r="B22" s="9" t="s">
        <v>44</v>
      </c>
      <c r="C22" s="9" t="s">
        <v>290</v>
      </c>
      <c r="D22" s="9" t="s">
        <v>271</v>
      </c>
      <c r="E22" s="9" t="s">
        <v>36</v>
      </c>
      <c r="F22" s="9" t="s">
        <v>26</v>
      </c>
      <c r="G22" s="9" t="s">
        <v>36</v>
      </c>
      <c r="H22" s="9" t="s">
        <v>26</v>
      </c>
      <c r="I22" s="9" t="s">
        <v>26</v>
      </c>
      <c r="J22" s="9" t="s">
        <v>36</v>
      </c>
      <c r="K22" s="9" t="s">
        <v>36</v>
      </c>
      <c r="L22" s="9" t="s">
        <v>36</v>
      </c>
      <c r="M22" s="9" t="s">
        <v>26</v>
      </c>
      <c r="N22" s="9" t="s">
        <v>26</v>
      </c>
      <c r="O22" s="9" t="s">
        <v>26</v>
      </c>
    </row>
    <row r="23" spans="1:15" s="9" customFormat="1" x14ac:dyDescent="0.3">
      <c r="A23" s="9" t="s">
        <v>22</v>
      </c>
      <c r="B23" s="9" t="s">
        <v>44</v>
      </c>
      <c r="C23" s="9" t="s">
        <v>291</v>
      </c>
      <c r="D23" s="9" t="s">
        <v>273</v>
      </c>
      <c r="E23" s="9" t="s">
        <v>26</v>
      </c>
      <c r="F23" s="9" t="s">
        <v>36</v>
      </c>
      <c r="G23" s="9" t="s">
        <v>26</v>
      </c>
      <c r="H23" s="9" t="s">
        <v>26</v>
      </c>
      <c r="I23" s="9" t="s">
        <v>26</v>
      </c>
      <c r="J23" s="9" t="s">
        <v>26</v>
      </c>
      <c r="K23" s="9" t="s">
        <v>26</v>
      </c>
      <c r="L23" s="9" t="s">
        <v>26</v>
      </c>
      <c r="M23" s="9" t="s">
        <v>26</v>
      </c>
      <c r="N23" s="9" t="s">
        <v>26</v>
      </c>
      <c r="O23" s="9" t="s">
        <v>26</v>
      </c>
    </row>
    <row r="24" spans="1:15" s="9" customFormat="1" x14ac:dyDescent="0.3">
      <c r="A24" s="9" t="s">
        <v>22</v>
      </c>
      <c r="B24" s="9" t="s">
        <v>47</v>
      </c>
      <c r="C24" s="9" t="s">
        <v>292</v>
      </c>
      <c r="D24" s="9" t="s">
        <v>269</v>
      </c>
      <c r="E24" s="9" t="s">
        <v>36</v>
      </c>
      <c r="F24" s="9" t="s">
        <v>26</v>
      </c>
      <c r="G24" s="9" t="s">
        <v>36</v>
      </c>
      <c r="H24" s="9" t="s">
        <v>26</v>
      </c>
      <c r="I24" s="9" t="s">
        <v>26</v>
      </c>
      <c r="J24" s="9" t="s">
        <v>36</v>
      </c>
      <c r="K24" s="9" t="s">
        <v>36</v>
      </c>
      <c r="L24" s="9" t="s">
        <v>36</v>
      </c>
      <c r="M24" s="9" t="s">
        <v>36</v>
      </c>
      <c r="N24" s="9" t="s">
        <v>36</v>
      </c>
      <c r="O24" s="9" t="s">
        <v>26</v>
      </c>
    </row>
    <row r="25" spans="1:15" s="9" customFormat="1" x14ac:dyDescent="0.3">
      <c r="A25" s="9" t="s">
        <v>22</v>
      </c>
      <c r="B25" s="9" t="s">
        <v>47</v>
      </c>
      <c r="C25" s="9" t="s">
        <v>293</v>
      </c>
      <c r="D25" s="9" t="s">
        <v>271</v>
      </c>
      <c r="E25" s="9" t="s">
        <v>36</v>
      </c>
      <c r="F25" s="9" t="s">
        <v>26</v>
      </c>
      <c r="G25" s="9" t="s">
        <v>36</v>
      </c>
      <c r="H25" s="9" t="s">
        <v>26</v>
      </c>
      <c r="I25" s="9" t="s">
        <v>26</v>
      </c>
      <c r="J25" s="9" t="s">
        <v>36</v>
      </c>
      <c r="K25" s="9" t="s">
        <v>36</v>
      </c>
      <c r="L25" s="9" t="s">
        <v>36</v>
      </c>
      <c r="M25" s="9" t="s">
        <v>36</v>
      </c>
      <c r="N25" s="9" t="s">
        <v>36</v>
      </c>
      <c r="O25" s="9" t="s">
        <v>26</v>
      </c>
    </row>
    <row r="26" spans="1:15" s="9" customFormat="1" x14ac:dyDescent="0.3">
      <c r="A26" s="9" t="s">
        <v>22</v>
      </c>
      <c r="B26" s="9" t="s">
        <v>47</v>
      </c>
      <c r="C26" s="9" t="s">
        <v>294</v>
      </c>
      <c r="D26" s="9" t="s">
        <v>273</v>
      </c>
      <c r="E26" s="9" t="s">
        <v>26</v>
      </c>
      <c r="F26" s="9" t="s">
        <v>36</v>
      </c>
      <c r="G26" s="9" t="s">
        <v>26</v>
      </c>
      <c r="H26" s="9" t="s">
        <v>26</v>
      </c>
      <c r="I26" s="9" t="s">
        <v>26</v>
      </c>
      <c r="J26" s="9" t="s">
        <v>26</v>
      </c>
      <c r="K26" s="9" t="s">
        <v>26</v>
      </c>
      <c r="L26" s="9" t="s">
        <v>26</v>
      </c>
      <c r="M26" s="9" t="s">
        <v>26</v>
      </c>
      <c r="N26" s="9" t="s">
        <v>26</v>
      </c>
      <c r="O26" s="9" t="s">
        <v>26</v>
      </c>
    </row>
    <row r="27" spans="1:15" s="9" customFormat="1" x14ac:dyDescent="0.3">
      <c r="A27" s="9" t="s">
        <v>22</v>
      </c>
      <c r="B27" s="9" t="s">
        <v>48</v>
      </c>
      <c r="C27" s="9" t="s">
        <v>295</v>
      </c>
      <c r="D27" s="9" t="s">
        <v>269</v>
      </c>
      <c r="E27" s="9" t="s">
        <v>36</v>
      </c>
      <c r="F27" s="9" t="s">
        <v>26</v>
      </c>
      <c r="G27" s="9" t="s">
        <v>36</v>
      </c>
      <c r="H27" s="9" t="s">
        <v>26</v>
      </c>
      <c r="I27" s="9" t="s">
        <v>26</v>
      </c>
      <c r="J27" s="9" t="s">
        <v>36</v>
      </c>
      <c r="K27" s="9" t="s">
        <v>36</v>
      </c>
      <c r="L27" s="9" t="s">
        <v>36</v>
      </c>
      <c r="M27" s="9" t="s">
        <v>26</v>
      </c>
      <c r="N27" s="9" t="s">
        <v>26</v>
      </c>
      <c r="O27" s="9" t="s">
        <v>26</v>
      </c>
    </row>
    <row r="28" spans="1:15" s="9" customFormat="1" x14ac:dyDescent="0.3">
      <c r="A28" s="9" t="s">
        <v>22</v>
      </c>
      <c r="B28" s="9" t="s">
        <v>48</v>
      </c>
      <c r="C28" s="9" t="s">
        <v>296</v>
      </c>
      <c r="D28" s="9" t="s">
        <v>271</v>
      </c>
      <c r="E28" s="9" t="s">
        <v>36</v>
      </c>
      <c r="F28" s="9" t="s">
        <v>26</v>
      </c>
      <c r="G28" s="9" t="s">
        <v>36</v>
      </c>
      <c r="H28" s="9" t="s">
        <v>26</v>
      </c>
      <c r="I28" s="9" t="s">
        <v>26</v>
      </c>
      <c r="J28" s="9" t="s">
        <v>36</v>
      </c>
      <c r="K28" s="9" t="s">
        <v>36</v>
      </c>
      <c r="L28" s="9" t="s">
        <v>36</v>
      </c>
      <c r="M28" s="9" t="s">
        <v>26</v>
      </c>
      <c r="N28" s="9" t="s">
        <v>26</v>
      </c>
      <c r="O28" s="9" t="s">
        <v>26</v>
      </c>
    </row>
    <row r="29" spans="1:15" s="9" customFormat="1" x14ac:dyDescent="0.3">
      <c r="A29" s="9" t="s">
        <v>22</v>
      </c>
      <c r="B29" s="9" t="s">
        <v>48</v>
      </c>
      <c r="C29" s="9" t="s">
        <v>297</v>
      </c>
      <c r="D29" s="9" t="s">
        <v>273</v>
      </c>
      <c r="E29" s="9" t="s">
        <v>26</v>
      </c>
      <c r="F29" s="9" t="s">
        <v>36</v>
      </c>
      <c r="G29" s="9" t="s">
        <v>26</v>
      </c>
      <c r="H29" s="9" t="s">
        <v>26</v>
      </c>
      <c r="I29" s="9" t="s">
        <v>26</v>
      </c>
      <c r="J29" s="9" t="s">
        <v>26</v>
      </c>
      <c r="K29" s="9" t="s">
        <v>26</v>
      </c>
      <c r="L29" s="9" t="s">
        <v>26</v>
      </c>
      <c r="M29" s="9" t="s">
        <v>26</v>
      </c>
      <c r="N29" s="9" t="s">
        <v>26</v>
      </c>
      <c r="O29" s="9" t="s">
        <v>26</v>
      </c>
    </row>
    <row r="30" spans="1:15" s="9" customFormat="1" x14ac:dyDescent="0.3">
      <c r="A30" s="9" t="s">
        <v>22</v>
      </c>
      <c r="B30" s="9" t="s">
        <v>50</v>
      </c>
      <c r="C30" s="9" t="s">
        <v>298</v>
      </c>
      <c r="D30" s="9" t="s">
        <v>269</v>
      </c>
      <c r="E30" s="9" t="s">
        <v>36</v>
      </c>
      <c r="F30" s="9" t="s">
        <v>26</v>
      </c>
      <c r="G30" s="9" t="s">
        <v>36</v>
      </c>
      <c r="H30" s="9" t="s">
        <v>26</v>
      </c>
      <c r="I30" s="9" t="s">
        <v>26</v>
      </c>
      <c r="J30" s="9" t="s">
        <v>36</v>
      </c>
      <c r="K30" s="9" t="s">
        <v>36</v>
      </c>
      <c r="L30" s="9" t="s">
        <v>36</v>
      </c>
      <c r="M30" s="9" t="s">
        <v>26</v>
      </c>
      <c r="N30" s="9" t="s">
        <v>26</v>
      </c>
      <c r="O30" s="9" t="s">
        <v>26</v>
      </c>
    </row>
    <row r="31" spans="1:15" s="9" customFormat="1" x14ac:dyDescent="0.3">
      <c r="A31" s="9" t="s">
        <v>22</v>
      </c>
      <c r="B31" s="9" t="s">
        <v>50</v>
      </c>
      <c r="C31" s="9" t="s">
        <v>299</v>
      </c>
      <c r="D31" s="9" t="s">
        <v>271</v>
      </c>
      <c r="E31" s="9" t="s">
        <v>36</v>
      </c>
      <c r="F31" s="9" t="s">
        <v>26</v>
      </c>
      <c r="G31" s="9" t="s">
        <v>36</v>
      </c>
      <c r="H31" s="9" t="s">
        <v>26</v>
      </c>
      <c r="I31" s="9" t="s">
        <v>26</v>
      </c>
      <c r="J31" s="9" t="s">
        <v>36</v>
      </c>
      <c r="K31" s="9" t="s">
        <v>36</v>
      </c>
      <c r="L31" s="9" t="s">
        <v>36</v>
      </c>
      <c r="M31" s="9" t="s">
        <v>26</v>
      </c>
      <c r="N31" s="9" t="s">
        <v>26</v>
      </c>
      <c r="O31" s="9" t="s">
        <v>26</v>
      </c>
    </row>
    <row r="32" spans="1:15" s="9" customFormat="1" x14ac:dyDescent="0.3">
      <c r="A32" s="9" t="s">
        <v>22</v>
      </c>
      <c r="B32" s="9" t="s">
        <v>50</v>
      </c>
      <c r="C32" s="9" t="s">
        <v>300</v>
      </c>
      <c r="D32" s="9" t="s">
        <v>273</v>
      </c>
      <c r="E32" s="9" t="s">
        <v>26</v>
      </c>
      <c r="F32" s="9" t="s">
        <v>36</v>
      </c>
      <c r="G32" s="9" t="s">
        <v>26</v>
      </c>
      <c r="H32" s="9" t="s">
        <v>26</v>
      </c>
      <c r="I32" s="9" t="s">
        <v>26</v>
      </c>
      <c r="J32" s="9" t="s">
        <v>26</v>
      </c>
      <c r="K32" s="9" t="s">
        <v>26</v>
      </c>
      <c r="L32" s="9" t="s">
        <v>26</v>
      </c>
      <c r="M32" s="9" t="s">
        <v>26</v>
      </c>
      <c r="N32" s="9" t="s">
        <v>26</v>
      </c>
      <c r="O32" s="9" t="s">
        <v>26</v>
      </c>
    </row>
    <row r="33" spans="1:15" s="9" customFormat="1" x14ac:dyDescent="0.3">
      <c r="A33" s="9" t="s">
        <v>22</v>
      </c>
      <c r="B33" s="9" t="s">
        <v>52</v>
      </c>
      <c r="C33" s="9" t="s">
        <v>301</v>
      </c>
      <c r="D33" s="9" t="s">
        <v>269</v>
      </c>
      <c r="E33" s="9" t="s">
        <v>36</v>
      </c>
      <c r="F33" s="9" t="s">
        <v>26</v>
      </c>
      <c r="G33" s="9" t="s">
        <v>36</v>
      </c>
      <c r="H33" s="9" t="s">
        <v>26</v>
      </c>
      <c r="I33" s="9" t="s">
        <v>26</v>
      </c>
      <c r="J33" s="9" t="s">
        <v>36</v>
      </c>
      <c r="K33" s="9" t="s">
        <v>36</v>
      </c>
      <c r="L33" s="9" t="s">
        <v>36</v>
      </c>
      <c r="M33" s="9" t="s">
        <v>26</v>
      </c>
      <c r="N33" s="9" t="s">
        <v>26</v>
      </c>
      <c r="O33" s="9" t="s">
        <v>26</v>
      </c>
    </row>
    <row r="34" spans="1:15" s="9" customFormat="1" x14ac:dyDescent="0.3">
      <c r="A34" s="9" t="s">
        <v>22</v>
      </c>
      <c r="B34" s="9" t="s">
        <v>52</v>
      </c>
      <c r="C34" s="9" t="s">
        <v>302</v>
      </c>
      <c r="D34" s="9" t="s">
        <v>271</v>
      </c>
      <c r="E34" s="9" t="s">
        <v>36</v>
      </c>
      <c r="F34" s="9" t="s">
        <v>26</v>
      </c>
      <c r="G34" s="9" t="s">
        <v>36</v>
      </c>
      <c r="H34" s="9" t="s">
        <v>26</v>
      </c>
      <c r="I34" s="9" t="s">
        <v>26</v>
      </c>
      <c r="J34" s="9" t="s">
        <v>36</v>
      </c>
      <c r="K34" s="9" t="s">
        <v>36</v>
      </c>
      <c r="L34" s="9" t="s">
        <v>36</v>
      </c>
      <c r="M34" s="9" t="s">
        <v>26</v>
      </c>
      <c r="N34" s="9" t="s">
        <v>26</v>
      </c>
      <c r="O34" s="9" t="s">
        <v>26</v>
      </c>
    </row>
    <row r="35" spans="1:15" s="9" customFormat="1" x14ac:dyDescent="0.3">
      <c r="A35" s="9" t="s">
        <v>22</v>
      </c>
      <c r="B35" s="9" t="s">
        <v>52</v>
      </c>
      <c r="C35" s="9" t="s">
        <v>303</v>
      </c>
      <c r="D35" s="9" t="s">
        <v>273</v>
      </c>
      <c r="E35" s="9" t="s">
        <v>26</v>
      </c>
      <c r="F35" s="9" t="s">
        <v>36</v>
      </c>
      <c r="G35" s="9" t="s">
        <v>26</v>
      </c>
      <c r="H35" s="9" t="s">
        <v>26</v>
      </c>
      <c r="I35" s="9" t="s">
        <v>26</v>
      </c>
      <c r="J35" s="9" t="s">
        <v>26</v>
      </c>
      <c r="K35" s="9" t="s">
        <v>26</v>
      </c>
      <c r="L35" s="9" t="s">
        <v>26</v>
      </c>
      <c r="M35" s="9" t="s">
        <v>26</v>
      </c>
      <c r="N35" s="9" t="s">
        <v>26</v>
      </c>
      <c r="O35" s="9" t="s">
        <v>26</v>
      </c>
    </row>
    <row r="36" spans="1:15" s="9" customFormat="1" x14ac:dyDescent="0.3">
      <c r="A36" s="9" t="s">
        <v>22</v>
      </c>
      <c r="B36" s="9" t="s">
        <v>54</v>
      </c>
      <c r="C36" s="9" t="s">
        <v>304</v>
      </c>
      <c r="D36" s="9" t="s">
        <v>269</v>
      </c>
      <c r="E36" s="9" t="s">
        <v>36</v>
      </c>
      <c r="F36" s="9" t="s">
        <v>26</v>
      </c>
      <c r="G36" s="9" t="s">
        <v>36</v>
      </c>
      <c r="H36" s="9" t="s">
        <v>26</v>
      </c>
      <c r="I36" s="9" t="s">
        <v>26</v>
      </c>
      <c r="J36" s="9" t="s">
        <v>36</v>
      </c>
      <c r="K36" s="9" t="s">
        <v>36</v>
      </c>
      <c r="L36" s="9" t="s">
        <v>36</v>
      </c>
      <c r="M36" s="9" t="s">
        <v>36</v>
      </c>
      <c r="N36" s="9" t="s">
        <v>36</v>
      </c>
      <c r="O36" s="9" t="s">
        <v>26</v>
      </c>
    </row>
    <row r="37" spans="1:15" s="9" customFormat="1" x14ac:dyDescent="0.3">
      <c r="A37" s="9" t="s">
        <v>22</v>
      </c>
      <c r="B37" s="9" t="s">
        <v>54</v>
      </c>
      <c r="C37" s="9" t="s">
        <v>305</v>
      </c>
      <c r="D37" s="9" t="s">
        <v>271</v>
      </c>
      <c r="E37" s="9" t="s">
        <v>36</v>
      </c>
      <c r="F37" s="9" t="s">
        <v>26</v>
      </c>
      <c r="G37" s="9" t="s">
        <v>36</v>
      </c>
      <c r="H37" s="9" t="s">
        <v>26</v>
      </c>
      <c r="I37" s="9" t="s">
        <v>26</v>
      </c>
      <c r="J37" s="9" t="s">
        <v>36</v>
      </c>
      <c r="K37" s="9" t="s">
        <v>36</v>
      </c>
      <c r="L37" s="9" t="s">
        <v>36</v>
      </c>
      <c r="M37" s="9" t="s">
        <v>36</v>
      </c>
      <c r="N37" s="9" t="s">
        <v>36</v>
      </c>
      <c r="O37" s="9" t="s">
        <v>26</v>
      </c>
    </row>
    <row r="38" spans="1:15" s="9" customFormat="1" x14ac:dyDescent="0.3">
      <c r="A38" s="9" t="s">
        <v>22</v>
      </c>
      <c r="B38" s="9" t="s">
        <v>54</v>
      </c>
      <c r="C38" s="9" t="s">
        <v>306</v>
      </c>
      <c r="D38" s="9" t="s">
        <v>273</v>
      </c>
      <c r="E38" s="9" t="s">
        <v>26</v>
      </c>
      <c r="F38" s="9" t="s">
        <v>36</v>
      </c>
      <c r="G38" s="9" t="s">
        <v>26</v>
      </c>
      <c r="H38" s="9" t="s">
        <v>26</v>
      </c>
      <c r="I38" s="9" t="s">
        <v>26</v>
      </c>
      <c r="J38" s="9" t="s">
        <v>26</v>
      </c>
      <c r="K38" s="9" t="s">
        <v>26</v>
      </c>
      <c r="L38" s="9" t="s">
        <v>26</v>
      </c>
      <c r="M38" s="9" t="s">
        <v>26</v>
      </c>
      <c r="N38" s="9" t="s">
        <v>26</v>
      </c>
      <c r="O38" s="9" t="s">
        <v>26</v>
      </c>
    </row>
    <row r="39" spans="1:15" s="9" customFormat="1" x14ac:dyDescent="0.3">
      <c r="A39" s="9" t="s">
        <v>22</v>
      </c>
      <c r="B39" s="9" t="s">
        <v>56</v>
      </c>
      <c r="C39" s="9" t="s">
        <v>307</v>
      </c>
      <c r="D39" s="9" t="s">
        <v>269</v>
      </c>
      <c r="E39" s="9" t="s">
        <v>36</v>
      </c>
      <c r="F39" s="9" t="s">
        <v>26</v>
      </c>
      <c r="G39" s="9" t="s">
        <v>36</v>
      </c>
      <c r="H39" s="9" t="s">
        <v>26</v>
      </c>
      <c r="I39" s="9" t="s">
        <v>26</v>
      </c>
      <c r="J39" s="9" t="s">
        <v>36</v>
      </c>
      <c r="K39" s="9" t="s">
        <v>36</v>
      </c>
      <c r="L39" s="9" t="s">
        <v>36</v>
      </c>
      <c r="M39" s="9" t="s">
        <v>26</v>
      </c>
      <c r="N39" s="9" t="s">
        <v>26</v>
      </c>
      <c r="O39" s="9" t="s">
        <v>26</v>
      </c>
    </row>
    <row r="40" spans="1:15" s="9" customFormat="1" x14ac:dyDescent="0.3">
      <c r="A40" s="9" t="s">
        <v>22</v>
      </c>
      <c r="B40" s="9" t="s">
        <v>56</v>
      </c>
      <c r="C40" s="9" t="s">
        <v>308</v>
      </c>
      <c r="D40" s="9" t="s">
        <v>271</v>
      </c>
      <c r="E40" s="9" t="s">
        <v>36</v>
      </c>
      <c r="F40" s="9" t="s">
        <v>26</v>
      </c>
      <c r="G40" s="9" t="s">
        <v>36</v>
      </c>
      <c r="H40" s="9" t="s">
        <v>26</v>
      </c>
      <c r="I40" s="9" t="s">
        <v>26</v>
      </c>
      <c r="J40" s="9" t="s">
        <v>36</v>
      </c>
      <c r="K40" s="9" t="s">
        <v>36</v>
      </c>
      <c r="L40" s="9" t="s">
        <v>36</v>
      </c>
      <c r="M40" s="9" t="s">
        <v>26</v>
      </c>
      <c r="N40" s="9" t="s">
        <v>26</v>
      </c>
      <c r="O40" s="9" t="s">
        <v>26</v>
      </c>
    </row>
    <row r="41" spans="1:15" s="9" customFormat="1" x14ac:dyDescent="0.3">
      <c r="A41" s="9" t="s">
        <v>22</v>
      </c>
      <c r="B41" s="9" t="s">
        <v>56</v>
      </c>
      <c r="C41" s="9" t="s">
        <v>309</v>
      </c>
      <c r="D41" s="9" t="s">
        <v>273</v>
      </c>
      <c r="E41" s="9" t="s">
        <v>26</v>
      </c>
      <c r="F41" s="9" t="s">
        <v>36</v>
      </c>
      <c r="G41" s="9" t="s">
        <v>26</v>
      </c>
      <c r="H41" s="9" t="s">
        <v>26</v>
      </c>
      <c r="I41" s="9" t="s">
        <v>26</v>
      </c>
      <c r="J41" s="9" t="s">
        <v>26</v>
      </c>
      <c r="K41" s="9" t="s">
        <v>26</v>
      </c>
      <c r="L41" s="9" t="s">
        <v>26</v>
      </c>
      <c r="M41" s="9" t="s">
        <v>26</v>
      </c>
      <c r="N41" s="9" t="s">
        <v>26</v>
      </c>
      <c r="O41" s="9" t="s">
        <v>26</v>
      </c>
    </row>
    <row r="42" spans="1:15" s="9" customFormat="1" x14ac:dyDescent="0.3">
      <c r="A42" s="9" t="s">
        <v>22</v>
      </c>
      <c r="B42" s="9" t="s">
        <v>57</v>
      </c>
      <c r="C42" s="9" t="s">
        <v>310</v>
      </c>
      <c r="D42" s="9" t="s">
        <v>269</v>
      </c>
      <c r="E42" s="9" t="s">
        <v>36</v>
      </c>
      <c r="F42" s="9" t="s">
        <v>26</v>
      </c>
      <c r="G42" s="9" t="s">
        <v>36</v>
      </c>
      <c r="H42" s="9" t="s">
        <v>26</v>
      </c>
      <c r="I42" s="9" t="s">
        <v>26</v>
      </c>
      <c r="J42" s="9" t="s">
        <v>36</v>
      </c>
      <c r="K42" s="9" t="s">
        <v>36</v>
      </c>
      <c r="L42" s="9" t="s">
        <v>36</v>
      </c>
      <c r="M42" s="9" t="s">
        <v>26</v>
      </c>
      <c r="N42" s="9" t="s">
        <v>26</v>
      </c>
      <c r="O42" s="9" t="s">
        <v>26</v>
      </c>
    </row>
    <row r="43" spans="1:15" s="9" customFormat="1" x14ac:dyDescent="0.3">
      <c r="A43" s="9" t="s">
        <v>22</v>
      </c>
      <c r="B43" s="9" t="s">
        <v>57</v>
      </c>
      <c r="C43" s="9" t="s">
        <v>311</v>
      </c>
      <c r="D43" s="9" t="s">
        <v>271</v>
      </c>
      <c r="E43" s="9" t="s">
        <v>36</v>
      </c>
      <c r="F43" s="9" t="s">
        <v>26</v>
      </c>
      <c r="G43" s="9" t="s">
        <v>36</v>
      </c>
      <c r="H43" s="9" t="s">
        <v>26</v>
      </c>
      <c r="I43" s="9" t="s">
        <v>26</v>
      </c>
      <c r="J43" s="9" t="s">
        <v>36</v>
      </c>
      <c r="K43" s="9" t="s">
        <v>36</v>
      </c>
      <c r="L43" s="9" t="s">
        <v>36</v>
      </c>
      <c r="M43" s="9" t="s">
        <v>26</v>
      </c>
      <c r="N43" s="9" t="s">
        <v>26</v>
      </c>
      <c r="O43" s="9" t="s">
        <v>26</v>
      </c>
    </row>
    <row r="44" spans="1:15" s="9" customFormat="1" x14ac:dyDescent="0.3">
      <c r="A44" s="9" t="s">
        <v>22</v>
      </c>
      <c r="B44" s="9" t="s">
        <v>57</v>
      </c>
      <c r="C44" s="9" t="s">
        <v>312</v>
      </c>
      <c r="D44" s="9" t="s">
        <v>273</v>
      </c>
      <c r="E44" s="9" t="s">
        <v>26</v>
      </c>
      <c r="F44" s="9" t="s">
        <v>36</v>
      </c>
      <c r="G44" s="9" t="s">
        <v>26</v>
      </c>
      <c r="H44" s="9" t="s">
        <v>26</v>
      </c>
      <c r="I44" s="9" t="s">
        <v>26</v>
      </c>
      <c r="J44" s="9" t="s">
        <v>26</v>
      </c>
      <c r="K44" s="9" t="s">
        <v>26</v>
      </c>
      <c r="L44" s="9" t="s">
        <v>26</v>
      </c>
      <c r="M44" s="9" t="s">
        <v>26</v>
      </c>
      <c r="N44" s="9" t="s">
        <v>26</v>
      </c>
      <c r="O44" s="9" t="s">
        <v>26</v>
      </c>
    </row>
    <row r="45" spans="1:15" s="9" customFormat="1" x14ac:dyDescent="0.3">
      <c r="A45" s="9" t="s">
        <v>22</v>
      </c>
      <c r="B45" s="9" t="s">
        <v>59</v>
      </c>
      <c r="C45" s="9" t="s">
        <v>313</v>
      </c>
      <c r="D45" s="9" t="s">
        <v>269</v>
      </c>
      <c r="E45" s="9" t="s">
        <v>36</v>
      </c>
      <c r="F45" s="9" t="s">
        <v>26</v>
      </c>
      <c r="G45" s="9" t="s">
        <v>36</v>
      </c>
      <c r="H45" s="9" t="s">
        <v>26</v>
      </c>
      <c r="I45" s="9" t="s">
        <v>26</v>
      </c>
      <c r="J45" s="9" t="s">
        <v>36</v>
      </c>
      <c r="K45" s="9" t="s">
        <v>36</v>
      </c>
      <c r="L45" s="9" t="s">
        <v>36</v>
      </c>
      <c r="M45" s="9" t="s">
        <v>26</v>
      </c>
      <c r="N45" s="9" t="s">
        <v>26</v>
      </c>
      <c r="O45" s="9" t="s">
        <v>26</v>
      </c>
    </row>
    <row r="46" spans="1:15" s="9" customFormat="1" x14ac:dyDescent="0.3">
      <c r="A46" s="9" t="s">
        <v>22</v>
      </c>
      <c r="B46" s="9" t="s">
        <v>59</v>
      </c>
      <c r="C46" s="9" t="s">
        <v>314</v>
      </c>
      <c r="D46" s="9" t="s">
        <v>271</v>
      </c>
      <c r="E46" s="9" t="s">
        <v>36</v>
      </c>
      <c r="F46" s="9" t="s">
        <v>26</v>
      </c>
      <c r="G46" s="9" t="s">
        <v>36</v>
      </c>
      <c r="H46" s="9" t="s">
        <v>26</v>
      </c>
      <c r="I46" s="9" t="s">
        <v>26</v>
      </c>
      <c r="J46" s="9" t="s">
        <v>36</v>
      </c>
      <c r="K46" s="9" t="s">
        <v>36</v>
      </c>
      <c r="L46" s="9" t="s">
        <v>36</v>
      </c>
      <c r="M46" s="9" t="s">
        <v>26</v>
      </c>
      <c r="N46" s="9" t="s">
        <v>26</v>
      </c>
      <c r="O46" s="9" t="s">
        <v>26</v>
      </c>
    </row>
    <row r="47" spans="1:15" s="9" customFormat="1" x14ac:dyDescent="0.3">
      <c r="A47" s="9" t="s">
        <v>22</v>
      </c>
      <c r="B47" s="9" t="s">
        <v>59</v>
      </c>
      <c r="C47" s="9" t="s">
        <v>315</v>
      </c>
      <c r="D47" s="9" t="s">
        <v>273</v>
      </c>
      <c r="E47" s="9" t="s">
        <v>26</v>
      </c>
      <c r="F47" s="9" t="s">
        <v>36</v>
      </c>
      <c r="G47" s="9" t="s">
        <v>26</v>
      </c>
      <c r="H47" s="9" t="s">
        <v>26</v>
      </c>
      <c r="I47" s="9" t="s">
        <v>26</v>
      </c>
      <c r="J47" s="9" t="s">
        <v>26</v>
      </c>
      <c r="K47" s="9" t="s">
        <v>26</v>
      </c>
      <c r="L47" s="9" t="s">
        <v>26</v>
      </c>
      <c r="M47" s="9" t="s">
        <v>26</v>
      </c>
      <c r="N47" s="9" t="s">
        <v>26</v>
      </c>
      <c r="O47" s="9" t="s">
        <v>26</v>
      </c>
    </row>
    <row r="48" spans="1:15" s="9" customFormat="1" x14ac:dyDescent="0.3">
      <c r="A48" s="9" t="s">
        <v>22</v>
      </c>
      <c r="B48" s="9" t="s">
        <v>63</v>
      </c>
      <c r="C48" s="9" t="s">
        <v>316</v>
      </c>
      <c r="D48" s="9" t="s">
        <v>269</v>
      </c>
      <c r="E48" s="9" t="s">
        <v>36</v>
      </c>
      <c r="F48" s="9" t="s">
        <v>26</v>
      </c>
      <c r="G48" s="9" t="s">
        <v>36</v>
      </c>
      <c r="H48" s="9" t="s">
        <v>26</v>
      </c>
      <c r="I48" s="9" t="s">
        <v>26</v>
      </c>
      <c r="J48" s="9" t="s">
        <v>36</v>
      </c>
      <c r="K48" s="9" t="s">
        <v>36</v>
      </c>
      <c r="L48" s="9" t="s">
        <v>36</v>
      </c>
      <c r="M48" s="9" t="s">
        <v>26</v>
      </c>
      <c r="N48" s="9" t="s">
        <v>26</v>
      </c>
      <c r="O48" s="9" t="s">
        <v>26</v>
      </c>
    </row>
    <row r="49" spans="1:15" s="9" customFormat="1" x14ac:dyDescent="0.3">
      <c r="A49" s="9" t="s">
        <v>22</v>
      </c>
      <c r="B49" s="9" t="s">
        <v>63</v>
      </c>
      <c r="C49" s="9" t="s">
        <v>317</v>
      </c>
      <c r="D49" s="9" t="s">
        <v>271</v>
      </c>
      <c r="E49" s="9" t="s">
        <v>36</v>
      </c>
      <c r="F49" s="9" t="s">
        <v>26</v>
      </c>
      <c r="G49" s="9" t="s">
        <v>36</v>
      </c>
      <c r="H49" s="9" t="s">
        <v>26</v>
      </c>
      <c r="I49" s="9" t="s">
        <v>26</v>
      </c>
      <c r="J49" s="9" t="s">
        <v>36</v>
      </c>
      <c r="K49" s="9" t="s">
        <v>36</v>
      </c>
      <c r="L49" s="9" t="s">
        <v>36</v>
      </c>
      <c r="M49" s="9" t="s">
        <v>26</v>
      </c>
      <c r="N49" s="9" t="s">
        <v>26</v>
      </c>
      <c r="O49" s="9" t="s">
        <v>26</v>
      </c>
    </row>
    <row r="50" spans="1:15" s="9" customFormat="1" x14ac:dyDescent="0.3">
      <c r="A50" s="9" t="s">
        <v>22</v>
      </c>
      <c r="B50" s="9" t="s">
        <v>63</v>
      </c>
      <c r="C50" s="9" t="s">
        <v>318</v>
      </c>
      <c r="D50" s="9" t="s">
        <v>273</v>
      </c>
      <c r="E50" s="9" t="s">
        <v>26</v>
      </c>
      <c r="F50" s="9" t="s">
        <v>36</v>
      </c>
      <c r="G50" s="9" t="s">
        <v>26</v>
      </c>
      <c r="H50" s="9" t="s">
        <v>26</v>
      </c>
      <c r="I50" s="9" t="s">
        <v>26</v>
      </c>
      <c r="J50" s="9" t="s">
        <v>26</v>
      </c>
      <c r="K50" s="9" t="s">
        <v>26</v>
      </c>
      <c r="L50" s="9" t="s">
        <v>26</v>
      </c>
      <c r="M50" s="9" t="s">
        <v>26</v>
      </c>
      <c r="N50" s="9" t="s">
        <v>26</v>
      </c>
      <c r="O50" s="9" t="s">
        <v>26</v>
      </c>
    </row>
    <row r="51" spans="1:15" s="9" customFormat="1" x14ac:dyDescent="0.3">
      <c r="A51" s="9" t="s">
        <v>22</v>
      </c>
      <c r="B51" s="9" t="s">
        <v>65</v>
      </c>
      <c r="C51" s="9" t="s">
        <v>319</v>
      </c>
      <c r="D51" s="9" t="s">
        <v>269</v>
      </c>
      <c r="E51" s="9" t="s">
        <v>36</v>
      </c>
      <c r="F51" s="9" t="s">
        <v>26</v>
      </c>
      <c r="G51" s="9" t="s">
        <v>36</v>
      </c>
      <c r="H51" s="9" t="s">
        <v>26</v>
      </c>
      <c r="I51" s="9" t="s">
        <v>26</v>
      </c>
      <c r="J51" s="9" t="s">
        <v>36</v>
      </c>
      <c r="K51" s="9" t="s">
        <v>36</v>
      </c>
      <c r="L51" s="9" t="s">
        <v>36</v>
      </c>
      <c r="M51" s="9" t="s">
        <v>26</v>
      </c>
      <c r="N51" s="9" t="s">
        <v>26</v>
      </c>
      <c r="O51" s="9" t="s">
        <v>26</v>
      </c>
    </row>
    <row r="52" spans="1:15" s="9" customFormat="1" x14ac:dyDescent="0.3">
      <c r="A52" s="9" t="s">
        <v>22</v>
      </c>
      <c r="B52" s="9" t="s">
        <v>65</v>
      </c>
      <c r="C52" s="9" t="s">
        <v>320</v>
      </c>
      <c r="D52" s="9" t="s">
        <v>271</v>
      </c>
      <c r="E52" s="9" t="s">
        <v>36</v>
      </c>
      <c r="F52" s="9" t="s">
        <v>26</v>
      </c>
      <c r="G52" s="9" t="s">
        <v>36</v>
      </c>
      <c r="H52" s="9" t="s">
        <v>26</v>
      </c>
      <c r="I52" s="9" t="s">
        <v>26</v>
      </c>
      <c r="J52" s="9" t="s">
        <v>36</v>
      </c>
      <c r="K52" s="9" t="s">
        <v>36</v>
      </c>
      <c r="L52" s="9" t="s">
        <v>36</v>
      </c>
      <c r="M52" s="9" t="s">
        <v>26</v>
      </c>
      <c r="N52" s="9" t="s">
        <v>26</v>
      </c>
      <c r="O52" s="9" t="s">
        <v>26</v>
      </c>
    </row>
    <row r="53" spans="1:15" s="9" customFormat="1" x14ac:dyDescent="0.3">
      <c r="A53" s="9" t="s">
        <v>22</v>
      </c>
      <c r="B53" s="9" t="s">
        <v>65</v>
      </c>
      <c r="C53" s="9" t="s">
        <v>321</v>
      </c>
      <c r="D53" s="9" t="s">
        <v>273</v>
      </c>
      <c r="E53" s="9" t="s">
        <v>26</v>
      </c>
      <c r="F53" s="9" t="s">
        <v>36</v>
      </c>
      <c r="G53" s="9" t="s">
        <v>26</v>
      </c>
      <c r="H53" s="9" t="s">
        <v>26</v>
      </c>
      <c r="I53" s="9" t="s">
        <v>26</v>
      </c>
      <c r="J53" s="9" t="s">
        <v>26</v>
      </c>
      <c r="K53" s="9" t="s">
        <v>26</v>
      </c>
      <c r="L53" s="9" t="s">
        <v>26</v>
      </c>
      <c r="M53" s="9" t="s">
        <v>26</v>
      </c>
      <c r="N53" s="9" t="s">
        <v>26</v>
      </c>
      <c r="O53" s="9" t="s">
        <v>26</v>
      </c>
    </row>
    <row r="54" spans="1:15" s="9" customFormat="1" x14ac:dyDescent="0.3">
      <c r="A54" s="9" t="s">
        <v>22</v>
      </c>
      <c r="B54" s="9" t="s">
        <v>67</v>
      </c>
      <c r="C54" s="9" t="s">
        <v>322</v>
      </c>
      <c r="D54" s="9" t="s">
        <v>269</v>
      </c>
      <c r="E54" s="9" t="s">
        <v>36</v>
      </c>
      <c r="F54" s="9" t="s">
        <v>26</v>
      </c>
      <c r="G54" s="9" t="s">
        <v>36</v>
      </c>
      <c r="H54" s="9" t="s">
        <v>26</v>
      </c>
      <c r="I54" s="9" t="s">
        <v>26</v>
      </c>
      <c r="J54" s="9" t="s">
        <v>36</v>
      </c>
      <c r="K54" s="9" t="s">
        <v>36</v>
      </c>
      <c r="L54" s="9" t="s">
        <v>36</v>
      </c>
      <c r="M54" s="9" t="s">
        <v>26</v>
      </c>
      <c r="N54" s="9" t="s">
        <v>26</v>
      </c>
      <c r="O54" s="9" t="s">
        <v>26</v>
      </c>
    </row>
    <row r="55" spans="1:15" s="9" customFormat="1" x14ac:dyDescent="0.3">
      <c r="A55" s="9" t="s">
        <v>22</v>
      </c>
      <c r="B55" s="9" t="s">
        <v>67</v>
      </c>
      <c r="C55" s="9" t="s">
        <v>323</v>
      </c>
      <c r="D55" s="9" t="s">
        <v>271</v>
      </c>
      <c r="E55" s="9" t="s">
        <v>36</v>
      </c>
      <c r="F55" s="9" t="s">
        <v>26</v>
      </c>
      <c r="G55" s="9" t="s">
        <v>36</v>
      </c>
      <c r="H55" s="9" t="s">
        <v>26</v>
      </c>
      <c r="I55" s="9" t="s">
        <v>26</v>
      </c>
      <c r="J55" s="9" t="s">
        <v>36</v>
      </c>
      <c r="K55" s="9" t="s">
        <v>36</v>
      </c>
      <c r="L55" s="9" t="s">
        <v>36</v>
      </c>
      <c r="M55" s="9" t="s">
        <v>26</v>
      </c>
      <c r="N55" s="9" t="s">
        <v>26</v>
      </c>
      <c r="O55" s="9" t="s">
        <v>26</v>
      </c>
    </row>
    <row r="56" spans="1:15" s="9" customFormat="1" x14ac:dyDescent="0.3">
      <c r="A56" s="9" t="s">
        <v>22</v>
      </c>
      <c r="B56" s="9" t="s">
        <v>67</v>
      </c>
      <c r="C56" s="9" t="s">
        <v>324</v>
      </c>
      <c r="D56" s="9" t="s">
        <v>273</v>
      </c>
      <c r="E56" s="9" t="s">
        <v>26</v>
      </c>
      <c r="F56" s="9" t="s">
        <v>36</v>
      </c>
      <c r="G56" s="9" t="s">
        <v>26</v>
      </c>
      <c r="H56" s="9" t="s">
        <v>26</v>
      </c>
      <c r="I56" s="9" t="s">
        <v>26</v>
      </c>
      <c r="J56" s="9" t="s">
        <v>26</v>
      </c>
      <c r="K56" s="9" t="s">
        <v>26</v>
      </c>
      <c r="L56" s="9" t="s">
        <v>26</v>
      </c>
      <c r="M56" s="9" t="s">
        <v>26</v>
      </c>
      <c r="N56" s="9" t="s">
        <v>26</v>
      </c>
      <c r="O56" s="9" t="s">
        <v>26</v>
      </c>
    </row>
    <row r="57" spans="1:15" s="9" customFormat="1" x14ac:dyDescent="0.3">
      <c r="A57" s="9" t="s">
        <v>22</v>
      </c>
      <c r="B57" s="9" t="s">
        <v>68</v>
      </c>
      <c r="C57" s="9" t="s">
        <v>325</v>
      </c>
      <c r="D57" s="9" t="s">
        <v>269</v>
      </c>
      <c r="E57" s="9" t="s">
        <v>36</v>
      </c>
      <c r="F57" s="9" t="s">
        <v>26</v>
      </c>
      <c r="G57" s="9" t="s">
        <v>36</v>
      </c>
      <c r="H57" s="9" t="s">
        <v>26</v>
      </c>
      <c r="I57" s="9" t="s">
        <v>26</v>
      </c>
      <c r="J57" s="9" t="s">
        <v>36</v>
      </c>
      <c r="K57" s="9" t="s">
        <v>36</v>
      </c>
      <c r="L57" s="9" t="s">
        <v>36</v>
      </c>
      <c r="M57" s="9" t="s">
        <v>26</v>
      </c>
      <c r="N57" s="9" t="s">
        <v>26</v>
      </c>
      <c r="O57" s="9" t="s">
        <v>26</v>
      </c>
    </row>
    <row r="58" spans="1:15" s="9" customFormat="1" x14ac:dyDescent="0.3">
      <c r="A58" s="9" t="s">
        <v>22</v>
      </c>
      <c r="B58" s="9" t="s">
        <v>68</v>
      </c>
      <c r="C58" s="9" t="s">
        <v>326</v>
      </c>
      <c r="D58" s="9" t="s">
        <v>271</v>
      </c>
      <c r="E58" s="9" t="s">
        <v>36</v>
      </c>
      <c r="F58" s="9" t="s">
        <v>26</v>
      </c>
      <c r="G58" s="9" t="s">
        <v>36</v>
      </c>
      <c r="H58" s="9" t="s">
        <v>26</v>
      </c>
      <c r="I58" s="9" t="s">
        <v>26</v>
      </c>
      <c r="J58" s="9" t="s">
        <v>36</v>
      </c>
      <c r="K58" s="9" t="s">
        <v>36</v>
      </c>
      <c r="L58" s="9" t="s">
        <v>36</v>
      </c>
      <c r="M58" s="9" t="s">
        <v>26</v>
      </c>
      <c r="N58" s="9" t="s">
        <v>26</v>
      </c>
      <c r="O58" s="9" t="s">
        <v>26</v>
      </c>
    </row>
    <row r="59" spans="1:15" s="9" customFormat="1" x14ac:dyDescent="0.3">
      <c r="A59" s="9" t="s">
        <v>22</v>
      </c>
      <c r="B59" s="9" t="s">
        <v>68</v>
      </c>
      <c r="C59" s="9" t="s">
        <v>327</v>
      </c>
      <c r="D59" s="9" t="s">
        <v>273</v>
      </c>
      <c r="E59" s="9" t="s">
        <v>26</v>
      </c>
      <c r="F59" s="9" t="s">
        <v>36</v>
      </c>
      <c r="G59" s="9" t="s">
        <v>26</v>
      </c>
      <c r="H59" s="9" t="s">
        <v>26</v>
      </c>
      <c r="I59" s="9" t="s">
        <v>26</v>
      </c>
      <c r="J59" s="9" t="s">
        <v>26</v>
      </c>
      <c r="K59" s="9" t="s">
        <v>26</v>
      </c>
      <c r="L59" s="9" t="s">
        <v>26</v>
      </c>
      <c r="M59" s="9" t="s">
        <v>26</v>
      </c>
      <c r="N59" s="9" t="s">
        <v>26</v>
      </c>
      <c r="O59" s="9" t="s">
        <v>26</v>
      </c>
    </row>
    <row r="60" spans="1:15" s="9" customFormat="1" x14ac:dyDescent="0.3">
      <c r="A60" s="9" t="s">
        <v>22</v>
      </c>
      <c r="B60" s="9" t="s">
        <v>70</v>
      </c>
      <c r="C60" s="9" t="s">
        <v>328</v>
      </c>
      <c r="D60" s="9" t="s">
        <v>269</v>
      </c>
      <c r="E60" s="9" t="s">
        <v>36</v>
      </c>
      <c r="F60" s="9" t="s">
        <v>26</v>
      </c>
      <c r="G60" s="9" t="s">
        <v>36</v>
      </c>
      <c r="H60" s="9" t="s">
        <v>26</v>
      </c>
      <c r="I60" s="9" t="s">
        <v>26</v>
      </c>
      <c r="J60" s="9" t="s">
        <v>36</v>
      </c>
      <c r="K60" s="9" t="s">
        <v>36</v>
      </c>
      <c r="L60" s="9" t="s">
        <v>36</v>
      </c>
      <c r="M60" s="9" t="s">
        <v>36</v>
      </c>
      <c r="N60" s="9" t="s">
        <v>36</v>
      </c>
      <c r="O60" s="9" t="s">
        <v>26</v>
      </c>
    </row>
    <row r="61" spans="1:15" s="9" customFormat="1" x14ac:dyDescent="0.3">
      <c r="A61" s="9" t="s">
        <v>22</v>
      </c>
      <c r="B61" s="9" t="s">
        <v>70</v>
      </c>
      <c r="C61" s="9" t="s">
        <v>329</v>
      </c>
      <c r="D61" s="9" t="s">
        <v>271</v>
      </c>
      <c r="E61" s="9" t="s">
        <v>36</v>
      </c>
      <c r="F61" s="9" t="s">
        <v>26</v>
      </c>
      <c r="G61" s="9" t="s">
        <v>36</v>
      </c>
      <c r="H61" s="9" t="s">
        <v>26</v>
      </c>
      <c r="I61" s="9" t="s">
        <v>26</v>
      </c>
      <c r="J61" s="9" t="s">
        <v>36</v>
      </c>
      <c r="K61" s="9" t="s">
        <v>36</v>
      </c>
      <c r="L61" s="9" t="s">
        <v>36</v>
      </c>
      <c r="M61" s="9" t="s">
        <v>36</v>
      </c>
      <c r="N61" s="9" t="s">
        <v>36</v>
      </c>
      <c r="O61" s="9" t="s">
        <v>26</v>
      </c>
    </row>
    <row r="62" spans="1:15" s="9" customFormat="1" x14ac:dyDescent="0.3">
      <c r="A62" s="9" t="s">
        <v>22</v>
      </c>
      <c r="B62" s="9" t="s">
        <v>70</v>
      </c>
      <c r="C62" s="9" t="s">
        <v>330</v>
      </c>
      <c r="D62" s="9" t="s">
        <v>273</v>
      </c>
      <c r="E62" s="9" t="s">
        <v>26</v>
      </c>
      <c r="F62" s="9" t="s">
        <v>36</v>
      </c>
      <c r="G62" s="9" t="s">
        <v>26</v>
      </c>
      <c r="H62" s="9" t="s">
        <v>26</v>
      </c>
      <c r="I62" s="9" t="s">
        <v>26</v>
      </c>
      <c r="J62" s="9" t="s">
        <v>26</v>
      </c>
      <c r="K62" s="9" t="s">
        <v>26</v>
      </c>
      <c r="L62" s="9" t="s">
        <v>26</v>
      </c>
      <c r="M62" s="9" t="s">
        <v>26</v>
      </c>
      <c r="N62" s="9" t="s">
        <v>26</v>
      </c>
      <c r="O62" s="9" t="s">
        <v>26</v>
      </c>
    </row>
    <row r="63" spans="1:15" s="9" customFormat="1" x14ac:dyDescent="0.3">
      <c r="A63" s="9" t="s">
        <v>22</v>
      </c>
      <c r="B63" s="9" t="s">
        <v>71</v>
      </c>
      <c r="C63" s="9" t="s">
        <v>331</v>
      </c>
      <c r="D63" s="9" t="s">
        <v>269</v>
      </c>
      <c r="E63" s="9" t="s">
        <v>36</v>
      </c>
      <c r="F63" s="9" t="s">
        <v>26</v>
      </c>
      <c r="G63" s="9" t="s">
        <v>36</v>
      </c>
      <c r="H63" s="9" t="s">
        <v>26</v>
      </c>
      <c r="I63" s="9" t="s">
        <v>26</v>
      </c>
      <c r="J63" s="9" t="s">
        <v>36</v>
      </c>
      <c r="K63" s="9" t="s">
        <v>36</v>
      </c>
      <c r="L63" s="9" t="s">
        <v>36</v>
      </c>
      <c r="M63" s="9" t="s">
        <v>36</v>
      </c>
      <c r="N63" s="9" t="s">
        <v>36</v>
      </c>
      <c r="O63" s="9" t="s">
        <v>26</v>
      </c>
    </row>
    <row r="64" spans="1:15" s="9" customFormat="1" x14ac:dyDescent="0.3">
      <c r="A64" s="9" t="s">
        <v>22</v>
      </c>
      <c r="B64" s="9" t="s">
        <v>71</v>
      </c>
      <c r="C64" s="9" t="s">
        <v>332</v>
      </c>
      <c r="D64" s="9" t="s">
        <v>271</v>
      </c>
      <c r="E64" s="9" t="s">
        <v>36</v>
      </c>
      <c r="F64" s="9" t="s">
        <v>26</v>
      </c>
      <c r="G64" s="9" t="s">
        <v>36</v>
      </c>
      <c r="H64" s="9" t="s">
        <v>26</v>
      </c>
      <c r="I64" s="9" t="s">
        <v>26</v>
      </c>
      <c r="J64" s="9" t="s">
        <v>36</v>
      </c>
      <c r="K64" s="9" t="s">
        <v>36</v>
      </c>
      <c r="L64" s="9" t="s">
        <v>36</v>
      </c>
      <c r="M64" s="9" t="s">
        <v>36</v>
      </c>
      <c r="N64" s="9" t="s">
        <v>36</v>
      </c>
      <c r="O64" s="9" t="s">
        <v>26</v>
      </c>
    </row>
    <row r="65" spans="1:15" s="9" customFormat="1" x14ac:dyDescent="0.3">
      <c r="A65" s="9" t="s">
        <v>22</v>
      </c>
      <c r="B65" s="9" t="s">
        <v>71</v>
      </c>
      <c r="C65" s="9" t="s">
        <v>333</v>
      </c>
      <c r="D65" s="9" t="s">
        <v>273</v>
      </c>
      <c r="E65" s="9" t="s">
        <v>26</v>
      </c>
      <c r="F65" s="9" t="s">
        <v>36</v>
      </c>
      <c r="G65" s="9" t="s">
        <v>26</v>
      </c>
      <c r="H65" s="9" t="s">
        <v>26</v>
      </c>
      <c r="I65" s="9" t="s">
        <v>26</v>
      </c>
      <c r="J65" s="9" t="s">
        <v>26</v>
      </c>
      <c r="K65" s="9" t="s">
        <v>26</v>
      </c>
      <c r="L65" s="9" t="s">
        <v>26</v>
      </c>
      <c r="M65" s="9" t="s">
        <v>26</v>
      </c>
      <c r="N65" s="9" t="s">
        <v>26</v>
      </c>
      <c r="O65" s="9" t="s">
        <v>26</v>
      </c>
    </row>
    <row r="66" spans="1:15" s="9" customFormat="1" x14ac:dyDescent="0.3">
      <c r="A66" s="9" t="s">
        <v>22</v>
      </c>
      <c r="B66" s="9" t="s">
        <v>72</v>
      </c>
      <c r="C66" s="9" t="s">
        <v>334</v>
      </c>
      <c r="D66" s="9" t="s">
        <v>269</v>
      </c>
      <c r="E66" s="9" t="s">
        <v>36</v>
      </c>
      <c r="F66" s="9" t="s">
        <v>26</v>
      </c>
      <c r="G66" s="9" t="s">
        <v>36</v>
      </c>
      <c r="H66" s="9" t="s">
        <v>26</v>
      </c>
      <c r="I66" s="9" t="s">
        <v>26</v>
      </c>
      <c r="J66" s="9" t="s">
        <v>36</v>
      </c>
      <c r="K66" s="9" t="s">
        <v>36</v>
      </c>
      <c r="L66" s="9" t="s">
        <v>36</v>
      </c>
      <c r="M66" s="9" t="s">
        <v>26</v>
      </c>
      <c r="N66" s="9" t="s">
        <v>26</v>
      </c>
      <c r="O66" s="9" t="s">
        <v>26</v>
      </c>
    </row>
    <row r="67" spans="1:15" s="9" customFormat="1" x14ac:dyDescent="0.3">
      <c r="A67" s="9" t="s">
        <v>22</v>
      </c>
      <c r="B67" s="9" t="s">
        <v>72</v>
      </c>
      <c r="C67" s="9" t="s">
        <v>335</v>
      </c>
      <c r="D67" s="9" t="s">
        <v>271</v>
      </c>
      <c r="E67" s="9" t="s">
        <v>36</v>
      </c>
      <c r="F67" s="9" t="s">
        <v>26</v>
      </c>
      <c r="G67" s="9" t="s">
        <v>36</v>
      </c>
      <c r="H67" s="9" t="s">
        <v>26</v>
      </c>
      <c r="I67" s="9" t="s">
        <v>26</v>
      </c>
      <c r="J67" s="9" t="s">
        <v>36</v>
      </c>
      <c r="K67" s="9" t="s">
        <v>36</v>
      </c>
      <c r="L67" s="9" t="s">
        <v>36</v>
      </c>
      <c r="M67" s="9" t="s">
        <v>26</v>
      </c>
      <c r="N67" s="9" t="s">
        <v>26</v>
      </c>
      <c r="O67" s="9" t="s">
        <v>26</v>
      </c>
    </row>
    <row r="68" spans="1:15" s="9" customFormat="1" x14ac:dyDescent="0.3">
      <c r="A68" s="9" t="s">
        <v>22</v>
      </c>
      <c r="B68" s="9" t="s">
        <v>72</v>
      </c>
      <c r="C68" s="9" t="s">
        <v>336</v>
      </c>
      <c r="D68" s="9" t="s">
        <v>273</v>
      </c>
      <c r="E68" s="9" t="s">
        <v>26</v>
      </c>
      <c r="F68" s="9" t="s">
        <v>36</v>
      </c>
      <c r="G68" s="9" t="s">
        <v>26</v>
      </c>
      <c r="H68" s="9" t="s">
        <v>26</v>
      </c>
      <c r="I68" s="9" t="s">
        <v>26</v>
      </c>
      <c r="J68" s="9" t="s">
        <v>26</v>
      </c>
      <c r="K68" s="9" t="s">
        <v>26</v>
      </c>
      <c r="L68" s="9" t="s">
        <v>26</v>
      </c>
      <c r="M68" s="9" t="s">
        <v>26</v>
      </c>
      <c r="N68" s="9" t="s">
        <v>26</v>
      </c>
      <c r="O68" s="9" t="s">
        <v>26</v>
      </c>
    </row>
    <row r="69" spans="1:15" s="9" customFormat="1" x14ac:dyDescent="0.3">
      <c r="A69" s="9" t="s">
        <v>22</v>
      </c>
      <c r="B69" s="9" t="s">
        <v>75</v>
      </c>
      <c r="C69" s="9" t="s">
        <v>337</v>
      </c>
      <c r="D69" s="9" t="s">
        <v>269</v>
      </c>
      <c r="E69" s="9" t="s">
        <v>36</v>
      </c>
      <c r="F69" s="9" t="s">
        <v>26</v>
      </c>
      <c r="G69" s="9" t="s">
        <v>36</v>
      </c>
      <c r="H69" s="9" t="s">
        <v>26</v>
      </c>
      <c r="I69" s="9" t="s">
        <v>26</v>
      </c>
      <c r="J69" s="9" t="s">
        <v>36</v>
      </c>
      <c r="K69" s="9" t="s">
        <v>36</v>
      </c>
      <c r="L69" s="9" t="s">
        <v>36</v>
      </c>
      <c r="M69" s="9" t="s">
        <v>26</v>
      </c>
      <c r="N69" s="9" t="s">
        <v>26</v>
      </c>
      <c r="O69" s="9" t="s">
        <v>26</v>
      </c>
    </row>
    <row r="70" spans="1:15" s="9" customFormat="1" x14ac:dyDescent="0.3">
      <c r="A70" s="9" t="s">
        <v>22</v>
      </c>
      <c r="B70" s="9" t="s">
        <v>75</v>
      </c>
      <c r="C70" s="9" t="s">
        <v>338</v>
      </c>
      <c r="D70" s="9" t="s">
        <v>271</v>
      </c>
      <c r="E70" s="9" t="s">
        <v>36</v>
      </c>
      <c r="F70" s="9" t="s">
        <v>26</v>
      </c>
      <c r="G70" s="9" t="s">
        <v>36</v>
      </c>
      <c r="H70" s="9" t="s">
        <v>26</v>
      </c>
      <c r="I70" s="9" t="s">
        <v>26</v>
      </c>
      <c r="J70" s="9" t="s">
        <v>36</v>
      </c>
      <c r="K70" s="9" t="s">
        <v>36</v>
      </c>
      <c r="L70" s="9" t="s">
        <v>36</v>
      </c>
      <c r="M70" s="9" t="s">
        <v>26</v>
      </c>
      <c r="N70" s="9" t="s">
        <v>26</v>
      </c>
      <c r="O70" s="9" t="s">
        <v>26</v>
      </c>
    </row>
    <row r="71" spans="1:15" s="9" customFormat="1" x14ac:dyDescent="0.3">
      <c r="A71" s="9" t="s">
        <v>22</v>
      </c>
      <c r="B71" s="9" t="s">
        <v>75</v>
      </c>
      <c r="C71" s="9" t="s">
        <v>339</v>
      </c>
      <c r="D71" s="9" t="s">
        <v>273</v>
      </c>
      <c r="E71" s="9" t="s">
        <v>26</v>
      </c>
      <c r="F71" s="9" t="s">
        <v>36</v>
      </c>
      <c r="G71" s="9" t="s">
        <v>26</v>
      </c>
      <c r="H71" s="9" t="s">
        <v>26</v>
      </c>
      <c r="I71" s="9" t="s">
        <v>26</v>
      </c>
      <c r="J71" s="9" t="s">
        <v>26</v>
      </c>
      <c r="K71" s="9" t="s">
        <v>26</v>
      </c>
      <c r="L71" s="9" t="s">
        <v>26</v>
      </c>
      <c r="M71" s="9" t="s">
        <v>26</v>
      </c>
      <c r="N71" s="9" t="s">
        <v>26</v>
      </c>
      <c r="O71" s="9" t="s">
        <v>26</v>
      </c>
    </row>
    <row r="72" spans="1:15" s="9" customFormat="1" x14ac:dyDescent="0.3">
      <c r="A72" s="9" t="s">
        <v>22</v>
      </c>
      <c r="B72" s="9" t="s">
        <v>76</v>
      </c>
      <c r="C72" s="9" t="s">
        <v>340</v>
      </c>
      <c r="D72" s="9" t="s">
        <v>269</v>
      </c>
      <c r="E72" s="9" t="s">
        <v>36</v>
      </c>
      <c r="F72" s="9" t="s">
        <v>26</v>
      </c>
      <c r="G72" s="9" t="s">
        <v>36</v>
      </c>
      <c r="H72" s="9" t="s">
        <v>26</v>
      </c>
      <c r="I72" s="9" t="s">
        <v>26</v>
      </c>
      <c r="J72" s="9" t="s">
        <v>26</v>
      </c>
      <c r="K72" s="9" t="s">
        <v>36</v>
      </c>
      <c r="L72" s="9" t="s">
        <v>36</v>
      </c>
      <c r="M72" s="9" t="s">
        <v>26</v>
      </c>
      <c r="N72" s="9" t="s">
        <v>26</v>
      </c>
      <c r="O72" s="9" t="s">
        <v>26</v>
      </c>
    </row>
    <row r="73" spans="1:15" s="9" customFormat="1" x14ac:dyDescent="0.3">
      <c r="A73" s="9" t="s">
        <v>22</v>
      </c>
      <c r="B73" s="9" t="s">
        <v>76</v>
      </c>
      <c r="C73" s="9" t="s">
        <v>341</v>
      </c>
      <c r="D73" s="9" t="s">
        <v>271</v>
      </c>
      <c r="E73" s="9" t="s">
        <v>36</v>
      </c>
      <c r="F73" s="9" t="s">
        <v>26</v>
      </c>
      <c r="G73" s="9" t="s">
        <v>36</v>
      </c>
      <c r="H73" s="9" t="s">
        <v>26</v>
      </c>
      <c r="I73" s="9" t="s">
        <v>26</v>
      </c>
      <c r="J73" s="9" t="s">
        <v>26</v>
      </c>
      <c r="K73" s="9" t="s">
        <v>36</v>
      </c>
      <c r="L73" s="9" t="s">
        <v>36</v>
      </c>
      <c r="M73" s="9" t="s">
        <v>26</v>
      </c>
      <c r="N73" s="9" t="s">
        <v>26</v>
      </c>
      <c r="O73" s="9" t="s">
        <v>26</v>
      </c>
    </row>
    <row r="74" spans="1:15" s="9" customFormat="1" x14ac:dyDescent="0.3">
      <c r="A74" s="9" t="s">
        <v>22</v>
      </c>
      <c r="B74" s="9" t="s">
        <v>76</v>
      </c>
      <c r="C74" s="9" t="s">
        <v>342</v>
      </c>
      <c r="D74" s="9" t="s">
        <v>273</v>
      </c>
      <c r="E74" s="9" t="s">
        <v>26</v>
      </c>
      <c r="F74" s="9" t="s">
        <v>36</v>
      </c>
      <c r="G74" s="9" t="s">
        <v>26</v>
      </c>
      <c r="H74" s="9" t="s">
        <v>26</v>
      </c>
      <c r="I74" s="9" t="s">
        <v>26</v>
      </c>
      <c r="J74" s="9" t="s">
        <v>26</v>
      </c>
      <c r="K74" s="9" t="s">
        <v>26</v>
      </c>
      <c r="L74" s="9" t="s">
        <v>26</v>
      </c>
      <c r="M74" s="9" t="s">
        <v>26</v>
      </c>
      <c r="N74" s="9" t="s">
        <v>26</v>
      </c>
      <c r="O74" s="9" t="s">
        <v>26</v>
      </c>
    </row>
    <row r="75" spans="1:15" s="9" customFormat="1" x14ac:dyDescent="0.3">
      <c r="A75" s="9" t="s">
        <v>22</v>
      </c>
      <c r="B75" s="9" t="s">
        <v>78</v>
      </c>
      <c r="C75" s="9" t="s">
        <v>343</v>
      </c>
      <c r="D75" s="9" t="s">
        <v>269</v>
      </c>
      <c r="E75" s="9" t="s">
        <v>36</v>
      </c>
      <c r="F75" s="9" t="s">
        <v>26</v>
      </c>
      <c r="G75" s="9" t="s">
        <v>36</v>
      </c>
      <c r="H75" s="9" t="s">
        <v>26</v>
      </c>
      <c r="I75" s="9" t="s">
        <v>26</v>
      </c>
      <c r="J75" s="9" t="s">
        <v>26</v>
      </c>
      <c r="K75" s="9" t="s">
        <v>36</v>
      </c>
      <c r="L75" s="9" t="s">
        <v>36</v>
      </c>
      <c r="M75" s="9" t="s">
        <v>26</v>
      </c>
      <c r="N75" s="9" t="s">
        <v>26</v>
      </c>
      <c r="O75" s="9" t="s">
        <v>26</v>
      </c>
    </row>
    <row r="76" spans="1:15" s="9" customFormat="1" x14ac:dyDescent="0.3">
      <c r="A76" s="9" t="s">
        <v>22</v>
      </c>
      <c r="B76" s="9" t="s">
        <v>78</v>
      </c>
      <c r="C76" s="9" t="s">
        <v>344</v>
      </c>
      <c r="D76" s="9" t="s">
        <v>271</v>
      </c>
      <c r="E76" s="9" t="s">
        <v>36</v>
      </c>
      <c r="F76" s="9" t="s">
        <v>26</v>
      </c>
      <c r="G76" s="9" t="s">
        <v>36</v>
      </c>
      <c r="H76" s="9" t="s">
        <v>26</v>
      </c>
      <c r="I76" s="9" t="s">
        <v>26</v>
      </c>
      <c r="J76" s="9" t="s">
        <v>26</v>
      </c>
      <c r="K76" s="9" t="s">
        <v>36</v>
      </c>
      <c r="L76" s="9" t="s">
        <v>36</v>
      </c>
      <c r="M76" s="9" t="s">
        <v>26</v>
      </c>
      <c r="N76" s="9" t="s">
        <v>26</v>
      </c>
      <c r="O76" s="9" t="s">
        <v>26</v>
      </c>
    </row>
    <row r="77" spans="1:15" s="9" customFormat="1" x14ac:dyDescent="0.3">
      <c r="A77" s="9" t="s">
        <v>22</v>
      </c>
      <c r="B77" s="9" t="s">
        <v>78</v>
      </c>
      <c r="C77" s="9" t="s">
        <v>345</v>
      </c>
      <c r="D77" s="9" t="s">
        <v>273</v>
      </c>
      <c r="E77" s="9" t="s">
        <v>26</v>
      </c>
      <c r="F77" s="9" t="s">
        <v>36</v>
      </c>
      <c r="G77" s="9" t="s">
        <v>26</v>
      </c>
      <c r="H77" s="9" t="s">
        <v>26</v>
      </c>
      <c r="I77" s="9" t="s">
        <v>26</v>
      </c>
      <c r="J77" s="9" t="s">
        <v>26</v>
      </c>
      <c r="K77" s="9" t="s">
        <v>26</v>
      </c>
      <c r="L77" s="9" t="s">
        <v>26</v>
      </c>
      <c r="M77" s="9" t="s">
        <v>26</v>
      </c>
      <c r="N77" s="9" t="s">
        <v>26</v>
      </c>
      <c r="O77" s="9" t="s">
        <v>26</v>
      </c>
    </row>
    <row r="78" spans="1:15" s="9" customFormat="1" x14ac:dyDescent="0.3">
      <c r="A78" s="9" t="s">
        <v>22</v>
      </c>
      <c r="B78" s="9" t="s">
        <v>79</v>
      </c>
      <c r="C78" s="9" t="s">
        <v>346</v>
      </c>
      <c r="D78" s="9" t="s">
        <v>269</v>
      </c>
      <c r="E78" s="9" t="s">
        <v>36</v>
      </c>
      <c r="F78" s="9" t="s">
        <v>26</v>
      </c>
      <c r="G78" s="9" t="s">
        <v>36</v>
      </c>
      <c r="H78" s="9" t="s">
        <v>26</v>
      </c>
      <c r="I78" s="9" t="s">
        <v>26</v>
      </c>
      <c r="J78" s="9" t="s">
        <v>26</v>
      </c>
      <c r="K78" s="9" t="s">
        <v>36</v>
      </c>
      <c r="L78" s="9" t="s">
        <v>36</v>
      </c>
      <c r="M78" s="9" t="s">
        <v>26</v>
      </c>
      <c r="N78" s="9" t="s">
        <v>26</v>
      </c>
      <c r="O78" s="9" t="s">
        <v>26</v>
      </c>
    </row>
    <row r="79" spans="1:15" s="9" customFormat="1" x14ac:dyDescent="0.3">
      <c r="A79" s="9" t="s">
        <v>22</v>
      </c>
      <c r="B79" s="9" t="s">
        <v>79</v>
      </c>
      <c r="C79" s="9" t="s">
        <v>347</v>
      </c>
      <c r="D79" s="9" t="s">
        <v>271</v>
      </c>
      <c r="E79" s="9" t="s">
        <v>36</v>
      </c>
      <c r="F79" s="9" t="s">
        <v>26</v>
      </c>
      <c r="G79" s="9" t="s">
        <v>36</v>
      </c>
      <c r="H79" s="9" t="s">
        <v>26</v>
      </c>
      <c r="I79" s="9" t="s">
        <v>26</v>
      </c>
      <c r="J79" s="9" t="s">
        <v>26</v>
      </c>
      <c r="K79" s="9" t="s">
        <v>36</v>
      </c>
      <c r="L79" s="9" t="s">
        <v>36</v>
      </c>
      <c r="M79" s="9" t="s">
        <v>26</v>
      </c>
      <c r="N79" s="9" t="s">
        <v>26</v>
      </c>
      <c r="O79" s="9" t="s">
        <v>26</v>
      </c>
    </row>
    <row r="80" spans="1:15" s="9" customFormat="1" x14ac:dyDescent="0.3">
      <c r="A80" s="9" t="s">
        <v>22</v>
      </c>
      <c r="B80" s="9" t="s">
        <v>79</v>
      </c>
      <c r="C80" s="9" t="s">
        <v>348</v>
      </c>
      <c r="D80" s="9" t="s">
        <v>273</v>
      </c>
      <c r="E80" s="9" t="s">
        <v>26</v>
      </c>
      <c r="F80" s="9" t="s">
        <v>36</v>
      </c>
      <c r="G80" s="9" t="s">
        <v>26</v>
      </c>
      <c r="H80" s="9" t="s">
        <v>26</v>
      </c>
      <c r="I80" s="9" t="s">
        <v>26</v>
      </c>
      <c r="J80" s="9" t="s">
        <v>26</v>
      </c>
      <c r="K80" s="9" t="s">
        <v>26</v>
      </c>
      <c r="L80" s="9" t="s">
        <v>26</v>
      </c>
      <c r="M80" s="9" t="s">
        <v>26</v>
      </c>
      <c r="N80" s="9" t="s">
        <v>26</v>
      </c>
      <c r="O80" s="9" t="s">
        <v>26</v>
      </c>
    </row>
    <row r="81" spans="1:15" s="9" customFormat="1" x14ac:dyDescent="0.3">
      <c r="A81" s="9" t="s">
        <v>22</v>
      </c>
      <c r="B81" s="9" t="s">
        <v>82</v>
      </c>
      <c r="C81" s="9" t="s">
        <v>349</v>
      </c>
      <c r="D81" s="9" t="s">
        <v>269</v>
      </c>
      <c r="E81" s="9" t="s">
        <v>26</v>
      </c>
      <c r="F81" s="9" t="s">
        <v>26</v>
      </c>
      <c r="G81" s="9" t="s">
        <v>36</v>
      </c>
      <c r="H81" s="9" t="s">
        <v>26</v>
      </c>
      <c r="I81" s="9" t="s">
        <v>26</v>
      </c>
      <c r="J81" s="9" t="s">
        <v>26</v>
      </c>
      <c r="K81" s="9" t="s">
        <v>36</v>
      </c>
      <c r="L81" s="9" t="s">
        <v>36</v>
      </c>
      <c r="M81" s="9" t="s">
        <v>26</v>
      </c>
      <c r="N81" s="9" t="s">
        <v>26</v>
      </c>
      <c r="O81" s="9" t="s">
        <v>26</v>
      </c>
    </row>
    <row r="82" spans="1:15" s="9" customFormat="1" x14ac:dyDescent="0.3">
      <c r="A82" s="9" t="s">
        <v>22</v>
      </c>
      <c r="B82" s="9" t="s">
        <v>82</v>
      </c>
      <c r="C82" s="9" t="s">
        <v>350</v>
      </c>
      <c r="D82" s="9" t="s">
        <v>271</v>
      </c>
      <c r="E82" s="9" t="s">
        <v>26</v>
      </c>
      <c r="F82" s="9" t="s">
        <v>26</v>
      </c>
      <c r="G82" s="9" t="s">
        <v>36</v>
      </c>
      <c r="H82" s="9" t="s">
        <v>26</v>
      </c>
      <c r="I82" s="9" t="s">
        <v>26</v>
      </c>
      <c r="J82" s="9" t="s">
        <v>26</v>
      </c>
      <c r="K82" s="9" t="s">
        <v>36</v>
      </c>
      <c r="L82" s="9" t="s">
        <v>36</v>
      </c>
      <c r="M82" s="9" t="s">
        <v>26</v>
      </c>
      <c r="N82" s="9" t="s">
        <v>26</v>
      </c>
      <c r="O82" s="9" t="s">
        <v>26</v>
      </c>
    </row>
    <row r="83" spans="1:15" s="9" customFormat="1" x14ac:dyDescent="0.3">
      <c r="A83" s="9" t="s">
        <v>22</v>
      </c>
      <c r="B83" s="9" t="s">
        <v>83</v>
      </c>
      <c r="C83" s="9" t="s">
        <v>351</v>
      </c>
      <c r="D83" s="9" t="s">
        <v>269</v>
      </c>
      <c r="E83" s="9" t="s">
        <v>36</v>
      </c>
      <c r="F83" s="9" t="s">
        <v>26</v>
      </c>
      <c r="G83" s="9" t="s">
        <v>36</v>
      </c>
      <c r="H83" s="9" t="s">
        <v>26</v>
      </c>
      <c r="I83" s="9" t="s">
        <v>26</v>
      </c>
      <c r="J83" s="9" t="s">
        <v>26</v>
      </c>
      <c r="K83" s="9" t="s">
        <v>36</v>
      </c>
      <c r="L83" s="9" t="s">
        <v>36</v>
      </c>
      <c r="M83" s="9" t="s">
        <v>26</v>
      </c>
      <c r="N83" s="9" t="s">
        <v>26</v>
      </c>
      <c r="O83" s="9" t="s">
        <v>26</v>
      </c>
    </row>
    <row r="84" spans="1:15" s="9" customFormat="1" x14ac:dyDescent="0.3">
      <c r="A84" s="9" t="s">
        <v>22</v>
      </c>
      <c r="B84" s="9" t="s">
        <v>83</v>
      </c>
      <c r="C84" s="9" t="s">
        <v>352</v>
      </c>
      <c r="D84" s="9" t="s">
        <v>271</v>
      </c>
      <c r="E84" s="9" t="s">
        <v>36</v>
      </c>
      <c r="F84" s="9" t="s">
        <v>26</v>
      </c>
      <c r="G84" s="9" t="s">
        <v>36</v>
      </c>
      <c r="H84" s="9" t="s">
        <v>26</v>
      </c>
      <c r="I84" s="9" t="s">
        <v>26</v>
      </c>
      <c r="J84" s="9" t="s">
        <v>26</v>
      </c>
      <c r="K84" s="9" t="s">
        <v>36</v>
      </c>
      <c r="L84" s="9" t="s">
        <v>36</v>
      </c>
      <c r="M84" s="9" t="s">
        <v>26</v>
      </c>
      <c r="N84" s="9" t="s">
        <v>26</v>
      </c>
      <c r="O84" s="9" t="s">
        <v>26</v>
      </c>
    </row>
    <row r="85" spans="1:15" s="9" customFormat="1" x14ac:dyDescent="0.3">
      <c r="A85" s="9" t="s">
        <v>22</v>
      </c>
      <c r="B85" s="9" t="s">
        <v>83</v>
      </c>
      <c r="C85" s="9" t="s">
        <v>353</v>
      </c>
      <c r="D85" s="9" t="s">
        <v>273</v>
      </c>
      <c r="E85" s="9" t="s">
        <v>26</v>
      </c>
      <c r="F85" s="9" t="s">
        <v>36</v>
      </c>
      <c r="G85" s="9" t="s">
        <v>26</v>
      </c>
      <c r="H85" s="9" t="s">
        <v>26</v>
      </c>
      <c r="I85" s="9" t="s">
        <v>26</v>
      </c>
      <c r="J85" s="9" t="s">
        <v>26</v>
      </c>
      <c r="K85" s="9" t="s">
        <v>26</v>
      </c>
      <c r="L85" s="9" t="s">
        <v>26</v>
      </c>
      <c r="M85" s="9" t="s">
        <v>26</v>
      </c>
      <c r="N85" s="9" t="s">
        <v>26</v>
      </c>
      <c r="O85" s="9" t="s">
        <v>26</v>
      </c>
    </row>
    <row r="86" spans="1:15" s="9" customFormat="1" x14ac:dyDescent="0.3">
      <c r="A86" s="9" t="s">
        <v>22</v>
      </c>
      <c r="B86" s="9" t="s">
        <v>85</v>
      </c>
      <c r="C86" s="9" t="s">
        <v>354</v>
      </c>
      <c r="D86" s="9" t="s">
        <v>269</v>
      </c>
      <c r="E86" s="9" t="s">
        <v>36</v>
      </c>
      <c r="F86" s="9" t="s">
        <v>26</v>
      </c>
      <c r="G86" s="9" t="s">
        <v>36</v>
      </c>
      <c r="H86" s="9" t="s">
        <v>26</v>
      </c>
      <c r="I86" s="9" t="s">
        <v>26</v>
      </c>
      <c r="J86" s="9" t="s">
        <v>26</v>
      </c>
      <c r="K86" s="9" t="s">
        <v>36</v>
      </c>
      <c r="L86" s="9" t="s">
        <v>36</v>
      </c>
      <c r="M86" s="9" t="s">
        <v>26</v>
      </c>
      <c r="N86" s="9" t="s">
        <v>26</v>
      </c>
      <c r="O86" s="9" t="s">
        <v>26</v>
      </c>
    </row>
    <row r="87" spans="1:15" s="9" customFormat="1" x14ac:dyDescent="0.3">
      <c r="A87" s="9" t="s">
        <v>22</v>
      </c>
      <c r="B87" s="9" t="s">
        <v>85</v>
      </c>
      <c r="C87" s="9" t="s">
        <v>355</v>
      </c>
      <c r="D87" s="9" t="s">
        <v>271</v>
      </c>
      <c r="E87" s="9" t="s">
        <v>36</v>
      </c>
      <c r="F87" s="9" t="s">
        <v>26</v>
      </c>
      <c r="G87" s="9" t="s">
        <v>36</v>
      </c>
      <c r="H87" s="9" t="s">
        <v>26</v>
      </c>
      <c r="I87" s="9" t="s">
        <v>26</v>
      </c>
      <c r="J87" s="9" t="s">
        <v>26</v>
      </c>
      <c r="K87" s="9" t="s">
        <v>36</v>
      </c>
      <c r="L87" s="9" t="s">
        <v>36</v>
      </c>
      <c r="M87" s="9" t="s">
        <v>26</v>
      </c>
      <c r="N87" s="9" t="s">
        <v>26</v>
      </c>
      <c r="O87" s="9" t="s">
        <v>26</v>
      </c>
    </row>
    <row r="88" spans="1:15" s="9" customFormat="1" x14ac:dyDescent="0.3">
      <c r="A88" s="9" t="s">
        <v>22</v>
      </c>
      <c r="B88" s="9" t="s">
        <v>85</v>
      </c>
      <c r="C88" s="9" t="s">
        <v>356</v>
      </c>
      <c r="D88" s="9" t="s">
        <v>273</v>
      </c>
      <c r="E88" s="9" t="s">
        <v>26</v>
      </c>
      <c r="F88" s="9" t="s">
        <v>36</v>
      </c>
      <c r="G88" s="9" t="s">
        <v>26</v>
      </c>
      <c r="H88" s="9" t="s">
        <v>26</v>
      </c>
      <c r="I88" s="9" t="s">
        <v>26</v>
      </c>
      <c r="J88" s="9" t="s">
        <v>26</v>
      </c>
      <c r="K88" s="9" t="s">
        <v>26</v>
      </c>
      <c r="L88" s="9" t="s">
        <v>26</v>
      </c>
      <c r="M88" s="9" t="s">
        <v>26</v>
      </c>
      <c r="N88" s="9" t="s">
        <v>26</v>
      </c>
      <c r="O88" s="9" t="s">
        <v>26</v>
      </c>
    </row>
    <row r="89" spans="1:15" s="9" customFormat="1" x14ac:dyDescent="0.3">
      <c r="A89" s="9" t="s">
        <v>22</v>
      </c>
      <c r="B89" s="9" t="s">
        <v>86</v>
      </c>
      <c r="C89" s="9" t="s">
        <v>357</v>
      </c>
      <c r="D89" s="9" t="s">
        <v>269</v>
      </c>
      <c r="E89" s="9" t="s">
        <v>36</v>
      </c>
      <c r="F89" s="9" t="s">
        <v>26</v>
      </c>
      <c r="G89" s="9" t="s">
        <v>36</v>
      </c>
      <c r="H89" s="9" t="s">
        <v>26</v>
      </c>
      <c r="I89" s="9" t="s">
        <v>26</v>
      </c>
      <c r="J89" s="9" t="s">
        <v>26</v>
      </c>
      <c r="K89" s="9" t="s">
        <v>36</v>
      </c>
      <c r="L89" s="9" t="s">
        <v>36</v>
      </c>
      <c r="M89" s="9" t="s">
        <v>26</v>
      </c>
      <c r="N89" s="9" t="s">
        <v>26</v>
      </c>
      <c r="O89" s="9" t="s">
        <v>26</v>
      </c>
    </row>
    <row r="90" spans="1:15" s="9" customFormat="1" x14ac:dyDescent="0.3">
      <c r="A90" s="9" t="s">
        <v>22</v>
      </c>
      <c r="B90" s="9" t="s">
        <v>86</v>
      </c>
      <c r="C90" s="9" t="s">
        <v>358</v>
      </c>
      <c r="D90" s="9" t="s">
        <v>271</v>
      </c>
      <c r="E90" s="9" t="s">
        <v>36</v>
      </c>
      <c r="F90" s="9" t="s">
        <v>26</v>
      </c>
      <c r="G90" s="9" t="s">
        <v>36</v>
      </c>
      <c r="H90" s="9" t="s">
        <v>26</v>
      </c>
      <c r="I90" s="9" t="s">
        <v>26</v>
      </c>
      <c r="J90" s="9" t="s">
        <v>26</v>
      </c>
      <c r="K90" s="9" t="s">
        <v>36</v>
      </c>
      <c r="L90" s="9" t="s">
        <v>36</v>
      </c>
      <c r="M90" s="9" t="s">
        <v>26</v>
      </c>
      <c r="N90" s="9" t="s">
        <v>26</v>
      </c>
      <c r="O90" s="9" t="s">
        <v>26</v>
      </c>
    </row>
    <row r="91" spans="1:15" s="9" customFormat="1" x14ac:dyDescent="0.3">
      <c r="A91" s="9" t="s">
        <v>22</v>
      </c>
      <c r="B91" s="9" t="s">
        <v>86</v>
      </c>
      <c r="C91" s="9" t="s">
        <v>359</v>
      </c>
      <c r="D91" s="9" t="s">
        <v>273</v>
      </c>
      <c r="E91" s="9" t="s">
        <v>26</v>
      </c>
      <c r="F91" s="9" t="s">
        <v>36</v>
      </c>
      <c r="G91" s="9" t="s">
        <v>26</v>
      </c>
      <c r="H91" s="9" t="s">
        <v>26</v>
      </c>
      <c r="I91" s="9" t="s">
        <v>26</v>
      </c>
      <c r="J91" s="9" t="s">
        <v>26</v>
      </c>
      <c r="K91" s="9" t="s">
        <v>26</v>
      </c>
      <c r="L91" s="9" t="s">
        <v>26</v>
      </c>
      <c r="M91" s="9" t="s">
        <v>26</v>
      </c>
      <c r="N91" s="9" t="s">
        <v>26</v>
      </c>
      <c r="O91" s="9" t="s">
        <v>26</v>
      </c>
    </row>
    <row r="92" spans="1:15" s="9" customFormat="1" x14ac:dyDescent="0.3">
      <c r="A92" s="9" t="s">
        <v>22</v>
      </c>
      <c r="B92" s="9" t="s">
        <v>87</v>
      </c>
      <c r="C92" s="9" t="s">
        <v>360</v>
      </c>
      <c r="D92" s="9" t="s">
        <v>269</v>
      </c>
      <c r="E92" s="9" t="s">
        <v>36</v>
      </c>
      <c r="F92" s="9" t="s">
        <v>26</v>
      </c>
      <c r="G92" s="9" t="s">
        <v>36</v>
      </c>
      <c r="H92" s="9" t="s">
        <v>26</v>
      </c>
      <c r="I92" s="9" t="s">
        <v>26</v>
      </c>
      <c r="J92" s="9" t="s">
        <v>26</v>
      </c>
      <c r="K92" s="9" t="s">
        <v>36</v>
      </c>
      <c r="L92" s="9" t="s">
        <v>36</v>
      </c>
      <c r="M92" s="9" t="s">
        <v>26</v>
      </c>
      <c r="N92" s="9" t="s">
        <v>26</v>
      </c>
      <c r="O92" s="9" t="s">
        <v>26</v>
      </c>
    </row>
    <row r="93" spans="1:15" s="9" customFormat="1" x14ac:dyDescent="0.3">
      <c r="A93" s="9" t="s">
        <v>22</v>
      </c>
      <c r="B93" s="9" t="s">
        <v>87</v>
      </c>
      <c r="C93" s="9" t="s">
        <v>361</v>
      </c>
      <c r="D93" s="9" t="s">
        <v>271</v>
      </c>
      <c r="E93" s="9" t="s">
        <v>36</v>
      </c>
      <c r="F93" s="9" t="s">
        <v>26</v>
      </c>
      <c r="G93" s="9" t="s">
        <v>36</v>
      </c>
      <c r="H93" s="9" t="s">
        <v>26</v>
      </c>
      <c r="I93" s="9" t="s">
        <v>26</v>
      </c>
      <c r="J93" s="9" t="s">
        <v>26</v>
      </c>
      <c r="K93" s="9" t="s">
        <v>36</v>
      </c>
      <c r="L93" s="9" t="s">
        <v>36</v>
      </c>
      <c r="M93" s="9" t="s">
        <v>26</v>
      </c>
      <c r="N93" s="9" t="s">
        <v>26</v>
      </c>
      <c r="O93" s="9" t="s">
        <v>26</v>
      </c>
    </row>
    <row r="94" spans="1:15" s="9" customFormat="1" x14ac:dyDescent="0.3">
      <c r="A94" s="9" t="s">
        <v>22</v>
      </c>
      <c r="B94" s="9" t="s">
        <v>87</v>
      </c>
      <c r="C94" s="9" t="s">
        <v>362</v>
      </c>
      <c r="D94" s="9" t="s">
        <v>273</v>
      </c>
      <c r="E94" s="9" t="s">
        <v>26</v>
      </c>
      <c r="F94" s="9" t="s">
        <v>36</v>
      </c>
      <c r="G94" s="9" t="s">
        <v>26</v>
      </c>
      <c r="H94" s="9" t="s">
        <v>26</v>
      </c>
      <c r="I94" s="9" t="s">
        <v>26</v>
      </c>
      <c r="J94" s="9" t="s">
        <v>26</v>
      </c>
      <c r="K94" s="9" t="s">
        <v>26</v>
      </c>
      <c r="L94" s="9" t="s">
        <v>26</v>
      </c>
      <c r="M94" s="9" t="s">
        <v>26</v>
      </c>
      <c r="N94" s="9" t="s">
        <v>26</v>
      </c>
      <c r="O94" s="9" t="s">
        <v>26</v>
      </c>
    </row>
    <row r="95" spans="1:15" s="9" customFormat="1" x14ac:dyDescent="0.3">
      <c r="A95" s="9" t="s">
        <v>22</v>
      </c>
      <c r="B95" s="9" t="s">
        <v>89</v>
      </c>
      <c r="C95" s="9" t="s">
        <v>363</v>
      </c>
      <c r="D95" s="9" t="s">
        <v>269</v>
      </c>
      <c r="E95" s="9" t="s">
        <v>36</v>
      </c>
      <c r="F95" s="9" t="s">
        <v>26</v>
      </c>
      <c r="G95" s="9" t="s">
        <v>36</v>
      </c>
      <c r="H95" s="9" t="s">
        <v>26</v>
      </c>
      <c r="I95" s="9" t="s">
        <v>26</v>
      </c>
      <c r="J95" s="9" t="s">
        <v>26</v>
      </c>
      <c r="K95" s="9" t="s">
        <v>36</v>
      </c>
      <c r="L95" s="9" t="s">
        <v>36</v>
      </c>
      <c r="M95" s="9" t="s">
        <v>26</v>
      </c>
      <c r="N95" s="9" t="s">
        <v>26</v>
      </c>
      <c r="O95" s="9" t="s">
        <v>26</v>
      </c>
    </row>
    <row r="96" spans="1:15" s="9" customFormat="1" x14ac:dyDescent="0.3">
      <c r="A96" s="9" t="s">
        <v>22</v>
      </c>
      <c r="B96" s="9" t="s">
        <v>89</v>
      </c>
      <c r="C96" s="9" t="s">
        <v>364</v>
      </c>
      <c r="D96" s="9" t="s">
        <v>271</v>
      </c>
      <c r="E96" s="9" t="s">
        <v>36</v>
      </c>
      <c r="F96" s="9" t="s">
        <v>26</v>
      </c>
      <c r="G96" s="9" t="s">
        <v>36</v>
      </c>
      <c r="H96" s="9" t="s">
        <v>26</v>
      </c>
      <c r="I96" s="9" t="s">
        <v>26</v>
      </c>
      <c r="J96" s="9" t="s">
        <v>26</v>
      </c>
      <c r="K96" s="9" t="s">
        <v>36</v>
      </c>
      <c r="L96" s="9" t="s">
        <v>36</v>
      </c>
      <c r="M96" s="9" t="s">
        <v>26</v>
      </c>
      <c r="N96" s="9" t="s">
        <v>26</v>
      </c>
      <c r="O96" s="9" t="s">
        <v>26</v>
      </c>
    </row>
    <row r="97" spans="1:15" s="9" customFormat="1" x14ac:dyDescent="0.3">
      <c r="A97" s="9" t="s">
        <v>22</v>
      </c>
      <c r="B97" s="9" t="s">
        <v>89</v>
      </c>
      <c r="C97" s="9" t="s">
        <v>365</v>
      </c>
      <c r="D97" s="9" t="s">
        <v>273</v>
      </c>
      <c r="E97" s="9" t="s">
        <v>26</v>
      </c>
      <c r="F97" s="9" t="s">
        <v>36</v>
      </c>
      <c r="G97" s="9" t="s">
        <v>26</v>
      </c>
      <c r="H97" s="9" t="s">
        <v>26</v>
      </c>
      <c r="I97" s="9" t="s">
        <v>26</v>
      </c>
      <c r="J97" s="9" t="s">
        <v>26</v>
      </c>
      <c r="K97" s="9" t="s">
        <v>26</v>
      </c>
      <c r="L97" s="9" t="s">
        <v>26</v>
      </c>
      <c r="M97" s="9" t="s">
        <v>26</v>
      </c>
      <c r="N97" s="9" t="s">
        <v>26</v>
      </c>
      <c r="O97" s="9" t="s">
        <v>26</v>
      </c>
    </row>
    <row r="98" spans="1:15" s="9" customFormat="1" x14ac:dyDescent="0.3">
      <c r="A98" s="9" t="s">
        <v>22</v>
      </c>
      <c r="B98" s="9" t="s">
        <v>90</v>
      </c>
      <c r="C98" s="9" t="s">
        <v>366</v>
      </c>
      <c r="D98" s="9" t="s">
        <v>269</v>
      </c>
      <c r="E98" s="9" t="s">
        <v>36</v>
      </c>
      <c r="F98" s="9" t="s">
        <v>26</v>
      </c>
      <c r="G98" s="9" t="s">
        <v>36</v>
      </c>
      <c r="H98" s="9" t="s">
        <v>26</v>
      </c>
      <c r="I98" s="9" t="s">
        <v>26</v>
      </c>
      <c r="J98" s="9" t="s">
        <v>26</v>
      </c>
      <c r="K98" s="9" t="s">
        <v>36</v>
      </c>
      <c r="L98" s="9" t="s">
        <v>36</v>
      </c>
      <c r="M98" s="9" t="s">
        <v>26</v>
      </c>
      <c r="N98" s="9" t="s">
        <v>26</v>
      </c>
      <c r="O98" s="9" t="s">
        <v>26</v>
      </c>
    </row>
    <row r="99" spans="1:15" s="9" customFormat="1" x14ac:dyDescent="0.3">
      <c r="A99" s="9" t="s">
        <v>22</v>
      </c>
      <c r="B99" s="9" t="s">
        <v>90</v>
      </c>
      <c r="C99" s="9" t="s">
        <v>367</v>
      </c>
      <c r="D99" s="9" t="s">
        <v>271</v>
      </c>
      <c r="E99" s="9" t="s">
        <v>36</v>
      </c>
      <c r="F99" s="9" t="s">
        <v>26</v>
      </c>
      <c r="G99" s="9" t="s">
        <v>36</v>
      </c>
      <c r="H99" s="9" t="s">
        <v>26</v>
      </c>
      <c r="I99" s="9" t="s">
        <v>26</v>
      </c>
      <c r="J99" s="9" t="s">
        <v>26</v>
      </c>
      <c r="K99" s="9" t="s">
        <v>36</v>
      </c>
      <c r="L99" s="9" t="s">
        <v>36</v>
      </c>
      <c r="M99" s="9" t="s">
        <v>26</v>
      </c>
      <c r="N99" s="9" t="s">
        <v>26</v>
      </c>
      <c r="O99" s="9" t="s">
        <v>26</v>
      </c>
    </row>
    <row r="100" spans="1:15" s="9" customFormat="1" x14ac:dyDescent="0.3">
      <c r="A100" s="9" t="s">
        <v>22</v>
      </c>
      <c r="B100" s="9" t="s">
        <v>90</v>
      </c>
      <c r="C100" s="9" t="s">
        <v>368</v>
      </c>
      <c r="D100" s="9" t="s">
        <v>273</v>
      </c>
      <c r="E100" s="9" t="s">
        <v>26</v>
      </c>
      <c r="F100" s="9" t="s">
        <v>36</v>
      </c>
      <c r="G100" s="9" t="s">
        <v>26</v>
      </c>
      <c r="H100" s="9" t="s">
        <v>26</v>
      </c>
      <c r="I100" s="9" t="s">
        <v>26</v>
      </c>
      <c r="J100" s="9" t="s">
        <v>26</v>
      </c>
      <c r="K100" s="9" t="s">
        <v>26</v>
      </c>
      <c r="L100" s="9" t="s">
        <v>26</v>
      </c>
      <c r="M100" s="9" t="s">
        <v>26</v>
      </c>
      <c r="N100" s="9" t="s">
        <v>26</v>
      </c>
      <c r="O100" s="9" t="s">
        <v>26</v>
      </c>
    </row>
    <row r="101" spans="1:15" s="9" customFormat="1" x14ac:dyDescent="0.3">
      <c r="A101" s="9" t="s">
        <v>22</v>
      </c>
      <c r="B101" s="9" t="s">
        <v>91</v>
      </c>
      <c r="C101" s="9" t="s">
        <v>369</v>
      </c>
      <c r="D101" s="9" t="s">
        <v>269</v>
      </c>
      <c r="E101" s="9" t="s">
        <v>36</v>
      </c>
      <c r="F101" s="9" t="s">
        <v>26</v>
      </c>
      <c r="G101" s="9" t="s">
        <v>36</v>
      </c>
      <c r="H101" s="9" t="s">
        <v>26</v>
      </c>
      <c r="I101" s="9" t="s">
        <v>26</v>
      </c>
      <c r="J101" s="9" t="s">
        <v>36</v>
      </c>
      <c r="K101" s="9" t="s">
        <v>36</v>
      </c>
      <c r="L101" s="9" t="s">
        <v>36</v>
      </c>
      <c r="M101" s="9" t="s">
        <v>26</v>
      </c>
      <c r="N101" s="9" t="s">
        <v>26</v>
      </c>
      <c r="O101" s="9" t="s">
        <v>26</v>
      </c>
    </row>
    <row r="102" spans="1:15" s="9" customFormat="1" x14ac:dyDescent="0.3">
      <c r="A102" s="9" t="s">
        <v>22</v>
      </c>
      <c r="B102" s="9" t="s">
        <v>91</v>
      </c>
      <c r="C102" s="9" t="s">
        <v>370</v>
      </c>
      <c r="D102" s="9" t="s">
        <v>271</v>
      </c>
      <c r="E102" s="9" t="s">
        <v>36</v>
      </c>
      <c r="F102" s="9" t="s">
        <v>26</v>
      </c>
      <c r="G102" s="9" t="s">
        <v>36</v>
      </c>
      <c r="H102" s="9" t="s">
        <v>26</v>
      </c>
      <c r="I102" s="9" t="s">
        <v>26</v>
      </c>
      <c r="J102" s="9" t="s">
        <v>36</v>
      </c>
      <c r="K102" s="9" t="s">
        <v>36</v>
      </c>
      <c r="L102" s="9" t="s">
        <v>36</v>
      </c>
      <c r="M102" s="9" t="s">
        <v>26</v>
      </c>
      <c r="N102" s="9" t="s">
        <v>26</v>
      </c>
      <c r="O102" s="9" t="s">
        <v>26</v>
      </c>
    </row>
    <row r="103" spans="1:15" s="9" customFormat="1" x14ac:dyDescent="0.3">
      <c r="A103" s="9" t="s">
        <v>22</v>
      </c>
      <c r="B103" s="9" t="s">
        <v>91</v>
      </c>
      <c r="C103" s="9" t="s">
        <v>371</v>
      </c>
      <c r="D103" s="9" t="s">
        <v>273</v>
      </c>
      <c r="E103" s="9" t="s">
        <v>26</v>
      </c>
      <c r="F103" s="9" t="s">
        <v>36</v>
      </c>
      <c r="G103" s="9" t="s">
        <v>26</v>
      </c>
      <c r="H103" s="9" t="s">
        <v>26</v>
      </c>
      <c r="I103" s="9" t="s">
        <v>26</v>
      </c>
      <c r="J103" s="9" t="s">
        <v>26</v>
      </c>
      <c r="K103" s="9" t="s">
        <v>26</v>
      </c>
      <c r="L103" s="9" t="s">
        <v>26</v>
      </c>
      <c r="M103" s="9" t="s">
        <v>26</v>
      </c>
      <c r="N103" s="9" t="s">
        <v>26</v>
      </c>
      <c r="O103" s="9" t="s">
        <v>26</v>
      </c>
    </row>
    <row r="104" spans="1:15" s="9" customFormat="1" x14ac:dyDescent="0.3">
      <c r="A104" s="9" t="s">
        <v>22</v>
      </c>
      <c r="B104" s="9" t="s">
        <v>92</v>
      </c>
      <c r="C104" s="9" t="s">
        <v>372</v>
      </c>
      <c r="D104" s="9" t="s">
        <v>269</v>
      </c>
      <c r="E104" s="9" t="s">
        <v>26</v>
      </c>
      <c r="F104" s="9" t="s">
        <v>26</v>
      </c>
      <c r="G104" s="9" t="s">
        <v>36</v>
      </c>
      <c r="H104" s="9" t="s">
        <v>26</v>
      </c>
      <c r="I104" s="9" t="s">
        <v>26</v>
      </c>
      <c r="J104" s="9" t="s">
        <v>26</v>
      </c>
      <c r="K104" s="9" t="s">
        <v>36</v>
      </c>
      <c r="L104" s="9" t="s">
        <v>36</v>
      </c>
      <c r="M104" s="9" t="s">
        <v>26</v>
      </c>
      <c r="N104" s="9" t="s">
        <v>26</v>
      </c>
      <c r="O104" s="9" t="s">
        <v>26</v>
      </c>
    </row>
    <row r="105" spans="1:15" s="9" customFormat="1" x14ac:dyDescent="0.3">
      <c r="A105" s="9" t="s">
        <v>22</v>
      </c>
      <c r="B105" s="9" t="s">
        <v>92</v>
      </c>
      <c r="C105" s="9" t="s">
        <v>373</v>
      </c>
      <c r="D105" s="9" t="s">
        <v>271</v>
      </c>
      <c r="E105" s="9" t="s">
        <v>26</v>
      </c>
      <c r="F105" s="9" t="s">
        <v>26</v>
      </c>
      <c r="G105" s="9" t="s">
        <v>36</v>
      </c>
      <c r="H105" s="9" t="s">
        <v>26</v>
      </c>
      <c r="I105" s="9" t="s">
        <v>26</v>
      </c>
      <c r="J105" s="9" t="s">
        <v>26</v>
      </c>
      <c r="K105" s="9" t="s">
        <v>36</v>
      </c>
      <c r="L105" s="9" t="s">
        <v>36</v>
      </c>
      <c r="M105" s="9" t="s">
        <v>26</v>
      </c>
      <c r="N105" s="9" t="s">
        <v>26</v>
      </c>
      <c r="O105" s="9" t="s">
        <v>26</v>
      </c>
    </row>
    <row r="106" spans="1:15" s="9" customFormat="1" x14ac:dyDescent="0.3">
      <c r="A106" s="9" t="s">
        <v>22</v>
      </c>
      <c r="B106" s="9" t="s">
        <v>93</v>
      </c>
      <c r="C106" s="9" t="s">
        <v>374</v>
      </c>
      <c r="D106" s="9" t="s">
        <v>269</v>
      </c>
      <c r="E106" s="9" t="s">
        <v>36</v>
      </c>
      <c r="F106" s="9" t="s">
        <v>26</v>
      </c>
      <c r="G106" s="9" t="s">
        <v>36</v>
      </c>
      <c r="H106" s="9" t="s">
        <v>26</v>
      </c>
      <c r="I106" s="9" t="s">
        <v>26</v>
      </c>
      <c r="J106" s="9" t="s">
        <v>26</v>
      </c>
      <c r="K106" s="9" t="s">
        <v>36</v>
      </c>
      <c r="L106" s="9" t="s">
        <v>36</v>
      </c>
      <c r="M106" s="9" t="s">
        <v>26</v>
      </c>
      <c r="N106" s="9" t="s">
        <v>26</v>
      </c>
      <c r="O106" s="9" t="s">
        <v>26</v>
      </c>
    </row>
    <row r="107" spans="1:15" s="9" customFormat="1" x14ac:dyDescent="0.3">
      <c r="A107" s="9" t="s">
        <v>22</v>
      </c>
      <c r="B107" s="9" t="s">
        <v>93</v>
      </c>
      <c r="C107" s="9" t="s">
        <v>375</v>
      </c>
      <c r="D107" s="9" t="s">
        <v>271</v>
      </c>
      <c r="E107" s="9" t="s">
        <v>36</v>
      </c>
      <c r="F107" s="9" t="s">
        <v>26</v>
      </c>
      <c r="G107" s="9" t="s">
        <v>36</v>
      </c>
      <c r="H107" s="9" t="s">
        <v>26</v>
      </c>
      <c r="I107" s="9" t="s">
        <v>26</v>
      </c>
      <c r="J107" s="9" t="s">
        <v>26</v>
      </c>
      <c r="K107" s="9" t="s">
        <v>36</v>
      </c>
      <c r="L107" s="9" t="s">
        <v>36</v>
      </c>
      <c r="M107" s="9" t="s">
        <v>26</v>
      </c>
      <c r="N107" s="9" t="s">
        <v>26</v>
      </c>
      <c r="O107" s="9" t="s">
        <v>26</v>
      </c>
    </row>
    <row r="108" spans="1:15" s="9" customFormat="1" x14ac:dyDescent="0.3">
      <c r="A108" s="9" t="s">
        <v>22</v>
      </c>
      <c r="B108" s="9" t="s">
        <v>93</v>
      </c>
      <c r="C108" s="9" t="s">
        <v>376</v>
      </c>
      <c r="D108" s="9" t="s">
        <v>273</v>
      </c>
      <c r="E108" s="9" t="s">
        <v>26</v>
      </c>
      <c r="F108" s="9" t="s">
        <v>36</v>
      </c>
      <c r="G108" s="9" t="s">
        <v>26</v>
      </c>
      <c r="H108" s="9" t="s">
        <v>26</v>
      </c>
      <c r="I108" s="9" t="s">
        <v>26</v>
      </c>
      <c r="J108" s="9" t="s">
        <v>26</v>
      </c>
      <c r="K108" s="9" t="s">
        <v>26</v>
      </c>
      <c r="L108" s="9" t="s">
        <v>26</v>
      </c>
      <c r="M108" s="9" t="s">
        <v>26</v>
      </c>
      <c r="N108" s="9" t="s">
        <v>26</v>
      </c>
      <c r="O108" s="9" t="s">
        <v>26</v>
      </c>
    </row>
    <row r="109" spans="1:15" s="9" customFormat="1" x14ac:dyDescent="0.3">
      <c r="A109" s="9" t="s">
        <v>22</v>
      </c>
      <c r="B109" s="9" t="s">
        <v>95</v>
      </c>
      <c r="C109" s="9" t="s">
        <v>377</v>
      </c>
      <c r="D109" s="9" t="s">
        <v>269</v>
      </c>
      <c r="E109" s="9" t="s">
        <v>26</v>
      </c>
      <c r="F109" s="9" t="s">
        <v>26</v>
      </c>
      <c r="G109" s="9" t="s">
        <v>36</v>
      </c>
      <c r="H109" s="9" t="s">
        <v>26</v>
      </c>
      <c r="I109" s="9" t="s">
        <v>26</v>
      </c>
      <c r="J109" s="9" t="s">
        <v>26</v>
      </c>
      <c r="K109" s="9" t="s">
        <v>26</v>
      </c>
      <c r="L109" s="9" t="s">
        <v>26</v>
      </c>
      <c r="M109" s="9" t="s">
        <v>26</v>
      </c>
      <c r="N109" s="9" t="s">
        <v>26</v>
      </c>
      <c r="O109" s="9" t="s">
        <v>26</v>
      </c>
    </row>
    <row r="110" spans="1:15" s="9" customFormat="1" x14ac:dyDescent="0.3">
      <c r="A110" s="9" t="s">
        <v>22</v>
      </c>
      <c r="B110" s="9" t="s">
        <v>95</v>
      </c>
      <c r="C110" s="9" t="s">
        <v>378</v>
      </c>
      <c r="D110" s="9" t="s">
        <v>271</v>
      </c>
      <c r="E110" s="9" t="s">
        <v>26</v>
      </c>
      <c r="F110" s="9" t="s">
        <v>26</v>
      </c>
      <c r="G110" s="9" t="s">
        <v>36</v>
      </c>
      <c r="H110" s="9" t="s">
        <v>26</v>
      </c>
      <c r="I110" s="9" t="s">
        <v>26</v>
      </c>
      <c r="J110" s="9" t="s">
        <v>26</v>
      </c>
      <c r="K110" s="9" t="s">
        <v>26</v>
      </c>
      <c r="L110" s="9" t="s">
        <v>26</v>
      </c>
      <c r="M110" s="9" t="s">
        <v>26</v>
      </c>
      <c r="N110" s="9" t="s">
        <v>26</v>
      </c>
      <c r="O110" s="9" t="s">
        <v>26</v>
      </c>
    </row>
    <row r="111" spans="1:15" s="9" customFormat="1" x14ac:dyDescent="0.3">
      <c r="A111" s="9" t="s">
        <v>22</v>
      </c>
      <c r="B111" s="9" t="s">
        <v>96</v>
      </c>
      <c r="C111" s="9" t="s">
        <v>379</v>
      </c>
      <c r="D111" s="9" t="s">
        <v>269</v>
      </c>
      <c r="E111" s="9" t="s">
        <v>36</v>
      </c>
      <c r="F111" s="9" t="s">
        <v>26</v>
      </c>
      <c r="G111" s="9" t="s">
        <v>36</v>
      </c>
      <c r="H111" s="9" t="s">
        <v>26</v>
      </c>
      <c r="I111" s="9" t="s">
        <v>26</v>
      </c>
      <c r="J111" s="9" t="s">
        <v>26</v>
      </c>
      <c r="K111" s="9" t="s">
        <v>36</v>
      </c>
      <c r="L111" s="9" t="s">
        <v>36</v>
      </c>
      <c r="M111" s="9" t="s">
        <v>26</v>
      </c>
      <c r="N111" s="9" t="s">
        <v>26</v>
      </c>
      <c r="O111" s="9" t="s">
        <v>26</v>
      </c>
    </row>
    <row r="112" spans="1:15" s="9" customFormat="1" x14ac:dyDescent="0.3">
      <c r="A112" s="9" t="s">
        <v>22</v>
      </c>
      <c r="B112" s="9" t="s">
        <v>96</v>
      </c>
      <c r="C112" s="9" t="s">
        <v>380</v>
      </c>
      <c r="D112" s="9" t="s">
        <v>271</v>
      </c>
      <c r="E112" s="9" t="s">
        <v>36</v>
      </c>
      <c r="F112" s="9" t="s">
        <v>26</v>
      </c>
      <c r="G112" s="9" t="s">
        <v>36</v>
      </c>
      <c r="H112" s="9" t="s">
        <v>26</v>
      </c>
      <c r="I112" s="9" t="s">
        <v>26</v>
      </c>
      <c r="J112" s="9" t="s">
        <v>26</v>
      </c>
      <c r="K112" s="9" t="s">
        <v>36</v>
      </c>
      <c r="L112" s="9" t="s">
        <v>36</v>
      </c>
      <c r="M112" s="9" t="s">
        <v>26</v>
      </c>
      <c r="N112" s="9" t="s">
        <v>26</v>
      </c>
      <c r="O112" s="9" t="s">
        <v>26</v>
      </c>
    </row>
    <row r="113" spans="1:15" s="9" customFormat="1" x14ac:dyDescent="0.3">
      <c r="A113" s="9" t="s">
        <v>22</v>
      </c>
      <c r="B113" s="9" t="s">
        <v>96</v>
      </c>
      <c r="C113" s="9" t="s">
        <v>381</v>
      </c>
      <c r="D113" s="9" t="s">
        <v>273</v>
      </c>
      <c r="E113" s="9" t="s">
        <v>26</v>
      </c>
      <c r="F113" s="9" t="s">
        <v>36</v>
      </c>
      <c r="G113" s="9" t="s">
        <v>26</v>
      </c>
      <c r="H113" s="9" t="s">
        <v>26</v>
      </c>
      <c r="I113" s="9" t="s">
        <v>26</v>
      </c>
      <c r="J113" s="9" t="s">
        <v>26</v>
      </c>
      <c r="K113" s="9" t="s">
        <v>26</v>
      </c>
      <c r="L113" s="9" t="s">
        <v>26</v>
      </c>
      <c r="M113" s="9" t="s">
        <v>26</v>
      </c>
      <c r="N113" s="9" t="s">
        <v>26</v>
      </c>
      <c r="O113" s="9" t="s">
        <v>26</v>
      </c>
    </row>
    <row r="114" spans="1:15" s="9" customFormat="1" x14ac:dyDescent="0.3">
      <c r="A114" s="9" t="s">
        <v>22</v>
      </c>
      <c r="B114" s="9" t="s">
        <v>97</v>
      </c>
      <c r="C114" s="9" t="s">
        <v>382</v>
      </c>
      <c r="D114" s="9" t="s">
        <v>269</v>
      </c>
      <c r="E114" s="9" t="s">
        <v>36</v>
      </c>
      <c r="F114" s="9" t="s">
        <v>26</v>
      </c>
      <c r="G114" s="9" t="s">
        <v>36</v>
      </c>
      <c r="H114" s="9" t="s">
        <v>26</v>
      </c>
      <c r="I114" s="9" t="s">
        <v>26</v>
      </c>
      <c r="J114" s="9" t="s">
        <v>26</v>
      </c>
      <c r="K114" s="9" t="s">
        <v>36</v>
      </c>
      <c r="L114" s="9" t="s">
        <v>36</v>
      </c>
      <c r="M114" s="9" t="s">
        <v>26</v>
      </c>
      <c r="N114" s="9" t="s">
        <v>26</v>
      </c>
      <c r="O114" s="9" t="s">
        <v>26</v>
      </c>
    </row>
    <row r="115" spans="1:15" s="9" customFormat="1" x14ac:dyDescent="0.3">
      <c r="A115" s="9" t="s">
        <v>22</v>
      </c>
      <c r="B115" s="9" t="s">
        <v>97</v>
      </c>
      <c r="C115" s="9" t="s">
        <v>383</v>
      </c>
      <c r="D115" s="9" t="s">
        <v>271</v>
      </c>
      <c r="E115" s="9" t="s">
        <v>36</v>
      </c>
      <c r="F115" s="9" t="s">
        <v>26</v>
      </c>
      <c r="G115" s="9" t="s">
        <v>36</v>
      </c>
      <c r="H115" s="9" t="s">
        <v>26</v>
      </c>
      <c r="I115" s="9" t="s">
        <v>26</v>
      </c>
      <c r="J115" s="9" t="s">
        <v>26</v>
      </c>
      <c r="K115" s="9" t="s">
        <v>36</v>
      </c>
      <c r="L115" s="9" t="s">
        <v>36</v>
      </c>
      <c r="M115" s="9" t="s">
        <v>26</v>
      </c>
      <c r="N115" s="9" t="s">
        <v>26</v>
      </c>
      <c r="O115" s="9" t="s">
        <v>26</v>
      </c>
    </row>
    <row r="116" spans="1:15" s="9" customFormat="1" x14ac:dyDescent="0.3">
      <c r="A116" s="9" t="s">
        <v>22</v>
      </c>
      <c r="B116" s="9" t="s">
        <v>97</v>
      </c>
      <c r="C116" s="9" t="s">
        <v>384</v>
      </c>
      <c r="D116" s="9" t="s">
        <v>273</v>
      </c>
      <c r="E116" s="9" t="s">
        <v>26</v>
      </c>
      <c r="F116" s="9" t="s">
        <v>36</v>
      </c>
      <c r="G116" s="9" t="s">
        <v>26</v>
      </c>
      <c r="H116" s="9" t="s">
        <v>26</v>
      </c>
      <c r="I116" s="9" t="s">
        <v>26</v>
      </c>
      <c r="J116" s="9" t="s">
        <v>26</v>
      </c>
      <c r="K116" s="9" t="s">
        <v>26</v>
      </c>
      <c r="L116" s="9" t="s">
        <v>26</v>
      </c>
      <c r="M116" s="9" t="s">
        <v>26</v>
      </c>
      <c r="N116" s="9" t="s">
        <v>26</v>
      </c>
      <c r="O116" s="9" t="s">
        <v>26</v>
      </c>
    </row>
    <row r="117" spans="1:15" s="9" customFormat="1" x14ac:dyDescent="0.3">
      <c r="A117" s="9" t="s">
        <v>22</v>
      </c>
      <c r="B117" s="9" t="s">
        <v>98</v>
      </c>
      <c r="C117" s="9" t="s">
        <v>385</v>
      </c>
      <c r="D117" s="9" t="s">
        <v>269</v>
      </c>
      <c r="E117" s="9" t="s">
        <v>36</v>
      </c>
      <c r="F117" s="9" t="s">
        <v>26</v>
      </c>
      <c r="G117" s="9" t="s">
        <v>36</v>
      </c>
      <c r="H117" s="9" t="s">
        <v>26</v>
      </c>
      <c r="I117" s="9" t="s">
        <v>26</v>
      </c>
      <c r="J117" s="9" t="s">
        <v>26</v>
      </c>
      <c r="K117" s="9" t="s">
        <v>36</v>
      </c>
      <c r="L117" s="9" t="s">
        <v>36</v>
      </c>
      <c r="M117" s="9" t="s">
        <v>26</v>
      </c>
      <c r="N117" s="9" t="s">
        <v>26</v>
      </c>
      <c r="O117" s="9" t="s">
        <v>26</v>
      </c>
    </row>
    <row r="118" spans="1:15" s="9" customFormat="1" x14ac:dyDescent="0.3">
      <c r="A118" s="9" t="s">
        <v>22</v>
      </c>
      <c r="B118" s="9" t="s">
        <v>98</v>
      </c>
      <c r="C118" s="9" t="s">
        <v>386</v>
      </c>
      <c r="D118" s="9" t="s">
        <v>271</v>
      </c>
      <c r="E118" s="9" t="s">
        <v>36</v>
      </c>
      <c r="F118" s="9" t="s">
        <v>26</v>
      </c>
      <c r="G118" s="9" t="s">
        <v>36</v>
      </c>
      <c r="H118" s="9" t="s">
        <v>26</v>
      </c>
      <c r="I118" s="9" t="s">
        <v>26</v>
      </c>
      <c r="J118" s="9" t="s">
        <v>26</v>
      </c>
      <c r="K118" s="9" t="s">
        <v>36</v>
      </c>
      <c r="L118" s="9" t="s">
        <v>36</v>
      </c>
      <c r="M118" s="9" t="s">
        <v>26</v>
      </c>
      <c r="N118" s="9" t="s">
        <v>26</v>
      </c>
      <c r="O118" s="9" t="s">
        <v>26</v>
      </c>
    </row>
    <row r="119" spans="1:15" s="9" customFormat="1" x14ac:dyDescent="0.3">
      <c r="A119" s="9" t="s">
        <v>22</v>
      </c>
      <c r="B119" s="9" t="s">
        <v>98</v>
      </c>
      <c r="C119" s="9" t="s">
        <v>387</v>
      </c>
      <c r="D119" s="9" t="s">
        <v>273</v>
      </c>
      <c r="E119" s="9" t="s">
        <v>26</v>
      </c>
      <c r="F119" s="9" t="s">
        <v>36</v>
      </c>
      <c r="G119" s="9" t="s">
        <v>26</v>
      </c>
      <c r="H119" s="9" t="s">
        <v>26</v>
      </c>
      <c r="I119" s="9" t="s">
        <v>26</v>
      </c>
      <c r="J119" s="9" t="s">
        <v>26</v>
      </c>
      <c r="K119" s="9" t="s">
        <v>26</v>
      </c>
      <c r="L119" s="9" t="s">
        <v>26</v>
      </c>
      <c r="M119" s="9" t="s">
        <v>26</v>
      </c>
      <c r="N119" s="9" t="s">
        <v>26</v>
      </c>
      <c r="O119" s="9" t="s">
        <v>26</v>
      </c>
    </row>
    <row r="120" spans="1:15" s="9" customFormat="1" x14ac:dyDescent="0.3">
      <c r="A120" s="9" t="s">
        <v>22</v>
      </c>
      <c r="B120" s="9" t="s">
        <v>101</v>
      </c>
      <c r="C120" s="9" t="s">
        <v>388</v>
      </c>
      <c r="D120" s="9" t="s">
        <v>269</v>
      </c>
      <c r="E120" s="9" t="s">
        <v>36</v>
      </c>
      <c r="F120" s="9" t="s">
        <v>26</v>
      </c>
      <c r="G120" s="9" t="s">
        <v>36</v>
      </c>
      <c r="H120" s="9" t="s">
        <v>26</v>
      </c>
      <c r="I120" s="9" t="s">
        <v>26</v>
      </c>
      <c r="J120" s="9" t="s">
        <v>26</v>
      </c>
      <c r="K120" s="9" t="s">
        <v>36</v>
      </c>
      <c r="L120" s="9" t="s">
        <v>36</v>
      </c>
      <c r="M120" s="9" t="s">
        <v>26</v>
      </c>
      <c r="N120" s="9" t="s">
        <v>26</v>
      </c>
      <c r="O120" s="9" t="s">
        <v>26</v>
      </c>
    </row>
    <row r="121" spans="1:15" s="9" customFormat="1" x14ac:dyDescent="0.3">
      <c r="A121" s="9" t="s">
        <v>22</v>
      </c>
      <c r="B121" s="9" t="s">
        <v>101</v>
      </c>
      <c r="C121" s="9" t="s">
        <v>389</v>
      </c>
      <c r="D121" s="9" t="s">
        <v>271</v>
      </c>
      <c r="E121" s="9" t="s">
        <v>36</v>
      </c>
      <c r="F121" s="9" t="s">
        <v>26</v>
      </c>
      <c r="G121" s="9" t="s">
        <v>36</v>
      </c>
      <c r="H121" s="9" t="s">
        <v>26</v>
      </c>
      <c r="I121" s="9" t="s">
        <v>26</v>
      </c>
      <c r="J121" s="9" t="s">
        <v>26</v>
      </c>
      <c r="K121" s="9" t="s">
        <v>36</v>
      </c>
      <c r="L121" s="9" t="s">
        <v>36</v>
      </c>
      <c r="M121" s="9" t="s">
        <v>26</v>
      </c>
      <c r="N121" s="9" t="s">
        <v>26</v>
      </c>
      <c r="O121" s="9" t="s">
        <v>26</v>
      </c>
    </row>
    <row r="122" spans="1:15" s="9" customFormat="1" x14ac:dyDescent="0.3">
      <c r="A122" s="9" t="s">
        <v>22</v>
      </c>
      <c r="B122" s="9" t="s">
        <v>101</v>
      </c>
      <c r="C122" s="9" t="s">
        <v>390</v>
      </c>
      <c r="D122" s="9" t="s">
        <v>273</v>
      </c>
      <c r="E122" s="9" t="s">
        <v>26</v>
      </c>
      <c r="F122" s="9" t="s">
        <v>36</v>
      </c>
      <c r="G122" s="9" t="s">
        <v>26</v>
      </c>
      <c r="H122" s="9" t="s">
        <v>26</v>
      </c>
      <c r="I122" s="9" t="s">
        <v>26</v>
      </c>
      <c r="J122" s="9" t="s">
        <v>26</v>
      </c>
      <c r="K122" s="9" t="s">
        <v>26</v>
      </c>
      <c r="L122" s="9" t="s">
        <v>26</v>
      </c>
      <c r="M122" s="9" t="s">
        <v>26</v>
      </c>
      <c r="N122" s="9" t="s">
        <v>26</v>
      </c>
      <c r="O122" s="9" t="s">
        <v>26</v>
      </c>
    </row>
    <row r="123" spans="1:15" s="9" customFormat="1" x14ac:dyDescent="0.3">
      <c r="A123" s="9" t="s">
        <v>22</v>
      </c>
      <c r="B123" s="9" t="s">
        <v>102</v>
      </c>
      <c r="C123" s="9" t="s">
        <v>391</v>
      </c>
      <c r="D123" s="9" t="s">
        <v>269</v>
      </c>
      <c r="E123" s="9" t="s">
        <v>26</v>
      </c>
      <c r="F123" s="9" t="s">
        <v>26</v>
      </c>
      <c r="G123" s="9" t="s">
        <v>36</v>
      </c>
      <c r="H123" s="9" t="s">
        <v>26</v>
      </c>
      <c r="I123" s="9" t="s">
        <v>26</v>
      </c>
      <c r="J123" s="9" t="s">
        <v>26</v>
      </c>
      <c r="K123" s="9" t="s">
        <v>26</v>
      </c>
      <c r="L123" s="9" t="s">
        <v>26</v>
      </c>
      <c r="M123" s="9" t="s">
        <v>26</v>
      </c>
      <c r="N123" s="9" t="s">
        <v>26</v>
      </c>
      <c r="O123" s="9" t="s">
        <v>26</v>
      </c>
    </row>
    <row r="124" spans="1:15" s="9" customFormat="1" x14ac:dyDescent="0.3">
      <c r="A124" s="9" t="s">
        <v>22</v>
      </c>
      <c r="B124" s="9" t="s">
        <v>102</v>
      </c>
      <c r="C124" s="9" t="s">
        <v>392</v>
      </c>
      <c r="D124" s="9" t="s">
        <v>271</v>
      </c>
      <c r="E124" s="9" t="s">
        <v>26</v>
      </c>
      <c r="F124" s="9" t="s">
        <v>26</v>
      </c>
      <c r="G124" s="9" t="s">
        <v>36</v>
      </c>
      <c r="H124" s="9" t="s">
        <v>26</v>
      </c>
      <c r="I124" s="9" t="s">
        <v>26</v>
      </c>
      <c r="J124" s="9" t="s">
        <v>26</v>
      </c>
      <c r="K124" s="9" t="s">
        <v>26</v>
      </c>
      <c r="L124" s="9" t="s">
        <v>26</v>
      </c>
      <c r="M124" s="9" t="s">
        <v>26</v>
      </c>
      <c r="N124" s="9" t="s">
        <v>26</v>
      </c>
      <c r="O124" s="9" t="s">
        <v>26</v>
      </c>
    </row>
    <row r="125" spans="1:15" s="9" customFormat="1" x14ac:dyDescent="0.3">
      <c r="A125" s="9" t="s">
        <v>22</v>
      </c>
      <c r="B125" s="9" t="s">
        <v>103</v>
      </c>
      <c r="C125" s="9" t="s">
        <v>393</v>
      </c>
      <c r="D125" s="9" t="s">
        <v>269</v>
      </c>
      <c r="E125" s="9" t="s">
        <v>26</v>
      </c>
      <c r="F125" s="9" t="s">
        <v>26</v>
      </c>
      <c r="G125" s="9" t="s">
        <v>36</v>
      </c>
      <c r="H125" s="9" t="s">
        <v>26</v>
      </c>
      <c r="I125" s="9" t="s">
        <v>26</v>
      </c>
      <c r="J125" s="9" t="s">
        <v>26</v>
      </c>
      <c r="K125" s="9" t="s">
        <v>26</v>
      </c>
      <c r="L125" s="9" t="s">
        <v>26</v>
      </c>
      <c r="M125" s="9" t="s">
        <v>26</v>
      </c>
      <c r="N125" s="9" t="s">
        <v>26</v>
      </c>
      <c r="O125" s="9" t="s">
        <v>26</v>
      </c>
    </row>
    <row r="126" spans="1:15" s="9" customFormat="1" x14ac:dyDescent="0.3">
      <c r="A126" s="9" t="s">
        <v>22</v>
      </c>
      <c r="B126" s="9" t="s">
        <v>103</v>
      </c>
      <c r="C126" s="9" t="s">
        <v>394</v>
      </c>
      <c r="D126" s="9" t="s">
        <v>271</v>
      </c>
      <c r="E126" s="9" t="s">
        <v>26</v>
      </c>
      <c r="F126" s="9" t="s">
        <v>26</v>
      </c>
      <c r="G126" s="9" t="s">
        <v>36</v>
      </c>
      <c r="H126" s="9" t="s">
        <v>26</v>
      </c>
      <c r="I126" s="9" t="s">
        <v>26</v>
      </c>
      <c r="J126" s="9" t="s">
        <v>26</v>
      </c>
      <c r="K126" s="9" t="s">
        <v>26</v>
      </c>
      <c r="L126" s="9" t="s">
        <v>26</v>
      </c>
      <c r="M126" s="9" t="s">
        <v>26</v>
      </c>
      <c r="N126" s="9" t="s">
        <v>26</v>
      </c>
      <c r="O126" s="9" t="s">
        <v>26</v>
      </c>
    </row>
    <row r="127" spans="1:15" s="9" customFormat="1" x14ac:dyDescent="0.3">
      <c r="A127" s="9" t="s">
        <v>22</v>
      </c>
      <c r="B127" s="9" t="s">
        <v>105</v>
      </c>
      <c r="C127" s="9" t="s">
        <v>395</v>
      </c>
      <c r="D127" s="9" t="s">
        <v>269</v>
      </c>
      <c r="E127" s="9" t="s">
        <v>36</v>
      </c>
      <c r="F127" s="9" t="s">
        <v>26</v>
      </c>
      <c r="G127" s="9" t="s">
        <v>36</v>
      </c>
      <c r="H127" s="9" t="s">
        <v>26</v>
      </c>
      <c r="I127" s="9" t="s">
        <v>26</v>
      </c>
      <c r="J127" s="9" t="s">
        <v>26</v>
      </c>
      <c r="K127" s="9" t="s">
        <v>36</v>
      </c>
      <c r="L127" s="9" t="s">
        <v>36</v>
      </c>
      <c r="M127" s="9" t="s">
        <v>26</v>
      </c>
      <c r="N127" s="9" t="s">
        <v>26</v>
      </c>
      <c r="O127" s="9" t="s">
        <v>26</v>
      </c>
    </row>
    <row r="128" spans="1:15" s="9" customFormat="1" x14ac:dyDescent="0.3">
      <c r="A128" s="9" t="s">
        <v>22</v>
      </c>
      <c r="B128" s="9" t="s">
        <v>105</v>
      </c>
      <c r="C128" s="9" t="s">
        <v>396</v>
      </c>
      <c r="D128" s="9" t="s">
        <v>271</v>
      </c>
      <c r="E128" s="9" t="s">
        <v>36</v>
      </c>
      <c r="F128" s="9" t="s">
        <v>26</v>
      </c>
      <c r="G128" s="9" t="s">
        <v>36</v>
      </c>
      <c r="H128" s="9" t="s">
        <v>26</v>
      </c>
      <c r="I128" s="9" t="s">
        <v>26</v>
      </c>
      <c r="J128" s="9" t="s">
        <v>26</v>
      </c>
      <c r="K128" s="9" t="s">
        <v>36</v>
      </c>
      <c r="L128" s="9" t="s">
        <v>36</v>
      </c>
      <c r="M128" s="9" t="s">
        <v>26</v>
      </c>
      <c r="N128" s="9" t="s">
        <v>26</v>
      </c>
      <c r="O128" s="9" t="s">
        <v>26</v>
      </c>
    </row>
    <row r="129" spans="1:15" s="9" customFormat="1" x14ac:dyDescent="0.3">
      <c r="A129" s="9" t="s">
        <v>22</v>
      </c>
      <c r="B129" s="9" t="s">
        <v>105</v>
      </c>
      <c r="C129" s="9" t="s">
        <v>397</v>
      </c>
      <c r="D129" s="9" t="s">
        <v>273</v>
      </c>
      <c r="E129" s="9" t="s">
        <v>26</v>
      </c>
      <c r="F129" s="9" t="s">
        <v>36</v>
      </c>
      <c r="G129" s="9" t="s">
        <v>26</v>
      </c>
      <c r="H129" s="9" t="s">
        <v>26</v>
      </c>
      <c r="I129" s="9" t="s">
        <v>26</v>
      </c>
      <c r="J129" s="9" t="s">
        <v>26</v>
      </c>
      <c r="K129" s="9" t="s">
        <v>26</v>
      </c>
      <c r="L129" s="9" t="s">
        <v>26</v>
      </c>
      <c r="M129" s="9" t="s">
        <v>26</v>
      </c>
      <c r="N129" s="9" t="s">
        <v>26</v>
      </c>
      <c r="O129" s="9" t="s">
        <v>26</v>
      </c>
    </row>
    <row r="130" spans="1:15" s="9" customFormat="1" x14ac:dyDescent="0.3">
      <c r="A130" s="9" t="s">
        <v>22</v>
      </c>
      <c r="B130" s="9" t="s">
        <v>106</v>
      </c>
      <c r="C130" s="9" t="s">
        <v>398</v>
      </c>
      <c r="D130" s="9" t="s">
        <v>269</v>
      </c>
      <c r="E130" s="9" t="s">
        <v>36</v>
      </c>
      <c r="F130" s="9" t="s">
        <v>26</v>
      </c>
      <c r="G130" s="9" t="s">
        <v>36</v>
      </c>
      <c r="H130" s="9" t="s">
        <v>26</v>
      </c>
      <c r="I130" s="9" t="s">
        <v>26</v>
      </c>
      <c r="J130" s="9" t="s">
        <v>26</v>
      </c>
      <c r="K130" s="9" t="s">
        <v>26</v>
      </c>
      <c r="L130" s="9" t="s">
        <v>36</v>
      </c>
      <c r="M130" s="9" t="s">
        <v>26</v>
      </c>
      <c r="N130" s="9" t="s">
        <v>26</v>
      </c>
      <c r="O130" s="9" t="s">
        <v>26</v>
      </c>
    </row>
    <row r="131" spans="1:15" s="9" customFormat="1" x14ac:dyDescent="0.3">
      <c r="A131" s="9" t="s">
        <v>22</v>
      </c>
      <c r="B131" s="9" t="s">
        <v>106</v>
      </c>
      <c r="C131" s="9" t="s">
        <v>399</v>
      </c>
      <c r="D131" s="9" t="s">
        <v>271</v>
      </c>
      <c r="E131" s="9" t="s">
        <v>36</v>
      </c>
      <c r="F131" s="9" t="s">
        <v>26</v>
      </c>
      <c r="G131" s="9" t="s">
        <v>36</v>
      </c>
      <c r="H131" s="9" t="s">
        <v>26</v>
      </c>
      <c r="I131" s="9" t="s">
        <v>26</v>
      </c>
      <c r="J131" s="9" t="s">
        <v>26</v>
      </c>
      <c r="K131" s="9" t="s">
        <v>26</v>
      </c>
      <c r="L131" s="9" t="s">
        <v>36</v>
      </c>
      <c r="M131" s="9" t="s">
        <v>26</v>
      </c>
      <c r="N131" s="9" t="s">
        <v>26</v>
      </c>
      <c r="O131" s="9" t="s">
        <v>26</v>
      </c>
    </row>
    <row r="132" spans="1:15" s="9" customFormat="1" x14ac:dyDescent="0.3">
      <c r="A132" s="9" t="s">
        <v>22</v>
      </c>
      <c r="B132" s="9" t="s">
        <v>106</v>
      </c>
      <c r="C132" s="9" t="s">
        <v>400</v>
      </c>
      <c r="D132" s="9" t="s">
        <v>273</v>
      </c>
      <c r="E132" s="9" t="s">
        <v>26</v>
      </c>
      <c r="F132" s="9" t="s">
        <v>36</v>
      </c>
      <c r="G132" s="9" t="s">
        <v>26</v>
      </c>
      <c r="H132" s="9" t="s">
        <v>26</v>
      </c>
      <c r="I132" s="9" t="s">
        <v>26</v>
      </c>
      <c r="J132" s="9" t="s">
        <v>26</v>
      </c>
      <c r="K132" s="9" t="s">
        <v>26</v>
      </c>
      <c r="L132" s="9" t="s">
        <v>26</v>
      </c>
      <c r="M132" s="9" t="s">
        <v>26</v>
      </c>
      <c r="N132" s="9" t="s">
        <v>26</v>
      </c>
      <c r="O132" s="9" t="s">
        <v>26</v>
      </c>
    </row>
    <row r="133" spans="1:15" s="9" customFormat="1" x14ac:dyDescent="0.3">
      <c r="A133" s="9" t="s">
        <v>22</v>
      </c>
      <c r="B133" s="9" t="s">
        <v>107</v>
      </c>
      <c r="C133" s="9" t="s">
        <v>401</v>
      </c>
      <c r="D133" s="9" t="s">
        <v>269</v>
      </c>
      <c r="E133" s="9" t="s">
        <v>36</v>
      </c>
      <c r="F133" s="9" t="s">
        <v>26</v>
      </c>
      <c r="G133" s="9" t="s">
        <v>36</v>
      </c>
      <c r="H133" s="9" t="s">
        <v>26</v>
      </c>
      <c r="I133" s="9" t="s">
        <v>26</v>
      </c>
      <c r="J133" s="9" t="s">
        <v>26</v>
      </c>
      <c r="K133" s="9" t="s">
        <v>36</v>
      </c>
      <c r="L133" s="9" t="s">
        <v>36</v>
      </c>
      <c r="M133" s="9" t="s">
        <v>26</v>
      </c>
      <c r="N133" s="9" t="s">
        <v>26</v>
      </c>
      <c r="O133" s="9" t="s">
        <v>26</v>
      </c>
    </row>
    <row r="134" spans="1:15" s="9" customFormat="1" x14ac:dyDescent="0.3">
      <c r="A134" s="9" t="s">
        <v>22</v>
      </c>
      <c r="B134" s="9" t="s">
        <v>107</v>
      </c>
      <c r="C134" s="9" t="s">
        <v>402</v>
      </c>
      <c r="D134" s="9" t="s">
        <v>271</v>
      </c>
      <c r="E134" s="9" t="s">
        <v>36</v>
      </c>
      <c r="F134" s="9" t="s">
        <v>26</v>
      </c>
      <c r="G134" s="9" t="s">
        <v>36</v>
      </c>
      <c r="H134" s="9" t="s">
        <v>26</v>
      </c>
      <c r="I134" s="9" t="s">
        <v>26</v>
      </c>
      <c r="J134" s="9" t="s">
        <v>26</v>
      </c>
      <c r="K134" s="9" t="s">
        <v>36</v>
      </c>
      <c r="L134" s="9" t="s">
        <v>36</v>
      </c>
      <c r="M134" s="9" t="s">
        <v>26</v>
      </c>
      <c r="N134" s="9" t="s">
        <v>26</v>
      </c>
      <c r="O134" s="9" t="s">
        <v>26</v>
      </c>
    </row>
    <row r="135" spans="1:15" s="9" customFormat="1" x14ac:dyDescent="0.3">
      <c r="A135" s="9" t="s">
        <v>22</v>
      </c>
      <c r="B135" s="9" t="s">
        <v>107</v>
      </c>
      <c r="C135" s="9" t="s">
        <v>403</v>
      </c>
      <c r="D135" s="9" t="s">
        <v>273</v>
      </c>
      <c r="E135" s="9" t="s">
        <v>26</v>
      </c>
      <c r="F135" s="9" t="s">
        <v>36</v>
      </c>
      <c r="G135" s="9" t="s">
        <v>26</v>
      </c>
      <c r="H135" s="9" t="s">
        <v>26</v>
      </c>
      <c r="I135" s="9" t="s">
        <v>26</v>
      </c>
      <c r="J135" s="9" t="s">
        <v>26</v>
      </c>
      <c r="K135" s="9" t="s">
        <v>26</v>
      </c>
      <c r="L135" s="9" t="s">
        <v>26</v>
      </c>
      <c r="M135" s="9" t="s">
        <v>26</v>
      </c>
      <c r="N135" s="9" t="s">
        <v>26</v>
      </c>
      <c r="O135" s="9" t="s">
        <v>26</v>
      </c>
    </row>
    <row r="136" spans="1:15" s="9" customFormat="1" x14ac:dyDescent="0.3">
      <c r="A136" s="9" t="s">
        <v>22</v>
      </c>
      <c r="B136" s="9" t="s">
        <v>109</v>
      </c>
      <c r="C136" s="9" t="s">
        <v>404</v>
      </c>
      <c r="D136" s="9" t="s">
        <v>269</v>
      </c>
      <c r="E136" s="9" t="s">
        <v>36</v>
      </c>
      <c r="F136" s="9" t="s">
        <v>26</v>
      </c>
      <c r="G136" s="9" t="s">
        <v>36</v>
      </c>
      <c r="H136" s="9" t="s">
        <v>26</v>
      </c>
      <c r="I136" s="9" t="s">
        <v>26</v>
      </c>
      <c r="J136" s="9" t="s">
        <v>26</v>
      </c>
      <c r="K136" s="9" t="s">
        <v>36</v>
      </c>
      <c r="L136" s="9" t="s">
        <v>36</v>
      </c>
      <c r="M136" s="9" t="s">
        <v>26</v>
      </c>
      <c r="N136" s="9" t="s">
        <v>26</v>
      </c>
      <c r="O136" s="9" t="s">
        <v>26</v>
      </c>
    </row>
    <row r="137" spans="1:15" s="9" customFormat="1" x14ac:dyDescent="0.3">
      <c r="A137" s="9" t="s">
        <v>22</v>
      </c>
      <c r="B137" s="9" t="s">
        <v>109</v>
      </c>
      <c r="C137" s="9" t="s">
        <v>405</v>
      </c>
      <c r="D137" s="9" t="s">
        <v>271</v>
      </c>
      <c r="E137" s="9" t="s">
        <v>36</v>
      </c>
      <c r="F137" s="9" t="s">
        <v>26</v>
      </c>
      <c r="G137" s="9" t="s">
        <v>36</v>
      </c>
      <c r="H137" s="9" t="s">
        <v>26</v>
      </c>
      <c r="I137" s="9" t="s">
        <v>26</v>
      </c>
      <c r="J137" s="9" t="s">
        <v>26</v>
      </c>
      <c r="K137" s="9" t="s">
        <v>36</v>
      </c>
      <c r="L137" s="9" t="s">
        <v>36</v>
      </c>
      <c r="M137" s="9" t="s">
        <v>26</v>
      </c>
      <c r="N137" s="9" t="s">
        <v>26</v>
      </c>
      <c r="O137" s="9" t="s">
        <v>26</v>
      </c>
    </row>
    <row r="138" spans="1:15" s="9" customFormat="1" x14ac:dyDescent="0.3">
      <c r="A138" s="9" t="s">
        <v>22</v>
      </c>
      <c r="B138" s="9" t="s">
        <v>109</v>
      </c>
      <c r="C138" s="9" t="s">
        <v>406</v>
      </c>
      <c r="D138" s="9" t="s">
        <v>273</v>
      </c>
      <c r="E138" s="9" t="s">
        <v>26</v>
      </c>
      <c r="F138" s="9" t="s">
        <v>36</v>
      </c>
      <c r="G138" s="9" t="s">
        <v>26</v>
      </c>
      <c r="H138" s="9" t="s">
        <v>26</v>
      </c>
      <c r="I138" s="9" t="s">
        <v>26</v>
      </c>
      <c r="J138" s="9" t="s">
        <v>26</v>
      </c>
      <c r="K138" s="9" t="s">
        <v>26</v>
      </c>
      <c r="L138" s="9" t="s">
        <v>26</v>
      </c>
      <c r="M138" s="9" t="s">
        <v>26</v>
      </c>
      <c r="N138" s="9" t="s">
        <v>26</v>
      </c>
      <c r="O138" s="9" t="s">
        <v>26</v>
      </c>
    </row>
    <row r="139" spans="1:15" s="9" customFormat="1" x14ac:dyDescent="0.3">
      <c r="A139" s="9" t="s">
        <v>22</v>
      </c>
      <c r="B139" s="9" t="s">
        <v>110</v>
      </c>
      <c r="C139" s="9" t="s">
        <v>110</v>
      </c>
      <c r="D139" s="9" t="s">
        <v>407</v>
      </c>
      <c r="E139" s="9" t="s">
        <v>26</v>
      </c>
      <c r="F139" s="9" t="s">
        <v>26</v>
      </c>
      <c r="G139" s="9" t="s">
        <v>26</v>
      </c>
      <c r="H139" s="9" t="s">
        <v>26</v>
      </c>
      <c r="I139" s="9" t="s">
        <v>26</v>
      </c>
      <c r="J139" s="9" t="s">
        <v>26</v>
      </c>
      <c r="K139" s="9" t="s">
        <v>26</v>
      </c>
      <c r="L139" s="9" t="s">
        <v>26</v>
      </c>
      <c r="M139" s="9" t="s">
        <v>26</v>
      </c>
      <c r="N139" s="9" t="s">
        <v>26</v>
      </c>
      <c r="O139" s="9" t="s">
        <v>36</v>
      </c>
    </row>
    <row r="140" spans="1:15" s="9" customFormat="1" x14ac:dyDescent="0.3">
      <c r="A140" s="9" t="s">
        <v>22</v>
      </c>
      <c r="B140" s="9" t="s">
        <v>111</v>
      </c>
      <c r="C140" s="9" t="s">
        <v>111</v>
      </c>
      <c r="D140" s="9" t="s">
        <v>407</v>
      </c>
      <c r="E140" s="9" t="s">
        <v>26</v>
      </c>
      <c r="F140" s="9" t="s">
        <v>26</v>
      </c>
      <c r="G140" s="9" t="s">
        <v>26</v>
      </c>
      <c r="H140" s="9" t="s">
        <v>26</v>
      </c>
      <c r="I140" s="9" t="s">
        <v>26</v>
      </c>
      <c r="J140" s="9" t="s">
        <v>26</v>
      </c>
      <c r="K140" s="9" t="s">
        <v>26</v>
      </c>
      <c r="L140" s="9" t="s">
        <v>26</v>
      </c>
      <c r="M140" s="9" t="s">
        <v>26</v>
      </c>
      <c r="N140" s="9" t="s">
        <v>26</v>
      </c>
      <c r="O140" s="9" t="s">
        <v>36</v>
      </c>
    </row>
    <row r="141" spans="1:15" s="9" customFormat="1" x14ac:dyDescent="0.3">
      <c r="A141" s="9" t="s">
        <v>22</v>
      </c>
      <c r="B141" s="9" t="s">
        <v>112</v>
      </c>
      <c r="C141" s="9" t="s">
        <v>112</v>
      </c>
      <c r="D141" s="9" t="s">
        <v>407</v>
      </c>
      <c r="E141" s="9" t="s">
        <v>26</v>
      </c>
      <c r="F141" s="9" t="s">
        <v>26</v>
      </c>
      <c r="G141" s="9" t="s">
        <v>26</v>
      </c>
      <c r="H141" s="9" t="s">
        <v>26</v>
      </c>
      <c r="I141" s="9" t="s">
        <v>26</v>
      </c>
      <c r="J141" s="9" t="s">
        <v>26</v>
      </c>
      <c r="K141" s="9" t="s">
        <v>26</v>
      </c>
      <c r="L141" s="9" t="s">
        <v>26</v>
      </c>
      <c r="M141" s="9" t="s">
        <v>26</v>
      </c>
      <c r="N141" s="9" t="s">
        <v>26</v>
      </c>
      <c r="O141" s="9" t="s">
        <v>36</v>
      </c>
    </row>
    <row r="142" spans="1:15" s="9" customFormat="1" x14ac:dyDescent="0.3">
      <c r="A142" s="9" t="s">
        <v>22</v>
      </c>
      <c r="B142" s="9" t="s">
        <v>113</v>
      </c>
      <c r="C142" s="9" t="s">
        <v>113</v>
      </c>
      <c r="D142" s="9" t="s">
        <v>407</v>
      </c>
      <c r="E142" s="9" t="s">
        <v>26</v>
      </c>
      <c r="F142" s="9" t="s">
        <v>26</v>
      </c>
      <c r="G142" s="9" t="s">
        <v>26</v>
      </c>
      <c r="H142" s="9" t="s">
        <v>26</v>
      </c>
      <c r="I142" s="9" t="s">
        <v>26</v>
      </c>
      <c r="J142" s="9" t="s">
        <v>26</v>
      </c>
      <c r="K142" s="9" t="s">
        <v>26</v>
      </c>
      <c r="L142" s="9" t="s">
        <v>26</v>
      </c>
      <c r="M142" s="9" t="s">
        <v>26</v>
      </c>
      <c r="N142" s="9" t="s">
        <v>26</v>
      </c>
      <c r="O142" s="9" t="s">
        <v>36</v>
      </c>
    </row>
    <row r="143" spans="1:15" s="9" customFormat="1" x14ac:dyDescent="0.3">
      <c r="A143" s="9" t="s">
        <v>22</v>
      </c>
      <c r="B143" s="9" t="s">
        <v>115</v>
      </c>
      <c r="C143" s="9" t="s">
        <v>115</v>
      </c>
      <c r="D143" s="9" t="s">
        <v>407</v>
      </c>
      <c r="E143" s="9" t="s">
        <v>26</v>
      </c>
      <c r="F143" s="9" t="s">
        <v>26</v>
      </c>
      <c r="G143" s="9" t="s">
        <v>26</v>
      </c>
      <c r="H143" s="9" t="s">
        <v>26</v>
      </c>
      <c r="I143" s="9" t="s">
        <v>26</v>
      </c>
      <c r="J143" s="9" t="s">
        <v>26</v>
      </c>
      <c r="K143" s="9" t="s">
        <v>26</v>
      </c>
      <c r="L143" s="9" t="s">
        <v>26</v>
      </c>
      <c r="M143" s="9" t="s">
        <v>26</v>
      </c>
      <c r="N143" s="9" t="s">
        <v>36</v>
      </c>
      <c r="O143" s="9" t="s">
        <v>36</v>
      </c>
    </row>
    <row r="144" spans="1:15" s="9" customFormat="1" x14ac:dyDescent="0.3">
      <c r="A144" s="9" t="s">
        <v>22</v>
      </c>
      <c r="B144" s="9" t="s">
        <v>116</v>
      </c>
      <c r="C144" s="9" t="s">
        <v>116</v>
      </c>
      <c r="D144" s="9" t="s">
        <v>407</v>
      </c>
      <c r="E144" s="9" t="s">
        <v>26</v>
      </c>
      <c r="F144" s="9" t="s">
        <v>26</v>
      </c>
      <c r="G144" s="9" t="s">
        <v>26</v>
      </c>
      <c r="H144" s="9" t="s">
        <v>26</v>
      </c>
      <c r="I144" s="9" t="s">
        <v>26</v>
      </c>
      <c r="J144" s="9" t="s">
        <v>26</v>
      </c>
      <c r="K144" s="9" t="s">
        <v>26</v>
      </c>
      <c r="L144" s="9" t="s">
        <v>26</v>
      </c>
      <c r="M144" s="9" t="s">
        <v>26</v>
      </c>
      <c r="N144" s="9" t="s">
        <v>26</v>
      </c>
      <c r="O144" s="9" t="s">
        <v>36</v>
      </c>
    </row>
    <row r="145" spans="1:15" s="9" customFormat="1" x14ac:dyDescent="0.3">
      <c r="A145" s="9" t="s">
        <v>22</v>
      </c>
      <c r="B145" s="9" t="s">
        <v>119</v>
      </c>
      <c r="C145" s="9" t="s">
        <v>119</v>
      </c>
      <c r="D145" s="9" t="s">
        <v>407</v>
      </c>
      <c r="E145" s="9" t="s">
        <v>26</v>
      </c>
      <c r="F145" s="9" t="s">
        <v>26</v>
      </c>
      <c r="G145" s="9" t="s">
        <v>26</v>
      </c>
      <c r="H145" s="9" t="s">
        <v>26</v>
      </c>
      <c r="I145" s="9" t="s">
        <v>26</v>
      </c>
      <c r="J145" s="9" t="s">
        <v>26</v>
      </c>
      <c r="K145" s="9" t="s">
        <v>26</v>
      </c>
      <c r="L145" s="9" t="s">
        <v>26</v>
      </c>
      <c r="M145" s="9" t="s">
        <v>26</v>
      </c>
      <c r="N145" s="9" t="s">
        <v>26</v>
      </c>
      <c r="O145" s="9" t="s">
        <v>36</v>
      </c>
    </row>
    <row r="146" spans="1:15" s="9" customFormat="1" x14ac:dyDescent="0.3">
      <c r="A146" s="9" t="s">
        <v>22</v>
      </c>
      <c r="B146" s="9" t="s">
        <v>120</v>
      </c>
      <c r="C146" s="9" t="s">
        <v>120</v>
      </c>
      <c r="D146" s="9" t="s">
        <v>407</v>
      </c>
      <c r="E146" s="9" t="s">
        <v>26</v>
      </c>
      <c r="F146" s="9" t="s">
        <v>26</v>
      </c>
      <c r="G146" s="9" t="s">
        <v>26</v>
      </c>
      <c r="H146" s="9" t="s">
        <v>26</v>
      </c>
      <c r="I146" s="9" t="s">
        <v>26</v>
      </c>
      <c r="J146" s="9" t="s">
        <v>26</v>
      </c>
      <c r="K146" s="9" t="s">
        <v>26</v>
      </c>
      <c r="L146" s="9" t="s">
        <v>26</v>
      </c>
      <c r="M146" s="9" t="s">
        <v>26</v>
      </c>
      <c r="N146" s="9" t="s">
        <v>36</v>
      </c>
      <c r="O146" s="9" t="s">
        <v>36</v>
      </c>
    </row>
    <row r="147" spans="1:15" s="9" customFormat="1" x14ac:dyDescent="0.3">
      <c r="A147" s="9" t="s">
        <v>22</v>
      </c>
      <c r="B147" s="9" t="s">
        <v>122</v>
      </c>
      <c r="C147" s="9" t="s">
        <v>122</v>
      </c>
      <c r="D147" s="9" t="s">
        <v>407</v>
      </c>
      <c r="E147" s="9" t="s">
        <v>26</v>
      </c>
      <c r="F147" s="9" t="s">
        <v>26</v>
      </c>
      <c r="G147" s="9" t="s">
        <v>26</v>
      </c>
      <c r="H147" s="9" t="s">
        <v>26</v>
      </c>
      <c r="I147" s="9" t="s">
        <v>26</v>
      </c>
      <c r="J147" s="9" t="s">
        <v>26</v>
      </c>
      <c r="K147" s="9" t="s">
        <v>26</v>
      </c>
      <c r="L147" s="9" t="s">
        <v>26</v>
      </c>
      <c r="M147" s="9" t="s">
        <v>26</v>
      </c>
      <c r="N147" s="9" t="s">
        <v>26</v>
      </c>
      <c r="O147" s="9" t="s">
        <v>36</v>
      </c>
    </row>
    <row r="148" spans="1:15" s="9" customFormat="1" x14ac:dyDescent="0.3">
      <c r="A148" s="9" t="s">
        <v>22</v>
      </c>
      <c r="B148" s="9" t="s">
        <v>123</v>
      </c>
      <c r="C148" s="9" t="s">
        <v>123</v>
      </c>
      <c r="D148" s="9" t="s">
        <v>407</v>
      </c>
      <c r="E148" s="9" t="s">
        <v>26</v>
      </c>
      <c r="F148" s="9" t="s">
        <v>26</v>
      </c>
      <c r="G148" s="9" t="s">
        <v>26</v>
      </c>
      <c r="H148" s="9" t="s">
        <v>26</v>
      </c>
      <c r="I148" s="9" t="s">
        <v>26</v>
      </c>
      <c r="J148" s="9" t="s">
        <v>26</v>
      </c>
      <c r="K148" s="9" t="s">
        <v>26</v>
      </c>
      <c r="L148" s="9" t="s">
        <v>26</v>
      </c>
      <c r="M148" s="9" t="s">
        <v>26</v>
      </c>
      <c r="N148" s="9" t="s">
        <v>26</v>
      </c>
      <c r="O148" s="9" t="s">
        <v>36</v>
      </c>
    </row>
    <row r="149" spans="1:15" s="9" customFormat="1" x14ac:dyDescent="0.3">
      <c r="A149" s="9" t="s">
        <v>22</v>
      </c>
      <c r="B149" s="9" t="s">
        <v>124</v>
      </c>
      <c r="C149" s="9" t="s">
        <v>124</v>
      </c>
      <c r="D149" s="9" t="s">
        <v>407</v>
      </c>
      <c r="E149" s="9" t="s">
        <v>26</v>
      </c>
      <c r="F149" s="9" t="s">
        <v>26</v>
      </c>
      <c r="G149" s="9" t="s">
        <v>26</v>
      </c>
      <c r="H149" s="9" t="s">
        <v>26</v>
      </c>
      <c r="I149" s="9" t="s">
        <v>26</v>
      </c>
      <c r="J149" s="9" t="s">
        <v>26</v>
      </c>
      <c r="K149" s="9" t="s">
        <v>26</v>
      </c>
      <c r="L149" s="9" t="s">
        <v>26</v>
      </c>
      <c r="M149" s="9" t="s">
        <v>26</v>
      </c>
      <c r="N149" s="9" t="s">
        <v>26</v>
      </c>
      <c r="O149" s="9" t="s">
        <v>36</v>
      </c>
    </row>
    <row r="150" spans="1:15" s="9" customFormat="1" x14ac:dyDescent="0.3">
      <c r="A150" s="9" t="s">
        <v>22</v>
      </c>
      <c r="B150" s="9" t="s">
        <v>125</v>
      </c>
      <c r="C150" s="9" t="s">
        <v>125</v>
      </c>
      <c r="D150" s="9" t="s">
        <v>407</v>
      </c>
      <c r="E150" s="9" t="s">
        <v>26</v>
      </c>
      <c r="F150" s="9" t="s">
        <v>26</v>
      </c>
      <c r="G150" s="9" t="s">
        <v>26</v>
      </c>
      <c r="H150" s="9" t="s">
        <v>26</v>
      </c>
      <c r="I150" s="9" t="s">
        <v>26</v>
      </c>
      <c r="J150" s="9" t="s">
        <v>26</v>
      </c>
      <c r="K150" s="9" t="s">
        <v>26</v>
      </c>
      <c r="L150" s="9" t="s">
        <v>26</v>
      </c>
      <c r="M150" s="9" t="s">
        <v>26</v>
      </c>
      <c r="N150" s="9" t="s">
        <v>26</v>
      </c>
      <c r="O150" s="9" t="s">
        <v>36</v>
      </c>
    </row>
    <row r="151" spans="1:15" s="9" customFormat="1" x14ac:dyDescent="0.3">
      <c r="A151" s="9" t="s">
        <v>22</v>
      </c>
      <c r="B151" s="9" t="s">
        <v>126</v>
      </c>
      <c r="C151" s="9" t="s">
        <v>126</v>
      </c>
      <c r="D151" s="9" t="s">
        <v>407</v>
      </c>
      <c r="E151" s="9" t="s">
        <v>26</v>
      </c>
      <c r="F151" s="9" t="s">
        <v>26</v>
      </c>
      <c r="G151" s="9" t="s">
        <v>26</v>
      </c>
      <c r="H151" s="9" t="s">
        <v>26</v>
      </c>
      <c r="I151" s="9" t="s">
        <v>26</v>
      </c>
      <c r="J151" s="9" t="s">
        <v>26</v>
      </c>
      <c r="K151" s="9" t="s">
        <v>36</v>
      </c>
      <c r="L151" s="9" t="s">
        <v>26</v>
      </c>
      <c r="M151" s="9" t="s">
        <v>26</v>
      </c>
      <c r="N151" s="9" t="s">
        <v>26</v>
      </c>
      <c r="O151" s="9" t="s">
        <v>36</v>
      </c>
    </row>
    <row r="152" spans="1:15" s="9" customFormat="1" x14ac:dyDescent="0.3">
      <c r="A152" s="9" t="s">
        <v>22</v>
      </c>
      <c r="B152" s="9" t="s">
        <v>127</v>
      </c>
      <c r="C152" s="9" t="s">
        <v>127</v>
      </c>
      <c r="D152" s="9" t="s">
        <v>407</v>
      </c>
      <c r="E152" s="9" t="s">
        <v>26</v>
      </c>
      <c r="F152" s="9" t="s">
        <v>26</v>
      </c>
      <c r="G152" s="9" t="s">
        <v>26</v>
      </c>
      <c r="H152" s="9" t="s">
        <v>26</v>
      </c>
      <c r="I152" s="9" t="s">
        <v>26</v>
      </c>
      <c r="J152" s="9" t="s">
        <v>26</v>
      </c>
      <c r="K152" s="9" t="s">
        <v>36</v>
      </c>
      <c r="L152" s="9" t="s">
        <v>26</v>
      </c>
      <c r="M152" s="9" t="s">
        <v>26</v>
      </c>
      <c r="N152" s="9" t="s">
        <v>26</v>
      </c>
      <c r="O152" s="9" t="s">
        <v>36</v>
      </c>
    </row>
    <row r="153" spans="1:15" s="9" customFormat="1" x14ac:dyDescent="0.3">
      <c r="A153" s="9" t="s">
        <v>22</v>
      </c>
      <c r="B153" s="9" t="s">
        <v>130</v>
      </c>
      <c r="C153" s="9" t="s">
        <v>130</v>
      </c>
      <c r="D153" s="9" t="s">
        <v>407</v>
      </c>
      <c r="E153" s="9" t="s">
        <v>26</v>
      </c>
      <c r="F153" s="9" t="s">
        <v>26</v>
      </c>
      <c r="G153" s="9" t="s">
        <v>26</v>
      </c>
      <c r="H153" s="9" t="s">
        <v>26</v>
      </c>
      <c r="I153" s="9" t="s">
        <v>26</v>
      </c>
      <c r="J153" s="9" t="s">
        <v>26</v>
      </c>
      <c r="K153" s="9" t="s">
        <v>36</v>
      </c>
      <c r="L153" s="9" t="s">
        <v>26</v>
      </c>
      <c r="M153" s="9" t="s">
        <v>26</v>
      </c>
      <c r="N153" s="9" t="s">
        <v>26</v>
      </c>
      <c r="O153" s="9" t="s">
        <v>36</v>
      </c>
    </row>
    <row r="154" spans="1:15" s="9" customFormat="1" x14ac:dyDescent="0.3">
      <c r="A154" s="9" t="s">
        <v>22</v>
      </c>
      <c r="B154" s="9" t="s">
        <v>131</v>
      </c>
      <c r="C154" s="9" t="s">
        <v>131</v>
      </c>
      <c r="D154" s="9" t="s">
        <v>407</v>
      </c>
      <c r="E154" s="9" t="s">
        <v>26</v>
      </c>
      <c r="F154" s="9" t="s">
        <v>26</v>
      </c>
      <c r="G154" s="9" t="s">
        <v>26</v>
      </c>
      <c r="H154" s="9" t="s">
        <v>26</v>
      </c>
      <c r="I154" s="9" t="s">
        <v>26</v>
      </c>
      <c r="J154" s="9" t="s">
        <v>26</v>
      </c>
      <c r="K154" s="9" t="s">
        <v>26</v>
      </c>
      <c r="L154" s="9" t="s">
        <v>26</v>
      </c>
      <c r="M154" s="9" t="s">
        <v>26</v>
      </c>
      <c r="N154" s="9" t="s">
        <v>26</v>
      </c>
      <c r="O154" s="9" t="s">
        <v>36</v>
      </c>
    </row>
    <row r="155" spans="1:15" s="9" customFormat="1" x14ac:dyDescent="0.3">
      <c r="A155" s="9" t="s">
        <v>22</v>
      </c>
      <c r="B155" s="9" t="s">
        <v>132</v>
      </c>
      <c r="C155" s="9" t="s">
        <v>132</v>
      </c>
      <c r="D155" s="9" t="s">
        <v>407</v>
      </c>
      <c r="E155" s="9" t="s">
        <v>26</v>
      </c>
      <c r="F155" s="9" t="s">
        <v>26</v>
      </c>
      <c r="G155" s="9" t="s">
        <v>26</v>
      </c>
      <c r="H155" s="9" t="s">
        <v>26</v>
      </c>
      <c r="I155" s="9" t="s">
        <v>26</v>
      </c>
      <c r="J155" s="9" t="s">
        <v>26</v>
      </c>
      <c r="K155" s="9" t="s">
        <v>26</v>
      </c>
      <c r="L155" s="9" t="s">
        <v>26</v>
      </c>
      <c r="M155" s="9" t="s">
        <v>26</v>
      </c>
      <c r="N155" s="9" t="s">
        <v>26</v>
      </c>
      <c r="O155" s="9" t="s">
        <v>36</v>
      </c>
    </row>
    <row r="156" spans="1:15" s="9" customFormat="1" x14ac:dyDescent="0.3">
      <c r="A156" s="9" t="s">
        <v>22</v>
      </c>
      <c r="B156" s="9" t="s">
        <v>133</v>
      </c>
      <c r="C156" s="9" t="s">
        <v>133</v>
      </c>
      <c r="D156" s="9" t="s">
        <v>407</v>
      </c>
      <c r="E156" s="9" t="s">
        <v>26</v>
      </c>
      <c r="F156" s="9" t="s">
        <v>26</v>
      </c>
      <c r="G156" s="9" t="s">
        <v>26</v>
      </c>
      <c r="H156" s="9" t="s">
        <v>26</v>
      </c>
      <c r="I156" s="9" t="s">
        <v>26</v>
      </c>
      <c r="J156" s="9" t="s">
        <v>26</v>
      </c>
      <c r="K156" s="9" t="s">
        <v>26</v>
      </c>
      <c r="L156" s="9" t="s">
        <v>26</v>
      </c>
      <c r="M156" s="9" t="s">
        <v>26</v>
      </c>
      <c r="N156" s="9" t="s">
        <v>26</v>
      </c>
      <c r="O156" s="9" t="s">
        <v>36</v>
      </c>
    </row>
    <row r="157" spans="1:15" s="9" customFormat="1" x14ac:dyDescent="0.3">
      <c r="A157" s="9" t="s">
        <v>22</v>
      </c>
      <c r="B157" s="9" t="s">
        <v>134</v>
      </c>
      <c r="C157" s="9" t="s">
        <v>134</v>
      </c>
      <c r="D157" s="9" t="s">
        <v>407</v>
      </c>
      <c r="E157" s="9" t="s">
        <v>26</v>
      </c>
      <c r="F157" s="9" t="s">
        <v>26</v>
      </c>
      <c r="G157" s="9" t="s">
        <v>26</v>
      </c>
      <c r="H157" s="9" t="s">
        <v>26</v>
      </c>
      <c r="I157" s="9" t="s">
        <v>26</v>
      </c>
      <c r="J157" s="9" t="s">
        <v>26</v>
      </c>
      <c r="K157" s="9" t="s">
        <v>26</v>
      </c>
      <c r="L157" s="9" t="s">
        <v>26</v>
      </c>
      <c r="M157" s="9" t="s">
        <v>26</v>
      </c>
      <c r="N157" s="9" t="s">
        <v>26</v>
      </c>
      <c r="O157" s="9" t="s">
        <v>36</v>
      </c>
    </row>
    <row r="158" spans="1:15" s="9" customFormat="1" x14ac:dyDescent="0.3">
      <c r="A158" s="9" t="s">
        <v>22</v>
      </c>
      <c r="B158" s="9" t="s">
        <v>135</v>
      </c>
      <c r="C158" s="9" t="s">
        <v>135</v>
      </c>
      <c r="D158" s="9" t="s">
        <v>407</v>
      </c>
      <c r="E158" s="9" t="s">
        <v>26</v>
      </c>
      <c r="F158" s="9" t="s">
        <v>26</v>
      </c>
      <c r="G158" s="9" t="s">
        <v>26</v>
      </c>
      <c r="H158" s="9" t="s">
        <v>26</v>
      </c>
      <c r="I158" s="9" t="s">
        <v>26</v>
      </c>
      <c r="J158" s="9" t="s">
        <v>26</v>
      </c>
      <c r="K158" s="9" t="s">
        <v>26</v>
      </c>
      <c r="L158" s="9" t="s">
        <v>26</v>
      </c>
      <c r="M158" s="9" t="s">
        <v>26</v>
      </c>
      <c r="N158" s="9" t="s">
        <v>26</v>
      </c>
      <c r="O158" s="9" t="s">
        <v>36</v>
      </c>
    </row>
    <row r="159" spans="1:15" s="10" customFormat="1" x14ac:dyDescent="0.3">
      <c r="A159" s="10" t="s">
        <v>136</v>
      </c>
      <c r="B159" s="16" t="s">
        <v>137</v>
      </c>
      <c r="C159" s="10" t="s">
        <v>408</v>
      </c>
      <c r="D159" s="10" t="s">
        <v>271</v>
      </c>
      <c r="E159" s="10" t="s">
        <v>26</v>
      </c>
      <c r="F159" s="10" t="s">
        <v>26</v>
      </c>
      <c r="G159" s="10" t="s">
        <v>26</v>
      </c>
      <c r="H159" s="10" t="s">
        <v>26</v>
      </c>
      <c r="I159" s="10" t="s">
        <v>26</v>
      </c>
      <c r="J159" s="10" t="s">
        <v>26</v>
      </c>
      <c r="K159" s="10" t="s">
        <v>36</v>
      </c>
      <c r="L159" s="10" t="s">
        <v>36</v>
      </c>
      <c r="M159" s="10" t="s">
        <v>26</v>
      </c>
      <c r="N159" s="10" t="s">
        <v>26</v>
      </c>
      <c r="O159" s="10" t="s">
        <v>26</v>
      </c>
    </row>
    <row r="160" spans="1:15" s="10" customFormat="1" x14ac:dyDescent="0.3">
      <c r="A160" s="10" t="s">
        <v>136</v>
      </c>
      <c r="B160" s="16" t="s">
        <v>137</v>
      </c>
      <c r="C160" s="10" t="s">
        <v>409</v>
      </c>
      <c r="D160" s="10" t="s">
        <v>269</v>
      </c>
      <c r="E160" s="10" t="s">
        <v>26</v>
      </c>
      <c r="F160" s="10" t="s">
        <v>26</v>
      </c>
      <c r="G160" s="10" t="s">
        <v>26</v>
      </c>
      <c r="H160" s="10" t="s">
        <v>26</v>
      </c>
      <c r="I160" s="10" t="s">
        <v>26</v>
      </c>
      <c r="J160" s="10" t="s">
        <v>26</v>
      </c>
      <c r="K160" s="10" t="s">
        <v>36</v>
      </c>
      <c r="L160" s="10" t="s">
        <v>36</v>
      </c>
      <c r="M160" s="10" t="s">
        <v>26</v>
      </c>
      <c r="N160" s="10" t="s">
        <v>26</v>
      </c>
      <c r="O160" s="10" t="s">
        <v>26</v>
      </c>
    </row>
    <row r="161" spans="1:15" s="10" customFormat="1" x14ac:dyDescent="0.3">
      <c r="A161" s="10" t="s">
        <v>136</v>
      </c>
      <c r="B161" s="16" t="s">
        <v>138</v>
      </c>
      <c r="C161" s="10" t="s">
        <v>410</v>
      </c>
      <c r="D161" s="10" t="s">
        <v>271</v>
      </c>
      <c r="E161" s="10" t="s">
        <v>26</v>
      </c>
      <c r="F161" s="10" t="s">
        <v>26</v>
      </c>
      <c r="G161" s="10" t="s">
        <v>26</v>
      </c>
      <c r="H161" s="10" t="s">
        <v>26</v>
      </c>
      <c r="I161" s="10" t="s">
        <v>26</v>
      </c>
      <c r="J161" s="10" t="s">
        <v>26</v>
      </c>
      <c r="K161" s="10" t="s">
        <v>36</v>
      </c>
      <c r="L161" s="10" t="s">
        <v>36</v>
      </c>
      <c r="M161" s="10" t="s">
        <v>26</v>
      </c>
      <c r="N161" s="10" t="s">
        <v>26</v>
      </c>
      <c r="O161" s="10" t="s">
        <v>26</v>
      </c>
    </row>
    <row r="162" spans="1:15" s="10" customFormat="1" x14ac:dyDescent="0.3">
      <c r="A162" s="10" t="s">
        <v>136</v>
      </c>
      <c r="B162" s="16" t="s">
        <v>138</v>
      </c>
      <c r="C162" s="10" t="s">
        <v>411</v>
      </c>
      <c r="D162" s="10" t="s">
        <v>269</v>
      </c>
      <c r="E162" s="10" t="s">
        <v>26</v>
      </c>
      <c r="F162" s="10" t="s">
        <v>26</v>
      </c>
      <c r="G162" s="10" t="s">
        <v>26</v>
      </c>
      <c r="H162" s="10" t="s">
        <v>26</v>
      </c>
      <c r="I162" s="10" t="s">
        <v>26</v>
      </c>
      <c r="J162" s="10" t="s">
        <v>26</v>
      </c>
      <c r="K162" s="10" t="s">
        <v>36</v>
      </c>
      <c r="L162" s="10" t="s">
        <v>36</v>
      </c>
      <c r="M162" s="10" t="s">
        <v>26</v>
      </c>
      <c r="N162" s="10" t="s">
        <v>26</v>
      </c>
      <c r="O162" s="10" t="s">
        <v>26</v>
      </c>
    </row>
    <row r="163" spans="1:15" s="10" customFormat="1" x14ac:dyDescent="0.3">
      <c r="A163" s="10" t="s">
        <v>136</v>
      </c>
      <c r="B163" s="16" t="s">
        <v>139</v>
      </c>
      <c r="C163" s="10" t="s">
        <v>412</v>
      </c>
      <c r="D163" s="10" t="s">
        <v>271</v>
      </c>
      <c r="E163" s="10" t="s">
        <v>26</v>
      </c>
      <c r="F163" s="10" t="s">
        <v>26</v>
      </c>
      <c r="G163" s="10" t="s">
        <v>26</v>
      </c>
      <c r="H163" s="10" t="s">
        <v>26</v>
      </c>
      <c r="I163" s="10" t="s">
        <v>26</v>
      </c>
      <c r="J163" s="10" t="s">
        <v>26</v>
      </c>
      <c r="K163" s="10" t="s">
        <v>36</v>
      </c>
      <c r="L163" s="10" t="s">
        <v>36</v>
      </c>
      <c r="M163" s="10" t="s">
        <v>26</v>
      </c>
      <c r="N163" s="10" t="s">
        <v>26</v>
      </c>
      <c r="O163" s="10" t="s">
        <v>26</v>
      </c>
    </row>
    <row r="164" spans="1:15" s="10" customFormat="1" x14ac:dyDescent="0.3">
      <c r="A164" s="10" t="s">
        <v>136</v>
      </c>
      <c r="B164" s="16" t="s">
        <v>139</v>
      </c>
      <c r="C164" s="10" t="s">
        <v>413</v>
      </c>
      <c r="D164" s="10" t="s">
        <v>269</v>
      </c>
      <c r="E164" s="10" t="s">
        <v>26</v>
      </c>
      <c r="F164" s="10" t="s">
        <v>26</v>
      </c>
      <c r="G164" s="10" t="s">
        <v>26</v>
      </c>
      <c r="H164" s="10" t="s">
        <v>26</v>
      </c>
      <c r="I164" s="10" t="s">
        <v>26</v>
      </c>
      <c r="J164" s="10" t="s">
        <v>26</v>
      </c>
      <c r="K164" s="10" t="s">
        <v>36</v>
      </c>
      <c r="L164" s="10" t="s">
        <v>36</v>
      </c>
      <c r="M164" s="10" t="s">
        <v>26</v>
      </c>
      <c r="N164" s="10" t="s">
        <v>26</v>
      </c>
      <c r="O164" s="10" t="s">
        <v>26</v>
      </c>
    </row>
    <row r="165" spans="1:15" s="10" customFormat="1" x14ac:dyDescent="0.3">
      <c r="A165" s="10" t="s">
        <v>136</v>
      </c>
      <c r="B165" s="16" t="s">
        <v>140</v>
      </c>
      <c r="C165" s="10" t="s">
        <v>414</v>
      </c>
      <c r="D165" s="10" t="s">
        <v>271</v>
      </c>
      <c r="E165" s="10" t="s">
        <v>26</v>
      </c>
      <c r="F165" s="10" t="s">
        <v>26</v>
      </c>
      <c r="G165" s="10" t="s">
        <v>26</v>
      </c>
      <c r="H165" s="10" t="s">
        <v>26</v>
      </c>
      <c r="I165" s="10" t="s">
        <v>26</v>
      </c>
      <c r="J165" s="10" t="s">
        <v>26</v>
      </c>
      <c r="K165" s="10" t="s">
        <v>36</v>
      </c>
      <c r="L165" s="10" t="s">
        <v>36</v>
      </c>
      <c r="M165" s="10" t="s">
        <v>26</v>
      </c>
      <c r="N165" s="10" t="s">
        <v>26</v>
      </c>
      <c r="O165" s="10" t="s">
        <v>26</v>
      </c>
    </row>
    <row r="166" spans="1:15" s="10" customFormat="1" x14ac:dyDescent="0.3">
      <c r="A166" s="10" t="s">
        <v>136</v>
      </c>
      <c r="B166" s="16" t="s">
        <v>140</v>
      </c>
      <c r="C166" s="10" t="s">
        <v>415</v>
      </c>
      <c r="D166" s="10" t="s">
        <v>269</v>
      </c>
      <c r="E166" s="10" t="s">
        <v>26</v>
      </c>
      <c r="F166" s="10" t="s">
        <v>26</v>
      </c>
      <c r="G166" s="10" t="s">
        <v>26</v>
      </c>
      <c r="H166" s="10" t="s">
        <v>26</v>
      </c>
      <c r="I166" s="10" t="s">
        <v>26</v>
      </c>
      <c r="J166" s="10" t="s">
        <v>26</v>
      </c>
      <c r="K166" s="10" t="s">
        <v>36</v>
      </c>
      <c r="L166" s="10" t="s">
        <v>36</v>
      </c>
      <c r="M166" s="10" t="s">
        <v>26</v>
      </c>
      <c r="N166" s="10" t="s">
        <v>26</v>
      </c>
      <c r="O166" s="10" t="s">
        <v>26</v>
      </c>
    </row>
    <row r="167" spans="1:15" s="10" customFormat="1" x14ac:dyDescent="0.3">
      <c r="A167" s="10" t="s">
        <v>136</v>
      </c>
      <c r="B167" s="16" t="s">
        <v>141</v>
      </c>
      <c r="C167" s="10" t="s">
        <v>416</v>
      </c>
      <c r="D167" s="10" t="s">
        <v>271</v>
      </c>
      <c r="E167" s="10" t="s">
        <v>26</v>
      </c>
      <c r="F167" s="10" t="s">
        <v>26</v>
      </c>
      <c r="G167" s="10" t="s">
        <v>26</v>
      </c>
      <c r="H167" s="10" t="s">
        <v>26</v>
      </c>
      <c r="I167" s="10" t="s">
        <v>26</v>
      </c>
      <c r="J167" s="10" t="s">
        <v>26</v>
      </c>
      <c r="K167" s="10" t="s">
        <v>36</v>
      </c>
      <c r="L167" s="10" t="s">
        <v>36</v>
      </c>
      <c r="M167" s="10" t="s">
        <v>26</v>
      </c>
      <c r="N167" s="10" t="s">
        <v>26</v>
      </c>
      <c r="O167" s="10" t="s">
        <v>26</v>
      </c>
    </row>
    <row r="168" spans="1:15" s="10" customFormat="1" x14ac:dyDescent="0.3">
      <c r="A168" s="10" t="s">
        <v>136</v>
      </c>
      <c r="B168" s="16" t="s">
        <v>141</v>
      </c>
      <c r="C168" s="10" t="s">
        <v>417</v>
      </c>
      <c r="D168" s="10" t="s">
        <v>269</v>
      </c>
      <c r="E168" s="10" t="s">
        <v>26</v>
      </c>
      <c r="F168" s="10" t="s">
        <v>26</v>
      </c>
      <c r="G168" s="10" t="s">
        <v>26</v>
      </c>
      <c r="H168" s="10" t="s">
        <v>26</v>
      </c>
      <c r="I168" s="10" t="s">
        <v>26</v>
      </c>
      <c r="J168" s="10" t="s">
        <v>26</v>
      </c>
      <c r="K168" s="10" t="s">
        <v>36</v>
      </c>
      <c r="L168" s="10" t="s">
        <v>36</v>
      </c>
      <c r="M168" s="10" t="s">
        <v>26</v>
      </c>
      <c r="N168" s="10" t="s">
        <v>26</v>
      </c>
      <c r="O168" s="10" t="s">
        <v>26</v>
      </c>
    </row>
    <row r="169" spans="1:15" s="11" customFormat="1" x14ac:dyDescent="0.3">
      <c r="A169" s="11" t="s">
        <v>143</v>
      </c>
      <c r="B169" s="11" t="s">
        <v>144</v>
      </c>
      <c r="C169" s="11" t="s">
        <v>418</v>
      </c>
      <c r="D169" s="11" t="s">
        <v>269</v>
      </c>
      <c r="E169" s="11" t="s">
        <v>36</v>
      </c>
      <c r="F169" s="11" t="s">
        <v>26</v>
      </c>
      <c r="G169" s="11" t="s">
        <v>26</v>
      </c>
      <c r="H169" s="11" t="s">
        <v>26</v>
      </c>
      <c r="I169" s="11" t="s">
        <v>26</v>
      </c>
      <c r="J169" s="11" t="s">
        <v>26</v>
      </c>
      <c r="K169" s="11" t="s">
        <v>26</v>
      </c>
      <c r="L169" s="11" t="s">
        <v>26</v>
      </c>
      <c r="M169" s="11" t="s">
        <v>26</v>
      </c>
      <c r="N169" s="11" t="s">
        <v>26</v>
      </c>
      <c r="O169" s="11" t="s">
        <v>26</v>
      </c>
    </row>
    <row r="170" spans="1:15" s="11" customFormat="1" x14ac:dyDescent="0.3">
      <c r="A170" s="11" t="s">
        <v>143</v>
      </c>
      <c r="B170" s="11" t="s">
        <v>144</v>
      </c>
      <c r="C170" s="11" t="s">
        <v>419</v>
      </c>
      <c r="D170" s="11" t="s">
        <v>420</v>
      </c>
      <c r="E170" s="11" t="s">
        <v>26</v>
      </c>
      <c r="F170" s="11" t="s">
        <v>36</v>
      </c>
      <c r="G170" s="11" t="s">
        <v>26</v>
      </c>
      <c r="H170" s="11" t="s">
        <v>26</v>
      </c>
      <c r="I170" s="11" t="s">
        <v>26</v>
      </c>
      <c r="J170" s="11" t="s">
        <v>26</v>
      </c>
      <c r="K170" s="11" t="s">
        <v>26</v>
      </c>
      <c r="L170" s="11" t="s">
        <v>26</v>
      </c>
      <c r="M170" s="11" t="s">
        <v>26</v>
      </c>
      <c r="N170" s="11" t="s">
        <v>26</v>
      </c>
      <c r="O170" s="11" t="s">
        <v>26</v>
      </c>
    </row>
    <row r="171" spans="1:15" s="11" customFormat="1" x14ac:dyDescent="0.3">
      <c r="A171" s="11" t="s">
        <v>143</v>
      </c>
      <c r="B171" s="11" t="s">
        <v>144</v>
      </c>
      <c r="C171" s="11" t="s">
        <v>421</v>
      </c>
      <c r="D171" s="11" t="s">
        <v>271</v>
      </c>
      <c r="E171" s="11" t="s">
        <v>36</v>
      </c>
      <c r="F171" s="11" t="s">
        <v>26</v>
      </c>
      <c r="G171" s="11" t="s">
        <v>26</v>
      </c>
      <c r="H171" s="11" t="s">
        <v>26</v>
      </c>
      <c r="I171" s="11" t="s">
        <v>26</v>
      </c>
      <c r="J171" s="11" t="s">
        <v>26</v>
      </c>
      <c r="K171" s="11" t="s">
        <v>26</v>
      </c>
      <c r="L171" s="11" t="s">
        <v>26</v>
      </c>
      <c r="M171" s="11" t="s">
        <v>26</v>
      </c>
      <c r="N171" s="11" t="s">
        <v>26</v>
      </c>
      <c r="O171" s="11" t="s">
        <v>26</v>
      </c>
    </row>
    <row r="172" spans="1:15" s="11" customFormat="1" x14ac:dyDescent="0.3">
      <c r="A172" s="11" t="s">
        <v>143</v>
      </c>
      <c r="B172" s="11" t="s">
        <v>145</v>
      </c>
      <c r="C172" s="11" t="s">
        <v>422</v>
      </c>
      <c r="D172" s="11" t="s">
        <v>269</v>
      </c>
      <c r="E172" s="11" t="s">
        <v>36</v>
      </c>
      <c r="F172" s="11" t="s">
        <v>26</v>
      </c>
      <c r="G172" s="11" t="s">
        <v>26</v>
      </c>
      <c r="H172" s="11" t="s">
        <v>26</v>
      </c>
      <c r="I172" s="11" t="s">
        <v>26</v>
      </c>
      <c r="J172" s="11" t="s">
        <v>26</v>
      </c>
      <c r="K172" s="11" t="s">
        <v>26</v>
      </c>
      <c r="L172" s="11" t="s">
        <v>26</v>
      </c>
      <c r="M172" s="11" t="s">
        <v>26</v>
      </c>
      <c r="N172" s="11" t="s">
        <v>26</v>
      </c>
      <c r="O172" s="11" t="s">
        <v>26</v>
      </c>
    </row>
    <row r="173" spans="1:15" s="11" customFormat="1" x14ac:dyDescent="0.3">
      <c r="A173" s="11" t="s">
        <v>143</v>
      </c>
      <c r="B173" s="11" t="s">
        <v>145</v>
      </c>
      <c r="C173" s="11" t="s">
        <v>423</v>
      </c>
      <c r="D173" s="11" t="s">
        <v>420</v>
      </c>
      <c r="E173" s="11" t="s">
        <v>26</v>
      </c>
      <c r="F173" s="11" t="s">
        <v>36</v>
      </c>
      <c r="G173" s="11" t="s">
        <v>26</v>
      </c>
      <c r="H173" s="11" t="s">
        <v>26</v>
      </c>
      <c r="I173" s="11" t="s">
        <v>26</v>
      </c>
      <c r="J173" s="11" t="s">
        <v>26</v>
      </c>
      <c r="K173" s="11" t="s">
        <v>26</v>
      </c>
      <c r="L173" s="11" t="s">
        <v>26</v>
      </c>
      <c r="M173" s="11" t="s">
        <v>26</v>
      </c>
      <c r="N173" s="11" t="s">
        <v>26</v>
      </c>
      <c r="O173" s="11" t="s">
        <v>26</v>
      </c>
    </row>
    <row r="174" spans="1:15" s="11" customFormat="1" x14ac:dyDescent="0.3">
      <c r="A174" s="11" t="s">
        <v>143</v>
      </c>
      <c r="B174" s="11" t="s">
        <v>145</v>
      </c>
      <c r="C174" s="11" t="s">
        <v>424</v>
      </c>
      <c r="D174" s="11" t="s">
        <v>271</v>
      </c>
      <c r="E174" s="11" t="s">
        <v>36</v>
      </c>
      <c r="F174" s="11" t="s">
        <v>26</v>
      </c>
      <c r="G174" s="11" t="s">
        <v>26</v>
      </c>
      <c r="H174" s="11" t="s">
        <v>26</v>
      </c>
      <c r="I174" s="11" t="s">
        <v>26</v>
      </c>
      <c r="J174" s="11" t="s">
        <v>26</v>
      </c>
      <c r="K174" s="11" t="s">
        <v>26</v>
      </c>
      <c r="L174" s="11" t="s">
        <v>26</v>
      </c>
      <c r="M174" s="11" t="s">
        <v>26</v>
      </c>
      <c r="N174" s="11" t="s">
        <v>26</v>
      </c>
      <c r="O174" s="11" t="s">
        <v>26</v>
      </c>
    </row>
    <row r="175" spans="1:15" s="11" customFormat="1" x14ac:dyDescent="0.3">
      <c r="A175" s="11" t="s">
        <v>143</v>
      </c>
      <c r="B175" s="11" t="s">
        <v>146</v>
      </c>
      <c r="C175" s="11" t="s">
        <v>425</v>
      </c>
      <c r="D175" s="11" t="s">
        <v>269</v>
      </c>
      <c r="E175" s="11" t="s">
        <v>36</v>
      </c>
      <c r="F175" s="11" t="s">
        <v>26</v>
      </c>
      <c r="G175" s="11" t="s">
        <v>26</v>
      </c>
      <c r="H175" s="11" t="s">
        <v>26</v>
      </c>
      <c r="I175" s="11" t="s">
        <v>26</v>
      </c>
      <c r="J175" s="11" t="s">
        <v>26</v>
      </c>
      <c r="K175" s="11" t="s">
        <v>26</v>
      </c>
      <c r="L175" s="11" t="s">
        <v>26</v>
      </c>
      <c r="M175" s="11" t="s">
        <v>26</v>
      </c>
      <c r="N175" s="11" t="s">
        <v>26</v>
      </c>
      <c r="O175" s="11" t="s">
        <v>26</v>
      </c>
    </row>
    <row r="176" spans="1:15" s="11" customFormat="1" x14ac:dyDescent="0.3">
      <c r="A176" s="11" t="s">
        <v>143</v>
      </c>
      <c r="B176" s="11" t="s">
        <v>146</v>
      </c>
      <c r="C176" s="11" t="s">
        <v>426</v>
      </c>
      <c r="D176" s="11" t="s">
        <v>420</v>
      </c>
      <c r="E176" s="11" t="s">
        <v>26</v>
      </c>
      <c r="F176" s="11" t="s">
        <v>36</v>
      </c>
      <c r="G176" s="11" t="s">
        <v>26</v>
      </c>
      <c r="H176" s="11" t="s">
        <v>26</v>
      </c>
      <c r="I176" s="11" t="s">
        <v>26</v>
      </c>
      <c r="J176" s="11" t="s">
        <v>26</v>
      </c>
      <c r="K176" s="11" t="s">
        <v>26</v>
      </c>
      <c r="L176" s="11" t="s">
        <v>26</v>
      </c>
      <c r="M176" s="11" t="s">
        <v>26</v>
      </c>
      <c r="N176" s="11" t="s">
        <v>26</v>
      </c>
      <c r="O176" s="11" t="s">
        <v>26</v>
      </c>
    </row>
    <row r="177" spans="1:15" s="11" customFormat="1" x14ac:dyDescent="0.3">
      <c r="A177" s="11" t="s">
        <v>143</v>
      </c>
      <c r="B177" s="11" t="s">
        <v>146</v>
      </c>
      <c r="C177" s="11" t="s">
        <v>427</v>
      </c>
      <c r="D177" s="11" t="s">
        <v>271</v>
      </c>
      <c r="E177" s="11" t="s">
        <v>36</v>
      </c>
      <c r="F177" s="11" t="s">
        <v>26</v>
      </c>
      <c r="G177" s="11" t="s">
        <v>26</v>
      </c>
      <c r="H177" s="11" t="s">
        <v>26</v>
      </c>
      <c r="I177" s="11" t="s">
        <v>26</v>
      </c>
      <c r="J177" s="11" t="s">
        <v>26</v>
      </c>
      <c r="K177" s="11" t="s">
        <v>26</v>
      </c>
      <c r="L177" s="11" t="s">
        <v>26</v>
      </c>
      <c r="M177" s="11" t="s">
        <v>26</v>
      </c>
      <c r="N177" s="11" t="s">
        <v>26</v>
      </c>
      <c r="O177" s="11" t="s">
        <v>26</v>
      </c>
    </row>
    <row r="178" spans="1:15" s="11" customFormat="1" x14ac:dyDescent="0.3">
      <c r="A178" s="11" t="s">
        <v>143</v>
      </c>
      <c r="B178" s="11" t="s">
        <v>148</v>
      </c>
      <c r="C178" s="11" t="s">
        <v>428</v>
      </c>
      <c r="D178" s="11" t="s">
        <v>269</v>
      </c>
      <c r="E178" s="11" t="s">
        <v>36</v>
      </c>
      <c r="F178" s="11" t="s">
        <v>26</v>
      </c>
      <c r="G178" s="11" t="s">
        <v>26</v>
      </c>
      <c r="H178" s="11" t="s">
        <v>26</v>
      </c>
      <c r="I178" s="11" t="s">
        <v>26</v>
      </c>
      <c r="J178" s="11" t="s">
        <v>26</v>
      </c>
      <c r="K178" s="11" t="s">
        <v>26</v>
      </c>
      <c r="L178" s="11" t="s">
        <v>26</v>
      </c>
      <c r="M178" s="11" t="s">
        <v>26</v>
      </c>
      <c r="N178" s="11" t="s">
        <v>26</v>
      </c>
      <c r="O178" s="11" t="s">
        <v>26</v>
      </c>
    </row>
    <row r="179" spans="1:15" s="11" customFormat="1" x14ac:dyDescent="0.3">
      <c r="A179" s="11" t="s">
        <v>143</v>
      </c>
      <c r="B179" s="11" t="s">
        <v>148</v>
      </c>
      <c r="C179" s="11" t="s">
        <v>429</v>
      </c>
      <c r="D179" s="11" t="s">
        <v>420</v>
      </c>
      <c r="E179" s="11" t="s">
        <v>26</v>
      </c>
      <c r="F179" s="11" t="s">
        <v>36</v>
      </c>
      <c r="G179" s="11" t="s">
        <v>26</v>
      </c>
      <c r="H179" s="11" t="s">
        <v>26</v>
      </c>
      <c r="I179" s="11" t="s">
        <v>26</v>
      </c>
      <c r="J179" s="11" t="s">
        <v>26</v>
      </c>
      <c r="K179" s="11" t="s">
        <v>26</v>
      </c>
      <c r="L179" s="11" t="s">
        <v>26</v>
      </c>
      <c r="M179" s="11" t="s">
        <v>26</v>
      </c>
      <c r="N179" s="11" t="s">
        <v>26</v>
      </c>
      <c r="O179" s="11" t="s">
        <v>26</v>
      </c>
    </row>
    <row r="180" spans="1:15" s="11" customFormat="1" x14ac:dyDescent="0.3">
      <c r="A180" s="11" t="s">
        <v>143</v>
      </c>
      <c r="B180" s="11" t="s">
        <v>148</v>
      </c>
      <c r="C180" s="11" t="s">
        <v>430</v>
      </c>
      <c r="D180" s="11" t="s">
        <v>271</v>
      </c>
      <c r="E180" s="11" t="s">
        <v>36</v>
      </c>
      <c r="F180" s="11" t="s">
        <v>26</v>
      </c>
      <c r="G180" s="11" t="s">
        <v>26</v>
      </c>
      <c r="H180" s="11" t="s">
        <v>26</v>
      </c>
      <c r="I180" s="11" t="s">
        <v>26</v>
      </c>
      <c r="J180" s="11" t="s">
        <v>26</v>
      </c>
      <c r="K180" s="11" t="s">
        <v>26</v>
      </c>
      <c r="L180" s="11" t="s">
        <v>26</v>
      </c>
      <c r="M180" s="11" t="s">
        <v>26</v>
      </c>
      <c r="N180" s="11" t="s">
        <v>26</v>
      </c>
      <c r="O180" s="11" t="s">
        <v>26</v>
      </c>
    </row>
    <row r="181" spans="1:15" s="11" customFormat="1" x14ac:dyDescent="0.3">
      <c r="A181" s="11" t="s">
        <v>143</v>
      </c>
      <c r="B181" s="11" t="s">
        <v>149</v>
      </c>
      <c r="C181" s="11" t="s">
        <v>431</v>
      </c>
      <c r="D181" s="11" t="s">
        <v>269</v>
      </c>
      <c r="E181" s="11" t="s">
        <v>36</v>
      </c>
      <c r="F181" s="11" t="s">
        <v>26</v>
      </c>
      <c r="G181" s="11" t="s">
        <v>26</v>
      </c>
      <c r="H181" s="11" t="s">
        <v>26</v>
      </c>
      <c r="I181" s="11" t="s">
        <v>26</v>
      </c>
      <c r="J181" s="11" t="s">
        <v>26</v>
      </c>
      <c r="K181" s="11" t="s">
        <v>26</v>
      </c>
      <c r="L181" s="11" t="s">
        <v>26</v>
      </c>
      <c r="M181" s="11" t="s">
        <v>26</v>
      </c>
      <c r="N181" s="11" t="s">
        <v>26</v>
      </c>
      <c r="O181" s="11" t="s">
        <v>26</v>
      </c>
    </row>
    <row r="182" spans="1:15" s="11" customFormat="1" x14ac:dyDescent="0.3">
      <c r="A182" s="11" t="s">
        <v>143</v>
      </c>
      <c r="B182" s="11" t="s">
        <v>149</v>
      </c>
      <c r="C182" s="11" t="s">
        <v>432</v>
      </c>
      <c r="D182" s="11" t="s">
        <v>420</v>
      </c>
      <c r="E182" s="11" t="s">
        <v>26</v>
      </c>
      <c r="F182" s="11" t="s">
        <v>36</v>
      </c>
      <c r="G182" s="11" t="s">
        <v>26</v>
      </c>
      <c r="H182" s="11" t="s">
        <v>26</v>
      </c>
      <c r="I182" s="11" t="s">
        <v>26</v>
      </c>
      <c r="J182" s="11" t="s">
        <v>26</v>
      </c>
      <c r="K182" s="11" t="s">
        <v>26</v>
      </c>
      <c r="L182" s="11" t="s">
        <v>26</v>
      </c>
      <c r="M182" s="11" t="s">
        <v>26</v>
      </c>
      <c r="N182" s="11" t="s">
        <v>26</v>
      </c>
      <c r="O182" s="11" t="s">
        <v>26</v>
      </c>
    </row>
    <row r="183" spans="1:15" s="11" customFormat="1" x14ac:dyDescent="0.3">
      <c r="A183" s="11" t="s">
        <v>143</v>
      </c>
      <c r="B183" s="11" t="s">
        <v>149</v>
      </c>
      <c r="C183" s="11" t="s">
        <v>433</v>
      </c>
      <c r="D183" s="11" t="s">
        <v>271</v>
      </c>
      <c r="E183" s="11" t="s">
        <v>36</v>
      </c>
      <c r="F183" s="11" t="s">
        <v>26</v>
      </c>
      <c r="G183" s="11" t="s">
        <v>26</v>
      </c>
      <c r="H183" s="11" t="s">
        <v>26</v>
      </c>
      <c r="I183" s="11" t="s">
        <v>26</v>
      </c>
      <c r="J183" s="11" t="s">
        <v>26</v>
      </c>
      <c r="K183" s="11" t="s">
        <v>26</v>
      </c>
      <c r="L183" s="11" t="s">
        <v>26</v>
      </c>
      <c r="M183" s="11" t="s">
        <v>26</v>
      </c>
      <c r="N183" s="11" t="s">
        <v>26</v>
      </c>
      <c r="O183" s="11" t="s">
        <v>26</v>
      </c>
    </row>
    <row r="184" spans="1:15" s="11" customFormat="1" x14ac:dyDescent="0.3">
      <c r="A184" s="11" t="s">
        <v>143</v>
      </c>
      <c r="B184" s="11" t="s">
        <v>150</v>
      </c>
      <c r="C184" s="11" t="s">
        <v>434</v>
      </c>
      <c r="D184" s="11" t="s">
        <v>269</v>
      </c>
      <c r="E184" s="11" t="s">
        <v>36</v>
      </c>
      <c r="F184" s="11" t="s">
        <v>26</v>
      </c>
      <c r="G184" s="11" t="s">
        <v>26</v>
      </c>
      <c r="H184" s="11" t="s">
        <v>26</v>
      </c>
      <c r="I184" s="11" t="s">
        <v>26</v>
      </c>
      <c r="J184" s="11" t="s">
        <v>26</v>
      </c>
      <c r="K184" s="11" t="s">
        <v>26</v>
      </c>
      <c r="L184" s="11" t="s">
        <v>26</v>
      </c>
      <c r="M184" s="11" t="s">
        <v>26</v>
      </c>
      <c r="N184" s="11" t="s">
        <v>26</v>
      </c>
      <c r="O184" s="11" t="s">
        <v>26</v>
      </c>
    </row>
    <row r="185" spans="1:15" s="11" customFormat="1" x14ac:dyDescent="0.3">
      <c r="A185" s="11" t="s">
        <v>143</v>
      </c>
      <c r="B185" s="11" t="s">
        <v>150</v>
      </c>
      <c r="C185" s="11" t="s">
        <v>435</v>
      </c>
      <c r="D185" s="11" t="s">
        <v>420</v>
      </c>
      <c r="E185" s="11" t="s">
        <v>26</v>
      </c>
      <c r="F185" s="11" t="s">
        <v>36</v>
      </c>
      <c r="G185" s="11" t="s">
        <v>26</v>
      </c>
      <c r="H185" s="11" t="s">
        <v>26</v>
      </c>
      <c r="I185" s="11" t="s">
        <v>26</v>
      </c>
      <c r="J185" s="11" t="s">
        <v>26</v>
      </c>
      <c r="K185" s="11" t="s">
        <v>26</v>
      </c>
      <c r="L185" s="11" t="s">
        <v>26</v>
      </c>
      <c r="M185" s="11" t="s">
        <v>26</v>
      </c>
      <c r="N185" s="11" t="s">
        <v>26</v>
      </c>
      <c r="O185" s="11" t="s">
        <v>26</v>
      </c>
    </row>
    <row r="186" spans="1:15" s="11" customFormat="1" x14ac:dyDescent="0.3">
      <c r="A186" s="11" t="s">
        <v>143</v>
      </c>
      <c r="B186" s="11" t="s">
        <v>150</v>
      </c>
      <c r="C186" s="11" t="s">
        <v>436</v>
      </c>
      <c r="D186" s="11" t="s">
        <v>271</v>
      </c>
      <c r="E186" s="11" t="s">
        <v>36</v>
      </c>
      <c r="F186" s="11" t="s">
        <v>26</v>
      </c>
      <c r="G186" s="11" t="s">
        <v>26</v>
      </c>
      <c r="H186" s="11" t="s">
        <v>26</v>
      </c>
      <c r="I186" s="11" t="s">
        <v>26</v>
      </c>
      <c r="J186" s="11" t="s">
        <v>26</v>
      </c>
      <c r="K186" s="11" t="s">
        <v>26</v>
      </c>
      <c r="L186" s="11" t="s">
        <v>26</v>
      </c>
      <c r="M186" s="11" t="s">
        <v>26</v>
      </c>
      <c r="N186" s="11" t="s">
        <v>26</v>
      </c>
      <c r="O186" s="11" t="s">
        <v>26</v>
      </c>
    </row>
    <row r="187" spans="1:15" s="11" customFormat="1" x14ac:dyDescent="0.3">
      <c r="A187" s="11" t="s">
        <v>143</v>
      </c>
      <c r="B187" s="11" t="s">
        <v>151</v>
      </c>
      <c r="C187" s="11" t="s">
        <v>437</v>
      </c>
      <c r="D187" s="11" t="s">
        <v>269</v>
      </c>
      <c r="E187" s="11" t="s">
        <v>36</v>
      </c>
      <c r="F187" s="11" t="s">
        <v>26</v>
      </c>
      <c r="G187" s="11" t="s">
        <v>26</v>
      </c>
      <c r="H187" s="11" t="s">
        <v>26</v>
      </c>
      <c r="I187" s="11" t="s">
        <v>26</v>
      </c>
      <c r="J187" s="11" t="s">
        <v>26</v>
      </c>
      <c r="K187" s="11" t="s">
        <v>26</v>
      </c>
      <c r="L187" s="11" t="s">
        <v>26</v>
      </c>
      <c r="M187" s="11" t="s">
        <v>26</v>
      </c>
      <c r="N187" s="11" t="s">
        <v>26</v>
      </c>
      <c r="O187" s="11" t="s">
        <v>26</v>
      </c>
    </row>
    <row r="188" spans="1:15" s="11" customFormat="1" x14ac:dyDescent="0.3">
      <c r="A188" s="11" t="s">
        <v>143</v>
      </c>
      <c r="B188" s="11" t="s">
        <v>151</v>
      </c>
      <c r="C188" s="11" t="s">
        <v>438</v>
      </c>
      <c r="D188" s="11" t="s">
        <v>420</v>
      </c>
      <c r="E188" s="11" t="s">
        <v>26</v>
      </c>
      <c r="F188" s="11" t="s">
        <v>36</v>
      </c>
      <c r="G188" s="11" t="s">
        <v>26</v>
      </c>
      <c r="H188" s="11" t="s">
        <v>26</v>
      </c>
      <c r="I188" s="11" t="s">
        <v>26</v>
      </c>
      <c r="J188" s="11" t="s">
        <v>26</v>
      </c>
      <c r="K188" s="11" t="s">
        <v>26</v>
      </c>
      <c r="L188" s="11" t="s">
        <v>26</v>
      </c>
      <c r="M188" s="11" t="s">
        <v>26</v>
      </c>
      <c r="N188" s="11" t="s">
        <v>26</v>
      </c>
      <c r="O188" s="11" t="s">
        <v>26</v>
      </c>
    </row>
    <row r="189" spans="1:15" s="11" customFormat="1" x14ac:dyDescent="0.3">
      <c r="A189" s="11" t="s">
        <v>143</v>
      </c>
      <c r="B189" s="11" t="s">
        <v>151</v>
      </c>
      <c r="C189" s="11" t="s">
        <v>439</v>
      </c>
      <c r="D189" s="11" t="s">
        <v>271</v>
      </c>
      <c r="E189" s="11" t="s">
        <v>36</v>
      </c>
      <c r="F189" s="11" t="s">
        <v>26</v>
      </c>
      <c r="G189" s="11" t="s">
        <v>26</v>
      </c>
      <c r="H189" s="11" t="s">
        <v>26</v>
      </c>
      <c r="I189" s="11" t="s">
        <v>26</v>
      </c>
      <c r="J189" s="11" t="s">
        <v>26</v>
      </c>
      <c r="K189" s="11" t="s">
        <v>26</v>
      </c>
      <c r="L189" s="11" t="s">
        <v>26</v>
      </c>
      <c r="M189" s="11" t="s">
        <v>26</v>
      </c>
      <c r="N189" s="11" t="s">
        <v>26</v>
      </c>
      <c r="O189" s="11" t="s">
        <v>26</v>
      </c>
    </row>
    <row r="190" spans="1:15" s="11" customFormat="1" x14ac:dyDescent="0.3">
      <c r="A190" s="11" t="s">
        <v>143</v>
      </c>
      <c r="B190" s="11" t="s">
        <v>152</v>
      </c>
      <c r="C190" s="11" t="s">
        <v>440</v>
      </c>
      <c r="D190" s="11" t="s">
        <v>269</v>
      </c>
      <c r="E190" s="11" t="s">
        <v>36</v>
      </c>
      <c r="F190" s="11" t="s">
        <v>26</v>
      </c>
      <c r="G190" s="11" t="s">
        <v>26</v>
      </c>
      <c r="H190" s="11" t="s">
        <v>26</v>
      </c>
      <c r="I190" s="11" t="s">
        <v>26</v>
      </c>
      <c r="J190" s="11" t="s">
        <v>26</v>
      </c>
      <c r="K190" s="11" t="s">
        <v>26</v>
      </c>
      <c r="L190" s="11" t="s">
        <v>26</v>
      </c>
      <c r="M190" s="11" t="s">
        <v>26</v>
      </c>
      <c r="N190" s="11" t="s">
        <v>26</v>
      </c>
      <c r="O190" s="11" t="s">
        <v>26</v>
      </c>
    </row>
    <row r="191" spans="1:15" s="11" customFormat="1" x14ac:dyDescent="0.3">
      <c r="A191" s="11" t="s">
        <v>143</v>
      </c>
      <c r="B191" s="11" t="s">
        <v>152</v>
      </c>
      <c r="C191" s="11" t="s">
        <v>441</v>
      </c>
      <c r="D191" s="11" t="s">
        <v>420</v>
      </c>
      <c r="E191" s="11" t="s">
        <v>26</v>
      </c>
      <c r="F191" s="11" t="s">
        <v>36</v>
      </c>
      <c r="G191" s="11" t="s">
        <v>26</v>
      </c>
      <c r="H191" s="11" t="s">
        <v>26</v>
      </c>
      <c r="I191" s="11" t="s">
        <v>26</v>
      </c>
      <c r="J191" s="11" t="s">
        <v>26</v>
      </c>
      <c r="K191" s="11" t="s">
        <v>26</v>
      </c>
      <c r="L191" s="11" t="s">
        <v>26</v>
      </c>
      <c r="M191" s="11" t="s">
        <v>26</v>
      </c>
      <c r="N191" s="11" t="s">
        <v>26</v>
      </c>
      <c r="O191" s="11" t="s">
        <v>26</v>
      </c>
    </row>
    <row r="192" spans="1:15" s="11" customFormat="1" x14ac:dyDescent="0.3">
      <c r="A192" s="11" t="s">
        <v>143</v>
      </c>
      <c r="B192" s="11" t="s">
        <v>152</v>
      </c>
      <c r="C192" s="11" t="s">
        <v>442</v>
      </c>
      <c r="D192" s="11" t="s">
        <v>271</v>
      </c>
      <c r="E192" s="11" t="s">
        <v>36</v>
      </c>
      <c r="F192" s="11" t="s">
        <v>26</v>
      </c>
      <c r="G192" s="11" t="s">
        <v>26</v>
      </c>
      <c r="H192" s="11" t="s">
        <v>26</v>
      </c>
      <c r="I192" s="11" t="s">
        <v>26</v>
      </c>
      <c r="J192" s="11" t="s">
        <v>26</v>
      </c>
      <c r="K192" s="11" t="s">
        <v>26</v>
      </c>
      <c r="L192" s="11" t="s">
        <v>26</v>
      </c>
      <c r="M192" s="11" t="s">
        <v>26</v>
      </c>
      <c r="N192" s="11" t="s">
        <v>26</v>
      </c>
      <c r="O192" s="11" t="s">
        <v>26</v>
      </c>
    </row>
    <row r="193" spans="1:15" s="11" customFormat="1" x14ac:dyDescent="0.3">
      <c r="A193" s="11" t="s">
        <v>143</v>
      </c>
      <c r="B193" s="11" t="s">
        <v>153</v>
      </c>
      <c r="C193" s="11" t="s">
        <v>443</v>
      </c>
      <c r="D193" s="11" t="s">
        <v>269</v>
      </c>
      <c r="E193" s="11" t="s">
        <v>36</v>
      </c>
      <c r="F193" s="11" t="s">
        <v>26</v>
      </c>
      <c r="G193" s="11" t="s">
        <v>26</v>
      </c>
      <c r="H193" s="11" t="s">
        <v>26</v>
      </c>
      <c r="I193" s="11" t="s">
        <v>26</v>
      </c>
      <c r="J193" s="11" t="s">
        <v>26</v>
      </c>
      <c r="K193" s="11" t="s">
        <v>26</v>
      </c>
      <c r="L193" s="11" t="s">
        <v>26</v>
      </c>
      <c r="M193" s="11" t="s">
        <v>26</v>
      </c>
      <c r="N193" s="11" t="s">
        <v>26</v>
      </c>
      <c r="O193" s="11" t="s">
        <v>26</v>
      </c>
    </row>
    <row r="194" spans="1:15" s="11" customFormat="1" x14ac:dyDescent="0.3">
      <c r="A194" s="11" t="s">
        <v>143</v>
      </c>
      <c r="B194" s="11" t="s">
        <v>153</v>
      </c>
      <c r="C194" s="11" t="s">
        <v>444</v>
      </c>
      <c r="D194" s="11" t="s">
        <v>420</v>
      </c>
      <c r="E194" s="11" t="s">
        <v>26</v>
      </c>
      <c r="F194" s="11" t="s">
        <v>36</v>
      </c>
      <c r="G194" s="11" t="s">
        <v>26</v>
      </c>
      <c r="H194" s="11" t="s">
        <v>26</v>
      </c>
      <c r="I194" s="11" t="s">
        <v>26</v>
      </c>
      <c r="J194" s="11" t="s">
        <v>26</v>
      </c>
      <c r="K194" s="11" t="s">
        <v>26</v>
      </c>
      <c r="L194" s="11" t="s">
        <v>26</v>
      </c>
      <c r="M194" s="11" t="s">
        <v>26</v>
      </c>
      <c r="N194" s="11" t="s">
        <v>26</v>
      </c>
      <c r="O194" s="11" t="s">
        <v>26</v>
      </c>
    </row>
    <row r="195" spans="1:15" s="11" customFormat="1" x14ac:dyDescent="0.3">
      <c r="A195" s="11" t="s">
        <v>143</v>
      </c>
      <c r="B195" s="11" t="s">
        <v>153</v>
      </c>
      <c r="C195" s="11" t="s">
        <v>445</v>
      </c>
      <c r="D195" s="11" t="s">
        <v>271</v>
      </c>
      <c r="E195" s="11" t="s">
        <v>36</v>
      </c>
      <c r="F195" s="11" t="s">
        <v>26</v>
      </c>
      <c r="G195" s="11" t="s">
        <v>26</v>
      </c>
      <c r="H195" s="11" t="s">
        <v>26</v>
      </c>
      <c r="I195" s="11" t="s">
        <v>26</v>
      </c>
      <c r="J195" s="11" t="s">
        <v>26</v>
      </c>
      <c r="K195" s="11" t="s">
        <v>26</v>
      </c>
      <c r="L195" s="11" t="s">
        <v>26</v>
      </c>
      <c r="M195" s="11" t="s">
        <v>26</v>
      </c>
      <c r="N195" s="11" t="s">
        <v>26</v>
      </c>
      <c r="O195" s="11" t="s">
        <v>26</v>
      </c>
    </row>
    <row r="196" spans="1:15" s="11" customFormat="1" x14ac:dyDescent="0.3">
      <c r="A196" s="11" t="s">
        <v>143</v>
      </c>
      <c r="B196" s="11" t="s">
        <v>154</v>
      </c>
      <c r="C196" s="11" t="s">
        <v>446</v>
      </c>
      <c r="D196" s="11" t="s">
        <v>269</v>
      </c>
      <c r="E196" s="11" t="s">
        <v>36</v>
      </c>
      <c r="F196" s="11" t="s">
        <v>26</v>
      </c>
      <c r="G196" s="11" t="s">
        <v>26</v>
      </c>
      <c r="H196" s="11" t="s">
        <v>26</v>
      </c>
      <c r="I196" s="11" t="s">
        <v>26</v>
      </c>
      <c r="J196" s="11" t="s">
        <v>26</v>
      </c>
      <c r="K196" s="11" t="s">
        <v>26</v>
      </c>
      <c r="L196" s="11" t="s">
        <v>26</v>
      </c>
      <c r="M196" s="11" t="s">
        <v>26</v>
      </c>
      <c r="N196" s="11" t="s">
        <v>26</v>
      </c>
      <c r="O196" s="11" t="s">
        <v>26</v>
      </c>
    </row>
    <row r="197" spans="1:15" s="11" customFormat="1" x14ac:dyDescent="0.3">
      <c r="A197" s="11" t="s">
        <v>143</v>
      </c>
      <c r="B197" s="11" t="s">
        <v>154</v>
      </c>
      <c r="C197" s="11" t="s">
        <v>447</v>
      </c>
      <c r="D197" s="11" t="s">
        <v>269</v>
      </c>
      <c r="E197" s="11" t="s">
        <v>36</v>
      </c>
      <c r="F197" s="11" t="s">
        <v>26</v>
      </c>
      <c r="G197" s="11" t="s">
        <v>26</v>
      </c>
      <c r="H197" s="11" t="s">
        <v>26</v>
      </c>
      <c r="I197" s="11" t="s">
        <v>26</v>
      </c>
      <c r="J197" s="11" t="s">
        <v>26</v>
      </c>
      <c r="K197" s="11" t="s">
        <v>26</v>
      </c>
      <c r="L197" s="11" t="s">
        <v>26</v>
      </c>
      <c r="M197" s="11" t="s">
        <v>26</v>
      </c>
      <c r="N197" s="11" t="s">
        <v>26</v>
      </c>
      <c r="O197" s="11" t="s">
        <v>26</v>
      </c>
    </row>
    <row r="198" spans="1:15" s="11" customFormat="1" x14ac:dyDescent="0.3">
      <c r="A198" s="11" t="s">
        <v>143</v>
      </c>
      <c r="B198" s="11" t="s">
        <v>154</v>
      </c>
      <c r="C198" s="11" t="s">
        <v>448</v>
      </c>
      <c r="D198" s="11" t="s">
        <v>269</v>
      </c>
      <c r="E198" s="11" t="s">
        <v>36</v>
      </c>
      <c r="F198" s="11" t="s">
        <v>26</v>
      </c>
      <c r="G198" s="11" t="s">
        <v>26</v>
      </c>
      <c r="H198" s="11" t="s">
        <v>26</v>
      </c>
      <c r="I198" s="11" t="s">
        <v>26</v>
      </c>
      <c r="J198" s="11" t="s">
        <v>26</v>
      </c>
      <c r="K198" s="11" t="s">
        <v>26</v>
      </c>
      <c r="L198" s="11" t="s">
        <v>26</v>
      </c>
      <c r="M198" s="11" t="s">
        <v>26</v>
      </c>
      <c r="N198" s="11" t="s">
        <v>26</v>
      </c>
      <c r="O198" s="11" t="s">
        <v>26</v>
      </c>
    </row>
    <row r="199" spans="1:15" s="11" customFormat="1" x14ac:dyDescent="0.3">
      <c r="A199" s="11" t="s">
        <v>143</v>
      </c>
      <c r="B199" s="11" t="s">
        <v>154</v>
      </c>
      <c r="C199" s="11" t="s">
        <v>449</v>
      </c>
      <c r="D199" s="11" t="s">
        <v>420</v>
      </c>
      <c r="E199" s="11" t="s">
        <v>26</v>
      </c>
      <c r="F199" s="11" t="s">
        <v>36</v>
      </c>
      <c r="G199" s="11" t="s">
        <v>26</v>
      </c>
      <c r="H199" s="11" t="s">
        <v>26</v>
      </c>
      <c r="I199" s="11" t="s">
        <v>26</v>
      </c>
      <c r="J199" s="11" t="s">
        <v>26</v>
      </c>
      <c r="K199" s="11" t="s">
        <v>26</v>
      </c>
      <c r="L199" s="11" t="s">
        <v>26</v>
      </c>
      <c r="M199" s="11" t="s">
        <v>26</v>
      </c>
      <c r="N199" s="11" t="s">
        <v>26</v>
      </c>
      <c r="O199" s="11" t="s">
        <v>26</v>
      </c>
    </row>
    <row r="200" spans="1:15" s="11" customFormat="1" x14ac:dyDescent="0.3">
      <c r="A200" s="11" t="s">
        <v>143</v>
      </c>
      <c r="B200" s="11" t="s">
        <v>154</v>
      </c>
      <c r="C200" s="11" t="s">
        <v>450</v>
      </c>
      <c r="D200" s="11" t="s">
        <v>271</v>
      </c>
      <c r="E200" s="11" t="s">
        <v>36</v>
      </c>
      <c r="F200" s="11" t="s">
        <v>26</v>
      </c>
      <c r="G200" s="11" t="s">
        <v>26</v>
      </c>
      <c r="H200" s="11" t="s">
        <v>26</v>
      </c>
      <c r="I200" s="11" t="s">
        <v>26</v>
      </c>
      <c r="J200" s="11" t="s">
        <v>26</v>
      </c>
      <c r="K200" s="11" t="s">
        <v>26</v>
      </c>
      <c r="L200" s="11" t="s">
        <v>26</v>
      </c>
      <c r="M200" s="11" t="s">
        <v>26</v>
      </c>
      <c r="N200" s="11" t="s">
        <v>26</v>
      </c>
      <c r="O200" s="11" t="s">
        <v>26</v>
      </c>
    </row>
    <row r="201" spans="1:15" s="11" customFormat="1" x14ac:dyDescent="0.3">
      <c r="A201" s="11" t="s">
        <v>143</v>
      </c>
      <c r="B201" s="11" t="s">
        <v>155</v>
      </c>
      <c r="C201" s="11" t="s">
        <v>451</v>
      </c>
      <c r="D201" s="11" t="s">
        <v>269</v>
      </c>
      <c r="E201" s="11" t="s">
        <v>36</v>
      </c>
      <c r="F201" s="11" t="s">
        <v>26</v>
      </c>
      <c r="G201" s="11" t="s">
        <v>26</v>
      </c>
      <c r="H201" s="11" t="s">
        <v>26</v>
      </c>
      <c r="I201" s="11" t="s">
        <v>26</v>
      </c>
      <c r="J201" s="11" t="s">
        <v>26</v>
      </c>
      <c r="K201" s="11" t="s">
        <v>26</v>
      </c>
      <c r="L201" s="11" t="s">
        <v>26</v>
      </c>
      <c r="M201" s="11" t="s">
        <v>26</v>
      </c>
      <c r="N201" s="11" t="s">
        <v>26</v>
      </c>
      <c r="O201" s="11" t="s">
        <v>26</v>
      </c>
    </row>
    <row r="202" spans="1:15" s="11" customFormat="1" x14ac:dyDescent="0.3">
      <c r="A202" s="11" t="s">
        <v>143</v>
      </c>
      <c r="B202" s="11" t="s">
        <v>155</v>
      </c>
      <c r="C202" s="11" t="s">
        <v>452</v>
      </c>
      <c r="D202" s="11" t="s">
        <v>420</v>
      </c>
      <c r="E202" s="11" t="s">
        <v>26</v>
      </c>
      <c r="F202" s="11" t="s">
        <v>36</v>
      </c>
      <c r="G202" s="11" t="s">
        <v>26</v>
      </c>
      <c r="H202" s="11" t="s">
        <v>26</v>
      </c>
      <c r="I202" s="11" t="s">
        <v>26</v>
      </c>
      <c r="J202" s="11" t="s">
        <v>26</v>
      </c>
      <c r="K202" s="11" t="s">
        <v>26</v>
      </c>
      <c r="L202" s="11" t="s">
        <v>26</v>
      </c>
      <c r="M202" s="11" t="s">
        <v>26</v>
      </c>
      <c r="N202" s="11" t="s">
        <v>26</v>
      </c>
      <c r="O202" s="11" t="s">
        <v>26</v>
      </c>
    </row>
    <row r="203" spans="1:15" s="11" customFormat="1" x14ac:dyDescent="0.3">
      <c r="A203" s="11" t="s">
        <v>143</v>
      </c>
      <c r="B203" s="11" t="s">
        <v>155</v>
      </c>
      <c r="C203" s="11" t="s">
        <v>453</v>
      </c>
      <c r="D203" s="11" t="s">
        <v>271</v>
      </c>
      <c r="E203" s="11" t="s">
        <v>36</v>
      </c>
      <c r="F203" s="11" t="s">
        <v>26</v>
      </c>
      <c r="G203" s="11" t="s">
        <v>26</v>
      </c>
      <c r="H203" s="11" t="s">
        <v>26</v>
      </c>
      <c r="I203" s="11" t="s">
        <v>26</v>
      </c>
      <c r="J203" s="11" t="s">
        <v>26</v>
      </c>
      <c r="K203" s="11" t="s">
        <v>26</v>
      </c>
      <c r="L203" s="11" t="s">
        <v>26</v>
      </c>
      <c r="M203" s="11" t="s">
        <v>26</v>
      </c>
      <c r="N203" s="11" t="s">
        <v>26</v>
      </c>
      <c r="O203" s="11" t="s">
        <v>26</v>
      </c>
    </row>
    <row r="204" spans="1:15" s="11" customFormat="1" x14ac:dyDescent="0.3">
      <c r="A204" s="11" t="s">
        <v>143</v>
      </c>
      <c r="B204" s="11" t="s">
        <v>156</v>
      </c>
      <c r="C204" s="11" t="s">
        <v>454</v>
      </c>
      <c r="D204" s="11" t="s">
        <v>269</v>
      </c>
      <c r="E204" s="11" t="s">
        <v>36</v>
      </c>
      <c r="F204" s="11" t="s">
        <v>26</v>
      </c>
      <c r="G204" s="11" t="s">
        <v>26</v>
      </c>
      <c r="H204" s="11" t="s">
        <v>26</v>
      </c>
      <c r="I204" s="11" t="s">
        <v>26</v>
      </c>
      <c r="J204" s="11" t="s">
        <v>26</v>
      </c>
      <c r="K204" s="11" t="s">
        <v>26</v>
      </c>
      <c r="L204" s="11" t="s">
        <v>26</v>
      </c>
      <c r="M204" s="11" t="s">
        <v>26</v>
      </c>
      <c r="N204" s="11" t="s">
        <v>26</v>
      </c>
      <c r="O204" s="11" t="s">
        <v>26</v>
      </c>
    </row>
    <row r="205" spans="1:15" s="11" customFormat="1" x14ac:dyDescent="0.3">
      <c r="A205" s="11" t="s">
        <v>143</v>
      </c>
      <c r="B205" s="11" t="s">
        <v>156</v>
      </c>
      <c r="C205" s="11" t="s">
        <v>455</v>
      </c>
      <c r="D205" s="11" t="s">
        <v>420</v>
      </c>
      <c r="E205" s="11" t="s">
        <v>26</v>
      </c>
      <c r="F205" s="11" t="s">
        <v>36</v>
      </c>
      <c r="G205" s="11" t="s">
        <v>26</v>
      </c>
      <c r="H205" s="11" t="s">
        <v>26</v>
      </c>
      <c r="I205" s="11" t="s">
        <v>26</v>
      </c>
      <c r="J205" s="11" t="s">
        <v>26</v>
      </c>
      <c r="K205" s="11" t="s">
        <v>26</v>
      </c>
      <c r="L205" s="11" t="s">
        <v>26</v>
      </c>
      <c r="M205" s="11" t="s">
        <v>26</v>
      </c>
      <c r="N205" s="11" t="s">
        <v>26</v>
      </c>
      <c r="O205" s="11" t="s">
        <v>26</v>
      </c>
    </row>
    <row r="206" spans="1:15" s="11" customFormat="1" x14ac:dyDescent="0.3">
      <c r="A206" s="11" t="s">
        <v>143</v>
      </c>
      <c r="B206" s="11" t="s">
        <v>156</v>
      </c>
      <c r="C206" s="11" t="s">
        <v>456</v>
      </c>
      <c r="D206" s="11" t="s">
        <v>271</v>
      </c>
      <c r="E206" s="11" t="s">
        <v>36</v>
      </c>
      <c r="F206" s="11" t="s">
        <v>26</v>
      </c>
      <c r="G206" s="11" t="s">
        <v>26</v>
      </c>
      <c r="H206" s="11" t="s">
        <v>26</v>
      </c>
      <c r="I206" s="11" t="s">
        <v>26</v>
      </c>
      <c r="J206" s="11" t="s">
        <v>26</v>
      </c>
      <c r="K206" s="11" t="s">
        <v>26</v>
      </c>
      <c r="L206" s="11" t="s">
        <v>26</v>
      </c>
      <c r="M206" s="11" t="s">
        <v>26</v>
      </c>
      <c r="N206" s="11" t="s">
        <v>26</v>
      </c>
      <c r="O206" s="11" t="s">
        <v>26</v>
      </c>
    </row>
    <row r="207" spans="1:15" s="11" customFormat="1" x14ac:dyDescent="0.3">
      <c r="A207" s="11" t="s">
        <v>143</v>
      </c>
      <c r="B207" s="11" t="s">
        <v>157</v>
      </c>
      <c r="C207" s="11" t="s">
        <v>457</v>
      </c>
      <c r="D207" s="11" t="s">
        <v>269</v>
      </c>
      <c r="E207" s="11" t="s">
        <v>36</v>
      </c>
      <c r="F207" s="11" t="s">
        <v>26</v>
      </c>
      <c r="G207" s="11" t="s">
        <v>26</v>
      </c>
      <c r="H207" s="11" t="s">
        <v>26</v>
      </c>
      <c r="I207" s="11" t="s">
        <v>26</v>
      </c>
      <c r="J207" s="11" t="s">
        <v>26</v>
      </c>
      <c r="K207" s="11" t="s">
        <v>26</v>
      </c>
      <c r="L207" s="11" t="s">
        <v>26</v>
      </c>
      <c r="M207" s="11" t="s">
        <v>26</v>
      </c>
      <c r="N207" s="11" t="s">
        <v>26</v>
      </c>
      <c r="O207" s="11" t="s">
        <v>26</v>
      </c>
    </row>
    <row r="208" spans="1:15" s="11" customFormat="1" x14ac:dyDescent="0.3">
      <c r="A208" s="11" t="s">
        <v>143</v>
      </c>
      <c r="B208" s="11" t="s">
        <v>157</v>
      </c>
      <c r="C208" s="11" t="s">
        <v>458</v>
      </c>
      <c r="D208" s="11" t="s">
        <v>420</v>
      </c>
      <c r="E208" s="11" t="s">
        <v>26</v>
      </c>
      <c r="F208" s="11" t="s">
        <v>36</v>
      </c>
      <c r="G208" s="11" t="s">
        <v>26</v>
      </c>
      <c r="H208" s="11" t="s">
        <v>26</v>
      </c>
      <c r="I208" s="11" t="s">
        <v>26</v>
      </c>
      <c r="J208" s="11" t="s">
        <v>26</v>
      </c>
      <c r="K208" s="11" t="s">
        <v>26</v>
      </c>
      <c r="L208" s="11" t="s">
        <v>26</v>
      </c>
      <c r="M208" s="11" t="s">
        <v>26</v>
      </c>
      <c r="N208" s="11" t="s">
        <v>26</v>
      </c>
      <c r="O208" s="11" t="s">
        <v>26</v>
      </c>
    </row>
    <row r="209" spans="1:15" s="11" customFormat="1" x14ac:dyDescent="0.3">
      <c r="A209" s="11" t="s">
        <v>143</v>
      </c>
      <c r="B209" s="11" t="s">
        <v>157</v>
      </c>
      <c r="C209" s="11" t="s">
        <v>459</v>
      </c>
      <c r="D209" s="11" t="s">
        <v>271</v>
      </c>
      <c r="E209" s="11" t="s">
        <v>36</v>
      </c>
      <c r="F209" s="11" t="s">
        <v>26</v>
      </c>
      <c r="G209" s="11" t="s">
        <v>26</v>
      </c>
      <c r="H209" s="11" t="s">
        <v>26</v>
      </c>
      <c r="I209" s="11" t="s">
        <v>26</v>
      </c>
      <c r="J209" s="11" t="s">
        <v>26</v>
      </c>
      <c r="K209" s="11" t="s">
        <v>26</v>
      </c>
      <c r="L209" s="11" t="s">
        <v>26</v>
      </c>
      <c r="M209" s="11" t="s">
        <v>26</v>
      </c>
      <c r="N209" s="11" t="s">
        <v>26</v>
      </c>
      <c r="O209" s="11" t="s">
        <v>26</v>
      </c>
    </row>
    <row r="210" spans="1:15" s="11" customFormat="1" x14ac:dyDescent="0.3">
      <c r="A210" s="11" t="s">
        <v>143</v>
      </c>
      <c r="B210" s="11" t="s">
        <v>158</v>
      </c>
      <c r="C210" s="11" t="s">
        <v>460</v>
      </c>
      <c r="D210" s="11" t="s">
        <v>269</v>
      </c>
      <c r="E210" s="11" t="s">
        <v>36</v>
      </c>
      <c r="F210" s="11" t="s">
        <v>26</v>
      </c>
      <c r="G210" s="11" t="s">
        <v>26</v>
      </c>
      <c r="H210" s="11" t="s">
        <v>26</v>
      </c>
      <c r="I210" s="11" t="s">
        <v>26</v>
      </c>
      <c r="J210" s="11" t="s">
        <v>26</v>
      </c>
      <c r="K210" s="11" t="s">
        <v>26</v>
      </c>
      <c r="L210" s="11" t="s">
        <v>26</v>
      </c>
      <c r="M210" s="11" t="s">
        <v>26</v>
      </c>
      <c r="N210" s="11" t="s">
        <v>26</v>
      </c>
      <c r="O210" s="11" t="s">
        <v>26</v>
      </c>
    </row>
    <row r="211" spans="1:15" s="11" customFormat="1" x14ac:dyDescent="0.3">
      <c r="A211" s="11" t="s">
        <v>143</v>
      </c>
      <c r="B211" s="11" t="s">
        <v>158</v>
      </c>
      <c r="C211" s="11" t="s">
        <v>461</v>
      </c>
      <c r="D211" s="11" t="s">
        <v>420</v>
      </c>
      <c r="E211" s="11" t="s">
        <v>26</v>
      </c>
      <c r="F211" s="11" t="s">
        <v>36</v>
      </c>
      <c r="G211" s="11" t="s">
        <v>26</v>
      </c>
      <c r="H211" s="11" t="s">
        <v>26</v>
      </c>
      <c r="I211" s="11" t="s">
        <v>26</v>
      </c>
      <c r="J211" s="11" t="s">
        <v>26</v>
      </c>
      <c r="K211" s="11" t="s">
        <v>26</v>
      </c>
      <c r="L211" s="11" t="s">
        <v>26</v>
      </c>
      <c r="M211" s="11" t="s">
        <v>26</v>
      </c>
      <c r="N211" s="11" t="s">
        <v>26</v>
      </c>
      <c r="O211" s="11" t="s">
        <v>26</v>
      </c>
    </row>
    <row r="212" spans="1:15" s="11" customFormat="1" x14ac:dyDescent="0.3">
      <c r="A212" s="11" t="s">
        <v>143</v>
      </c>
      <c r="B212" s="11" t="s">
        <v>158</v>
      </c>
      <c r="C212" s="11" t="s">
        <v>462</v>
      </c>
      <c r="D212" s="11" t="s">
        <v>271</v>
      </c>
      <c r="E212" s="11" t="s">
        <v>36</v>
      </c>
      <c r="F212" s="11" t="s">
        <v>26</v>
      </c>
      <c r="G212" s="11" t="s">
        <v>26</v>
      </c>
      <c r="H212" s="11" t="s">
        <v>26</v>
      </c>
      <c r="I212" s="11" t="s">
        <v>26</v>
      </c>
      <c r="J212" s="11" t="s">
        <v>26</v>
      </c>
      <c r="K212" s="11" t="s">
        <v>26</v>
      </c>
      <c r="L212" s="11" t="s">
        <v>26</v>
      </c>
      <c r="M212" s="11" t="s">
        <v>26</v>
      </c>
      <c r="N212" s="11" t="s">
        <v>26</v>
      </c>
      <c r="O212" s="11" t="s">
        <v>26</v>
      </c>
    </row>
    <row r="213" spans="1:15" s="11" customFormat="1" x14ac:dyDescent="0.3">
      <c r="A213" s="11" t="s">
        <v>143</v>
      </c>
      <c r="B213" s="11" t="s">
        <v>159</v>
      </c>
      <c r="C213" s="11" t="s">
        <v>463</v>
      </c>
      <c r="D213" s="11" t="s">
        <v>269</v>
      </c>
      <c r="E213" s="11" t="s">
        <v>36</v>
      </c>
      <c r="F213" s="11" t="s">
        <v>26</v>
      </c>
      <c r="G213" s="11" t="s">
        <v>26</v>
      </c>
      <c r="H213" s="11" t="s">
        <v>26</v>
      </c>
      <c r="I213" s="11" t="s">
        <v>26</v>
      </c>
      <c r="J213" s="11" t="s">
        <v>26</v>
      </c>
      <c r="K213" s="11" t="s">
        <v>26</v>
      </c>
      <c r="L213" s="11" t="s">
        <v>26</v>
      </c>
      <c r="M213" s="11" t="s">
        <v>26</v>
      </c>
      <c r="N213" s="11" t="s">
        <v>26</v>
      </c>
      <c r="O213" s="11" t="s">
        <v>26</v>
      </c>
    </row>
    <row r="214" spans="1:15" s="11" customFormat="1" x14ac:dyDescent="0.3">
      <c r="A214" s="11" t="s">
        <v>143</v>
      </c>
      <c r="B214" s="11" t="s">
        <v>159</v>
      </c>
      <c r="C214" s="11" t="s">
        <v>464</v>
      </c>
      <c r="D214" s="11" t="s">
        <v>420</v>
      </c>
      <c r="E214" s="11" t="s">
        <v>26</v>
      </c>
      <c r="F214" s="11" t="s">
        <v>36</v>
      </c>
      <c r="G214" s="11" t="s">
        <v>26</v>
      </c>
      <c r="H214" s="11" t="s">
        <v>26</v>
      </c>
      <c r="I214" s="11" t="s">
        <v>26</v>
      </c>
      <c r="J214" s="11" t="s">
        <v>26</v>
      </c>
      <c r="K214" s="11" t="s">
        <v>26</v>
      </c>
      <c r="L214" s="11" t="s">
        <v>26</v>
      </c>
      <c r="M214" s="11" t="s">
        <v>26</v>
      </c>
      <c r="N214" s="11" t="s">
        <v>26</v>
      </c>
      <c r="O214" s="11" t="s">
        <v>26</v>
      </c>
    </row>
    <row r="215" spans="1:15" s="11" customFormat="1" x14ac:dyDescent="0.3">
      <c r="A215" s="11" t="s">
        <v>143</v>
      </c>
      <c r="B215" s="11" t="s">
        <v>159</v>
      </c>
      <c r="C215" s="11" t="s">
        <v>465</v>
      </c>
      <c r="D215" s="11" t="s">
        <v>271</v>
      </c>
      <c r="E215" s="11" t="s">
        <v>36</v>
      </c>
      <c r="F215" s="11" t="s">
        <v>26</v>
      </c>
      <c r="G215" s="11" t="s">
        <v>26</v>
      </c>
      <c r="H215" s="11" t="s">
        <v>26</v>
      </c>
      <c r="I215" s="11" t="s">
        <v>26</v>
      </c>
      <c r="J215" s="11" t="s">
        <v>26</v>
      </c>
      <c r="K215" s="11" t="s">
        <v>26</v>
      </c>
      <c r="L215" s="11" t="s">
        <v>26</v>
      </c>
      <c r="M215" s="11" t="s">
        <v>26</v>
      </c>
      <c r="N215" s="11" t="s">
        <v>26</v>
      </c>
      <c r="O215" s="11" t="s">
        <v>26</v>
      </c>
    </row>
    <row r="216" spans="1:15" s="11" customFormat="1" x14ac:dyDescent="0.3">
      <c r="A216" s="11" t="s">
        <v>143</v>
      </c>
      <c r="B216" s="11" t="s">
        <v>160</v>
      </c>
      <c r="C216" s="11" t="s">
        <v>466</v>
      </c>
      <c r="D216" s="11" t="s">
        <v>269</v>
      </c>
      <c r="E216" s="11" t="s">
        <v>36</v>
      </c>
      <c r="F216" s="11" t="s">
        <v>26</v>
      </c>
      <c r="G216" s="11" t="s">
        <v>26</v>
      </c>
      <c r="H216" s="11" t="s">
        <v>26</v>
      </c>
      <c r="I216" s="11" t="s">
        <v>26</v>
      </c>
      <c r="J216" s="11" t="s">
        <v>26</v>
      </c>
      <c r="K216" s="11" t="s">
        <v>26</v>
      </c>
      <c r="L216" s="11" t="s">
        <v>26</v>
      </c>
      <c r="M216" s="11" t="s">
        <v>26</v>
      </c>
      <c r="N216" s="11" t="s">
        <v>26</v>
      </c>
      <c r="O216" s="11" t="s">
        <v>26</v>
      </c>
    </row>
    <row r="217" spans="1:15" s="11" customFormat="1" x14ac:dyDescent="0.3">
      <c r="A217" s="11" t="s">
        <v>143</v>
      </c>
      <c r="B217" s="11" t="s">
        <v>160</v>
      </c>
      <c r="C217" s="11" t="s">
        <v>467</v>
      </c>
      <c r="D217" s="11" t="s">
        <v>420</v>
      </c>
      <c r="E217" s="11" t="s">
        <v>26</v>
      </c>
      <c r="F217" s="11" t="s">
        <v>36</v>
      </c>
      <c r="G217" s="11" t="s">
        <v>26</v>
      </c>
      <c r="H217" s="11" t="s">
        <v>26</v>
      </c>
      <c r="I217" s="11" t="s">
        <v>26</v>
      </c>
      <c r="J217" s="11" t="s">
        <v>26</v>
      </c>
      <c r="K217" s="11" t="s">
        <v>26</v>
      </c>
      <c r="L217" s="11" t="s">
        <v>26</v>
      </c>
      <c r="M217" s="11" t="s">
        <v>26</v>
      </c>
      <c r="N217" s="11" t="s">
        <v>26</v>
      </c>
      <c r="O217" s="11" t="s">
        <v>26</v>
      </c>
    </row>
    <row r="218" spans="1:15" s="11" customFormat="1" x14ac:dyDescent="0.3">
      <c r="A218" s="11" t="s">
        <v>143</v>
      </c>
      <c r="B218" s="11" t="s">
        <v>160</v>
      </c>
      <c r="C218" s="11" t="s">
        <v>468</v>
      </c>
      <c r="D218" s="11" t="s">
        <v>271</v>
      </c>
      <c r="E218" s="11" t="s">
        <v>36</v>
      </c>
      <c r="F218" s="11" t="s">
        <v>26</v>
      </c>
      <c r="G218" s="11" t="s">
        <v>26</v>
      </c>
      <c r="H218" s="11" t="s">
        <v>26</v>
      </c>
      <c r="I218" s="11" t="s">
        <v>26</v>
      </c>
      <c r="J218" s="11" t="s">
        <v>26</v>
      </c>
      <c r="K218" s="11" t="s">
        <v>26</v>
      </c>
      <c r="L218" s="11" t="s">
        <v>26</v>
      </c>
      <c r="M218" s="11" t="s">
        <v>26</v>
      </c>
      <c r="N218" s="11" t="s">
        <v>26</v>
      </c>
      <c r="O218" s="11" t="s">
        <v>26</v>
      </c>
    </row>
    <row r="219" spans="1:15" s="11" customFormat="1" x14ac:dyDescent="0.3">
      <c r="A219" s="11" t="s">
        <v>143</v>
      </c>
      <c r="B219" s="11" t="s">
        <v>161</v>
      </c>
      <c r="C219" s="11" t="s">
        <v>469</v>
      </c>
      <c r="D219" s="11" t="s">
        <v>269</v>
      </c>
      <c r="E219" s="11" t="s">
        <v>36</v>
      </c>
      <c r="F219" s="11" t="s">
        <v>26</v>
      </c>
      <c r="G219" s="11" t="s">
        <v>26</v>
      </c>
      <c r="H219" s="11" t="s">
        <v>26</v>
      </c>
      <c r="I219" s="11" t="s">
        <v>26</v>
      </c>
      <c r="J219" s="11" t="s">
        <v>26</v>
      </c>
      <c r="K219" s="11" t="s">
        <v>26</v>
      </c>
      <c r="L219" s="11" t="s">
        <v>26</v>
      </c>
      <c r="M219" s="11" t="s">
        <v>26</v>
      </c>
      <c r="N219" s="11" t="s">
        <v>26</v>
      </c>
      <c r="O219" s="11" t="s">
        <v>26</v>
      </c>
    </row>
    <row r="220" spans="1:15" s="11" customFormat="1" x14ac:dyDescent="0.3">
      <c r="A220" s="11" t="s">
        <v>143</v>
      </c>
      <c r="B220" s="11" t="s">
        <v>161</v>
      </c>
      <c r="C220" s="11" t="s">
        <v>470</v>
      </c>
      <c r="D220" s="11" t="s">
        <v>269</v>
      </c>
      <c r="E220" s="11" t="s">
        <v>36</v>
      </c>
      <c r="F220" s="11" t="s">
        <v>26</v>
      </c>
      <c r="G220" s="11" t="s">
        <v>26</v>
      </c>
      <c r="H220" s="11" t="s">
        <v>26</v>
      </c>
      <c r="I220" s="11" t="s">
        <v>26</v>
      </c>
      <c r="J220" s="11" t="s">
        <v>26</v>
      </c>
      <c r="K220" s="11" t="s">
        <v>26</v>
      </c>
      <c r="L220" s="11" t="s">
        <v>26</v>
      </c>
      <c r="M220" s="11" t="s">
        <v>26</v>
      </c>
      <c r="N220" s="11" t="s">
        <v>26</v>
      </c>
      <c r="O220" s="11" t="s">
        <v>26</v>
      </c>
    </row>
    <row r="221" spans="1:15" s="11" customFormat="1" x14ac:dyDescent="0.3">
      <c r="A221" s="11" t="s">
        <v>143</v>
      </c>
      <c r="B221" s="11" t="s">
        <v>161</v>
      </c>
      <c r="C221" s="11" t="s">
        <v>471</v>
      </c>
      <c r="D221" s="11" t="s">
        <v>420</v>
      </c>
      <c r="E221" s="11" t="s">
        <v>26</v>
      </c>
      <c r="F221" s="11" t="s">
        <v>36</v>
      </c>
      <c r="G221" s="11" t="s">
        <v>26</v>
      </c>
      <c r="H221" s="11" t="s">
        <v>26</v>
      </c>
      <c r="I221" s="11" t="s">
        <v>26</v>
      </c>
      <c r="J221" s="11" t="s">
        <v>26</v>
      </c>
      <c r="K221" s="11" t="s">
        <v>26</v>
      </c>
      <c r="L221" s="11" t="s">
        <v>26</v>
      </c>
      <c r="M221" s="11" t="s">
        <v>26</v>
      </c>
      <c r="N221" s="11" t="s">
        <v>26</v>
      </c>
      <c r="O221" s="11" t="s">
        <v>26</v>
      </c>
    </row>
    <row r="222" spans="1:15" s="11" customFormat="1" x14ac:dyDescent="0.3">
      <c r="A222" s="11" t="s">
        <v>143</v>
      </c>
      <c r="B222" s="11" t="s">
        <v>161</v>
      </c>
      <c r="C222" s="11" t="s">
        <v>472</v>
      </c>
      <c r="D222" s="11" t="s">
        <v>271</v>
      </c>
      <c r="E222" s="11" t="s">
        <v>36</v>
      </c>
      <c r="F222" s="11" t="s">
        <v>26</v>
      </c>
      <c r="G222" s="11" t="s">
        <v>26</v>
      </c>
      <c r="H222" s="11" t="s">
        <v>26</v>
      </c>
      <c r="I222" s="11" t="s">
        <v>26</v>
      </c>
      <c r="J222" s="11" t="s">
        <v>26</v>
      </c>
      <c r="K222" s="11" t="s">
        <v>26</v>
      </c>
      <c r="L222" s="11" t="s">
        <v>26</v>
      </c>
      <c r="M222" s="11" t="s">
        <v>26</v>
      </c>
      <c r="N222" s="11" t="s">
        <v>26</v>
      </c>
      <c r="O222" s="11" t="s">
        <v>26</v>
      </c>
    </row>
    <row r="223" spans="1:15" s="11" customFormat="1" x14ac:dyDescent="0.3">
      <c r="A223" s="11" t="s">
        <v>143</v>
      </c>
      <c r="B223" s="11" t="s">
        <v>162</v>
      </c>
      <c r="C223" s="11" t="s">
        <v>473</v>
      </c>
      <c r="D223" s="11" t="s">
        <v>269</v>
      </c>
      <c r="E223" s="11" t="s">
        <v>36</v>
      </c>
      <c r="F223" s="11" t="s">
        <v>26</v>
      </c>
      <c r="G223" s="11" t="s">
        <v>26</v>
      </c>
      <c r="H223" s="11" t="s">
        <v>26</v>
      </c>
      <c r="I223" s="11" t="s">
        <v>26</v>
      </c>
      <c r="J223" s="11" t="s">
        <v>26</v>
      </c>
      <c r="K223" s="11" t="s">
        <v>26</v>
      </c>
      <c r="L223" s="11" t="s">
        <v>26</v>
      </c>
      <c r="M223" s="11" t="s">
        <v>26</v>
      </c>
      <c r="N223" s="11" t="s">
        <v>26</v>
      </c>
      <c r="O223" s="11" t="s">
        <v>26</v>
      </c>
    </row>
    <row r="224" spans="1:15" s="11" customFormat="1" x14ac:dyDescent="0.3">
      <c r="A224" s="11" t="s">
        <v>143</v>
      </c>
      <c r="B224" s="11" t="s">
        <v>162</v>
      </c>
      <c r="C224" s="11" t="s">
        <v>474</v>
      </c>
      <c r="D224" s="11" t="s">
        <v>420</v>
      </c>
      <c r="E224" s="11" t="s">
        <v>26</v>
      </c>
      <c r="F224" s="11" t="s">
        <v>36</v>
      </c>
      <c r="G224" s="11" t="s">
        <v>26</v>
      </c>
      <c r="H224" s="11" t="s">
        <v>26</v>
      </c>
      <c r="I224" s="11" t="s">
        <v>26</v>
      </c>
      <c r="J224" s="11" t="s">
        <v>26</v>
      </c>
      <c r="K224" s="11" t="s">
        <v>26</v>
      </c>
      <c r="L224" s="11" t="s">
        <v>26</v>
      </c>
      <c r="M224" s="11" t="s">
        <v>26</v>
      </c>
      <c r="N224" s="11" t="s">
        <v>26</v>
      </c>
      <c r="O224" s="11" t="s">
        <v>26</v>
      </c>
    </row>
    <row r="225" spans="1:15" s="11" customFormat="1" x14ac:dyDescent="0.3">
      <c r="A225" s="11" t="s">
        <v>143</v>
      </c>
      <c r="B225" s="11" t="s">
        <v>162</v>
      </c>
      <c r="C225" s="11" t="s">
        <v>475</v>
      </c>
      <c r="D225" s="11" t="s">
        <v>271</v>
      </c>
      <c r="E225" s="11" t="s">
        <v>36</v>
      </c>
      <c r="F225" s="11" t="s">
        <v>26</v>
      </c>
      <c r="G225" s="11" t="s">
        <v>26</v>
      </c>
      <c r="H225" s="11" t="s">
        <v>26</v>
      </c>
      <c r="I225" s="11" t="s">
        <v>26</v>
      </c>
      <c r="J225" s="11" t="s">
        <v>26</v>
      </c>
      <c r="K225" s="11" t="s">
        <v>26</v>
      </c>
      <c r="L225" s="11" t="s">
        <v>26</v>
      </c>
      <c r="M225" s="11" t="s">
        <v>26</v>
      </c>
      <c r="N225" s="11" t="s">
        <v>26</v>
      </c>
      <c r="O225" s="11" t="s">
        <v>26</v>
      </c>
    </row>
    <row r="226" spans="1:15" s="11" customFormat="1" x14ac:dyDescent="0.3">
      <c r="A226" s="11" t="s">
        <v>143</v>
      </c>
      <c r="B226" s="11" t="s">
        <v>163</v>
      </c>
      <c r="C226" s="11" t="s">
        <v>476</v>
      </c>
      <c r="D226" s="11" t="s">
        <v>269</v>
      </c>
      <c r="E226" s="11" t="s">
        <v>36</v>
      </c>
      <c r="F226" s="11" t="s">
        <v>26</v>
      </c>
      <c r="G226" s="11" t="s">
        <v>26</v>
      </c>
      <c r="H226" s="11" t="s">
        <v>26</v>
      </c>
      <c r="I226" s="11" t="s">
        <v>26</v>
      </c>
      <c r="J226" s="11" t="s">
        <v>26</v>
      </c>
      <c r="K226" s="11" t="s">
        <v>26</v>
      </c>
      <c r="L226" s="11" t="s">
        <v>26</v>
      </c>
      <c r="M226" s="11" t="s">
        <v>26</v>
      </c>
      <c r="N226" s="11" t="s">
        <v>26</v>
      </c>
      <c r="O226" s="11" t="s">
        <v>26</v>
      </c>
    </row>
    <row r="227" spans="1:15" s="11" customFormat="1" x14ac:dyDescent="0.3">
      <c r="A227" s="11" t="s">
        <v>143</v>
      </c>
      <c r="B227" s="11" t="s">
        <v>163</v>
      </c>
      <c r="C227" s="11" t="s">
        <v>477</v>
      </c>
      <c r="D227" s="11" t="s">
        <v>420</v>
      </c>
      <c r="E227" s="11" t="s">
        <v>26</v>
      </c>
      <c r="F227" s="11" t="s">
        <v>36</v>
      </c>
      <c r="G227" s="11" t="s">
        <v>26</v>
      </c>
      <c r="H227" s="11" t="s">
        <v>26</v>
      </c>
      <c r="I227" s="11" t="s">
        <v>26</v>
      </c>
      <c r="J227" s="11" t="s">
        <v>26</v>
      </c>
      <c r="K227" s="11" t="s">
        <v>26</v>
      </c>
      <c r="L227" s="11" t="s">
        <v>26</v>
      </c>
      <c r="M227" s="11" t="s">
        <v>26</v>
      </c>
      <c r="N227" s="11" t="s">
        <v>26</v>
      </c>
      <c r="O227" s="11" t="s">
        <v>26</v>
      </c>
    </row>
    <row r="228" spans="1:15" s="11" customFormat="1" x14ac:dyDescent="0.3">
      <c r="A228" s="11" t="s">
        <v>143</v>
      </c>
      <c r="B228" s="11" t="s">
        <v>163</v>
      </c>
      <c r="C228" s="11" t="s">
        <v>478</v>
      </c>
      <c r="D228" s="11" t="s">
        <v>271</v>
      </c>
      <c r="E228" s="11" t="s">
        <v>36</v>
      </c>
      <c r="F228" s="11" t="s">
        <v>26</v>
      </c>
      <c r="G228" s="11" t="s">
        <v>26</v>
      </c>
      <c r="H228" s="11" t="s">
        <v>26</v>
      </c>
      <c r="I228" s="11" t="s">
        <v>26</v>
      </c>
      <c r="J228" s="11" t="s">
        <v>26</v>
      </c>
      <c r="K228" s="11" t="s">
        <v>26</v>
      </c>
      <c r="L228" s="11" t="s">
        <v>26</v>
      </c>
      <c r="M228" s="11" t="s">
        <v>26</v>
      </c>
      <c r="N228" s="11" t="s">
        <v>26</v>
      </c>
      <c r="O228" s="11" t="s">
        <v>26</v>
      </c>
    </row>
    <row r="229" spans="1:15" s="11" customFormat="1" x14ac:dyDescent="0.3">
      <c r="A229" s="11" t="s">
        <v>143</v>
      </c>
      <c r="B229" s="11" t="s">
        <v>164</v>
      </c>
      <c r="C229" s="11" t="s">
        <v>479</v>
      </c>
      <c r="D229" s="11" t="s">
        <v>269</v>
      </c>
      <c r="E229" s="11" t="s">
        <v>36</v>
      </c>
      <c r="F229" s="11" t="s">
        <v>26</v>
      </c>
      <c r="G229" s="11" t="s">
        <v>26</v>
      </c>
      <c r="H229" s="11" t="s">
        <v>26</v>
      </c>
      <c r="I229" s="11" t="s">
        <v>26</v>
      </c>
      <c r="J229" s="11" t="s">
        <v>26</v>
      </c>
      <c r="K229" s="11" t="s">
        <v>26</v>
      </c>
      <c r="L229" s="11" t="s">
        <v>26</v>
      </c>
      <c r="M229" s="11" t="s">
        <v>26</v>
      </c>
      <c r="N229" s="11" t="s">
        <v>26</v>
      </c>
      <c r="O229" s="11" t="s">
        <v>26</v>
      </c>
    </row>
    <row r="230" spans="1:15" s="11" customFormat="1" x14ac:dyDescent="0.3">
      <c r="A230" s="11" t="s">
        <v>143</v>
      </c>
      <c r="B230" s="11" t="s">
        <v>164</v>
      </c>
      <c r="C230" s="11" t="s">
        <v>480</v>
      </c>
      <c r="D230" s="11" t="s">
        <v>420</v>
      </c>
      <c r="E230" s="11" t="s">
        <v>26</v>
      </c>
      <c r="F230" s="11" t="s">
        <v>36</v>
      </c>
      <c r="G230" s="11" t="s">
        <v>26</v>
      </c>
      <c r="H230" s="11" t="s">
        <v>26</v>
      </c>
      <c r="I230" s="11" t="s">
        <v>26</v>
      </c>
      <c r="J230" s="11" t="s">
        <v>26</v>
      </c>
      <c r="K230" s="11" t="s">
        <v>26</v>
      </c>
      <c r="L230" s="11" t="s">
        <v>26</v>
      </c>
      <c r="M230" s="11" t="s">
        <v>26</v>
      </c>
      <c r="N230" s="11" t="s">
        <v>26</v>
      </c>
      <c r="O230" s="11" t="s">
        <v>26</v>
      </c>
    </row>
    <row r="231" spans="1:15" s="11" customFormat="1" x14ac:dyDescent="0.3">
      <c r="A231" s="11" t="s">
        <v>143</v>
      </c>
      <c r="B231" s="11" t="s">
        <v>164</v>
      </c>
      <c r="C231" s="11" t="s">
        <v>481</v>
      </c>
      <c r="D231" s="11" t="s">
        <v>271</v>
      </c>
      <c r="E231" s="11" t="s">
        <v>36</v>
      </c>
      <c r="F231" s="11" t="s">
        <v>26</v>
      </c>
      <c r="G231" s="11" t="s">
        <v>26</v>
      </c>
      <c r="H231" s="11" t="s">
        <v>26</v>
      </c>
      <c r="I231" s="11" t="s">
        <v>26</v>
      </c>
      <c r="J231" s="11" t="s">
        <v>26</v>
      </c>
      <c r="K231" s="11" t="s">
        <v>26</v>
      </c>
      <c r="L231" s="11" t="s">
        <v>26</v>
      </c>
      <c r="M231" s="11" t="s">
        <v>26</v>
      </c>
      <c r="N231" s="11" t="s">
        <v>26</v>
      </c>
      <c r="O231" s="11" t="s">
        <v>26</v>
      </c>
    </row>
    <row r="232" spans="1:15" s="11" customFormat="1" x14ac:dyDescent="0.3">
      <c r="A232" s="11" t="s">
        <v>143</v>
      </c>
      <c r="B232" s="11" t="s">
        <v>165</v>
      </c>
      <c r="C232" s="11" t="s">
        <v>482</v>
      </c>
      <c r="D232" s="11" t="s">
        <v>269</v>
      </c>
      <c r="E232" s="11" t="s">
        <v>36</v>
      </c>
      <c r="F232" s="11" t="s">
        <v>26</v>
      </c>
      <c r="G232" s="11" t="s">
        <v>26</v>
      </c>
      <c r="H232" s="11" t="s">
        <v>26</v>
      </c>
      <c r="I232" s="11" t="s">
        <v>26</v>
      </c>
      <c r="J232" s="11" t="s">
        <v>26</v>
      </c>
      <c r="K232" s="11" t="s">
        <v>26</v>
      </c>
      <c r="L232" s="11" t="s">
        <v>26</v>
      </c>
      <c r="M232" s="11" t="s">
        <v>26</v>
      </c>
      <c r="N232" s="11" t="s">
        <v>26</v>
      </c>
      <c r="O232" s="11" t="s">
        <v>26</v>
      </c>
    </row>
    <row r="233" spans="1:15" s="11" customFormat="1" x14ac:dyDescent="0.3">
      <c r="A233" s="11" t="s">
        <v>143</v>
      </c>
      <c r="B233" s="11" t="s">
        <v>165</v>
      </c>
      <c r="C233" s="11" t="s">
        <v>483</v>
      </c>
      <c r="D233" s="11" t="s">
        <v>420</v>
      </c>
      <c r="E233" s="11" t="s">
        <v>26</v>
      </c>
      <c r="F233" s="11" t="s">
        <v>36</v>
      </c>
      <c r="G233" s="11" t="s">
        <v>26</v>
      </c>
      <c r="H233" s="11" t="s">
        <v>26</v>
      </c>
      <c r="I233" s="11" t="s">
        <v>26</v>
      </c>
      <c r="J233" s="11" t="s">
        <v>26</v>
      </c>
      <c r="K233" s="11" t="s">
        <v>26</v>
      </c>
      <c r="L233" s="11" t="s">
        <v>26</v>
      </c>
      <c r="M233" s="11" t="s">
        <v>26</v>
      </c>
      <c r="N233" s="11" t="s">
        <v>26</v>
      </c>
      <c r="O233" s="11" t="s">
        <v>26</v>
      </c>
    </row>
    <row r="234" spans="1:15" s="11" customFormat="1" x14ac:dyDescent="0.3">
      <c r="A234" s="11" t="s">
        <v>143</v>
      </c>
      <c r="B234" s="11" t="s">
        <v>165</v>
      </c>
      <c r="C234" s="11" t="s">
        <v>484</v>
      </c>
      <c r="D234" s="11" t="s">
        <v>271</v>
      </c>
      <c r="E234" s="11" t="s">
        <v>36</v>
      </c>
      <c r="F234" s="11" t="s">
        <v>26</v>
      </c>
      <c r="G234" s="11" t="s">
        <v>26</v>
      </c>
      <c r="H234" s="11" t="s">
        <v>26</v>
      </c>
      <c r="I234" s="11" t="s">
        <v>26</v>
      </c>
      <c r="J234" s="11" t="s">
        <v>26</v>
      </c>
      <c r="K234" s="11" t="s">
        <v>26</v>
      </c>
      <c r="L234" s="11" t="s">
        <v>26</v>
      </c>
      <c r="M234" s="11" t="s">
        <v>26</v>
      </c>
      <c r="N234" s="11" t="s">
        <v>26</v>
      </c>
      <c r="O234" s="11" t="s">
        <v>26</v>
      </c>
    </row>
    <row r="235" spans="1:15" s="11" customFormat="1" x14ac:dyDescent="0.3">
      <c r="A235" s="11" t="s">
        <v>143</v>
      </c>
      <c r="B235" s="11" t="s">
        <v>166</v>
      </c>
      <c r="C235" s="11" t="s">
        <v>485</v>
      </c>
      <c r="D235" s="11" t="s">
        <v>269</v>
      </c>
      <c r="E235" s="11" t="s">
        <v>36</v>
      </c>
      <c r="F235" s="11" t="s">
        <v>26</v>
      </c>
      <c r="G235" s="11" t="s">
        <v>26</v>
      </c>
      <c r="H235" s="11" t="s">
        <v>26</v>
      </c>
      <c r="I235" s="11" t="s">
        <v>26</v>
      </c>
      <c r="J235" s="11" t="s">
        <v>26</v>
      </c>
      <c r="K235" s="11" t="s">
        <v>26</v>
      </c>
      <c r="L235" s="11" t="s">
        <v>26</v>
      </c>
      <c r="M235" s="11" t="s">
        <v>26</v>
      </c>
      <c r="N235" s="11" t="s">
        <v>26</v>
      </c>
      <c r="O235" s="11" t="s">
        <v>26</v>
      </c>
    </row>
    <row r="236" spans="1:15" s="11" customFormat="1" x14ac:dyDescent="0.3">
      <c r="A236" s="11" t="s">
        <v>143</v>
      </c>
      <c r="B236" s="11" t="s">
        <v>166</v>
      </c>
      <c r="C236" s="11" t="s">
        <v>486</v>
      </c>
      <c r="D236" s="11" t="s">
        <v>420</v>
      </c>
      <c r="E236" s="11" t="s">
        <v>26</v>
      </c>
      <c r="F236" s="11" t="s">
        <v>36</v>
      </c>
      <c r="G236" s="11" t="s">
        <v>26</v>
      </c>
      <c r="H236" s="11" t="s">
        <v>26</v>
      </c>
      <c r="I236" s="11" t="s">
        <v>26</v>
      </c>
      <c r="J236" s="11" t="s">
        <v>26</v>
      </c>
      <c r="K236" s="11" t="s">
        <v>26</v>
      </c>
      <c r="L236" s="11" t="s">
        <v>26</v>
      </c>
      <c r="M236" s="11" t="s">
        <v>26</v>
      </c>
      <c r="N236" s="11" t="s">
        <v>26</v>
      </c>
      <c r="O236" s="11" t="s">
        <v>26</v>
      </c>
    </row>
    <row r="237" spans="1:15" s="11" customFormat="1" x14ac:dyDescent="0.3">
      <c r="A237" s="11" t="s">
        <v>143</v>
      </c>
      <c r="B237" s="11" t="s">
        <v>166</v>
      </c>
      <c r="C237" s="11" t="s">
        <v>487</v>
      </c>
      <c r="D237" s="11" t="s">
        <v>271</v>
      </c>
      <c r="E237" s="11" t="s">
        <v>36</v>
      </c>
      <c r="F237" s="11" t="s">
        <v>26</v>
      </c>
      <c r="G237" s="11" t="s">
        <v>26</v>
      </c>
      <c r="H237" s="11" t="s">
        <v>26</v>
      </c>
      <c r="I237" s="11" t="s">
        <v>26</v>
      </c>
      <c r="J237" s="11" t="s">
        <v>26</v>
      </c>
      <c r="K237" s="11" t="s">
        <v>26</v>
      </c>
      <c r="L237" s="11" t="s">
        <v>26</v>
      </c>
      <c r="M237" s="11" t="s">
        <v>26</v>
      </c>
      <c r="N237" s="11" t="s">
        <v>26</v>
      </c>
      <c r="O237" s="11" t="s">
        <v>26</v>
      </c>
    </row>
    <row r="238" spans="1:15" s="11" customFormat="1" x14ac:dyDescent="0.3">
      <c r="A238" s="11" t="s">
        <v>143</v>
      </c>
      <c r="B238" s="11" t="s">
        <v>167</v>
      </c>
      <c r="C238" s="11" t="s">
        <v>488</v>
      </c>
      <c r="D238" s="11" t="s">
        <v>269</v>
      </c>
      <c r="E238" s="11" t="s">
        <v>36</v>
      </c>
      <c r="F238" s="11" t="s">
        <v>26</v>
      </c>
      <c r="G238" s="11" t="s">
        <v>26</v>
      </c>
      <c r="H238" s="11" t="s">
        <v>26</v>
      </c>
      <c r="I238" s="11" t="s">
        <v>26</v>
      </c>
      <c r="J238" s="11" t="s">
        <v>26</v>
      </c>
      <c r="K238" s="11" t="s">
        <v>26</v>
      </c>
      <c r="L238" s="11" t="s">
        <v>26</v>
      </c>
      <c r="M238" s="11" t="s">
        <v>26</v>
      </c>
      <c r="N238" s="11" t="s">
        <v>26</v>
      </c>
      <c r="O238" s="11" t="s">
        <v>26</v>
      </c>
    </row>
    <row r="239" spans="1:15" s="11" customFormat="1" x14ac:dyDescent="0.3">
      <c r="A239" s="11" t="s">
        <v>143</v>
      </c>
      <c r="B239" s="11" t="s">
        <v>167</v>
      </c>
      <c r="C239" s="11" t="s">
        <v>489</v>
      </c>
      <c r="D239" s="11" t="s">
        <v>420</v>
      </c>
      <c r="E239" s="11" t="s">
        <v>26</v>
      </c>
      <c r="F239" s="11" t="s">
        <v>36</v>
      </c>
      <c r="G239" s="11" t="s">
        <v>26</v>
      </c>
      <c r="H239" s="11" t="s">
        <v>26</v>
      </c>
      <c r="I239" s="11" t="s">
        <v>26</v>
      </c>
      <c r="J239" s="11" t="s">
        <v>26</v>
      </c>
      <c r="K239" s="11" t="s">
        <v>26</v>
      </c>
      <c r="L239" s="11" t="s">
        <v>26</v>
      </c>
      <c r="M239" s="11" t="s">
        <v>26</v>
      </c>
      <c r="N239" s="11" t="s">
        <v>26</v>
      </c>
      <c r="O239" s="11" t="s">
        <v>26</v>
      </c>
    </row>
    <row r="240" spans="1:15" s="11" customFormat="1" x14ac:dyDescent="0.3">
      <c r="A240" s="11" t="s">
        <v>143</v>
      </c>
      <c r="B240" s="11" t="s">
        <v>167</v>
      </c>
      <c r="C240" s="11" t="s">
        <v>490</v>
      </c>
      <c r="D240" s="11" t="s">
        <v>271</v>
      </c>
      <c r="E240" s="11" t="s">
        <v>36</v>
      </c>
      <c r="F240" s="11" t="s">
        <v>26</v>
      </c>
      <c r="G240" s="11" t="s">
        <v>26</v>
      </c>
      <c r="H240" s="11" t="s">
        <v>26</v>
      </c>
      <c r="I240" s="11" t="s">
        <v>26</v>
      </c>
      <c r="J240" s="11" t="s">
        <v>26</v>
      </c>
      <c r="K240" s="11" t="s">
        <v>26</v>
      </c>
      <c r="L240" s="11" t="s">
        <v>26</v>
      </c>
      <c r="M240" s="11" t="s">
        <v>26</v>
      </c>
      <c r="N240" s="11" t="s">
        <v>26</v>
      </c>
      <c r="O240" s="11" t="s">
        <v>26</v>
      </c>
    </row>
    <row r="241" spans="1:15" s="11" customFormat="1" x14ac:dyDescent="0.3">
      <c r="A241" s="11" t="s">
        <v>143</v>
      </c>
      <c r="B241" s="11" t="s">
        <v>168</v>
      </c>
      <c r="C241" s="11" t="s">
        <v>491</v>
      </c>
      <c r="D241" s="11" t="s">
        <v>269</v>
      </c>
      <c r="E241" s="11" t="s">
        <v>36</v>
      </c>
      <c r="F241" s="11" t="s">
        <v>26</v>
      </c>
      <c r="G241" s="11" t="s">
        <v>26</v>
      </c>
      <c r="H241" s="11" t="s">
        <v>26</v>
      </c>
      <c r="I241" s="11" t="s">
        <v>26</v>
      </c>
      <c r="J241" s="11" t="s">
        <v>26</v>
      </c>
      <c r="K241" s="11" t="s">
        <v>26</v>
      </c>
      <c r="L241" s="11" t="s">
        <v>26</v>
      </c>
      <c r="M241" s="11" t="s">
        <v>26</v>
      </c>
      <c r="N241" s="11" t="s">
        <v>26</v>
      </c>
      <c r="O241" s="11" t="s">
        <v>26</v>
      </c>
    </row>
    <row r="242" spans="1:15" s="11" customFormat="1" x14ac:dyDescent="0.3">
      <c r="A242" s="11" t="s">
        <v>143</v>
      </c>
      <c r="B242" s="11" t="s">
        <v>168</v>
      </c>
      <c r="C242" s="11" t="s">
        <v>492</v>
      </c>
      <c r="D242" s="11" t="s">
        <v>420</v>
      </c>
      <c r="E242" s="11" t="s">
        <v>26</v>
      </c>
      <c r="F242" s="11" t="s">
        <v>36</v>
      </c>
      <c r="G242" s="11" t="s">
        <v>26</v>
      </c>
      <c r="H242" s="11" t="s">
        <v>26</v>
      </c>
      <c r="I242" s="11" t="s">
        <v>26</v>
      </c>
      <c r="J242" s="11" t="s">
        <v>26</v>
      </c>
      <c r="K242" s="11" t="s">
        <v>26</v>
      </c>
      <c r="L242" s="11" t="s">
        <v>26</v>
      </c>
      <c r="M242" s="11" t="s">
        <v>26</v>
      </c>
      <c r="N242" s="11" t="s">
        <v>26</v>
      </c>
      <c r="O242" s="11" t="s">
        <v>26</v>
      </c>
    </row>
    <row r="243" spans="1:15" s="11" customFormat="1" x14ac:dyDescent="0.3">
      <c r="A243" s="11" t="s">
        <v>143</v>
      </c>
      <c r="B243" s="11" t="s">
        <v>168</v>
      </c>
      <c r="C243" s="11" t="s">
        <v>493</v>
      </c>
      <c r="D243" s="11" t="s">
        <v>271</v>
      </c>
      <c r="E243" s="11" t="s">
        <v>36</v>
      </c>
      <c r="F243" s="11" t="s">
        <v>26</v>
      </c>
      <c r="G243" s="11" t="s">
        <v>26</v>
      </c>
      <c r="H243" s="11" t="s">
        <v>26</v>
      </c>
      <c r="I243" s="11" t="s">
        <v>26</v>
      </c>
      <c r="J243" s="11" t="s">
        <v>26</v>
      </c>
      <c r="K243" s="11" t="s">
        <v>26</v>
      </c>
      <c r="L243" s="11" t="s">
        <v>26</v>
      </c>
      <c r="M243" s="11" t="s">
        <v>26</v>
      </c>
      <c r="N243" s="11" t="s">
        <v>26</v>
      </c>
      <c r="O243" s="11" t="s">
        <v>26</v>
      </c>
    </row>
    <row r="244" spans="1:15" s="11" customFormat="1" x14ac:dyDescent="0.3">
      <c r="A244" s="11" t="s">
        <v>143</v>
      </c>
      <c r="B244" s="11" t="s">
        <v>169</v>
      </c>
      <c r="C244" s="11" t="s">
        <v>494</v>
      </c>
      <c r="D244" s="11" t="s">
        <v>269</v>
      </c>
      <c r="E244" s="11" t="s">
        <v>36</v>
      </c>
      <c r="F244" s="11" t="s">
        <v>26</v>
      </c>
      <c r="G244" s="11" t="s">
        <v>26</v>
      </c>
      <c r="H244" s="11" t="s">
        <v>26</v>
      </c>
      <c r="I244" s="11" t="s">
        <v>26</v>
      </c>
      <c r="J244" s="11" t="s">
        <v>26</v>
      </c>
      <c r="K244" s="11" t="s">
        <v>26</v>
      </c>
      <c r="L244" s="11" t="s">
        <v>26</v>
      </c>
      <c r="M244" s="11" t="s">
        <v>26</v>
      </c>
      <c r="N244" s="11" t="s">
        <v>26</v>
      </c>
      <c r="O244" s="11" t="s">
        <v>26</v>
      </c>
    </row>
    <row r="245" spans="1:15" s="11" customFormat="1" x14ac:dyDescent="0.3">
      <c r="A245" s="11" t="s">
        <v>143</v>
      </c>
      <c r="B245" s="11" t="s">
        <v>169</v>
      </c>
      <c r="C245" s="11" t="s">
        <v>495</v>
      </c>
      <c r="D245" s="11" t="s">
        <v>420</v>
      </c>
      <c r="E245" s="11" t="s">
        <v>26</v>
      </c>
      <c r="F245" s="11" t="s">
        <v>36</v>
      </c>
      <c r="G245" s="11" t="s">
        <v>26</v>
      </c>
      <c r="H245" s="11" t="s">
        <v>26</v>
      </c>
      <c r="I245" s="11" t="s">
        <v>26</v>
      </c>
      <c r="J245" s="11" t="s">
        <v>26</v>
      </c>
      <c r="K245" s="11" t="s">
        <v>26</v>
      </c>
      <c r="L245" s="11" t="s">
        <v>26</v>
      </c>
      <c r="M245" s="11" t="s">
        <v>26</v>
      </c>
      <c r="N245" s="11" t="s">
        <v>26</v>
      </c>
      <c r="O245" s="11" t="s">
        <v>26</v>
      </c>
    </row>
    <row r="246" spans="1:15" s="11" customFormat="1" x14ac:dyDescent="0.3">
      <c r="A246" s="11" t="s">
        <v>143</v>
      </c>
      <c r="B246" s="11" t="s">
        <v>169</v>
      </c>
      <c r="C246" s="11" t="s">
        <v>496</v>
      </c>
      <c r="D246" s="11" t="s">
        <v>271</v>
      </c>
      <c r="E246" s="11" t="s">
        <v>36</v>
      </c>
      <c r="F246" s="11" t="s">
        <v>26</v>
      </c>
      <c r="G246" s="11" t="s">
        <v>26</v>
      </c>
      <c r="H246" s="11" t="s">
        <v>26</v>
      </c>
      <c r="I246" s="11" t="s">
        <v>26</v>
      </c>
      <c r="J246" s="11" t="s">
        <v>26</v>
      </c>
      <c r="K246" s="11" t="s">
        <v>26</v>
      </c>
      <c r="L246" s="11" t="s">
        <v>26</v>
      </c>
      <c r="M246" s="11" t="s">
        <v>26</v>
      </c>
      <c r="N246" s="11" t="s">
        <v>26</v>
      </c>
      <c r="O246" s="11" t="s">
        <v>26</v>
      </c>
    </row>
    <row r="247" spans="1:15" s="11" customFormat="1" x14ac:dyDescent="0.3">
      <c r="A247" s="11" t="s">
        <v>143</v>
      </c>
      <c r="B247" s="11" t="s">
        <v>170</v>
      </c>
      <c r="C247" s="11" t="s">
        <v>497</v>
      </c>
      <c r="D247" s="11" t="s">
        <v>269</v>
      </c>
      <c r="E247" s="11" t="s">
        <v>36</v>
      </c>
      <c r="F247" s="11" t="s">
        <v>26</v>
      </c>
      <c r="G247" s="11" t="s">
        <v>26</v>
      </c>
      <c r="H247" s="11" t="s">
        <v>26</v>
      </c>
      <c r="I247" s="11" t="s">
        <v>26</v>
      </c>
      <c r="J247" s="11" t="s">
        <v>26</v>
      </c>
      <c r="K247" s="11" t="s">
        <v>26</v>
      </c>
      <c r="L247" s="11" t="s">
        <v>26</v>
      </c>
      <c r="M247" s="11" t="s">
        <v>26</v>
      </c>
      <c r="N247" s="11" t="s">
        <v>26</v>
      </c>
      <c r="O247" s="11" t="s">
        <v>26</v>
      </c>
    </row>
    <row r="248" spans="1:15" s="11" customFormat="1" x14ac:dyDescent="0.3">
      <c r="A248" s="11" t="s">
        <v>143</v>
      </c>
      <c r="B248" s="11" t="s">
        <v>170</v>
      </c>
      <c r="C248" s="11" t="s">
        <v>498</v>
      </c>
      <c r="D248" s="11" t="s">
        <v>420</v>
      </c>
      <c r="E248" s="11" t="s">
        <v>26</v>
      </c>
      <c r="F248" s="11" t="s">
        <v>36</v>
      </c>
      <c r="G248" s="11" t="s">
        <v>26</v>
      </c>
      <c r="H248" s="11" t="s">
        <v>26</v>
      </c>
      <c r="I248" s="11" t="s">
        <v>26</v>
      </c>
      <c r="J248" s="11" t="s">
        <v>26</v>
      </c>
      <c r="K248" s="11" t="s">
        <v>26</v>
      </c>
      <c r="L248" s="11" t="s">
        <v>26</v>
      </c>
      <c r="M248" s="11" t="s">
        <v>26</v>
      </c>
      <c r="N248" s="11" t="s">
        <v>26</v>
      </c>
      <c r="O248" s="11" t="s">
        <v>26</v>
      </c>
    </row>
    <row r="249" spans="1:15" s="11" customFormat="1" x14ac:dyDescent="0.3">
      <c r="A249" s="11" t="s">
        <v>143</v>
      </c>
      <c r="B249" s="11" t="s">
        <v>170</v>
      </c>
      <c r="C249" s="11" t="s">
        <v>499</v>
      </c>
      <c r="D249" s="11" t="s">
        <v>271</v>
      </c>
      <c r="E249" s="11" t="s">
        <v>36</v>
      </c>
      <c r="F249" s="11" t="s">
        <v>26</v>
      </c>
      <c r="G249" s="11" t="s">
        <v>26</v>
      </c>
      <c r="H249" s="11" t="s">
        <v>26</v>
      </c>
      <c r="I249" s="11" t="s">
        <v>26</v>
      </c>
      <c r="J249" s="11" t="s">
        <v>26</v>
      </c>
      <c r="K249" s="11" t="s">
        <v>26</v>
      </c>
      <c r="L249" s="11" t="s">
        <v>26</v>
      </c>
      <c r="M249" s="11" t="s">
        <v>26</v>
      </c>
      <c r="N249" s="11" t="s">
        <v>26</v>
      </c>
      <c r="O249" s="11" t="s">
        <v>26</v>
      </c>
    </row>
    <row r="250" spans="1:15" s="11" customFormat="1" x14ac:dyDescent="0.3">
      <c r="A250" s="11" t="s">
        <v>143</v>
      </c>
      <c r="B250" s="11" t="s">
        <v>171</v>
      </c>
      <c r="C250" s="11" t="s">
        <v>500</v>
      </c>
      <c r="D250" s="11" t="s">
        <v>269</v>
      </c>
      <c r="E250" s="11" t="s">
        <v>36</v>
      </c>
      <c r="F250" s="11" t="s">
        <v>26</v>
      </c>
      <c r="G250" s="11" t="s">
        <v>26</v>
      </c>
      <c r="H250" s="11" t="s">
        <v>26</v>
      </c>
      <c r="I250" s="11" t="s">
        <v>26</v>
      </c>
      <c r="J250" s="11" t="s">
        <v>26</v>
      </c>
      <c r="K250" s="11" t="s">
        <v>26</v>
      </c>
      <c r="L250" s="11" t="s">
        <v>26</v>
      </c>
      <c r="M250" s="11" t="s">
        <v>26</v>
      </c>
      <c r="N250" s="11" t="s">
        <v>26</v>
      </c>
      <c r="O250" s="11" t="s">
        <v>26</v>
      </c>
    </row>
    <row r="251" spans="1:15" s="11" customFormat="1" x14ac:dyDescent="0.3">
      <c r="A251" s="11" t="s">
        <v>143</v>
      </c>
      <c r="B251" s="11" t="s">
        <v>171</v>
      </c>
      <c r="C251" s="11" t="s">
        <v>501</v>
      </c>
      <c r="D251" s="11" t="s">
        <v>420</v>
      </c>
      <c r="E251" s="11" t="s">
        <v>26</v>
      </c>
      <c r="F251" s="11" t="s">
        <v>36</v>
      </c>
      <c r="G251" s="11" t="s">
        <v>26</v>
      </c>
      <c r="H251" s="11" t="s">
        <v>26</v>
      </c>
      <c r="I251" s="11" t="s">
        <v>26</v>
      </c>
      <c r="J251" s="11" t="s">
        <v>26</v>
      </c>
      <c r="K251" s="11" t="s">
        <v>26</v>
      </c>
      <c r="L251" s="11" t="s">
        <v>26</v>
      </c>
      <c r="M251" s="11" t="s">
        <v>26</v>
      </c>
      <c r="N251" s="11" t="s">
        <v>26</v>
      </c>
      <c r="O251" s="11" t="s">
        <v>26</v>
      </c>
    </row>
    <row r="252" spans="1:15" s="11" customFormat="1" x14ac:dyDescent="0.3">
      <c r="A252" s="11" t="s">
        <v>143</v>
      </c>
      <c r="B252" s="11" t="s">
        <v>171</v>
      </c>
      <c r="C252" s="11" t="s">
        <v>502</v>
      </c>
      <c r="D252" s="11" t="s">
        <v>271</v>
      </c>
      <c r="E252" s="11" t="s">
        <v>36</v>
      </c>
      <c r="F252" s="11" t="s">
        <v>26</v>
      </c>
      <c r="G252" s="11" t="s">
        <v>26</v>
      </c>
      <c r="H252" s="11" t="s">
        <v>26</v>
      </c>
      <c r="I252" s="11" t="s">
        <v>26</v>
      </c>
      <c r="J252" s="11" t="s">
        <v>26</v>
      </c>
      <c r="K252" s="11" t="s">
        <v>26</v>
      </c>
      <c r="L252" s="11" t="s">
        <v>26</v>
      </c>
      <c r="M252" s="11" t="s">
        <v>26</v>
      </c>
      <c r="N252" s="11" t="s">
        <v>26</v>
      </c>
      <c r="O252" s="11" t="s">
        <v>26</v>
      </c>
    </row>
    <row r="253" spans="1:15" s="11" customFormat="1" x14ac:dyDescent="0.3">
      <c r="A253" s="11" t="s">
        <v>143</v>
      </c>
      <c r="B253" s="11" t="s">
        <v>172</v>
      </c>
      <c r="C253" s="11" t="s">
        <v>503</v>
      </c>
      <c r="D253" s="11" t="s">
        <v>269</v>
      </c>
      <c r="E253" s="11" t="s">
        <v>36</v>
      </c>
      <c r="F253" s="11" t="s">
        <v>26</v>
      </c>
      <c r="G253" s="11" t="s">
        <v>26</v>
      </c>
      <c r="H253" s="11" t="s">
        <v>26</v>
      </c>
      <c r="I253" s="11" t="s">
        <v>26</v>
      </c>
      <c r="J253" s="11" t="s">
        <v>26</v>
      </c>
      <c r="K253" s="11" t="s">
        <v>26</v>
      </c>
      <c r="L253" s="11" t="s">
        <v>26</v>
      </c>
      <c r="M253" s="11" t="s">
        <v>26</v>
      </c>
      <c r="N253" s="11" t="s">
        <v>26</v>
      </c>
      <c r="O253" s="11" t="s">
        <v>26</v>
      </c>
    </row>
    <row r="254" spans="1:15" s="11" customFormat="1" x14ac:dyDescent="0.3">
      <c r="A254" s="11" t="s">
        <v>143</v>
      </c>
      <c r="B254" s="11" t="s">
        <v>172</v>
      </c>
      <c r="C254" s="11" t="s">
        <v>504</v>
      </c>
      <c r="D254" s="11" t="s">
        <v>420</v>
      </c>
      <c r="E254" s="11" t="s">
        <v>26</v>
      </c>
      <c r="F254" s="11" t="s">
        <v>36</v>
      </c>
      <c r="G254" s="11" t="s">
        <v>26</v>
      </c>
      <c r="H254" s="11" t="s">
        <v>26</v>
      </c>
      <c r="I254" s="11" t="s">
        <v>26</v>
      </c>
      <c r="J254" s="11" t="s">
        <v>26</v>
      </c>
      <c r="K254" s="11" t="s">
        <v>26</v>
      </c>
      <c r="L254" s="11" t="s">
        <v>26</v>
      </c>
      <c r="M254" s="11" t="s">
        <v>26</v>
      </c>
      <c r="N254" s="11" t="s">
        <v>26</v>
      </c>
      <c r="O254" s="11" t="s">
        <v>26</v>
      </c>
    </row>
    <row r="255" spans="1:15" s="11" customFormat="1" x14ac:dyDescent="0.3">
      <c r="A255" s="11" t="s">
        <v>143</v>
      </c>
      <c r="B255" s="11" t="s">
        <v>172</v>
      </c>
      <c r="C255" s="11" t="s">
        <v>505</v>
      </c>
      <c r="D255" s="11" t="s">
        <v>271</v>
      </c>
      <c r="E255" s="11" t="s">
        <v>36</v>
      </c>
      <c r="F255" s="11" t="s">
        <v>26</v>
      </c>
      <c r="G255" s="11" t="s">
        <v>26</v>
      </c>
      <c r="H255" s="11" t="s">
        <v>26</v>
      </c>
      <c r="I255" s="11" t="s">
        <v>26</v>
      </c>
      <c r="J255" s="11" t="s">
        <v>26</v>
      </c>
      <c r="K255" s="11" t="s">
        <v>26</v>
      </c>
      <c r="L255" s="11" t="s">
        <v>26</v>
      </c>
      <c r="M255" s="11" t="s">
        <v>26</v>
      </c>
      <c r="N255" s="11" t="s">
        <v>26</v>
      </c>
      <c r="O255" s="11" t="s">
        <v>26</v>
      </c>
    </row>
    <row r="256" spans="1:15" s="11" customFormat="1" x14ac:dyDescent="0.3">
      <c r="A256" s="11" t="s">
        <v>143</v>
      </c>
      <c r="B256" s="11" t="s">
        <v>173</v>
      </c>
      <c r="C256" s="11" t="s">
        <v>506</v>
      </c>
      <c r="D256" s="11" t="s">
        <v>269</v>
      </c>
      <c r="E256" s="11" t="s">
        <v>36</v>
      </c>
      <c r="F256" s="11" t="s">
        <v>26</v>
      </c>
      <c r="G256" s="11" t="s">
        <v>26</v>
      </c>
      <c r="H256" s="11" t="s">
        <v>26</v>
      </c>
      <c r="I256" s="11" t="s">
        <v>26</v>
      </c>
      <c r="J256" s="11" t="s">
        <v>26</v>
      </c>
      <c r="K256" s="11" t="s">
        <v>26</v>
      </c>
      <c r="L256" s="11" t="s">
        <v>26</v>
      </c>
      <c r="M256" s="11" t="s">
        <v>26</v>
      </c>
      <c r="N256" s="11" t="s">
        <v>26</v>
      </c>
      <c r="O256" s="11" t="s">
        <v>26</v>
      </c>
    </row>
    <row r="257" spans="1:15" s="11" customFormat="1" x14ac:dyDescent="0.3">
      <c r="A257" s="11" t="s">
        <v>143</v>
      </c>
      <c r="B257" s="11" t="s">
        <v>173</v>
      </c>
      <c r="C257" s="11" t="s">
        <v>507</v>
      </c>
      <c r="D257" s="11" t="s">
        <v>269</v>
      </c>
      <c r="E257" s="11" t="s">
        <v>36</v>
      </c>
      <c r="F257" s="11" t="s">
        <v>26</v>
      </c>
      <c r="G257" s="11" t="s">
        <v>26</v>
      </c>
      <c r="H257" s="11" t="s">
        <v>26</v>
      </c>
      <c r="I257" s="11" t="s">
        <v>26</v>
      </c>
      <c r="J257" s="11" t="s">
        <v>26</v>
      </c>
      <c r="K257" s="11" t="s">
        <v>26</v>
      </c>
      <c r="L257" s="11" t="s">
        <v>26</v>
      </c>
      <c r="M257" s="11" t="s">
        <v>26</v>
      </c>
      <c r="N257" s="11" t="s">
        <v>26</v>
      </c>
      <c r="O257" s="11" t="s">
        <v>26</v>
      </c>
    </row>
    <row r="258" spans="1:15" s="11" customFormat="1" x14ac:dyDescent="0.3">
      <c r="A258" s="11" t="s">
        <v>143</v>
      </c>
      <c r="B258" s="11" t="s">
        <v>173</v>
      </c>
      <c r="C258" s="11" t="s">
        <v>508</v>
      </c>
      <c r="D258" s="11" t="s">
        <v>269</v>
      </c>
      <c r="E258" s="11" t="s">
        <v>36</v>
      </c>
      <c r="F258" s="11" t="s">
        <v>26</v>
      </c>
      <c r="G258" s="11" t="s">
        <v>26</v>
      </c>
      <c r="H258" s="11" t="s">
        <v>26</v>
      </c>
      <c r="I258" s="11" t="s">
        <v>26</v>
      </c>
      <c r="J258" s="11" t="s">
        <v>26</v>
      </c>
      <c r="K258" s="11" t="s">
        <v>26</v>
      </c>
      <c r="L258" s="11" t="s">
        <v>26</v>
      </c>
      <c r="M258" s="11" t="s">
        <v>26</v>
      </c>
      <c r="N258" s="11" t="s">
        <v>26</v>
      </c>
      <c r="O258" s="11" t="s">
        <v>26</v>
      </c>
    </row>
    <row r="259" spans="1:15" s="11" customFormat="1" x14ac:dyDescent="0.3">
      <c r="A259" s="11" t="s">
        <v>143</v>
      </c>
      <c r="B259" s="11" t="s">
        <v>173</v>
      </c>
      <c r="C259" s="11" t="s">
        <v>509</v>
      </c>
      <c r="D259" s="11" t="s">
        <v>269</v>
      </c>
      <c r="E259" s="11" t="s">
        <v>36</v>
      </c>
      <c r="F259" s="11" t="s">
        <v>26</v>
      </c>
      <c r="G259" s="11" t="s">
        <v>26</v>
      </c>
      <c r="H259" s="11" t="s">
        <v>26</v>
      </c>
      <c r="I259" s="11" t="s">
        <v>26</v>
      </c>
      <c r="J259" s="11" t="s">
        <v>26</v>
      </c>
      <c r="K259" s="11" t="s">
        <v>26</v>
      </c>
      <c r="L259" s="11" t="s">
        <v>26</v>
      </c>
      <c r="M259" s="11" t="s">
        <v>26</v>
      </c>
      <c r="N259" s="11" t="s">
        <v>26</v>
      </c>
      <c r="O259" s="11" t="s">
        <v>26</v>
      </c>
    </row>
    <row r="260" spans="1:15" s="11" customFormat="1" x14ac:dyDescent="0.3">
      <c r="A260" s="11" t="s">
        <v>143</v>
      </c>
      <c r="B260" s="11" t="s">
        <v>173</v>
      </c>
      <c r="C260" s="11" t="s">
        <v>510</v>
      </c>
      <c r="D260" s="11" t="s">
        <v>420</v>
      </c>
      <c r="E260" s="11" t="s">
        <v>26</v>
      </c>
      <c r="F260" s="11" t="s">
        <v>36</v>
      </c>
      <c r="G260" s="11" t="s">
        <v>26</v>
      </c>
      <c r="H260" s="11" t="s">
        <v>26</v>
      </c>
      <c r="I260" s="11" t="s">
        <v>26</v>
      </c>
      <c r="J260" s="11" t="s">
        <v>26</v>
      </c>
      <c r="K260" s="11" t="s">
        <v>26</v>
      </c>
      <c r="L260" s="11" t="s">
        <v>26</v>
      </c>
      <c r="M260" s="11" t="s">
        <v>26</v>
      </c>
      <c r="N260" s="11" t="s">
        <v>26</v>
      </c>
      <c r="O260" s="11" t="s">
        <v>26</v>
      </c>
    </row>
    <row r="261" spans="1:15" s="11" customFormat="1" x14ac:dyDescent="0.3">
      <c r="A261" s="11" t="s">
        <v>143</v>
      </c>
      <c r="B261" s="11" t="s">
        <v>173</v>
      </c>
      <c r="C261" s="11" t="s">
        <v>511</v>
      </c>
      <c r="D261" s="11" t="s">
        <v>271</v>
      </c>
      <c r="E261" s="11" t="s">
        <v>36</v>
      </c>
      <c r="F261" s="11" t="s">
        <v>26</v>
      </c>
      <c r="G261" s="11" t="s">
        <v>26</v>
      </c>
      <c r="H261" s="11" t="s">
        <v>26</v>
      </c>
      <c r="I261" s="11" t="s">
        <v>26</v>
      </c>
      <c r="J261" s="11" t="s">
        <v>26</v>
      </c>
      <c r="K261" s="11" t="s">
        <v>26</v>
      </c>
      <c r="L261" s="11" t="s">
        <v>26</v>
      </c>
      <c r="M261" s="11" t="s">
        <v>26</v>
      </c>
      <c r="N261" s="11" t="s">
        <v>26</v>
      </c>
      <c r="O261" s="11" t="s">
        <v>26</v>
      </c>
    </row>
    <row r="262" spans="1:15" s="11" customFormat="1" x14ac:dyDescent="0.3">
      <c r="A262" s="11" t="s">
        <v>143</v>
      </c>
      <c r="B262" s="11" t="s">
        <v>174</v>
      </c>
      <c r="C262" s="11" t="s">
        <v>512</v>
      </c>
      <c r="D262" s="11" t="s">
        <v>269</v>
      </c>
      <c r="E262" s="11" t="s">
        <v>36</v>
      </c>
      <c r="F262" s="11" t="s">
        <v>26</v>
      </c>
      <c r="G262" s="11" t="s">
        <v>26</v>
      </c>
      <c r="H262" s="11" t="s">
        <v>26</v>
      </c>
      <c r="I262" s="11" t="s">
        <v>26</v>
      </c>
      <c r="J262" s="11" t="s">
        <v>26</v>
      </c>
      <c r="K262" s="11" t="s">
        <v>26</v>
      </c>
      <c r="L262" s="11" t="s">
        <v>26</v>
      </c>
      <c r="M262" s="11" t="s">
        <v>26</v>
      </c>
      <c r="N262" s="11" t="s">
        <v>26</v>
      </c>
      <c r="O262" s="11" t="s">
        <v>26</v>
      </c>
    </row>
    <row r="263" spans="1:15" s="11" customFormat="1" x14ac:dyDescent="0.3">
      <c r="A263" s="11" t="s">
        <v>143</v>
      </c>
      <c r="B263" s="11" t="s">
        <v>174</v>
      </c>
      <c r="C263" s="11" t="s">
        <v>513</v>
      </c>
      <c r="D263" s="11" t="s">
        <v>420</v>
      </c>
      <c r="E263" s="11" t="s">
        <v>26</v>
      </c>
      <c r="F263" s="11" t="s">
        <v>36</v>
      </c>
      <c r="G263" s="11" t="s">
        <v>26</v>
      </c>
      <c r="H263" s="11" t="s">
        <v>26</v>
      </c>
      <c r="I263" s="11" t="s">
        <v>26</v>
      </c>
      <c r="J263" s="11" t="s">
        <v>26</v>
      </c>
      <c r="K263" s="11" t="s">
        <v>26</v>
      </c>
      <c r="L263" s="11" t="s">
        <v>26</v>
      </c>
      <c r="M263" s="11" t="s">
        <v>26</v>
      </c>
      <c r="N263" s="11" t="s">
        <v>26</v>
      </c>
      <c r="O263" s="11" t="s">
        <v>26</v>
      </c>
    </row>
    <row r="264" spans="1:15" s="11" customFormat="1" x14ac:dyDescent="0.3">
      <c r="A264" s="11" t="s">
        <v>143</v>
      </c>
      <c r="B264" s="11" t="s">
        <v>174</v>
      </c>
      <c r="C264" s="11" t="s">
        <v>514</v>
      </c>
      <c r="D264" s="11" t="s">
        <v>271</v>
      </c>
      <c r="E264" s="11" t="s">
        <v>36</v>
      </c>
      <c r="F264" s="11" t="s">
        <v>26</v>
      </c>
      <c r="G264" s="11" t="s">
        <v>26</v>
      </c>
      <c r="H264" s="11" t="s">
        <v>26</v>
      </c>
      <c r="I264" s="11" t="s">
        <v>26</v>
      </c>
      <c r="J264" s="11" t="s">
        <v>26</v>
      </c>
      <c r="K264" s="11" t="s">
        <v>26</v>
      </c>
      <c r="L264" s="11" t="s">
        <v>26</v>
      </c>
      <c r="M264" s="11" t="s">
        <v>26</v>
      </c>
      <c r="N264" s="11" t="s">
        <v>26</v>
      </c>
      <c r="O264" s="11" t="s">
        <v>26</v>
      </c>
    </row>
    <row r="265" spans="1:15" s="11" customFormat="1" x14ac:dyDescent="0.3">
      <c r="A265" s="11" t="s">
        <v>143</v>
      </c>
      <c r="B265" s="11" t="s">
        <v>175</v>
      </c>
      <c r="C265" s="11" t="s">
        <v>515</v>
      </c>
      <c r="D265" s="11" t="s">
        <v>269</v>
      </c>
      <c r="E265" s="11" t="s">
        <v>36</v>
      </c>
      <c r="F265" s="11" t="s">
        <v>26</v>
      </c>
      <c r="G265" s="11" t="s">
        <v>26</v>
      </c>
      <c r="H265" s="11" t="s">
        <v>26</v>
      </c>
      <c r="I265" s="11" t="s">
        <v>26</v>
      </c>
      <c r="J265" s="11" t="s">
        <v>26</v>
      </c>
      <c r="K265" s="11" t="s">
        <v>26</v>
      </c>
      <c r="L265" s="11" t="s">
        <v>26</v>
      </c>
      <c r="M265" s="11" t="s">
        <v>26</v>
      </c>
      <c r="N265" s="11" t="s">
        <v>26</v>
      </c>
      <c r="O265" s="11" t="s">
        <v>26</v>
      </c>
    </row>
    <row r="266" spans="1:15" s="11" customFormat="1" x14ac:dyDescent="0.3">
      <c r="A266" s="11" t="s">
        <v>143</v>
      </c>
      <c r="B266" s="11" t="s">
        <v>175</v>
      </c>
      <c r="C266" s="11" t="s">
        <v>516</v>
      </c>
      <c r="D266" s="11" t="s">
        <v>420</v>
      </c>
      <c r="E266" s="11" t="s">
        <v>26</v>
      </c>
      <c r="F266" s="11" t="s">
        <v>36</v>
      </c>
      <c r="G266" s="11" t="s">
        <v>26</v>
      </c>
      <c r="H266" s="11" t="s">
        <v>26</v>
      </c>
      <c r="I266" s="11" t="s">
        <v>26</v>
      </c>
      <c r="J266" s="11" t="s">
        <v>26</v>
      </c>
      <c r="K266" s="11" t="s">
        <v>26</v>
      </c>
      <c r="L266" s="11" t="s">
        <v>26</v>
      </c>
      <c r="M266" s="11" t="s">
        <v>26</v>
      </c>
      <c r="N266" s="11" t="s">
        <v>26</v>
      </c>
      <c r="O266" s="11" t="s">
        <v>26</v>
      </c>
    </row>
    <row r="267" spans="1:15" s="11" customFormat="1" x14ac:dyDescent="0.3">
      <c r="A267" s="11" t="s">
        <v>143</v>
      </c>
      <c r="B267" s="11" t="s">
        <v>175</v>
      </c>
      <c r="C267" s="11" t="s">
        <v>517</v>
      </c>
      <c r="D267" s="11" t="s">
        <v>271</v>
      </c>
      <c r="E267" s="11" t="s">
        <v>36</v>
      </c>
      <c r="F267" s="11" t="s">
        <v>26</v>
      </c>
      <c r="G267" s="11" t="s">
        <v>26</v>
      </c>
      <c r="H267" s="11" t="s">
        <v>26</v>
      </c>
      <c r="I267" s="11" t="s">
        <v>26</v>
      </c>
      <c r="J267" s="11" t="s">
        <v>26</v>
      </c>
      <c r="K267" s="11" t="s">
        <v>26</v>
      </c>
      <c r="L267" s="11" t="s">
        <v>26</v>
      </c>
      <c r="M267" s="11" t="s">
        <v>26</v>
      </c>
      <c r="N267" s="11" t="s">
        <v>26</v>
      </c>
      <c r="O267" s="11" t="s">
        <v>26</v>
      </c>
    </row>
    <row r="268" spans="1:15" s="11" customFormat="1" x14ac:dyDescent="0.3">
      <c r="A268" s="11" t="s">
        <v>143</v>
      </c>
      <c r="B268" s="11" t="s">
        <v>176</v>
      </c>
      <c r="C268" s="11" t="s">
        <v>518</v>
      </c>
      <c r="D268" s="11" t="s">
        <v>269</v>
      </c>
      <c r="E268" s="11" t="s">
        <v>36</v>
      </c>
      <c r="F268" s="11" t="s">
        <v>26</v>
      </c>
      <c r="G268" s="11" t="s">
        <v>26</v>
      </c>
      <c r="H268" s="11" t="s">
        <v>26</v>
      </c>
      <c r="I268" s="11" t="s">
        <v>26</v>
      </c>
      <c r="J268" s="11" t="s">
        <v>26</v>
      </c>
      <c r="K268" s="11" t="s">
        <v>26</v>
      </c>
      <c r="L268" s="11" t="s">
        <v>26</v>
      </c>
      <c r="M268" s="11" t="s">
        <v>26</v>
      </c>
      <c r="N268" s="11" t="s">
        <v>26</v>
      </c>
      <c r="O268" s="11" t="s">
        <v>26</v>
      </c>
    </row>
    <row r="269" spans="1:15" s="11" customFormat="1" x14ac:dyDescent="0.3">
      <c r="A269" s="11" t="s">
        <v>143</v>
      </c>
      <c r="B269" s="11" t="s">
        <v>176</v>
      </c>
      <c r="C269" s="11" t="s">
        <v>519</v>
      </c>
      <c r="D269" s="11" t="s">
        <v>420</v>
      </c>
      <c r="E269" s="11" t="s">
        <v>26</v>
      </c>
      <c r="F269" s="11" t="s">
        <v>36</v>
      </c>
      <c r="G269" s="11" t="s">
        <v>26</v>
      </c>
      <c r="H269" s="11" t="s">
        <v>26</v>
      </c>
      <c r="I269" s="11" t="s">
        <v>26</v>
      </c>
      <c r="J269" s="11" t="s">
        <v>26</v>
      </c>
      <c r="K269" s="11" t="s">
        <v>26</v>
      </c>
      <c r="L269" s="11" t="s">
        <v>26</v>
      </c>
      <c r="M269" s="11" t="s">
        <v>26</v>
      </c>
      <c r="N269" s="11" t="s">
        <v>26</v>
      </c>
      <c r="O269" s="11" t="s">
        <v>26</v>
      </c>
    </row>
    <row r="270" spans="1:15" s="11" customFormat="1" x14ac:dyDescent="0.3">
      <c r="A270" s="11" t="s">
        <v>143</v>
      </c>
      <c r="B270" s="11" t="s">
        <v>176</v>
      </c>
      <c r="C270" s="11" t="s">
        <v>520</v>
      </c>
      <c r="D270" s="11" t="s">
        <v>271</v>
      </c>
      <c r="E270" s="11" t="s">
        <v>36</v>
      </c>
      <c r="F270" s="11" t="s">
        <v>26</v>
      </c>
      <c r="G270" s="11" t="s">
        <v>26</v>
      </c>
      <c r="H270" s="11" t="s">
        <v>26</v>
      </c>
      <c r="I270" s="11" t="s">
        <v>26</v>
      </c>
      <c r="J270" s="11" t="s">
        <v>26</v>
      </c>
      <c r="K270" s="11" t="s">
        <v>26</v>
      </c>
      <c r="L270" s="11" t="s">
        <v>26</v>
      </c>
      <c r="M270" s="11" t="s">
        <v>26</v>
      </c>
      <c r="N270" s="11" t="s">
        <v>26</v>
      </c>
      <c r="O270" s="11" t="s">
        <v>26</v>
      </c>
    </row>
    <row r="271" spans="1:15" s="11" customFormat="1" x14ac:dyDescent="0.3">
      <c r="A271" s="11" t="s">
        <v>143</v>
      </c>
      <c r="B271" s="11" t="s">
        <v>177</v>
      </c>
      <c r="C271" s="11" t="s">
        <v>521</v>
      </c>
      <c r="D271" s="11" t="s">
        <v>269</v>
      </c>
      <c r="E271" s="11" t="s">
        <v>36</v>
      </c>
      <c r="F271" s="11" t="s">
        <v>26</v>
      </c>
      <c r="G271" s="11" t="s">
        <v>26</v>
      </c>
      <c r="H271" s="11" t="s">
        <v>26</v>
      </c>
      <c r="I271" s="11" t="s">
        <v>26</v>
      </c>
      <c r="J271" s="11" t="s">
        <v>26</v>
      </c>
      <c r="K271" s="11" t="s">
        <v>26</v>
      </c>
      <c r="L271" s="11" t="s">
        <v>26</v>
      </c>
      <c r="M271" s="11" t="s">
        <v>26</v>
      </c>
      <c r="N271" s="11" t="s">
        <v>26</v>
      </c>
      <c r="O271" s="11" t="s">
        <v>26</v>
      </c>
    </row>
    <row r="272" spans="1:15" s="11" customFormat="1" x14ac:dyDescent="0.3">
      <c r="A272" s="11" t="s">
        <v>143</v>
      </c>
      <c r="B272" s="11" t="s">
        <v>177</v>
      </c>
      <c r="C272" s="11" t="s">
        <v>522</v>
      </c>
      <c r="D272" s="11" t="s">
        <v>420</v>
      </c>
      <c r="E272" s="11" t="s">
        <v>26</v>
      </c>
      <c r="F272" s="11" t="s">
        <v>36</v>
      </c>
      <c r="G272" s="11" t="s">
        <v>26</v>
      </c>
      <c r="H272" s="11" t="s">
        <v>26</v>
      </c>
      <c r="I272" s="11" t="s">
        <v>26</v>
      </c>
      <c r="J272" s="11" t="s">
        <v>26</v>
      </c>
      <c r="K272" s="11" t="s">
        <v>26</v>
      </c>
      <c r="L272" s="11" t="s">
        <v>26</v>
      </c>
      <c r="M272" s="11" t="s">
        <v>26</v>
      </c>
      <c r="N272" s="11" t="s">
        <v>26</v>
      </c>
      <c r="O272" s="11" t="s">
        <v>26</v>
      </c>
    </row>
    <row r="273" spans="1:15" s="11" customFormat="1" x14ac:dyDescent="0.3">
      <c r="A273" s="11" t="s">
        <v>143</v>
      </c>
      <c r="B273" s="11" t="s">
        <v>177</v>
      </c>
      <c r="C273" s="11" t="s">
        <v>523</v>
      </c>
      <c r="D273" s="11" t="s">
        <v>271</v>
      </c>
      <c r="E273" s="11" t="s">
        <v>36</v>
      </c>
      <c r="F273" s="11" t="s">
        <v>26</v>
      </c>
      <c r="G273" s="11" t="s">
        <v>26</v>
      </c>
      <c r="H273" s="11" t="s">
        <v>26</v>
      </c>
      <c r="I273" s="11" t="s">
        <v>26</v>
      </c>
      <c r="J273" s="11" t="s">
        <v>26</v>
      </c>
      <c r="K273" s="11" t="s">
        <v>26</v>
      </c>
      <c r="L273" s="11" t="s">
        <v>26</v>
      </c>
      <c r="M273" s="11" t="s">
        <v>26</v>
      </c>
      <c r="N273" s="11" t="s">
        <v>26</v>
      </c>
      <c r="O273" s="11" t="s">
        <v>26</v>
      </c>
    </row>
    <row r="274" spans="1:15" s="11" customFormat="1" x14ac:dyDescent="0.3">
      <c r="A274" s="11" t="s">
        <v>143</v>
      </c>
      <c r="B274" s="11" t="s">
        <v>178</v>
      </c>
      <c r="C274" s="11" t="s">
        <v>524</v>
      </c>
      <c r="D274" s="11" t="s">
        <v>269</v>
      </c>
      <c r="E274" s="11" t="s">
        <v>36</v>
      </c>
      <c r="F274" s="11" t="s">
        <v>26</v>
      </c>
      <c r="G274" s="11" t="s">
        <v>26</v>
      </c>
      <c r="H274" s="11" t="s">
        <v>26</v>
      </c>
      <c r="I274" s="11" t="s">
        <v>26</v>
      </c>
      <c r="J274" s="11" t="s">
        <v>26</v>
      </c>
      <c r="K274" s="11" t="s">
        <v>26</v>
      </c>
      <c r="L274" s="11" t="s">
        <v>26</v>
      </c>
      <c r="M274" s="11" t="s">
        <v>26</v>
      </c>
      <c r="N274" s="11" t="s">
        <v>26</v>
      </c>
      <c r="O274" s="11" t="s">
        <v>26</v>
      </c>
    </row>
    <row r="275" spans="1:15" s="11" customFormat="1" x14ac:dyDescent="0.3">
      <c r="A275" s="11" t="s">
        <v>143</v>
      </c>
      <c r="B275" s="11" t="s">
        <v>178</v>
      </c>
      <c r="C275" s="11" t="s">
        <v>525</v>
      </c>
      <c r="D275" s="11" t="s">
        <v>420</v>
      </c>
      <c r="E275" s="11" t="s">
        <v>26</v>
      </c>
      <c r="F275" s="11" t="s">
        <v>36</v>
      </c>
      <c r="G275" s="11" t="s">
        <v>26</v>
      </c>
      <c r="H275" s="11" t="s">
        <v>26</v>
      </c>
      <c r="I275" s="11" t="s">
        <v>26</v>
      </c>
      <c r="J275" s="11" t="s">
        <v>26</v>
      </c>
      <c r="K275" s="11" t="s">
        <v>26</v>
      </c>
      <c r="L275" s="11" t="s">
        <v>26</v>
      </c>
      <c r="M275" s="11" t="s">
        <v>26</v>
      </c>
      <c r="N275" s="11" t="s">
        <v>26</v>
      </c>
      <c r="O275" s="11" t="s">
        <v>26</v>
      </c>
    </row>
    <row r="276" spans="1:15" s="11" customFormat="1" x14ac:dyDescent="0.3">
      <c r="A276" s="11" t="s">
        <v>143</v>
      </c>
      <c r="B276" s="11" t="s">
        <v>178</v>
      </c>
      <c r="C276" s="11" t="s">
        <v>526</v>
      </c>
      <c r="D276" s="11" t="s">
        <v>271</v>
      </c>
      <c r="E276" s="11" t="s">
        <v>36</v>
      </c>
      <c r="F276" s="11" t="s">
        <v>26</v>
      </c>
      <c r="G276" s="11" t="s">
        <v>26</v>
      </c>
      <c r="H276" s="11" t="s">
        <v>26</v>
      </c>
      <c r="I276" s="11" t="s">
        <v>26</v>
      </c>
      <c r="J276" s="11" t="s">
        <v>26</v>
      </c>
      <c r="K276" s="11" t="s">
        <v>26</v>
      </c>
      <c r="L276" s="11" t="s">
        <v>26</v>
      </c>
      <c r="M276" s="11" t="s">
        <v>26</v>
      </c>
      <c r="N276" s="11" t="s">
        <v>26</v>
      </c>
      <c r="O276" s="11" t="s">
        <v>26</v>
      </c>
    </row>
    <row r="277" spans="1:15" s="11" customFormat="1" x14ac:dyDescent="0.3">
      <c r="A277" s="11" t="s">
        <v>143</v>
      </c>
      <c r="B277" s="11" t="s">
        <v>179</v>
      </c>
      <c r="C277" s="11" t="s">
        <v>527</v>
      </c>
      <c r="D277" s="11" t="s">
        <v>269</v>
      </c>
      <c r="E277" s="11" t="s">
        <v>36</v>
      </c>
      <c r="F277" s="11" t="s">
        <v>26</v>
      </c>
      <c r="G277" s="11" t="s">
        <v>26</v>
      </c>
      <c r="H277" s="11" t="s">
        <v>26</v>
      </c>
      <c r="I277" s="11" t="s">
        <v>26</v>
      </c>
      <c r="J277" s="11" t="s">
        <v>26</v>
      </c>
      <c r="K277" s="11" t="s">
        <v>26</v>
      </c>
      <c r="L277" s="11" t="s">
        <v>26</v>
      </c>
      <c r="M277" s="11" t="s">
        <v>26</v>
      </c>
      <c r="N277" s="11" t="s">
        <v>26</v>
      </c>
      <c r="O277" s="11" t="s">
        <v>26</v>
      </c>
    </row>
    <row r="278" spans="1:15" s="11" customFormat="1" x14ac:dyDescent="0.3">
      <c r="A278" s="11" t="s">
        <v>143</v>
      </c>
      <c r="B278" s="11" t="s">
        <v>179</v>
      </c>
      <c r="C278" s="11" t="s">
        <v>528</v>
      </c>
      <c r="D278" s="11" t="s">
        <v>420</v>
      </c>
      <c r="E278" s="11" t="s">
        <v>26</v>
      </c>
      <c r="F278" s="11" t="s">
        <v>36</v>
      </c>
      <c r="G278" s="11" t="s">
        <v>26</v>
      </c>
      <c r="H278" s="11" t="s">
        <v>26</v>
      </c>
      <c r="I278" s="11" t="s">
        <v>26</v>
      </c>
      <c r="J278" s="11" t="s">
        <v>26</v>
      </c>
      <c r="K278" s="11" t="s">
        <v>26</v>
      </c>
      <c r="L278" s="11" t="s">
        <v>26</v>
      </c>
      <c r="M278" s="11" t="s">
        <v>26</v>
      </c>
      <c r="N278" s="11" t="s">
        <v>26</v>
      </c>
      <c r="O278" s="11" t="s">
        <v>26</v>
      </c>
    </row>
    <row r="279" spans="1:15" s="11" customFormat="1" x14ac:dyDescent="0.3">
      <c r="A279" s="11" t="s">
        <v>143</v>
      </c>
      <c r="B279" s="11" t="s">
        <v>179</v>
      </c>
      <c r="C279" s="11" t="s">
        <v>529</v>
      </c>
      <c r="D279" s="11" t="s">
        <v>271</v>
      </c>
      <c r="E279" s="11" t="s">
        <v>36</v>
      </c>
      <c r="F279" s="11" t="s">
        <v>26</v>
      </c>
      <c r="G279" s="11" t="s">
        <v>26</v>
      </c>
      <c r="H279" s="11" t="s">
        <v>26</v>
      </c>
      <c r="I279" s="11" t="s">
        <v>26</v>
      </c>
      <c r="J279" s="11" t="s">
        <v>26</v>
      </c>
      <c r="K279" s="11" t="s">
        <v>26</v>
      </c>
      <c r="L279" s="11" t="s">
        <v>26</v>
      </c>
      <c r="M279" s="11" t="s">
        <v>26</v>
      </c>
      <c r="N279" s="11" t="s">
        <v>26</v>
      </c>
      <c r="O279" s="11" t="s">
        <v>26</v>
      </c>
    </row>
    <row r="280" spans="1:15" s="11" customFormat="1" x14ac:dyDescent="0.3">
      <c r="A280" s="11" t="s">
        <v>143</v>
      </c>
      <c r="B280" s="11" t="s">
        <v>180</v>
      </c>
      <c r="C280" s="11" t="s">
        <v>530</v>
      </c>
      <c r="D280" s="11" t="s">
        <v>269</v>
      </c>
      <c r="E280" s="11" t="s">
        <v>36</v>
      </c>
      <c r="F280" s="11" t="s">
        <v>26</v>
      </c>
      <c r="G280" s="11" t="s">
        <v>26</v>
      </c>
      <c r="H280" s="11" t="s">
        <v>26</v>
      </c>
      <c r="I280" s="11" t="s">
        <v>26</v>
      </c>
      <c r="J280" s="11" t="s">
        <v>26</v>
      </c>
      <c r="K280" s="11" t="s">
        <v>26</v>
      </c>
      <c r="L280" s="11" t="s">
        <v>26</v>
      </c>
      <c r="M280" s="11" t="s">
        <v>26</v>
      </c>
      <c r="N280" s="11" t="s">
        <v>26</v>
      </c>
      <c r="O280" s="11" t="s">
        <v>26</v>
      </c>
    </row>
    <row r="281" spans="1:15" s="11" customFormat="1" x14ac:dyDescent="0.3">
      <c r="A281" s="11" t="s">
        <v>143</v>
      </c>
      <c r="B281" s="11" t="s">
        <v>180</v>
      </c>
      <c r="C281" s="11" t="s">
        <v>531</v>
      </c>
      <c r="D281" s="11" t="s">
        <v>420</v>
      </c>
      <c r="E281" s="11" t="s">
        <v>26</v>
      </c>
      <c r="F281" s="11" t="s">
        <v>36</v>
      </c>
      <c r="G281" s="11" t="s">
        <v>26</v>
      </c>
      <c r="H281" s="11" t="s">
        <v>26</v>
      </c>
      <c r="I281" s="11" t="s">
        <v>26</v>
      </c>
      <c r="J281" s="11" t="s">
        <v>26</v>
      </c>
      <c r="K281" s="11" t="s">
        <v>26</v>
      </c>
      <c r="L281" s="11" t="s">
        <v>26</v>
      </c>
      <c r="M281" s="11" t="s">
        <v>26</v>
      </c>
      <c r="N281" s="11" t="s">
        <v>26</v>
      </c>
      <c r="O281" s="11" t="s">
        <v>26</v>
      </c>
    </row>
    <row r="282" spans="1:15" s="11" customFormat="1" x14ac:dyDescent="0.3">
      <c r="A282" s="11" t="s">
        <v>143</v>
      </c>
      <c r="B282" s="11" t="s">
        <v>180</v>
      </c>
      <c r="C282" s="11" t="s">
        <v>532</v>
      </c>
      <c r="D282" s="11" t="s">
        <v>271</v>
      </c>
      <c r="E282" s="11" t="s">
        <v>36</v>
      </c>
      <c r="F282" s="11" t="s">
        <v>26</v>
      </c>
      <c r="G282" s="11" t="s">
        <v>26</v>
      </c>
      <c r="H282" s="11" t="s">
        <v>26</v>
      </c>
      <c r="I282" s="11" t="s">
        <v>26</v>
      </c>
      <c r="J282" s="11" t="s">
        <v>26</v>
      </c>
      <c r="K282" s="11" t="s">
        <v>26</v>
      </c>
      <c r="L282" s="11" t="s">
        <v>26</v>
      </c>
      <c r="M282" s="11" t="s">
        <v>26</v>
      </c>
      <c r="N282" s="11" t="s">
        <v>26</v>
      </c>
      <c r="O282" s="11" t="s">
        <v>26</v>
      </c>
    </row>
    <row r="283" spans="1:15" s="11" customFormat="1" x14ac:dyDescent="0.3">
      <c r="A283" s="11" t="s">
        <v>143</v>
      </c>
      <c r="B283" s="11" t="s">
        <v>181</v>
      </c>
      <c r="C283" s="11" t="s">
        <v>533</v>
      </c>
      <c r="D283" s="11" t="s">
        <v>269</v>
      </c>
      <c r="E283" s="11" t="s">
        <v>36</v>
      </c>
      <c r="F283" s="11" t="s">
        <v>26</v>
      </c>
      <c r="G283" s="11" t="s">
        <v>26</v>
      </c>
      <c r="H283" s="11" t="s">
        <v>26</v>
      </c>
      <c r="I283" s="11" t="s">
        <v>26</v>
      </c>
      <c r="J283" s="11" t="s">
        <v>26</v>
      </c>
      <c r="K283" s="11" t="s">
        <v>26</v>
      </c>
      <c r="L283" s="11" t="s">
        <v>26</v>
      </c>
      <c r="M283" s="11" t="s">
        <v>26</v>
      </c>
      <c r="N283" s="11" t="s">
        <v>26</v>
      </c>
      <c r="O283" s="11" t="s">
        <v>26</v>
      </c>
    </row>
    <row r="284" spans="1:15" s="11" customFormat="1" x14ac:dyDescent="0.3">
      <c r="A284" s="11" t="s">
        <v>143</v>
      </c>
      <c r="B284" s="11" t="s">
        <v>181</v>
      </c>
      <c r="C284" s="11" t="s">
        <v>534</v>
      </c>
      <c r="D284" s="11" t="s">
        <v>420</v>
      </c>
      <c r="E284" s="11" t="s">
        <v>26</v>
      </c>
      <c r="F284" s="11" t="s">
        <v>36</v>
      </c>
      <c r="G284" s="11" t="s">
        <v>26</v>
      </c>
      <c r="H284" s="11" t="s">
        <v>26</v>
      </c>
      <c r="I284" s="11" t="s">
        <v>26</v>
      </c>
      <c r="J284" s="11" t="s">
        <v>26</v>
      </c>
      <c r="K284" s="11" t="s">
        <v>26</v>
      </c>
      <c r="L284" s="11" t="s">
        <v>26</v>
      </c>
      <c r="M284" s="11" t="s">
        <v>26</v>
      </c>
      <c r="N284" s="11" t="s">
        <v>26</v>
      </c>
      <c r="O284" s="11" t="s">
        <v>26</v>
      </c>
    </row>
    <row r="285" spans="1:15" s="11" customFormat="1" x14ac:dyDescent="0.3">
      <c r="A285" s="11" t="s">
        <v>143</v>
      </c>
      <c r="B285" s="11" t="s">
        <v>181</v>
      </c>
      <c r="C285" s="11" t="s">
        <v>535</v>
      </c>
      <c r="D285" s="11" t="s">
        <v>271</v>
      </c>
      <c r="E285" s="11" t="s">
        <v>36</v>
      </c>
      <c r="F285" s="11" t="s">
        <v>26</v>
      </c>
      <c r="G285" s="11" t="s">
        <v>26</v>
      </c>
      <c r="H285" s="11" t="s">
        <v>26</v>
      </c>
      <c r="I285" s="11" t="s">
        <v>26</v>
      </c>
      <c r="J285" s="11" t="s">
        <v>26</v>
      </c>
      <c r="K285" s="11" t="s">
        <v>26</v>
      </c>
      <c r="L285" s="11" t="s">
        <v>26</v>
      </c>
      <c r="M285" s="11" t="s">
        <v>26</v>
      </c>
      <c r="N285" s="11" t="s">
        <v>26</v>
      </c>
      <c r="O285" s="11" t="s">
        <v>26</v>
      </c>
    </row>
    <row r="286" spans="1:15" s="11" customFormat="1" x14ac:dyDescent="0.3">
      <c r="A286" s="11" t="s">
        <v>143</v>
      </c>
      <c r="B286" s="11" t="s">
        <v>182</v>
      </c>
      <c r="C286" s="11" t="s">
        <v>536</v>
      </c>
      <c r="D286" s="11" t="s">
        <v>269</v>
      </c>
      <c r="E286" s="11" t="s">
        <v>36</v>
      </c>
      <c r="F286" s="11" t="s">
        <v>26</v>
      </c>
      <c r="G286" s="11" t="s">
        <v>26</v>
      </c>
      <c r="H286" s="11" t="s">
        <v>26</v>
      </c>
      <c r="I286" s="11" t="s">
        <v>26</v>
      </c>
      <c r="J286" s="11" t="s">
        <v>26</v>
      </c>
      <c r="K286" s="11" t="s">
        <v>26</v>
      </c>
      <c r="L286" s="11" t="s">
        <v>26</v>
      </c>
      <c r="M286" s="11" t="s">
        <v>26</v>
      </c>
      <c r="N286" s="11" t="s">
        <v>26</v>
      </c>
      <c r="O286" s="11" t="s">
        <v>26</v>
      </c>
    </row>
    <row r="287" spans="1:15" s="11" customFormat="1" x14ac:dyDescent="0.3">
      <c r="A287" s="11" t="s">
        <v>143</v>
      </c>
      <c r="B287" s="11" t="s">
        <v>182</v>
      </c>
      <c r="C287" s="11" t="s">
        <v>537</v>
      </c>
      <c r="D287" s="11" t="s">
        <v>420</v>
      </c>
      <c r="E287" s="11" t="s">
        <v>26</v>
      </c>
      <c r="F287" s="11" t="s">
        <v>36</v>
      </c>
      <c r="G287" s="11" t="s">
        <v>26</v>
      </c>
      <c r="H287" s="11" t="s">
        <v>26</v>
      </c>
      <c r="I287" s="11" t="s">
        <v>26</v>
      </c>
      <c r="J287" s="11" t="s">
        <v>26</v>
      </c>
      <c r="K287" s="11" t="s">
        <v>26</v>
      </c>
      <c r="L287" s="11" t="s">
        <v>26</v>
      </c>
      <c r="M287" s="11" t="s">
        <v>26</v>
      </c>
      <c r="N287" s="11" t="s">
        <v>26</v>
      </c>
      <c r="O287" s="11" t="s">
        <v>26</v>
      </c>
    </row>
    <row r="288" spans="1:15" s="11" customFormat="1" x14ac:dyDescent="0.3">
      <c r="A288" s="11" t="s">
        <v>143</v>
      </c>
      <c r="B288" s="11" t="s">
        <v>182</v>
      </c>
      <c r="C288" s="11" t="s">
        <v>538</v>
      </c>
      <c r="D288" s="11" t="s">
        <v>271</v>
      </c>
      <c r="E288" s="11" t="s">
        <v>36</v>
      </c>
      <c r="F288" s="11" t="s">
        <v>26</v>
      </c>
      <c r="G288" s="11" t="s">
        <v>26</v>
      </c>
      <c r="H288" s="11" t="s">
        <v>26</v>
      </c>
      <c r="I288" s="11" t="s">
        <v>26</v>
      </c>
      <c r="J288" s="11" t="s">
        <v>26</v>
      </c>
      <c r="K288" s="11" t="s">
        <v>26</v>
      </c>
      <c r="L288" s="11" t="s">
        <v>26</v>
      </c>
      <c r="M288" s="11" t="s">
        <v>26</v>
      </c>
      <c r="N288" s="11" t="s">
        <v>26</v>
      </c>
      <c r="O288" s="11" t="s">
        <v>26</v>
      </c>
    </row>
    <row r="289" spans="1:15" s="11" customFormat="1" x14ac:dyDescent="0.3">
      <c r="A289" s="11" t="s">
        <v>143</v>
      </c>
      <c r="B289" s="11" t="s">
        <v>182</v>
      </c>
      <c r="C289" s="11" t="s">
        <v>539</v>
      </c>
      <c r="D289" s="11" t="s">
        <v>271</v>
      </c>
      <c r="E289" s="11" t="s">
        <v>36</v>
      </c>
      <c r="F289" s="11" t="s">
        <v>26</v>
      </c>
      <c r="G289" s="11" t="s">
        <v>26</v>
      </c>
      <c r="H289" s="11" t="s">
        <v>26</v>
      </c>
      <c r="I289" s="11" t="s">
        <v>26</v>
      </c>
      <c r="J289" s="11" t="s">
        <v>26</v>
      </c>
      <c r="K289" s="11" t="s">
        <v>26</v>
      </c>
      <c r="L289" s="11" t="s">
        <v>26</v>
      </c>
      <c r="M289" s="11" t="s">
        <v>26</v>
      </c>
      <c r="N289" s="11" t="s">
        <v>26</v>
      </c>
      <c r="O289" s="11" t="s">
        <v>26</v>
      </c>
    </row>
    <row r="290" spans="1:15" s="12" customFormat="1" x14ac:dyDescent="0.3">
      <c r="A290" s="12" t="s">
        <v>183</v>
      </c>
      <c r="B290" s="12" t="s">
        <v>184</v>
      </c>
      <c r="C290" s="12" t="s">
        <v>540</v>
      </c>
      <c r="D290" s="12" t="s">
        <v>269</v>
      </c>
      <c r="E290" s="12" t="s">
        <v>36</v>
      </c>
      <c r="F290" s="12" t="s">
        <v>26</v>
      </c>
      <c r="G290" s="12" t="s">
        <v>26</v>
      </c>
      <c r="H290" s="12" t="s">
        <v>26</v>
      </c>
      <c r="I290" s="12" t="s">
        <v>26</v>
      </c>
      <c r="J290" s="12" t="s">
        <v>26</v>
      </c>
      <c r="K290" s="12" t="s">
        <v>26</v>
      </c>
      <c r="L290" s="12" t="s">
        <v>26</v>
      </c>
      <c r="M290" s="12" t="s">
        <v>26</v>
      </c>
      <c r="N290" s="12" t="s">
        <v>26</v>
      </c>
      <c r="O290" s="12" t="s">
        <v>26</v>
      </c>
    </row>
    <row r="291" spans="1:15" s="12" customFormat="1" x14ac:dyDescent="0.3">
      <c r="A291" s="12" t="s">
        <v>183</v>
      </c>
      <c r="B291" s="12" t="s">
        <v>184</v>
      </c>
      <c r="C291" s="12" t="s">
        <v>541</v>
      </c>
      <c r="D291" s="12" t="s">
        <v>420</v>
      </c>
      <c r="E291" s="12" t="s">
        <v>26</v>
      </c>
      <c r="F291" s="12" t="s">
        <v>36</v>
      </c>
      <c r="G291" s="12" t="s">
        <v>26</v>
      </c>
      <c r="H291" s="12" t="s">
        <v>26</v>
      </c>
      <c r="I291" s="12" t="s">
        <v>26</v>
      </c>
      <c r="J291" s="12" t="s">
        <v>26</v>
      </c>
      <c r="K291" s="12" t="s">
        <v>26</v>
      </c>
      <c r="L291" s="12" t="s">
        <v>26</v>
      </c>
      <c r="M291" s="12" t="s">
        <v>26</v>
      </c>
      <c r="N291" s="12" t="s">
        <v>26</v>
      </c>
      <c r="O291" s="12" t="s">
        <v>26</v>
      </c>
    </row>
    <row r="292" spans="1:15" s="12" customFormat="1" x14ac:dyDescent="0.3">
      <c r="A292" s="12" t="s">
        <v>183</v>
      </c>
      <c r="B292" s="12" t="s">
        <v>184</v>
      </c>
      <c r="C292" s="12" t="s">
        <v>542</v>
      </c>
      <c r="D292" s="12" t="s">
        <v>271</v>
      </c>
      <c r="E292" s="12" t="s">
        <v>36</v>
      </c>
      <c r="F292" s="12" t="s">
        <v>26</v>
      </c>
      <c r="G292" s="12" t="s">
        <v>26</v>
      </c>
      <c r="H292" s="12" t="s">
        <v>26</v>
      </c>
      <c r="I292" s="12" t="s">
        <v>26</v>
      </c>
      <c r="J292" s="12" t="s">
        <v>26</v>
      </c>
      <c r="K292" s="12" t="s">
        <v>26</v>
      </c>
      <c r="L292" s="12" t="s">
        <v>26</v>
      </c>
      <c r="M292" s="12" t="s">
        <v>26</v>
      </c>
      <c r="N292" s="12" t="s">
        <v>26</v>
      </c>
      <c r="O292" s="12" t="s">
        <v>26</v>
      </c>
    </row>
    <row r="293" spans="1:15" s="12" customFormat="1" x14ac:dyDescent="0.3">
      <c r="A293" s="12" t="s">
        <v>183</v>
      </c>
      <c r="B293" s="12" t="s">
        <v>185</v>
      </c>
      <c r="C293" s="12" t="s">
        <v>543</v>
      </c>
      <c r="D293" s="12" t="s">
        <v>269</v>
      </c>
      <c r="E293" s="12" t="s">
        <v>36</v>
      </c>
      <c r="F293" s="12" t="s">
        <v>26</v>
      </c>
      <c r="G293" s="12" t="s">
        <v>26</v>
      </c>
      <c r="H293" s="12" t="s">
        <v>26</v>
      </c>
      <c r="I293" s="12" t="s">
        <v>26</v>
      </c>
      <c r="J293" s="12" t="s">
        <v>26</v>
      </c>
      <c r="K293" s="12" t="s">
        <v>26</v>
      </c>
      <c r="L293" s="12" t="s">
        <v>26</v>
      </c>
      <c r="M293" s="12" t="s">
        <v>26</v>
      </c>
      <c r="N293" s="12" t="s">
        <v>26</v>
      </c>
      <c r="O293" s="12" t="s">
        <v>26</v>
      </c>
    </row>
    <row r="294" spans="1:15" s="12" customFormat="1" x14ac:dyDescent="0.3">
      <c r="A294" s="12" t="s">
        <v>183</v>
      </c>
      <c r="B294" s="12" t="s">
        <v>185</v>
      </c>
      <c r="C294" s="12" t="s">
        <v>544</v>
      </c>
      <c r="D294" s="12" t="s">
        <v>420</v>
      </c>
      <c r="E294" s="12" t="s">
        <v>26</v>
      </c>
      <c r="F294" s="12" t="s">
        <v>36</v>
      </c>
      <c r="G294" s="12" t="s">
        <v>26</v>
      </c>
      <c r="H294" s="12" t="s">
        <v>26</v>
      </c>
      <c r="I294" s="12" t="s">
        <v>26</v>
      </c>
      <c r="J294" s="12" t="s">
        <v>26</v>
      </c>
      <c r="K294" s="12" t="s">
        <v>26</v>
      </c>
      <c r="L294" s="12" t="s">
        <v>26</v>
      </c>
      <c r="M294" s="12" t="s">
        <v>26</v>
      </c>
      <c r="N294" s="12" t="s">
        <v>26</v>
      </c>
      <c r="O294" s="12" t="s">
        <v>26</v>
      </c>
    </row>
    <row r="295" spans="1:15" s="12" customFormat="1" x14ac:dyDescent="0.3">
      <c r="A295" s="12" t="s">
        <v>183</v>
      </c>
      <c r="B295" s="12" t="s">
        <v>185</v>
      </c>
      <c r="C295" s="12" t="s">
        <v>545</v>
      </c>
      <c r="D295" s="12" t="s">
        <v>271</v>
      </c>
      <c r="E295" s="12" t="s">
        <v>36</v>
      </c>
      <c r="F295" s="12" t="s">
        <v>26</v>
      </c>
      <c r="G295" s="12" t="s">
        <v>26</v>
      </c>
      <c r="H295" s="12" t="s">
        <v>26</v>
      </c>
      <c r="I295" s="12" t="s">
        <v>26</v>
      </c>
      <c r="J295" s="12" t="s">
        <v>26</v>
      </c>
      <c r="K295" s="12" t="s">
        <v>26</v>
      </c>
      <c r="L295" s="12" t="s">
        <v>26</v>
      </c>
      <c r="M295" s="12" t="s">
        <v>26</v>
      </c>
      <c r="N295" s="12" t="s">
        <v>26</v>
      </c>
      <c r="O295" s="12" t="s">
        <v>26</v>
      </c>
    </row>
    <row r="296" spans="1:15" s="12" customFormat="1" x14ac:dyDescent="0.3">
      <c r="A296" s="12" t="s">
        <v>183</v>
      </c>
      <c r="B296" s="12" t="s">
        <v>186</v>
      </c>
      <c r="C296" s="12" t="s">
        <v>546</v>
      </c>
      <c r="D296" s="12" t="s">
        <v>271</v>
      </c>
      <c r="E296" s="12" t="s">
        <v>36</v>
      </c>
      <c r="F296" s="12" t="s">
        <v>26</v>
      </c>
      <c r="G296" s="12" t="s">
        <v>26</v>
      </c>
      <c r="H296" s="12" t="s">
        <v>26</v>
      </c>
      <c r="I296" s="12" t="s">
        <v>26</v>
      </c>
      <c r="J296" s="12" t="s">
        <v>26</v>
      </c>
      <c r="K296" s="12" t="s">
        <v>26</v>
      </c>
      <c r="L296" s="12" t="s">
        <v>26</v>
      </c>
      <c r="M296" s="12" t="s">
        <v>26</v>
      </c>
      <c r="N296" s="12" t="s">
        <v>26</v>
      </c>
      <c r="O296" s="12" t="s">
        <v>26</v>
      </c>
    </row>
    <row r="297" spans="1:15" s="12" customFormat="1" x14ac:dyDescent="0.3">
      <c r="A297" s="12" t="s">
        <v>183</v>
      </c>
      <c r="B297" s="12" t="s">
        <v>186</v>
      </c>
      <c r="C297" s="12" t="s">
        <v>547</v>
      </c>
      <c r="D297" s="12" t="s">
        <v>420</v>
      </c>
      <c r="E297" s="12" t="s">
        <v>26</v>
      </c>
      <c r="F297" s="12" t="s">
        <v>36</v>
      </c>
      <c r="G297" s="12" t="s">
        <v>26</v>
      </c>
      <c r="H297" s="12" t="s">
        <v>26</v>
      </c>
      <c r="I297" s="12" t="s">
        <v>26</v>
      </c>
      <c r="J297" s="12" t="s">
        <v>26</v>
      </c>
      <c r="K297" s="12" t="s">
        <v>26</v>
      </c>
      <c r="L297" s="12" t="s">
        <v>26</v>
      </c>
      <c r="M297" s="12" t="s">
        <v>26</v>
      </c>
      <c r="N297" s="12" t="s">
        <v>26</v>
      </c>
      <c r="O297" s="12" t="s">
        <v>26</v>
      </c>
    </row>
    <row r="298" spans="1:15" s="12" customFormat="1" x14ac:dyDescent="0.3">
      <c r="A298" s="12" t="s">
        <v>183</v>
      </c>
      <c r="B298" s="12" t="s">
        <v>186</v>
      </c>
      <c r="C298" s="12" t="s">
        <v>548</v>
      </c>
      <c r="D298" s="12" t="s">
        <v>271</v>
      </c>
      <c r="E298" s="12" t="s">
        <v>36</v>
      </c>
      <c r="F298" s="12" t="s">
        <v>26</v>
      </c>
      <c r="G298" s="12" t="s">
        <v>26</v>
      </c>
      <c r="H298" s="12" t="s">
        <v>26</v>
      </c>
      <c r="I298" s="12" t="s">
        <v>26</v>
      </c>
      <c r="J298" s="12" t="s">
        <v>26</v>
      </c>
      <c r="K298" s="12" t="s">
        <v>26</v>
      </c>
      <c r="L298" s="12" t="s">
        <v>26</v>
      </c>
      <c r="M298" s="12" t="s">
        <v>26</v>
      </c>
      <c r="N298" s="12" t="s">
        <v>26</v>
      </c>
      <c r="O298" s="12" t="s">
        <v>26</v>
      </c>
    </row>
    <row r="299" spans="1:15" s="12" customFormat="1" x14ac:dyDescent="0.3">
      <c r="A299" s="12" t="s">
        <v>183</v>
      </c>
      <c r="B299" s="12" t="s">
        <v>186</v>
      </c>
      <c r="C299" s="12" t="s">
        <v>549</v>
      </c>
      <c r="D299" s="12" t="s">
        <v>269</v>
      </c>
      <c r="E299" s="12" t="s">
        <v>36</v>
      </c>
      <c r="F299" s="12" t="s">
        <v>26</v>
      </c>
      <c r="G299" s="12" t="s">
        <v>26</v>
      </c>
      <c r="H299" s="12" t="s">
        <v>26</v>
      </c>
      <c r="I299" s="12" t="s">
        <v>26</v>
      </c>
      <c r="J299" s="12" t="s">
        <v>26</v>
      </c>
      <c r="K299" s="12" t="s">
        <v>26</v>
      </c>
      <c r="L299" s="12" t="s">
        <v>26</v>
      </c>
      <c r="M299" s="12" t="s">
        <v>26</v>
      </c>
      <c r="N299" s="12" t="s">
        <v>26</v>
      </c>
      <c r="O299" s="12" t="s">
        <v>26</v>
      </c>
    </row>
    <row r="300" spans="1:15" s="12" customFormat="1" x14ac:dyDescent="0.3">
      <c r="A300" s="12" t="s">
        <v>183</v>
      </c>
      <c r="B300" s="12" t="s">
        <v>186</v>
      </c>
      <c r="C300" s="12" t="s">
        <v>550</v>
      </c>
      <c r="D300" s="12" t="s">
        <v>271</v>
      </c>
      <c r="E300" s="12" t="s">
        <v>36</v>
      </c>
      <c r="F300" s="12" t="s">
        <v>26</v>
      </c>
      <c r="G300" s="12" t="s">
        <v>26</v>
      </c>
      <c r="H300" s="12" t="s">
        <v>26</v>
      </c>
      <c r="I300" s="12" t="s">
        <v>26</v>
      </c>
      <c r="J300" s="12" t="s">
        <v>26</v>
      </c>
      <c r="K300" s="12" t="s">
        <v>26</v>
      </c>
      <c r="L300" s="12" t="s">
        <v>26</v>
      </c>
      <c r="M300" s="12" t="s">
        <v>26</v>
      </c>
      <c r="N300" s="12" t="s">
        <v>26</v>
      </c>
      <c r="O300" s="12" t="s">
        <v>26</v>
      </c>
    </row>
    <row r="301" spans="1:15" s="12" customFormat="1" x14ac:dyDescent="0.3">
      <c r="A301" s="12" t="s">
        <v>183</v>
      </c>
      <c r="B301" s="12" t="s">
        <v>186</v>
      </c>
      <c r="C301" s="12" t="s">
        <v>551</v>
      </c>
      <c r="D301" s="12" t="s">
        <v>271</v>
      </c>
      <c r="E301" s="12" t="s">
        <v>36</v>
      </c>
      <c r="F301" s="12" t="s">
        <v>26</v>
      </c>
      <c r="G301" s="12" t="s">
        <v>26</v>
      </c>
      <c r="H301" s="12" t="s">
        <v>26</v>
      </c>
      <c r="I301" s="12" t="s">
        <v>26</v>
      </c>
      <c r="J301" s="12" t="s">
        <v>26</v>
      </c>
      <c r="K301" s="12" t="s">
        <v>26</v>
      </c>
      <c r="L301" s="12" t="s">
        <v>26</v>
      </c>
      <c r="M301" s="12" t="s">
        <v>26</v>
      </c>
      <c r="N301" s="12" t="s">
        <v>26</v>
      </c>
      <c r="O301" s="12" t="s">
        <v>26</v>
      </c>
    </row>
    <row r="302" spans="1:15" s="12" customFormat="1" x14ac:dyDescent="0.3">
      <c r="A302" s="12" t="s">
        <v>183</v>
      </c>
      <c r="B302" s="12" t="s">
        <v>187</v>
      </c>
      <c r="C302" s="12" t="s">
        <v>552</v>
      </c>
      <c r="D302" s="12" t="s">
        <v>271</v>
      </c>
      <c r="E302" s="12" t="s">
        <v>36</v>
      </c>
      <c r="F302" s="12" t="s">
        <v>26</v>
      </c>
      <c r="G302" s="12" t="s">
        <v>26</v>
      </c>
      <c r="H302" s="12" t="s">
        <v>26</v>
      </c>
      <c r="I302" s="12" t="s">
        <v>26</v>
      </c>
      <c r="J302" s="12" t="s">
        <v>26</v>
      </c>
      <c r="K302" s="12" t="s">
        <v>26</v>
      </c>
      <c r="L302" s="12" t="s">
        <v>26</v>
      </c>
      <c r="M302" s="12" t="s">
        <v>26</v>
      </c>
      <c r="N302" s="12" t="s">
        <v>26</v>
      </c>
      <c r="O302" s="12" t="s">
        <v>26</v>
      </c>
    </row>
    <row r="303" spans="1:15" s="12" customFormat="1" x14ac:dyDescent="0.3">
      <c r="A303" s="12" t="s">
        <v>183</v>
      </c>
      <c r="B303" s="12" t="s">
        <v>187</v>
      </c>
      <c r="C303" s="12" t="s">
        <v>553</v>
      </c>
      <c r="D303" s="12" t="s">
        <v>271</v>
      </c>
      <c r="E303" s="12" t="s">
        <v>36</v>
      </c>
      <c r="F303" s="12" t="s">
        <v>26</v>
      </c>
      <c r="G303" s="12" t="s">
        <v>26</v>
      </c>
      <c r="H303" s="12" t="s">
        <v>26</v>
      </c>
      <c r="I303" s="12" t="s">
        <v>26</v>
      </c>
      <c r="J303" s="12" t="s">
        <v>26</v>
      </c>
      <c r="K303" s="12" t="s">
        <v>26</v>
      </c>
      <c r="L303" s="12" t="s">
        <v>26</v>
      </c>
      <c r="M303" s="12" t="s">
        <v>26</v>
      </c>
      <c r="N303" s="12" t="s">
        <v>26</v>
      </c>
      <c r="O303" s="12" t="s">
        <v>26</v>
      </c>
    </row>
    <row r="304" spans="1:15" s="12" customFormat="1" x14ac:dyDescent="0.3">
      <c r="A304" s="12" t="s">
        <v>183</v>
      </c>
      <c r="B304" s="12" t="s">
        <v>187</v>
      </c>
      <c r="C304" s="12" t="s">
        <v>554</v>
      </c>
      <c r="D304" s="12" t="s">
        <v>271</v>
      </c>
      <c r="E304" s="12" t="s">
        <v>36</v>
      </c>
      <c r="F304" s="12" t="s">
        <v>26</v>
      </c>
      <c r="G304" s="12" t="s">
        <v>26</v>
      </c>
      <c r="H304" s="12" t="s">
        <v>26</v>
      </c>
      <c r="I304" s="12" t="s">
        <v>26</v>
      </c>
      <c r="J304" s="12" t="s">
        <v>26</v>
      </c>
      <c r="K304" s="12" t="s">
        <v>26</v>
      </c>
      <c r="L304" s="12" t="s">
        <v>26</v>
      </c>
      <c r="M304" s="12" t="s">
        <v>26</v>
      </c>
      <c r="N304" s="12" t="s">
        <v>26</v>
      </c>
      <c r="O304" s="12" t="s">
        <v>26</v>
      </c>
    </row>
    <row r="305" spans="1:15" s="12" customFormat="1" x14ac:dyDescent="0.3">
      <c r="A305" s="12" t="s">
        <v>183</v>
      </c>
      <c r="B305" s="12" t="s">
        <v>187</v>
      </c>
      <c r="C305" s="12" t="s">
        <v>555</v>
      </c>
      <c r="D305" s="12" t="s">
        <v>271</v>
      </c>
      <c r="E305" s="12" t="s">
        <v>36</v>
      </c>
      <c r="F305" s="12" t="s">
        <v>26</v>
      </c>
      <c r="G305" s="12" t="s">
        <v>26</v>
      </c>
      <c r="H305" s="12" t="s">
        <v>26</v>
      </c>
      <c r="I305" s="12" t="s">
        <v>26</v>
      </c>
      <c r="J305" s="12" t="s">
        <v>26</v>
      </c>
      <c r="K305" s="12" t="s">
        <v>26</v>
      </c>
      <c r="L305" s="12" t="s">
        <v>26</v>
      </c>
      <c r="M305" s="12" t="s">
        <v>26</v>
      </c>
      <c r="N305" s="12" t="s">
        <v>26</v>
      </c>
      <c r="O305" s="12" t="s">
        <v>26</v>
      </c>
    </row>
    <row r="306" spans="1:15" s="12" customFormat="1" x14ac:dyDescent="0.3">
      <c r="A306" s="12" t="s">
        <v>183</v>
      </c>
      <c r="B306" s="12" t="s">
        <v>187</v>
      </c>
      <c r="C306" s="12" t="s">
        <v>556</v>
      </c>
      <c r="D306" s="12" t="s">
        <v>269</v>
      </c>
      <c r="E306" s="12" t="s">
        <v>36</v>
      </c>
      <c r="F306" s="12" t="s">
        <v>26</v>
      </c>
      <c r="G306" s="12" t="s">
        <v>26</v>
      </c>
      <c r="H306" s="12" t="s">
        <v>26</v>
      </c>
      <c r="I306" s="12" t="s">
        <v>26</v>
      </c>
      <c r="J306" s="12" t="s">
        <v>26</v>
      </c>
      <c r="K306" s="12" t="s">
        <v>26</v>
      </c>
      <c r="L306" s="12" t="s">
        <v>26</v>
      </c>
      <c r="M306" s="12" t="s">
        <v>26</v>
      </c>
      <c r="N306" s="12" t="s">
        <v>26</v>
      </c>
      <c r="O306" s="12" t="s">
        <v>26</v>
      </c>
    </row>
    <row r="307" spans="1:15" s="12" customFormat="1" x14ac:dyDescent="0.3">
      <c r="A307" s="12" t="s">
        <v>183</v>
      </c>
      <c r="B307" s="12" t="s">
        <v>187</v>
      </c>
      <c r="C307" s="12" t="s">
        <v>557</v>
      </c>
      <c r="D307" s="12" t="s">
        <v>420</v>
      </c>
      <c r="E307" s="12" t="s">
        <v>26</v>
      </c>
      <c r="F307" s="12" t="s">
        <v>36</v>
      </c>
      <c r="G307" s="12" t="s">
        <v>26</v>
      </c>
      <c r="H307" s="12" t="s">
        <v>26</v>
      </c>
      <c r="I307" s="12" t="s">
        <v>26</v>
      </c>
      <c r="J307" s="12" t="s">
        <v>26</v>
      </c>
      <c r="K307" s="12" t="s">
        <v>26</v>
      </c>
      <c r="L307" s="12" t="s">
        <v>26</v>
      </c>
      <c r="M307" s="12" t="s">
        <v>26</v>
      </c>
      <c r="N307" s="12" t="s">
        <v>26</v>
      </c>
      <c r="O307" s="12" t="s">
        <v>26</v>
      </c>
    </row>
    <row r="308" spans="1:15" s="12" customFormat="1" x14ac:dyDescent="0.3">
      <c r="A308" s="12" t="s">
        <v>183</v>
      </c>
      <c r="B308" s="12" t="s">
        <v>187</v>
      </c>
      <c r="C308" s="12" t="s">
        <v>558</v>
      </c>
      <c r="D308" s="12" t="s">
        <v>271</v>
      </c>
      <c r="E308" s="12" t="s">
        <v>36</v>
      </c>
      <c r="F308" s="12" t="s">
        <v>26</v>
      </c>
      <c r="G308" s="12" t="s">
        <v>26</v>
      </c>
      <c r="H308" s="12" t="s">
        <v>26</v>
      </c>
      <c r="I308" s="12" t="s">
        <v>26</v>
      </c>
      <c r="J308" s="12" t="s">
        <v>26</v>
      </c>
      <c r="K308" s="12" t="s">
        <v>26</v>
      </c>
      <c r="L308" s="12" t="s">
        <v>26</v>
      </c>
      <c r="M308" s="12" t="s">
        <v>26</v>
      </c>
      <c r="N308" s="12" t="s">
        <v>26</v>
      </c>
      <c r="O308" s="12" t="s">
        <v>26</v>
      </c>
    </row>
    <row r="309" spans="1:15" s="12" customFormat="1" x14ac:dyDescent="0.3">
      <c r="A309" s="12" t="s">
        <v>183</v>
      </c>
      <c r="B309" s="12" t="s">
        <v>188</v>
      </c>
      <c r="C309" s="12" t="s">
        <v>559</v>
      </c>
      <c r="D309" s="12" t="s">
        <v>269</v>
      </c>
      <c r="E309" s="12" t="s">
        <v>36</v>
      </c>
      <c r="F309" s="12" t="s">
        <v>26</v>
      </c>
      <c r="G309" s="12" t="s">
        <v>26</v>
      </c>
      <c r="H309" s="12" t="s">
        <v>26</v>
      </c>
      <c r="I309" s="12" t="s">
        <v>26</v>
      </c>
      <c r="J309" s="12" t="s">
        <v>26</v>
      </c>
      <c r="K309" s="12" t="s">
        <v>26</v>
      </c>
      <c r="L309" s="12" t="s">
        <v>26</v>
      </c>
      <c r="M309" s="12" t="s">
        <v>26</v>
      </c>
      <c r="N309" s="12" t="s">
        <v>26</v>
      </c>
      <c r="O309" s="12" t="s">
        <v>26</v>
      </c>
    </row>
    <row r="310" spans="1:15" s="12" customFormat="1" x14ac:dyDescent="0.3">
      <c r="A310" s="12" t="s">
        <v>183</v>
      </c>
      <c r="B310" s="12" t="s">
        <v>188</v>
      </c>
      <c r="C310" s="12" t="s">
        <v>560</v>
      </c>
      <c r="D310" s="12" t="s">
        <v>420</v>
      </c>
      <c r="E310" s="12" t="s">
        <v>26</v>
      </c>
      <c r="F310" s="12" t="s">
        <v>36</v>
      </c>
      <c r="G310" s="12" t="s">
        <v>26</v>
      </c>
      <c r="H310" s="12" t="s">
        <v>26</v>
      </c>
      <c r="I310" s="12" t="s">
        <v>26</v>
      </c>
      <c r="J310" s="12" t="s">
        <v>26</v>
      </c>
      <c r="K310" s="12" t="s">
        <v>26</v>
      </c>
      <c r="L310" s="12" t="s">
        <v>26</v>
      </c>
      <c r="M310" s="12" t="s">
        <v>26</v>
      </c>
      <c r="N310" s="12" t="s">
        <v>26</v>
      </c>
      <c r="O310" s="12" t="s">
        <v>26</v>
      </c>
    </row>
    <row r="311" spans="1:15" s="12" customFormat="1" x14ac:dyDescent="0.3">
      <c r="A311" s="12" t="s">
        <v>183</v>
      </c>
      <c r="B311" s="12" t="s">
        <v>188</v>
      </c>
      <c r="C311" s="12" t="s">
        <v>561</v>
      </c>
      <c r="D311" s="12" t="s">
        <v>271</v>
      </c>
      <c r="E311" s="12" t="s">
        <v>36</v>
      </c>
      <c r="F311" s="12" t="s">
        <v>26</v>
      </c>
      <c r="G311" s="12" t="s">
        <v>26</v>
      </c>
      <c r="H311" s="12" t="s">
        <v>26</v>
      </c>
      <c r="I311" s="12" t="s">
        <v>26</v>
      </c>
      <c r="J311" s="12" t="s">
        <v>26</v>
      </c>
      <c r="K311" s="12" t="s">
        <v>26</v>
      </c>
      <c r="L311" s="12" t="s">
        <v>26</v>
      </c>
      <c r="M311" s="12" t="s">
        <v>26</v>
      </c>
      <c r="N311" s="12" t="s">
        <v>26</v>
      </c>
      <c r="O311" s="12" t="s">
        <v>26</v>
      </c>
    </row>
    <row r="312" spans="1:15" s="12" customFormat="1" x14ac:dyDescent="0.3">
      <c r="A312" s="12" t="s">
        <v>183</v>
      </c>
      <c r="B312" s="12" t="s">
        <v>189</v>
      </c>
      <c r="C312" s="12" t="s">
        <v>562</v>
      </c>
      <c r="D312" s="12" t="s">
        <v>271</v>
      </c>
      <c r="E312" s="12" t="s">
        <v>36</v>
      </c>
      <c r="F312" s="12" t="s">
        <v>26</v>
      </c>
      <c r="G312" s="12" t="s">
        <v>26</v>
      </c>
      <c r="H312" s="12" t="s">
        <v>26</v>
      </c>
      <c r="I312" s="12" t="s">
        <v>26</v>
      </c>
      <c r="J312" s="12" t="s">
        <v>26</v>
      </c>
      <c r="K312" s="12" t="s">
        <v>26</v>
      </c>
      <c r="L312" s="12" t="s">
        <v>26</v>
      </c>
      <c r="M312" s="12" t="s">
        <v>26</v>
      </c>
      <c r="N312" s="12" t="s">
        <v>26</v>
      </c>
      <c r="O312" s="12" t="s">
        <v>26</v>
      </c>
    </row>
    <row r="313" spans="1:15" s="12" customFormat="1" x14ac:dyDescent="0.3">
      <c r="A313" s="12" t="s">
        <v>183</v>
      </c>
      <c r="B313" s="12" t="s">
        <v>189</v>
      </c>
      <c r="C313" s="12" t="s">
        <v>563</v>
      </c>
      <c r="D313" s="12" t="s">
        <v>269</v>
      </c>
      <c r="E313" s="12" t="s">
        <v>36</v>
      </c>
      <c r="F313" s="12" t="s">
        <v>26</v>
      </c>
      <c r="G313" s="12" t="s">
        <v>26</v>
      </c>
      <c r="H313" s="12" t="s">
        <v>26</v>
      </c>
      <c r="I313" s="12" t="s">
        <v>26</v>
      </c>
      <c r="J313" s="12" t="s">
        <v>26</v>
      </c>
      <c r="K313" s="12" t="s">
        <v>26</v>
      </c>
      <c r="L313" s="12" t="s">
        <v>26</v>
      </c>
      <c r="M313" s="12" t="s">
        <v>26</v>
      </c>
      <c r="N313" s="12" t="s">
        <v>26</v>
      </c>
      <c r="O313" s="12" t="s">
        <v>26</v>
      </c>
    </row>
    <row r="314" spans="1:15" s="12" customFormat="1" x14ac:dyDescent="0.3">
      <c r="A314" s="12" t="s">
        <v>183</v>
      </c>
      <c r="B314" s="12" t="s">
        <v>189</v>
      </c>
      <c r="C314" s="12" t="s">
        <v>564</v>
      </c>
      <c r="D314" s="12" t="s">
        <v>420</v>
      </c>
      <c r="E314" s="12" t="s">
        <v>26</v>
      </c>
      <c r="F314" s="12" t="s">
        <v>36</v>
      </c>
      <c r="G314" s="12" t="s">
        <v>26</v>
      </c>
      <c r="H314" s="12" t="s">
        <v>26</v>
      </c>
      <c r="I314" s="12" t="s">
        <v>26</v>
      </c>
      <c r="J314" s="12" t="s">
        <v>26</v>
      </c>
      <c r="K314" s="12" t="s">
        <v>26</v>
      </c>
      <c r="L314" s="12" t="s">
        <v>26</v>
      </c>
      <c r="M314" s="12" t="s">
        <v>26</v>
      </c>
      <c r="N314" s="12" t="s">
        <v>26</v>
      </c>
      <c r="O314" s="12" t="s">
        <v>26</v>
      </c>
    </row>
    <row r="315" spans="1:15" s="12" customFormat="1" x14ac:dyDescent="0.3">
      <c r="A315" s="12" t="s">
        <v>183</v>
      </c>
      <c r="B315" s="12" t="s">
        <v>190</v>
      </c>
      <c r="C315" s="12" t="s">
        <v>565</v>
      </c>
      <c r="D315" s="12" t="s">
        <v>269</v>
      </c>
      <c r="E315" s="12" t="s">
        <v>36</v>
      </c>
      <c r="F315" s="12" t="s">
        <v>26</v>
      </c>
      <c r="G315" s="12" t="s">
        <v>26</v>
      </c>
      <c r="H315" s="12" t="s">
        <v>26</v>
      </c>
      <c r="I315" s="12" t="s">
        <v>26</v>
      </c>
      <c r="J315" s="12" t="s">
        <v>26</v>
      </c>
      <c r="K315" s="12" t="s">
        <v>26</v>
      </c>
      <c r="L315" s="12" t="s">
        <v>26</v>
      </c>
      <c r="M315" s="12" t="s">
        <v>26</v>
      </c>
      <c r="N315" s="12" t="s">
        <v>26</v>
      </c>
      <c r="O315" s="12" t="s">
        <v>26</v>
      </c>
    </row>
    <row r="316" spans="1:15" s="12" customFormat="1" x14ac:dyDescent="0.3">
      <c r="A316" s="12" t="s">
        <v>183</v>
      </c>
      <c r="B316" s="12" t="s">
        <v>190</v>
      </c>
      <c r="C316" s="12" t="s">
        <v>566</v>
      </c>
      <c r="D316" s="12" t="s">
        <v>420</v>
      </c>
      <c r="E316" s="12" t="s">
        <v>26</v>
      </c>
      <c r="F316" s="12" t="s">
        <v>36</v>
      </c>
      <c r="G316" s="12" t="s">
        <v>26</v>
      </c>
      <c r="H316" s="12" t="s">
        <v>26</v>
      </c>
      <c r="I316" s="12" t="s">
        <v>26</v>
      </c>
      <c r="J316" s="12" t="s">
        <v>26</v>
      </c>
      <c r="K316" s="12" t="s">
        <v>26</v>
      </c>
      <c r="L316" s="12" t="s">
        <v>26</v>
      </c>
      <c r="M316" s="12" t="s">
        <v>26</v>
      </c>
      <c r="N316" s="12" t="s">
        <v>26</v>
      </c>
      <c r="O316" s="12" t="s">
        <v>26</v>
      </c>
    </row>
    <row r="317" spans="1:15" s="12" customFormat="1" x14ac:dyDescent="0.3">
      <c r="A317" s="12" t="s">
        <v>183</v>
      </c>
      <c r="B317" s="12" t="s">
        <v>190</v>
      </c>
      <c r="C317" s="12" t="s">
        <v>567</v>
      </c>
      <c r="D317" s="12" t="s">
        <v>271</v>
      </c>
      <c r="E317" s="12" t="s">
        <v>36</v>
      </c>
      <c r="F317" s="12" t="s">
        <v>26</v>
      </c>
      <c r="G317" s="12" t="s">
        <v>26</v>
      </c>
      <c r="H317" s="12" t="s">
        <v>26</v>
      </c>
      <c r="I317" s="12" t="s">
        <v>26</v>
      </c>
      <c r="J317" s="12" t="s">
        <v>26</v>
      </c>
      <c r="K317" s="12" t="s">
        <v>26</v>
      </c>
      <c r="L317" s="12" t="s">
        <v>26</v>
      </c>
      <c r="M317" s="12" t="s">
        <v>26</v>
      </c>
      <c r="N317" s="12" t="s">
        <v>26</v>
      </c>
      <c r="O317" s="12" t="s">
        <v>26</v>
      </c>
    </row>
    <row r="318" spans="1:15" s="12" customFormat="1" x14ac:dyDescent="0.3">
      <c r="A318" s="12" t="s">
        <v>183</v>
      </c>
      <c r="B318" s="12" t="s">
        <v>191</v>
      </c>
      <c r="C318" s="12" t="s">
        <v>568</v>
      </c>
      <c r="D318" s="12" t="s">
        <v>271</v>
      </c>
      <c r="E318" s="12" t="s">
        <v>36</v>
      </c>
      <c r="F318" s="12" t="s">
        <v>26</v>
      </c>
      <c r="G318" s="12" t="s">
        <v>26</v>
      </c>
      <c r="H318" s="12" t="s">
        <v>26</v>
      </c>
      <c r="I318" s="12" t="s">
        <v>26</v>
      </c>
      <c r="J318" s="12" t="s">
        <v>26</v>
      </c>
      <c r="K318" s="12" t="s">
        <v>26</v>
      </c>
      <c r="L318" s="12" t="s">
        <v>26</v>
      </c>
      <c r="M318" s="12" t="s">
        <v>26</v>
      </c>
      <c r="N318" s="12" t="s">
        <v>26</v>
      </c>
      <c r="O318" s="12" t="s">
        <v>26</v>
      </c>
    </row>
    <row r="319" spans="1:15" s="12" customFormat="1" x14ac:dyDescent="0.3">
      <c r="A319" s="12" t="s">
        <v>183</v>
      </c>
      <c r="B319" s="12" t="s">
        <v>191</v>
      </c>
      <c r="C319" s="12" t="s">
        <v>569</v>
      </c>
      <c r="D319" s="12" t="s">
        <v>420</v>
      </c>
      <c r="E319" s="12" t="s">
        <v>26</v>
      </c>
      <c r="F319" s="12" t="s">
        <v>36</v>
      </c>
      <c r="G319" s="12" t="s">
        <v>26</v>
      </c>
      <c r="H319" s="12" t="s">
        <v>26</v>
      </c>
      <c r="I319" s="12" t="s">
        <v>26</v>
      </c>
      <c r="J319" s="12" t="s">
        <v>26</v>
      </c>
      <c r="K319" s="12" t="s">
        <v>26</v>
      </c>
      <c r="L319" s="12" t="s">
        <v>26</v>
      </c>
      <c r="M319" s="12" t="s">
        <v>26</v>
      </c>
      <c r="N319" s="12" t="s">
        <v>26</v>
      </c>
      <c r="O319" s="12" t="s">
        <v>26</v>
      </c>
    </row>
    <row r="320" spans="1:15" s="12" customFormat="1" x14ac:dyDescent="0.3">
      <c r="A320" s="12" t="s">
        <v>183</v>
      </c>
      <c r="B320" s="12" t="s">
        <v>191</v>
      </c>
      <c r="C320" s="12" t="s">
        <v>570</v>
      </c>
      <c r="D320" s="12" t="s">
        <v>269</v>
      </c>
      <c r="E320" s="12" t="s">
        <v>36</v>
      </c>
      <c r="F320" s="12" t="s">
        <v>26</v>
      </c>
      <c r="G320" s="12" t="s">
        <v>26</v>
      </c>
      <c r="H320" s="12" t="s">
        <v>26</v>
      </c>
      <c r="I320" s="12" t="s">
        <v>26</v>
      </c>
      <c r="J320" s="12" t="s">
        <v>26</v>
      </c>
      <c r="K320" s="12" t="s">
        <v>26</v>
      </c>
      <c r="L320" s="12" t="s">
        <v>26</v>
      </c>
      <c r="M320" s="12" t="s">
        <v>26</v>
      </c>
      <c r="N320" s="12" t="s">
        <v>26</v>
      </c>
      <c r="O320" s="12" t="s">
        <v>26</v>
      </c>
    </row>
    <row r="321" spans="1:15" s="12" customFormat="1" x14ac:dyDescent="0.3">
      <c r="A321" s="12" t="s">
        <v>183</v>
      </c>
      <c r="B321" s="12" t="s">
        <v>191</v>
      </c>
      <c r="C321" s="12" t="s">
        <v>571</v>
      </c>
      <c r="D321" s="12" t="s">
        <v>271</v>
      </c>
      <c r="E321" s="12" t="s">
        <v>36</v>
      </c>
      <c r="F321" s="12" t="s">
        <v>26</v>
      </c>
      <c r="G321" s="12" t="s">
        <v>26</v>
      </c>
      <c r="H321" s="12" t="s">
        <v>26</v>
      </c>
      <c r="I321" s="12" t="s">
        <v>26</v>
      </c>
      <c r="J321" s="12" t="s">
        <v>26</v>
      </c>
      <c r="K321" s="12" t="s">
        <v>26</v>
      </c>
      <c r="L321" s="12" t="s">
        <v>26</v>
      </c>
      <c r="M321" s="12" t="s">
        <v>26</v>
      </c>
      <c r="N321" s="12" t="s">
        <v>26</v>
      </c>
      <c r="O321" s="12" t="s">
        <v>26</v>
      </c>
    </row>
    <row r="322" spans="1:15" s="12" customFormat="1" x14ac:dyDescent="0.3">
      <c r="A322" s="12" t="s">
        <v>183</v>
      </c>
      <c r="B322" s="12" t="s">
        <v>192</v>
      </c>
      <c r="C322" s="12" t="s">
        <v>572</v>
      </c>
      <c r="D322" s="12" t="s">
        <v>269</v>
      </c>
      <c r="E322" s="12" t="s">
        <v>36</v>
      </c>
      <c r="F322" s="12" t="s">
        <v>26</v>
      </c>
      <c r="G322" s="12" t="s">
        <v>26</v>
      </c>
      <c r="H322" s="12" t="s">
        <v>26</v>
      </c>
      <c r="I322" s="12" t="s">
        <v>26</v>
      </c>
      <c r="J322" s="12" t="s">
        <v>26</v>
      </c>
      <c r="K322" s="12" t="s">
        <v>26</v>
      </c>
      <c r="L322" s="12" t="s">
        <v>26</v>
      </c>
      <c r="M322" s="12" t="s">
        <v>26</v>
      </c>
      <c r="N322" s="12" t="s">
        <v>26</v>
      </c>
      <c r="O322" s="12" t="s">
        <v>26</v>
      </c>
    </row>
    <row r="323" spans="1:15" s="12" customFormat="1" x14ac:dyDescent="0.3">
      <c r="A323" s="12" t="s">
        <v>183</v>
      </c>
      <c r="B323" s="12" t="s">
        <v>192</v>
      </c>
      <c r="C323" s="12" t="s">
        <v>573</v>
      </c>
      <c r="D323" s="12" t="s">
        <v>420</v>
      </c>
      <c r="E323" s="12" t="s">
        <v>26</v>
      </c>
      <c r="F323" s="12" t="s">
        <v>36</v>
      </c>
      <c r="G323" s="12" t="s">
        <v>26</v>
      </c>
      <c r="H323" s="12" t="s">
        <v>26</v>
      </c>
      <c r="I323" s="12" t="s">
        <v>26</v>
      </c>
      <c r="J323" s="12" t="s">
        <v>26</v>
      </c>
      <c r="K323" s="12" t="s">
        <v>26</v>
      </c>
      <c r="L323" s="12" t="s">
        <v>26</v>
      </c>
      <c r="M323" s="12" t="s">
        <v>26</v>
      </c>
      <c r="N323" s="12" t="s">
        <v>26</v>
      </c>
      <c r="O323" s="12" t="s">
        <v>26</v>
      </c>
    </row>
    <row r="324" spans="1:15" s="12" customFormat="1" x14ac:dyDescent="0.3">
      <c r="A324" s="12" t="s">
        <v>183</v>
      </c>
      <c r="B324" s="12" t="s">
        <v>192</v>
      </c>
      <c r="C324" s="12" t="s">
        <v>574</v>
      </c>
      <c r="D324" s="12" t="s">
        <v>271</v>
      </c>
      <c r="E324" s="12" t="s">
        <v>36</v>
      </c>
      <c r="F324" s="12" t="s">
        <v>26</v>
      </c>
      <c r="G324" s="12" t="s">
        <v>26</v>
      </c>
      <c r="H324" s="12" t="s">
        <v>26</v>
      </c>
      <c r="I324" s="12" t="s">
        <v>26</v>
      </c>
      <c r="J324" s="12" t="s">
        <v>26</v>
      </c>
      <c r="K324" s="12" t="s">
        <v>26</v>
      </c>
      <c r="L324" s="12" t="s">
        <v>26</v>
      </c>
      <c r="M324" s="12" t="s">
        <v>26</v>
      </c>
      <c r="N324" s="12" t="s">
        <v>26</v>
      </c>
      <c r="O324" s="12" t="s">
        <v>26</v>
      </c>
    </row>
    <row r="325" spans="1:15" s="12" customFormat="1" x14ac:dyDescent="0.3">
      <c r="A325" s="12" t="s">
        <v>183</v>
      </c>
      <c r="B325" s="12" t="s">
        <v>193</v>
      </c>
      <c r="C325" s="12" t="s">
        <v>575</v>
      </c>
      <c r="D325" s="12" t="s">
        <v>271</v>
      </c>
      <c r="E325" s="12" t="s">
        <v>36</v>
      </c>
      <c r="F325" s="12" t="s">
        <v>26</v>
      </c>
      <c r="G325" s="12" t="s">
        <v>26</v>
      </c>
      <c r="H325" s="12" t="s">
        <v>26</v>
      </c>
      <c r="I325" s="12" t="s">
        <v>26</v>
      </c>
      <c r="J325" s="12" t="s">
        <v>26</v>
      </c>
      <c r="K325" s="12" t="s">
        <v>26</v>
      </c>
      <c r="L325" s="12" t="s">
        <v>26</v>
      </c>
      <c r="M325" s="12" t="s">
        <v>26</v>
      </c>
      <c r="N325" s="12" t="s">
        <v>26</v>
      </c>
      <c r="O325" s="12" t="s">
        <v>26</v>
      </c>
    </row>
    <row r="326" spans="1:15" s="12" customFormat="1" x14ac:dyDescent="0.3">
      <c r="A326" s="12" t="s">
        <v>183</v>
      </c>
      <c r="B326" s="12" t="s">
        <v>193</v>
      </c>
      <c r="C326" s="12" t="s">
        <v>576</v>
      </c>
      <c r="D326" s="12" t="s">
        <v>269</v>
      </c>
      <c r="E326" s="12" t="s">
        <v>36</v>
      </c>
      <c r="F326" s="12" t="s">
        <v>26</v>
      </c>
      <c r="G326" s="12" t="s">
        <v>26</v>
      </c>
      <c r="H326" s="12" t="s">
        <v>26</v>
      </c>
      <c r="I326" s="12" t="s">
        <v>26</v>
      </c>
      <c r="J326" s="12" t="s">
        <v>26</v>
      </c>
      <c r="K326" s="12" t="s">
        <v>26</v>
      </c>
      <c r="L326" s="12" t="s">
        <v>26</v>
      </c>
      <c r="M326" s="12" t="s">
        <v>26</v>
      </c>
      <c r="N326" s="12" t="s">
        <v>26</v>
      </c>
      <c r="O326" s="12" t="s">
        <v>26</v>
      </c>
    </row>
    <row r="327" spans="1:15" s="12" customFormat="1" x14ac:dyDescent="0.3">
      <c r="A327" s="12" t="s">
        <v>183</v>
      </c>
      <c r="B327" s="12" t="s">
        <v>193</v>
      </c>
      <c r="C327" s="12" t="s">
        <v>577</v>
      </c>
      <c r="D327" s="12" t="s">
        <v>269</v>
      </c>
      <c r="E327" s="12" t="s">
        <v>36</v>
      </c>
      <c r="F327" s="12" t="s">
        <v>26</v>
      </c>
      <c r="G327" s="12" t="s">
        <v>26</v>
      </c>
      <c r="H327" s="12" t="s">
        <v>26</v>
      </c>
      <c r="I327" s="12" t="s">
        <v>26</v>
      </c>
      <c r="J327" s="12" t="s">
        <v>26</v>
      </c>
      <c r="K327" s="12" t="s">
        <v>26</v>
      </c>
      <c r="L327" s="12" t="s">
        <v>26</v>
      </c>
      <c r="M327" s="12" t="s">
        <v>26</v>
      </c>
      <c r="N327" s="12" t="s">
        <v>26</v>
      </c>
      <c r="O327" s="12" t="s">
        <v>26</v>
      </c>
    </row>
    <row r="328" spans="1:15" s="12" customFormat="1" x14ac:dyDescent="0.3">
      <c r="A328" s="12" t="s">
        <v>183</v>
      </c>
      <c r="B328" s="12" t="s">
        <v>193</v>
      </c>
      <c r="C328" s="12" t="s">
        <v>578</v>
      </c>
      <c r="D328" s="12" t="s">
        <v>269</v>
      </c>
      <c r="E328" s="12" t="s">
        <v>36</v>
      </c>
      <c r="F328" s="12" t="s">
        <v>26</v>
      </c>
      <c r="G328" s="12" t="s">
        <v>26</v>
      </c>
      <c r="H328" s="12" t="s">
        <v>26</v>
      </c>
      <c r="I328" s="12" t="s">
        <v>26</v>
      </c>
      <c r="J328" s="12" t="s">
        <v>26</v>
      </c>
      <c r="K328" s="12" t="s">
        <v>26</v>
      </c>
      <c r="L328" s="12" t="s">
        <v>26</v>
      </c>
      <c r="M328" s="12" t="s">
        <v>26</v>
      </c>
      <c r="N328" s="12" t="s">
        <v>26</v>
      </c>
      <c r="O328" s="12" t="s">
        <v>26</v>
      </c>
    </row>
    <row r="329" spans="1:15" s="12" customFormat="1" x14ac:dyDescent="0.3">
      <c r="A329" s="12" t="s">
        <v>183</v>
      </c>
      <c r="B329" s="12" t="s">
        <v>193</v>
      </c>
      <c r="C329" s="12" t="s">
        <v>579</v>
      </c>
      <c r="D329" s="12" t="s">
        <v>420</v>
      </c>
      <c r="E329" s="12" t="s">
        <v>26</v>
      </c>
      <c r="F329" s="12" t="s">
        <v>36</v>
      </c>
      <c r="G329" s="12" t="s">
        <v>26</v>
      </c>
      <c r="H329" s="12" t="s">
        <v>26</v>
      </c>
      <c r="I329" s="12" t="s">
        <v>26</v>
      </c>
      <c r="J329" s="12" t="s">
        <v>26</v>
      </c>
      <c r="K329" s="12" t="s">
        <v>26</v>
      </c>
      <c r="L329" s="12" t="s">
        <v>26</v>
      </c>
      <c r="M329" s="12" t="s">
        <v>26</v>
      </c>
      <c r="N329" s="12" t="s">
        <v>26</v>
      </c>
      <c r="O329" s="12" t="s">
        <v>26</v>
      </c>
    </row>
    <row r="330" spans="1:15" s="12" customFormat="1" x14ac:dyDescent="0.3">
      <c r="A330" s="12" t="s">
        <v>183</v>
      </c>
      <c r="B330" s="12" t="s">
        <v>194</v>
      </c>
      <c r="C330" s="12" t="s">
        <v>580</v>
      </c>
      <c r="D330" s="12" t="s">
        <v>269</v>
      </c>
      <c r="E330" s="12" t="s">
        <v>36</v>
      </c>
      <c r="F330" s="12" t="s">
        <v>26</v>
      </c>
      <c r="G330" s="12" t="s">
        <v>26</v>
      </c>
      <c r="H330" s="12" t="s">
        <v>26</v>
      </c>
      <c r="I330" s="12" t="s">
        <v>26</v>
      </c>
      <c r="J330" s="12" t="s">
        <v>26</v>
      </c>
      <c r="K330" s="12" t="s">
        <v>26</v>
      </c>
      <c r="L330" s="12" t="s">
        <v>26</v>
      </c>
      <c r="M330" s="12" t="s">
        <v>26</v>
      </c>
      <c r="N330" s="12" t="s">
        <v>26</v>
      </c>
      <c r="O330" s="12" t="s">
        <v>26</v>
      </c>
    </row>
    <row r="331" spans="1:15" s="12" customFormat="1" x14ac:dyDescent="0.3">
      <c r="A331" s="12" t="s">
        <v>183</v>
      </c>
      <c r="B331" s="12" t="s">
        <v>194</v>
      </c>
      <c r="C331" s="12" t="s">
        <v>581</v>
      </c>
      <c r="D331" s="12" t="s">
        <v>420</v>
      </c>
      <c r="E331" s="12" t="s">
        <v>26</v>
      </c>
      <c r="F331" s="12" t="s">
        <v>36</v>
      </c>
      <c r="G331" s="12" t="s">
        <v>26</v>
      </c>
      <c r="H331" s="12" t="s">
        <v>26</v>
      </c>
      <c r="I331" s="12" t="s">
        <v>26</v>
      </c>
      <c r="J331" s="12" t="s">
        <v>26</v>
      </c>
      <c r="K331" s="12" t="s">
        <v>26</v>
      </c>
      <c r="L331" s="12" t="s">
        <v>26</v>
      </c>
      <c r="M331" s="12" t="s">
        <v>26</v>
      </c>
      <c r="N331" s="12" t="s">
        <v>26</v>
      </c>
      <c r="O331" s="12" t="s">
        <v>26</v>
      </c>
    </row>
    <row r="332" spans="1:15" s="12" customFormat="1" x14ac:dyDescent="0.3">
      <c r="A332" s="12" t="s">
        <v>183</v>
      </c>
      <c r="B332" s="12" t="s">
        <v>194</v>
      </c>
      <c r="C332" s="12" t="s">
        <v>582</v>
      </c>
      <c r="D332" s="12" t="s">
        <v>271</v>
      </c>
      <c r="E332" s="12" t="s">
        <v>36</v>
      </c>
      <c r="F332" s="12" t="s">
        <v>26</v>
      </c>
      <c r="G332" s="12" t="s">
        <v>26</v>
      </c>
      <c r="H332" s="12" t="s">
        <v>26</v>
      </c>
      <c r="I332" s="12" t="s">
        <v>26</v>
      </c>
      <c r="J332" s="12" t="s">
        <v>26</v>
      </c>
      <c r="K332" s="12" t="s">
        <v>26</v>
      </c>
      <c r="L332" s="12" t="s">
        <v>26</v>
      </c>
      <c r="M332" s="12" t="s">
        <v>26</v>
      </c>
      <c r="N332" s="12" t="s">
        <v>26</v>
      </c>
      <c r="O332" s="12" t="s">
        <v>26</v>
      </c>
    </row>
    <row r="333" spans="1:15" s="12" customFormat="1" x14ac:dyDescent="0.3">
      <c r="A333" s="12" t="s">
        <v>183</v>
      </c>
      <c r="B333" s="12" t="s">
        <v>195</v>
      </c>
      <c r="C333" s="12" t="s">
        <v>583</v>
      </c>
      <c r="D333" s="12" t="s">
        <v>271</v>
      </c>
      <c r="E333" s="12" t="s">
        <v>36</v>
      </c>
      <c r="F333" s="12" t="s">
        <v>26</v>
      </c>
      <c r="G333" s="12" t="s">
        <v>26</v>
      </c>
      <c r="H333" s="12" t="s">
        <v>26</v>
      </c>
      <c r="I333" s="12" t="s">
        <v>26</v>
      </c>
      <c r="J333" s="12" t="s">
        <v>26</v>
      </c>
      <c r="K333" s="12" t="s">
        <v>26</v>
      </c>
      <c r="L333" s="12" t="s">
        <v>26</v>
      </c>
      <c r="M333" s="12" t="s">
        <v>26</v>
      </c>
      <c r="N333" s="12" t="s">
        <v>26</v>
      </c>
      <c r="O333" s="12" t="s">
        <v>26</v>
      </c>
    </row>
    <row r="334" spans="1:15" s="12" customFormat="1" x14ac:dyDescent="0.3">
      <c r="A334" s="12" t="s">
        <v>183</v>
      </c>
      <c r="B334" s="12" t="s">
        <v>195</v>
      </c>
      <c r="C334" s="12" t="s">
        <v>584</v>
      </c>
      <c r="D334" s="12" t="s">
        <v>420</v>
      </c>
      <c r="E334" s="12" t="s">
        <v>26</v>
      </c>
      <c r="F334" s="12" t="s">
        <v>36</v>
      </c>
      <c r="G334" s="12" t="s">
        <v>26</v>
      </c>
      <c r="H334" s="12" t="s">
        <v>26</v>
      </c>
      <c r="I334" s="12" t="s">
        <v>26</v>
      </c>
      <c r="J334" s="12" t="s">
        <v>26</v>
      </c>
      <c r="K334" s="12" t="s">
        <v>26</v>
      </c>
      <c r="L334" s="12" t="s">
        <v>26</v>
      </c>
      <c r="M334" s="12" t="s">
        <v>26</v>
      </c>
      <c r="N334" s="12" t="s">
        <v>26</v>
      </c>
      <c r="O334" s="12" t="s">
        <v>26</v>
      </c>
    </row>
    <row r="335" spans="1:15" s="12" customFormat="1" x14ac:dyDescent="0.3">
      <c r="A335" s="12" t="s">
        <v>183</v>
      </c>
      <c r="B335" s="12" t="s">
        <v>195</v>
      </c>
      <c r="C335" s="12" t="s">
        <v>585</v>
      </c>
      <c r="D335" s="12" t="s">
        <v>269</v>
      </c>
      <c r="E335" s="12" t="s">
        <v>36</v>
      </c>
      <c r="F335" s="12" t="s">
        <v>26</v>
      </c>
      <c r="G335" s="12" t="s">
        <v>26</v>
      </c>
      <c r="H335" s="12" t="s">
        <v>26</v>
      </c>
      <c r="I335" s="12" t="s">
        <v>26</v>
      </c>
      <c r="J335" s="12" t="s">
        <v>26</v>
      </c>
      <c r="K335" s="12" t="s">
        <v>26</v>
      </c>
      <c r="L335" s="12" t="s">
        <v>26</v>
      </c>
      <c r="M335" s="12" t="s">
        <v>26</v>
      </c>
      <c r="N335" s="12" t="s">
        <v>26</v>
      </c>
      <c r="O335" s="12" t="s">
        <v>26</v>
      </c>
    </row>
    <row r="336" spans="1:15" s="12" customFormat="1" x14ac:dyDescent="0.3">
      <c r="A336" s="12" t="s">
        <v>183</v>
      </c>
      <c r="B336" s="12" t="s">
        <v>196</v>
      </c>
      <c r="C336" s="12" t="s">
        <v>586</v>
      </c>
      <c r="D336" s="12" t="s">
        <v>271</v>
      </c>
      <c r="E336" s="12" t="s">
        <v>36</v>
      </c>
      <c r="F336" s="12" t="s">
        <v>26</v>
      </c>
      <c r="G336" s="12" t="s">
        <v>26</v>
      </c>
      <c r="H336" s="12" t="s">
        <v>26</v>
      </c>
      <c r="I336" s="12" t="s">
        <v>26</v>
      </c>
      <c r="J336" s="12" t="s">
        <v>26</v>
      </c>
      <c r="K336" s="12" t="s">
        <v>26</v>
      </c>
      <c r="L336" s="12" t="s">
        <v>26</v>
      </c>
      <c r="M336" s="12" t="s">
        <v>26</v>
      </c>
      <c r="N336" s="12" t="s">
        <v>26</v>
      </c>
      <c r="O336" s="12" t="s">
        <v>26</v>
      </c>
    </row>
    <row r="337" spans="1:15" s="12" customFormat="1" x14ac:dyDescent="0.3">
      <c r="A337" s="12" t="s">
        <v>183</v>
      </c>
      <c r="B337" s="12" t="s">
        <v>196</v>
      </c>
      <c r="C337" s="12" t="s">
        <v>587</v>
      </c>
      <c r="D337" s="12" t="s">
        <v>269</v>
      </c>
      <c r="E337" s="12" t="s">
        <v>36</v>
      </c>
      <c r="F337" s="12" t="s">
        <v>26</v>
      </c>
      <c r="G337" s="12" t="s">
        <v>26</v>
      </c>
      <c r="H337" s="12" t="s">
        <v>26</v>
      </c>
      <c r="I337" s="12" t="s">
        <v>26</v>
      </c>
      <c r="J337" s="12" t="s">
        <v>26</v>
      </c>
      <c r="K337" s="12" t="s">
        <v>26</v>
      </c>
      <c r="L337" s="12" t="s">
        <v>26</v>
      </c>
      <c r="M337" s="12" t="s">
        <v>26</v>
      </c>
      <c r="N337" s="12" t="s">
        <v>26</v>
      </c>
      <c r="O337" s="12" t="s">
        <v>26</v>
      </c>
    </row>
    <row r="338" spans="1:15" s="12" customFormat="1" x14ac:dyDescent="0.3">
      <c r="A338" s="12" t="s">
        <v>183</v>
      </c>
      <c r="B338" s="12" t="s">
        <v>196</v>
      </c>
      <c r="C338" s="12" t="s">
        <v>588</v>
      </c>
      <c r="D338" s="12" t="s">
        <v>420</v>
      </c>
      <c r="E338" s="12" t="s">
        <v>26</v>
      </c>
      <c r="F338" s="12" t="s">
        <v>36</v>
      </c>
      <c r="G338" s="12" t="s">
        <v>26</v>
      </c>
      <c r="H338" s="12" t="s">
        <v>26</v>
      </c>
      <c r="I338" s="12" t="s">
        <v>26</v>
      </c>
      <c r="J338" s="12" t="s">
        <v>26</v>
      </c>
      <c r="K338" s="12" t="s">
        <v>26</v>
      </c>
      <c r="L338" s="12" t="s">
        <v>26</v>
      </c>
      <c r="M338" s="12" t="s">
        <v>26</v>
      </c>
      <c r="N338" s="12" t="s">
        <v>26</v>
      </c>
      <c r="O338" s="12" t="s">
        <v>26</v>
      </c>
    </row>
    <row r="339" spans="1:15" s="12" customFormat="1" x14ac:dyDescent="0.3">
      <c r="A339" s="12" t="s">
        <v>183</v>
      </c>
      <c r="B339" s="12" t="s">
        <v>197</v>
      </c>
      <c r="C339" s="12" t="s">
        <v>589</v>
      </c>
      <c r="D339" s="12" t="s">
        <v>271</v>
      </c>
      <c r="E339" s="12" t="s">
        <v>36</v>
      </c>
      <c r="F339" s="12" t="s">
        <v>26</v>
      </c>
      <c r="G339" s="12" t="s">
        <v>26</v>
      </c>
      <c r="H339" s="12" t="s">
        <v>26</v>
      </c>
      <c r="I339" s="12" t="s">
        <v>26</v>
      </c>
      <c r="J339" s="12" t="s">
        <v>26</v>
      </c>
      <c r="K339" s="12" t="s">
        <v>26</v>
      </c>
      <c r="L339" s="12" t="s">
        <v>26</v>
      </c>
      <c r="M339" s="12" t="s">
        <v>26</v>
      </c>
      <c r="N339" s="12" t="s">
        <v>26</v>
      </c>
      <c r="O339" s="12" t="s">
        <v>26</v>
      </c>
    </row>
    <row r="340" spans="1:15" s="12" customFormat="1" x14ac:dyDescent="0.3">
      <c r="A340" s="12" t="s">
        <v>183</v>
      </c>
      <c r="B340" s="12" t="s">
        <v>197</v>
      </c>
      <c r="C340" s="12" t="s">
        <v>590</v>
      </c>
      <c r="D340" s="12" t="s">
        <v>271</v>
      </c>
      <c r="E340" s="12" t="s">
        <v>36</v>
      </c>
      <c r="F340" s="12" t="s">
        <v>26</v>
      </c>
      <c r="G340" s="12" t="s">
        <v>26</v>
      </c>
      <c r="H340" s="12" t="s">
        <v>26</v>
      </c>
      <c r="I340" s="12" t="s">
        <v>26</v>
      </c>
      <c r="J340" s="12" t="s">
        <v>26</v>
      </c>
      <c r="K340" s="12" t="s">
        <v>26</v>
      </c>
      <c r="L340" s="12" t="s">
        <v>26</v>
      </c>
      <c r="M340" s="12" t="s">
        <v>26</v>
      </c>
      <c r="N340" s="12" t="s">
        <v>26</v>
      </c>
      <c r="O340" s="12" t="s">
        <v>26</v>
      </c>
    </row>
    <row r="341" spans="1:15" s="12" customFormat="1" x14ac:dyDescent="0.3">
      <c r="A341" s="12" t="s">
        <v>183</v>
      </c>
      <c r="B341" s="12" t="s">
        <v>197</v>
      </c>
      <c r="C341" s="12" t="s">
        <v>591</v>
      </c>
      <c r="D341" s="12" t="s">
        <v>271</v>
      </c>
      <c r="E341" s="12" t="s">
        <v>36</v>
      </c>
      <c r="F341" s="12" t="s">
        <v>26</v>
      </c>
      <c r="G341" s="12" t="s">
        <v>26</v>
      </c>
      <c r="H341" s="12" t="s">
        <v>26</v>
      </c>
      <c r="I341" s="12" t="s">
        <v>26</v>
      </c>
      <c r="J341" s="12" t="s">
        <v>26</v>
      </c>
      <c r="K341" s="12" t="s">
        <v>26</v>
      </c>
      <c r="L341" s="12" t="s">
        <v>26</v>
      </c>
      <c r="M341" s="12" t="s">
        <v>26</v>
      </c>
      <c r="N341" s="12" t="s">
        <v>26</v>
      </c>
      <c r="O341" s="12" t="s">
        <v>26</v>
      </c>
    </row>
    <row r="342" spans="1:15" s="12" customFormat="1" x14ac:dyDescent="0.3">
      <c r="A342" s="12" t="s">
        <v>183</v>
      </c>
      <c r="B342" s="12" t="s">
        <v>197</v>
      </c>
      <c r="C342" s="12" t="s">
        <v>592</v>
      </c>
      <c r="D342" s="12" t="s">
        <v>420</v>
      </c>
      <c r="E342" s="12" t="s">
        <v>26</v>
      </c>
      <c r="F342" s="12" t="s">
        <v>36</v>
      </c>
      <c r="G342" s="12" t="s">
        <v>26</v>
      </c>
      <c r="H342" s="12" t="s">
        <v>26</v>
      </c>
      <c r="I342" s="12" t="s">
        <v>26</v>
      </c>
      <c r="J342" s="12" t="s">
        <v>26</v>
      </c>
      <c r="K342" s="12" t="s">
        <v>26</v>
      </c>
      <c r="L342" s="12" t="s">
        <v>26</v>
      </c>
      <c r="M342" s="12" t="s">
        <v>26</v>
      </c>
      <c r="N342" s="12" t="s">
        <v>26</v>
      </c>
      <c r="O342" s="12" t="s">
        <v>26</v>
      </c>
    </row>
    <row r="343" spans="1:15" s="12" customFormat="1" x14ac:dyDescent="0.3">
      <c r="A343" s="12" t="s">
        <v>183</v>
      </c>
      <c r="B343" s="12" t="s">
        <v>197</v>
      </c>
      <c r="C343" s="12" t="s">
        <v>593</v>
      </c>
      <c r="D343" s="12" t="s">
        <v>269</v>
      </c>
      <c r="E343" s="12" t="s">
        <v>36</v>
      </c>
      <c r="F343" s="12" t="s">
        <v>26</v>
      </c>
      <c r="G343" s="12" t="s">
        <v>26</v>
      </c>
      <c r="H343" s="12" t="s">
        <v>26</v>
      </c>
      <c r="I343" s="12" t="s">
        <v>26</v>
      </c>
      <c r="J343" s="12" t="s">
        <v>26</v>
      </c>
      <c r="K343" s="12" t="s">
        <v>26</v>
      </c>
      <c r="L343" s="12" t="s">
        <v>26</v>
      </c>
      <c r="M343" s="12" t="s">
        <v>26</v>
      </c>
      <c r="N343" s="12" t="s">
        <v>26</v>
      </c>
      <c r="O343" s="12" t="s">
        <v>26</v>
      </c>
    </row>
    <row r="344" spans="1:15" s="12" customFormat="1" x14ac:dyDescent="0.3">
      <c r="A344" s="12" t="s">
        <v>183</v>
      </c>
      <c r="B344" s="12" t="s">
        <v>197</v>
      </c>
      <c r="C344" s="12" t="s">
        <v>594</v>
      </c>
      <c r="D344" s="12" t="s">
        <v>271</v>
      </c>
      <c r="E344" s="12" t="s">
        <v>36</v>
      </c>
      <c r="F344" s="12" t="s">
        <v>26</v>
      </c>
      <c r="G344" s="12" t="s">
        <v>26</v>
      </c>
      <c r="H344" s="12" t="s">
        <v>26</v>
      </c>
      <c r="I344" s="12" t="s">
        <v>26</v>
      </c>
      <c r="J344" s="12" t="s">
        <v>26</v>
      </c>
      <c r="K344" s="12" t="s">
        <v>26</v>
      </c>
      <c r="L344" s="12" t="s">
        <v>26</v>
      </c>
      <c r="M344" s="12" t="s">
        <v>26</v>
      </c>
      <c r="N344" s="12" t="s">
        <v>26</v>
      </c>
      <c r="O344" s="12" t="s">
        <v>26</v>
      </c>
    </row>
    <row r="345" spans="1:15" s="12" customFormat="1" x14ac:dyDescent="0.3">
      <c r="A345" s="12" t="s">
        <v>183</v>
      </c>
      <c r="B345" s="12" t="s">
        <v>197</v>
      </c>
      <c r="C345" s="12" t="s">
        <v>595</v>
      </c>
      <c r="D345" s="12" t="s">
        <v>271</v>
      </c>
      <c r="E345" s="12" t="s">
        <v>36</v>
      </c>
      <c r="F345" s="12" t="s">
        <v>26</v>
      </c>
      <c r="G345" s="12" t="s">
        <v>26</v>
      </c>
      <c r="H345" s="12" t="s">
        <v>26</v>
      </c>
      <c r="I345" s="12" t="s">
        <v>26</v>
      </c>
      <c r="J345" s="12" t="s">
        <v>26</v>
      </c>
      <c r="K345" s="12" t="s">
        <v>26</v>
      </c>
      <c r="L345" s="12" t="s">
        <v>26</v>
      </c>
      <c r="M345" s="12" t="s">
        <v>26</v>
      </c>
      <c r="N345" s="12" t="s">
        <v>26</v>
      </c>
      <c r="O345" s="12" t="s">
        <v>26</v>
      </c>
    </row>
    <row r="346" spans="1:15" s="12" customFormat="1" x14ac:dyDescent="0.3">
      <c r="A346" s="12" t="s">
        <v>183</v>
      </c>
      <c r="B346" s="12" t="s">
        <v>198</v>
      </c>
      <c r="C346" s="12" t="s">
        <v>596</v>
      </c>
      <c r="D346" s="12" t="s">
        <v>420</v>
      </c>
      <c r="E346" s="12" t="s">
        <v>26</v>
      </c>
      <c r="F346" s="12" t="s">
        <v>36</v>
      </c>
      <c r="G346" s="12" t="s">
        <v>26</v>
      </c>
      <c r="H346" s="12" t="s">
        <v>26</v>
      </c>
      <c r="I346" s="12" t="s">
        <v>26</v>
      </c>
      <c r="J346" s="12" t="s">
        <v>26</v>
      </c>
      <c r="K346" s="12" t="s">
        <v>26</v>
      </c>
      <c r="L346" s="12" t="s">
        <v>26</v>
      </c>
      <c r="M346" s="12" t="s">
        <v>26</v>
      </c>
      <c r="N346" s="12" t="s">
        <v>26</v>
      </c>
      <c r="O346" s="12" t="s">
        <v>26</v>
      </c>
    </row>
    <row r="347" spans="1:15" s="12" customFormat="1" x14ac:dyDescent="0.3">
      <c r="A347" s="12" t="s">
        <v>183</v>
      </c>
      <c r="B347" s="12" t="s">
        <v>198</v>
      </c>
      <c r="C347" s="12" t="s">
        <v>597</v>
      </c>
      <c r="D347" s="12" t="s">
        <v>271</v>
      </c>
      <c r="E347" s="12" t="s">
        <v>36</v>
      </c>
      <c r="F347" s="12" t="s">
        <v>26</v>
      </c>
      <c r="G347" s="12" t="s">
        <v>26</v>
      </c>
      <c r="H347" s="12" t="s">
        <v>26</v>
      </c>
      <c r="I347" s="12" t="s">
        <v>26</v>
      </c>
      <c r="J347" s="12" t="s">
        <v>26</v>
      </c>
      <c r="K347" s="12" t="s">
        <v>26</v>
      </c>
      <c r="L347" s="12" t="s">
        <v>26</v>
      </c>
      <c r="M347" s="12" t="s">
        <v>26</v>
      </c>
      <c r="N347" s="12" t="s">
        <v>26</v>
      </c>
      <c r="O347" s="12" t="s">
        <v>26</v>
      </c>
    </row>
    <row r="348" spans="1:15" s="12" customFormat="1" x14ac:dyDescent="0.3">
      <c r="A348" s="12" t="s">
        <v>183</v>
      </c>
      <c r="B348" s="12" t="s">
        <v>198</v>
      </c>
      <c r="C348" s="12" t="s">
        <v>598</v>
      </c>
      <c r="D348" s="12" t="s">
        <v>269</v>
      </c>
      <c r="E348" s="12" t="s">
        <v>36</v>
      </c>
      <c r="F348" s="12" t="s">
        <v>26</v>
      </c>
      <c r="G348" s="12" t="s">
        <v>26</v>
      </c>
      <c r="H348" s="12" t="s">
        <v>26</v>
      </c>
      <c r="I348" s="12" t="s">
        <v>26</v>
      </c>
      <c r="J348" s="12" t="s">
        <v>26</v>
      </c>
      <c r="K348" s="12" t="s">
        <v>26</v>
      </c>
      <c r="L348" s="12" t="s">
        <v>26</v>
      </c>
      <c r="M348" s="12" t="s">
        <v>26</v>
      </c>
      <c r="N348" s="12" t="s">
        <v>26</v>
      </c>
      <c r="O348" s="12" t="s">
        <v>26</v>
      </c>
    </row>
    <row r="349" spans="1:15" s="12" customFormat="1" x14ac:dyDescent="0.3">
      <c r="A349" s="12" t="s">
        <v>183</v>
      </c>
      <c r="B349" s="12" t="s">
        <v>200</v>
      </c>
      <c r="C349" s="12" t="s">
        <v>599</v>
      </c>
      <c r="D349" s="12" t="s">
        <v>420</v>
      </c>
      <c r="E349" s="12" t="s">
        <v>26</v>
      </c>
      <c r="F349" s="12" t="s">
        <v>36</v>
      </c>
      <c r="G349" s="12" t="s">
        <v>26</v>
      </c>
      <c r="H349" s="12" t="s">
        <v>26</v>
      </c>
      <c r="I349" s="12" t="s">
        <v>26</v>
      </c>
      <c r="J349" s="12" t="s">
        <v>26</v>
      </c>
      <c r="K349" s="12" t="s">
        <v>26</v>
      </c>
      <c r="L349" s="12" t="s">
        <v>26</v>
      </c>
      <c r="M349" s="12" t="s">
        <v>26</v>
      </c>
      <c r="N349" s="12" t="s">
        <v>26</v>
      </c>
      <c r="O349" s="12" t="s">
        <v>26</v>
      </c>
    </row>
    <row r="350" spans="1:15" s="12" customFormat="1" x14ac:dyDescent="0.3">
      <c r="A350" s="12" t="s">
        <v>183</v>
      </c>
      <c r="B350" s="12" t="s">
        <v>200</v>
      </c>
      <c r="C350" s="12" t="s">
        <v>600</v>
      </c>
      <c r="D350" s="12" t="s">
        <v>269</v>
      </c>
      <c r="E350" s="12" t="s">
        <v>36</v>
      </c>
      <c r="F350" s="12" t="s">
        <v>26</v>
      </c>
      <c r="G350" s="12" t="s">
        <v>26</v>
      </c>
      <c r="H350" s="12" t="s">
        <v>26</v>
      </c>
      <c r="I350" s="12" t="s">
        <v>26</v>
      </c>
      <c r="J350" s="12" t="s">
        <v>26</v>
      </c>
      <c r="K350" s="12" t="s">
        <v>26</v>
      </c>
      <c r="L350" s="12" t="s">
        <v>26</v>
      </c>
      <c r="M350" s="12" t="s">
        <v>26</v>
      </c>
      <c r="N350" s="12" t="s">
        <v>26</v>
      </c>
      <c r="O350" s="12" t="s">
        <v>26</v>
      </c>
    </row>
    <row r="351" spans="1:15" s="12" customFormat="1" x14ac:dyDescent="0.3">
      <c r="A351" s="12" t="s">
        <v>183</v>
      </c>
      <c r="B351" s="12" t="s">
        <v>200</v>
      </c>
      <c r="C351" s="12" t="s">
        <v>601</v>
      </c>
      <c r="D351" s="12" t="s">
        <v>271</v>
      </c>
      <c r="E351" s="12" t="s">
        <v>36</v>
      </c>
      <c r="F351" s="12" t="s">
        <v>26</v>
      </c>
      <c r="G351" s="12" t="s">
        <v>26</v>
      </c>
      <c r="H351" s="12" t="s">
        <v>26</v>
      </c>
      <c r="I351" s="12" t="s">
        <v>26</v>
      </c>
      <c r="J351" s="12" t="s">
        <v>26</v>
      </c>
      <c r="K351" s="12" t="s">
        <v>26</v>
      </c>
      <c r="L351" s="12" t="s">
        <v>26</v>
      </c>
      <c r="M351" s="12" t="s">
        <v>26</v>
      </c>
      <c r="N351" s="12" t="s">
        <v>26</v>
      </c>
      <c r="O351" s="12" t="s">
        <v>26</v>
      </c>
    </row>
    <row r="352" spans="1:15" s="12" customFormat="1" x14ac:dyDescent="0.3">
      <c r="A352" s="12" t="s">
        <v>183</v>
      </c>
      <c r="B352" s="12" t="s">
        <v>201</v>
      </c>
      <c r="C352" s="12" t="s">
        <v>602</v>
      </c>
      <c r="D352" s="12" t="s">
        <v>420</v>
      </c>
      <c r="E352" s="12" t="s">
        <v>26</v>
      </c>
      <c r="F352" s="12" t="s">
        <v>36</v>
      </c>
      <c r="G352" s="12" t="s">
        <v>26</v>
      </c>
      <c r="H352" s="12" t="s">
        <v>26</v>
      </c>
      <c r="I352" s="12" t="s">
        <v>26</v>
      </c>
      <c r="J352" s="12" t="s">
        <v>26</v>
      </c>
      <c r="K352" s="12" t="s">
        <v>26</v>
      </c>
      <c r="L352" s="12" t="s">
        <v>26</v>
      </c>
      <c r="M352" s="12" t="s">
        <v>26</v>
      </c>
      <c r="N352" s="12" t="s">
        <v>26</v>
      </c>
      <c r="O352" s="12" t="s">
        <v>26</v>
      </c>
    </row>
    <row r="353" spans="1:15" s="12" customFormat="1" x14ac:dyDescent="0.3">
      <c r="A353" s="12" t="s">
        <v>183</v>
      </c>
      <c r="B353" s="12" t="s">
        <v>201</v>
      </c>
      <c r="C353" s="12" t="s">
        <v>603</v>
      </c>
      <c r="D353" s="12" t="s">
        <v>271</v>
      </c>
      <c r="E353" s="12" t="s">
        <v>36</v>
      </c>
      <c r="F353" s="12" t="s">
        <v>26</v>
      </c>
      <c r="G353" s="12" t="s">
        <v>26</v>
      </c>
      <c r="H353" s="12" t="s">
        <v>26</v>
      </c>
      <c r="I353" s="12" t="s">
        <v>26</v>
      </c>
      <c r="J353" s="12" t="s">
        <v>26</v>
      </c>
      <c r="K353" s="12" t="s">
        <v>26</v>
      </c>
      <c r="L353" s="12" t="s">
        <v>26</v>
      </c>
      <c r="M353" s="12" t="s">
        <v>26</v>
      </c>
      <c r="N353" s="12" t="s">
        <v>26</v>
      </c>
      <c r="O353" s="12" t="s">
        <v>26</v>
      </c>
    </row>
    <row r="354" spans="1:15" s="12" customFormat="1" x14ac:dyDescent="0.3">
      <c r="A354" s="12" t="s">
        <v>183</v>
      </c>
      <c r="B354" s="12" t="s">
        <v>201</v>
      </c>
      <c r="C354" s="12" t="s">
        <v>604</v>
      </c>
      <c r="D354" s="12" t="s">
        <v>269</v>
      </c>
      <c r="E354" s="12" t="s">
        <v>36</v>
      </c>
      <c r="F354" s="12" t="s">
        <v>26</v>
      </c>
      <c r="G354" s="12" t="s">
        <v>26</v>
      </c>
      <c r="H354" s="12" t="s">
        <v>26</v>
      </c>
      <c r="I354" s="12" t="s">
        <v>26</v>
      </c>
      <c r="J354" s="12" t="s">
        <v>26</v>
      </c>
      <c r="K354" s="12" t="s">
        <v>26</v>
      </c>
      <c r="L354" s="12" t="s">
        <v>26</v>
      </c>
      <c r="M354" s="12" t="s">
        <v>26</v>
      </c>
      <c r="N354" s="12" t="s">
        <v>26</v>
      </c>
      <c r="O354" s="12" t="s">
        <v>26</v>
      </c>
    </row>
    <row r="355" spans="1:15" s="12" customFormat="1" x14ac:dyDescent="0.3">
      <c r="A355" s="12" t="s">
        <v>183</v>
      </c>
      <c r="B355" s="12" t="s">
        <v>202</v>
      </c>
      <c r="C355" s="12" t="s">
        <v>605</v>
      </c>
      <c r="D355" s="12" t="s">
        <v>271</v>
      </c>
      <c r="E355" s="12" t="s">
        <v>36</v>
      </c>
      <c r="F355" s="12" t="s">
        <v>26</v>
      </c>
      <c r="G355" s="12" t="s">
        <v>26</v>
      </c>
      <c r="H355" s="12" t="s">
        <v>26</v>
      </c>
      <c r="I355" s="12" t="s">
        <v>26</v>
      </c>
      <c r="J355" s="12" t="s">
        <v>26</v>
      </c>
      <c r="K355" s="12" t="s">
        <v>26</v>
      </c>
      <c r="L355" s="12" t="s">
        <v>26</v>
      </c>
      <c r="M355" s="12" t="s">
        <v>26</v>
      </c>
      <c r="N355" s="12" t="s">
        <v>26</v>
      </c>
      <c r="O355" s="12" t="s">
        <v>26</v>
      </c>
    </row>
    <row r="356" spans="1:15" s="12" customFormat="1" x14ac:dyDescent="0.3">
      <c r="A356" s="12" t="s">
        <v>183</v>
      </c>
      <c r="B356" s="12" t="s">
        <v>202</v>
      </c>
      <c r="C356" s="12" t="s">
        <v>606</v>
      </c>
      <c r="D356" s="12" t="s">
        <v>420</v>
      </c>
      <c r="E356" s="12" t="s">
        <v>26</v>
      </c>
      <c r="F356" s="12" t="s">
        <v>36</v>
      </c>
      <c r="G356" s="12" t="s">
        <v>26</v>
      </c>
      <c r="H356" s="12" t="s">
        <v>26</v>
      </c>
      <c r="I356" s="12" t="s">
        <v>26</v>
      </c>
      <c r="J356" s="12" t="s">
        <v>26</v>
      </c>
      <c r="K356" s="12" t="s">
        <v>26</v>
      </c>
      <c r="L356" s="12" t="s">
        <v>26</v>
      </c>
      <c r="M356" s="12" t="s">
        <v>26</v>
      </c>
      <c r="N356" s="12" t="s">
        <v>26</v>
      </c>
      <c r="O356" s="12" t="s">
        <v>26</v>
      </c>
    </row>
    <row r="357" spans="1:15" s="12" customFormat="1" x14ac:dyDescent="0.3">
      <c r="A357" s="12" t="s">
        <v>183</v>
      </c>
      <c r="B357" s="12" t="s">
        <v>202</v>
      </c>
      <c r="C357" s="12" t="s">
        <v>607</v>
      </c>
      <c r="D357" s="12" t="s">
        <v>269</v>
      </c>
      <c r="E357" s="12" t="s">
        <v>36</v>
      </c>
      <c r="F357" s="12" t="s">
        <v>26</v>
      </c>
      <c r="G357" s="12" t="s">
        <v>26</v>
      </c>
      <c r="H357" s="12" t="s">
        <v>26</v>
      </c>
      <c r="I357" s="12" t="s">
        <v>26</v>
      </c>
      <c r="J357" s="12" t="s">
        <v>26</v>
      </c>
      <c r="K357" s="12" t="s">
        <v>26</v>
      </c>
      <c r="L357" s="12" t="s">
        <v>26</v>
      </c>
      <c r="M357" s="12" t="s">
        <v>26</v>
      </c>
      <c r="N357" s="12" t="s">
        <v>26</v>
      </c>
      <c r="O357" s="12" t="s">
        <v>26</v>
      </c>
    </row>
    <row r="358" spans="1:15" s="12" customFormat="1" x14ac:dyDescent="0.3">
      <c r="A358" s="12" t="s">
        <v>183</v>
      </c>
      <c r="B358" s="12" t="s">
        <v>203</v>
      </c>
      <c r="C358" s="12" t="s">
        <v>608</v>
      </c>
      <c r="D358" s="12" t="s">
        <v>269</v>
      </c>
      <c r="E358" s="12" t="s">
        <v>36</v>
      </c>
      <c r="F358" s="12" t="s">
        <v>26</v>
      </c>
      <c r="G358" s="12" t="s">
        <v>26</v>
      </c>
      <c r="H358" s="12" t="s">
        <v>26</v>
      </c>
      <c r="I358" s="12" t="s">
        <v>26</v>
      </c>
      <c r="J358" s="12" t="s">
        <v>26</v>
      </c>
      <c r="K358" s="12" t="s">
        <v>26</v>
      </c>
      <c r="L358" s="12" t="s">
        <v>26</v>
      </c>
      <c r="M358" s="12" t="s">
        <v>26</v>
      </c>
      <c r="N358" s="12" t="s">
        <v>26</v>
      </c>
      <c r="O358" s="12" t="s">
        <v>26</v>
      </c>
    </row>
    <row r="359" spans="1:15" s="12" customFormat="1" x14ac:dyDescent="0.3">
      <c r="A359" s="12" t="s">
        <v>183</v>
      </c>
      <c r="B359" s="12" t="s">
        <v>203</v>
      </c>
      <c r="C359" s="12" t="s">
        <v>609</v>
      </c>
      <c r="D359" s="12" t="s">
        <v>420</v>
      </c>
      <c r="E359" s="12" t="s">
        <v>26</v>
      </c>
      <c r="F359" s="12" t="s">
        <v>36</v>
      </c>
      <c r="G359" s="12" t="s">
        <v>26</v>
      </c>
      <c r="H359" s="12" t="s">
        <v>26</v>
      </c>
      <c r="I359" s="12" t="s">
        <v>26</v>
      </c>
      <c r="J359" s="12" t="s">
        <v>26</v>
      </c>
      <c r="K359" s="12" t="s">
        <v>26</v>
      </c>
      <c r="L359" s="12" t="s">
        <v>26</v>
      </c>
      <c r="M359" s="12" t="s">
        <v>26</v>
      </c>
      <c r="N359" s="12" t="s">
        <v>26</v>
      </c>
      <c r="O359" s="12" t="s">
        <v>26</v>
      </c>
    </row>
    <row r="360" spans="1:15" s="12" customFormat="1" x14ac:dyDescent="0.3">
      <c r="A360" s="12" t="s">
        <v>183</v>
      </c>
      <c r="B360" s="12" t="s">
        <v>203</v>
      </c>
      <c r="C360" s="12" t="s">
        <v>610</v>
      </c>
      <c r="D360" s="12" t="s">
        <v>271</v>
      </c>
      <c r="E360" s="12" t="s">
        <v>36</v>
      </c>
      <c r="F360" s="12" t="s">
        <v>26</v>
      </c>
      <c r="G360" s="12" t="s">
        <v>26</v>
      </c>
      <c r="H360" s="12" t="s">
        <v>26</v>
      </c>
      <c r="I360" s="12" t="s">
        <v>26</v>
      </c>
      <c r="J360" s="12" t="s">
        <v>26</v>
      </c>
      <c r="K360" s="12" t="s">
        <v>26</v>
      </c>
      <c r="L360" s="12" t="s">
        <v>26</v>
      </c>
      <c r="M360" s="12" t="s">
        <v>26</v>
      </c>
      <c r="N360" s="12" t="s">
        <v>26</v>
      </c>
      <c r="O360" s="12" t="s">
        <v>26</v>
      </c>
    </row>
    <row r="361" spans="1:15" s="12" customFormat="1" x14ac:dyDescent="0.3">
      <c r="A361" s="12" t="s">
        <v>183</v>
      </c>
      <c r="B361" s="12" t="s">
        <v>204</v>
      </c>
      <c r="C361" s="12" t="s">
        <v>611</v>
      </c>
      <c r="D361" s="12" t="s">
        <v>271</v>
      </c>
      <c r="E361" s="12" t="s">
        <v>36</v>
      </c>
      <c r="F361" s="12" t="s">
        <v>26</v>
      </c>
      <c r="G361" s="12" t="s">
        <v>26</v>
      </c>
      <c r="H361" s="12" t="s">
        <v>26</v>
      </c>
      <c r="I361" s="12" t="s">
        <v>26</v>
      </c>
      <c r="J361" s="12" t="s">
        <v>26</v>
      </c>
      <c r="K361" s="12" t="s">
        <v>26</v>
      </c>
      <c r="L361" s="12" t="s">
        <v>26</v>
      </c>
      <c r="M361" s="12" t="s">
        <v>26</v>
      </c>
      <c r="N361" s="12" t="s">
        <v>26</v>
      </c>
      <c r="O361" s="12" t="s">
        <v>26</v>
      </c>
    </row>
    <row r="362" spans="1:15" s="12" customFormat="1" x14ac:dyDescent="0.3">
      <c r="A362" s="12" t="s">
        <v>183</v>
      </c>
      <c r="B362" s="12" t="s">
        <v>204</v>
      </c>
      <c r="C362" s="12" t="s">
        <v>612</v>
      </c>
      <c r="D362" s="12" t="s">
        <v>420</v>
      </c>
      <c r="E362" s="12" t="s">
        <v>26</v>
      </c>
      <c r="F362" s="12" t="s">
        <v>36</v>
      </c>
      <c r="G362" s="12" t="s">
        <v>26</v>
      </c>
      <c r="H362" s="12" t="s">
        <v>26</v>
      </c>
      <c r="I362" s="12" t="s">
        <v>26</v>
      </c>
      <c r="J362" s="12" t="s">
        <v>26</v>
      </c>
      <c r="K362" s="12" t="s">
        <v>26</v>
      </c>
      <c r="L362" s="12" t="s">
        <v>26</v>
      </c>
      <c r="M362" s="12" t="s">
        <v>26</v>
      </c>
      <c r="N362" s="12" t="s">
        <v>26</v>
      </c>
      <c r="O362" s="12" t="s">
        <v>26</v>
      </c>
    </row>
    <row r="363" spans="1:15" s="12" customFormat="1" x14ac:dyDescent="0.3">
      <c r="A363" s="12" t="s">
        <v>183</v>
      </c>
      <c r="B363" s="12" t="s">
        <v>204</v>
      </c>
      <c r="C363" s="12" t="s">
        <v>613</v>
      </c>
      <c r="D363" s="12" t="s">
        <v>269</v>
      </c>
      <c r="E363" s="12" t="s">
        <v>36</v>
      </c>
      <c r="F363" s="12" t="s">
        <v>26</v>
      </c>
      <c r="G363" s="12" t="s">
        <v>26</v>
      </c>
      <c r="H363" s="12" t="s">
        <v>26</v>
      </c>
      <c r="I363" s="12" t="s">
        <v>26</v>
      </c>
      <c r="J363" s="12" t="s">
        <v>26</v>
      </c>
      <c r="K363" s="12" t="s">
        <v>26</v>
      </c>
      <c r="L363" s="12" t="s">
        <v>26</v>
      </c>
      <c r="M363" s="12" t="s">
        <v>26</v>
      </c>
      <c r="N363" s="12" t="s">
        <v>26</v>
      </c>
      <c r="O363" s="12" t="s">
        <v>26</v>
      </c>
    </row>
    <row r="364" spans="1:15" s="12" customFormat="1" x14ac:dyDescent="0.3">
      <c r="A364" s="12" t="s">
        <v>183</v>
      </c>
      <c r="B364" s="12" t="s">
        <v>205</v>
      </c>
      <c r="C364" s="12" t="s">
        <v>614</v>
      </c>
      <c r="D364" s="12" t="s">
        <v>420</v>
      </c>
      <c r="E364" s="12" t="s">
        <v>26</v>
      </c>
      <c r="F364" s="12" t="s">
        <v>36</v>
      </c>
      <c r="G364" s="12" t="s">
        <v>26</v>
      </c>
      <c r="H364" s="12" t="s">
        <v>26</v>
      </c>
      <c r="I364" s="12" t="s">
        <v>26</v>
      </c>
      <c r="J364" s="12" t="s">
        <v>26</v>
      </c>
      <c r="K364" s="12" t="s">
        <v>26</v>
      </c>
      <c r="L364" s="12" t="s">
        <v>26</v>
      </c>
      <c r="M364" s="12" t="s">
        <v>26</v>
      </c>
      <c r="N364" s="12" t="s">
        <v>26</v>
      </c>
      <c r="O364" s="12" t="s">
        <v>26</v>
      </c>
    </row>
    <row r="365" spans="1:15" s="12" customFormat="1" x14ac:dyDescent="0.3">
      <c r="A365" s="12" t="s">
        <v>183</v>
      </c>
      <c r="B365" s="12" t="s">
        <v>205</v>
      </c>
      <c r="C365" s="12" t="s">
        <v>615</v>
      </c>
      <c r="D365" s="12" t="s">
        <v>269</v>
      </c>
      <c r="E365" s="12" t="s">
        <v>36</v>
      </c>
      <c r="F365" s="12" t="s">
        <v>26</v>
      </c>
      <c r="G365" s="12" t="s">
        <v>26</v>
      </c>
      <c r="H365" s="12" t="s">
        <v>26</v>
      </c>
      <c r="I365" s="12" t="s">
        <v>26</v>
      </c>
      <c r="J365" s="12" t="s">
        <v>26</v>
      </c>
      <c r="K365" s="12" t="s">
        <v>26</v>
      </c>
      <c r="L365" s="12" t="s">
        <v>26</v>
      </c>
      <c r="M365" s="12" t="s">
        <v>26</v>
      </c>
      <c r="N365" s="12" t="s">
        <v>26</v>
      </c>
      <c r="O365" s="12" t="s">
        <v>26</v>
      </c>
    </row>
    <row r="366" spans="1:15" s="12" customFormat="1" x14ac:dyDescent="0.3">
      <c r="A366" s="12" t="s">
        <v>183</v>
      </c>
      <c r="B366" s="12" t="s">
        <v>205</v>
      </c>
      <c r="C366" s="12" t="s">
        <v>616</v>
      </c>
      <c r="D366" s="12" t="s">
        <v>271</v>
      </c>
      <c r="E366" s="12" t="s">
        <v>36</v>
      </c>
      <c r="F366" s="12" t="s">
        <v>26</v>
      </c>
      <c r="G366" s="12" t="s">
        <v>26</v>
      </c>
      <c r="H366" s="12" t="s">
        <v>26</v>
      </c>
      <c r="I366" s="12" t="s">
        <v>26</v>
      </c>
      <c r="J366" s="12" t="s">
        <v>26</v>
      </c>
      <c r="K366" s="12" t="s">
        <v>26</v>
      </c>
      <c r="L366" s="12" t="s">
        <v>26</v>
      </c>
      <c r="M366" s="12" t="s">
        <v>26</v>
      </c>
      <c r="N366" s="12" t="s">
        <v>26</v>
      </c>
      <c r="O366" s="12" t="s">
        <v>26</v>
      </c>
    </row>
    <row r="367" spans="1:15" s="12" customFormat="1" x14ac:dyDescent="0.3">
      <c r="A367" s="12" t="s">
        <v>183</v>
      </c>
      <c r="B367" s="12" t="s">
        <v>206</v>
      </c>
      <c r="C367" s="12" t="s">
        <v>617</v>
      </c>
      <c r="D367" s="12" t="s">
        <v>269</v>
      </c>
      <c r="E367" s="12" t="s">
        <v>36</v>
      </c>
      <c r="F367" s="12" t="s">
        <v>26</v>
      </c>
      <c r="G367" s="12" t="s">
        <v>26</v>
      </c>
      <c r="H367" s="12" t="s">
        <v>26</v>
      </c>
      <c r="I367" s="12" t="s">
        <v>26</v>
      </c>
      <c r="J367" s="12" t="s">
        <v>26</v>
      </c>
      <c r="K367" s="12" t="s">
        <v>26</v>
      </c>
      <c r="L367" s="12" t="s">
        <v>26</v>
      </c>
      <c r="M367" s="12" t="s">
        <v>26</v>
      </c>
      <c r="N367" s="12" t="s">
        <v>26</v>
      </c>
      <c r="O367" s="12" t="s">
        <v>26</v>
      </c>
    </row>
    <row r="368" spans="1:15" s="12" customFormat="1" x14ac:dyDescent="0.3">
      <c r="A368" s="12" t="s">
        <v>183</v>
      </c>
      <c r="B368" s="12" t="s">
        <v>206</v>
      </c>
      <c r="C368" s="12" t="s">
        <v>618</v>
      </c>
      <c r="D368" s="12" t="s">
        <v>271</v>
      </c>
      <c r="E368" s="12" t="s">
        <v>36</v>
      </c>
      <c r="F368" s="12" t="s">
        <v>26</v>
      </c>
      <c r="G368" s="12" t="s">
        <v>26</v>
      </c>
      <c r="H368" s="12" t="s">
        <v>26</v>
      </c>
      <c r="I368" s="12" t="s">
        <v>26</v>
      </c>
      <c r="J368" s="12" t="s">
        <v>26</v>
      </c>
      <c r="K368" s="12" t="s">
        <v>26</v>
      </c>
      <c r="L368" s="12" t="s">
        <v>26</v>
      </c>
      <c r="M368" s="12" t="s">
        <v>26</v>
      </c>
      <c r="N368" s="12" t="s">
        <v>26</v>
      </c>
      <c r="O368" s="12" t="s">
        <v>26</v>
      </c>
    </row>
    <row r="369" spans="1:15" s="12" customFormat="1" x14ac:dyDescent="0.3">
      <c r="A369" s="12" t="s">
        <v>183</v>
      </c>
      <c r="B369" s="12" t="s">
        <v>206</v>
      </c>
      <c r="C369" s="12" t="s">
        <v>619</v>
      </c>
      <c r="D369" s="12" t="s">
        <v>420</v>
      </c>
      <c r="E369" s="12" t="s">
        <v>26</v>
      </c>
      <c r="F369" s="12" t="s">
        <v>36</v>
      </c>
      <c r="G369" s="12" t="s">
        <v>26</v>
      </c>
      <c r="H369" s="12" t="s">
        <v>26</v>
      </c>
      <c r="I369" s="12" t="s">
        <v>26</v>
      </c>
      <c r="J369" s="12" t="s">
        <v>26</v>
      </c>
      <c r="K369" s="12" t="s">
        <v>26</v>
      </c>
      <c r="L369" s="12" t="s">
        <v>26</v>
      </c>
      <c r="M369" s="12" t="s">
        <v>26</v>
      </c>
      <c r="N369" s="12" t="s">
        <v>26</v>
      </c>
      <c r="O369" s="12" t="s">
        <v>26</v>
      </c>
    </row>
    <row r="370" spans="1:15" s="12" customFormat="1" x14ac:dyDescent="0.3">
      <c r="A370" s="12" t="s">
        <v>183</v>
      </c>
      <c r="B370" s="12" t="s">
        <v>207</v>
      </c>
      <c r="C370" s="12" t="s">
        <v>620</v>
      </c>
      <c r="D370" s="12" t="s">
        <v>271</v>
      </c>
      <c r="E370" s="12" t="s">
        <v>36</v>
      </c>
      <c r="F370" s="12" t="s">
        <v>26</v>
      </c>
      <c r="G370" s="12" t="s">
        <v>26</v>
      </c>
      <c r="H370" s="12" t="s">
        <v>26</v>
      </c>
      <c r="I370" s="12" t="s">
        <v>26</v>
      </c>
      <c r="J370" s="12" t="s">
        <v>26</v>
      </c>
      <c r="K370" s="12" t="s">
        <v>26</v>
      </c>
      <c r="L370" s="12" t="s">
        <v>26</v>
      </c>
      <c r="M370" s="12" t="s">
        <v>26</v>
      </c>
      <c r="N370" s="12" t="s">
        <v>26</v>
      </c>
      <c r="O370" s="12" t="s">
        <v>26</v>
      </c>
    </row>
    <row r="371" spans="1:15" s="12" customFormat="1" x14ac:dyDescent="0.3">
      <c r="A371" s="12" t="s">
        <v>183</v>
      </c>
      <c r="B371" s="12" t="s">
        <v>207</v>
      </c>
      <c r="C371" s="12" t="s">
        <v>621</v>
      </c>
      <c r="D371" s="12" t="s">
        <v>420</v>
      </c>
      <c r="E371" s="12" t="s">
        <v>26</v>
      </c>
      <c r="F371" s="12" t="s">
        <v>36</v>
      </c>
      <c r="G371" s="12" t="s">
        <v>26</v>
      </c>
      <c r="H371" s="12" t="s">
        <v>26</v>
      </c>
      <c r="I371" s="12" t="s">
        <v>26</v>
      </c>
      <c r="J371" s="12" t="s">
        <v>26</v>
      </c>
      <c r="K371" s="12" t="s">
        <v>26</v>
      </c>
      <c r="L371" s="12" t="s">
        <v>26</v>
      </c>
      <c r="M371" s="12" t="s">
        <v>26</v>
      </c>
      <c r="N371" s="12" t="s">
        <v>26</v>
      </c>
      <c r="O371" s="12" t="s">
        <v>26</v>
      </c>
    </row>
    <row r="372" spans="1:15" s="12" customFormat="1" x14ac:dyDescent="0.3">
      <c r="A372" s="12" t="s">
        <v>183</v>
      </c>
      <c r="B372" s="12" t="s">
        <v>207</v>
      </c>
      <c r="C372" s="12" t="s">
        <v>622</v>
      </c>
      <c r="D372" s="12" t="s">
        <v>269</v>
      </c>
      <c r="E372" s="12" t="s">
        <v>36</v>
      </c>
      <c r="F372" s="12" t="s">
        <v>26</v>
      </c>
      <c r="G372" s="12" t="s">
        <v>26</v>
      </c>
      <c r="H372" s="12" t="s">
        <v>26</v>
      </c>
      <c r="I372" s="12" t="s">
        <v>26</v>
      </c>
      <c r="J372" s="12" t="s">
        <v>26</v>
      </c>
      <c r="K372" s="12" t="s">
        <v>26</v>
      </c>
      <c r="L372" s="12" t="s">
        <v>26</v>
      </c>
      <c r="M372" s="12" t="s">
        <v>26</v>
      </c>
      <c r="N372" s="12" t="s">
        <v>26</v>
      </c>
      <c r="O372" s="12" t="s">
        <v>26</v>
      </c>
    </row>
    <row r="373" spans="1:15" s="12" customFormat="1" x14ac:dyDescent="0.3">
      <c r="A373" s="12" t="s">
        <v>183</v>
      </c>
      <c r="B373" s="12" t="s">
        <v>208</v>
      </c>
      <c r="C373" s="12" t="s">
        <v>623</v>
      </c>
      <c r="D373" s="12" t="s">
        <v>271</v>
      </c>
      <c r="E373" s="12" t="s">
        <v>36</v>
      </c>
      <c r="F373" s="12" t="s">
        <v>26</v>
      </c>
      <c r="G373" s="12" t="s">
        <v>26</v>
      </c>
      <c r="H373" s="12" t="s">
        <v>26</v>
      </c>
      <c r="I373" s="12" t="s">
        <v>26</v>
      </c>
      <c r="J373" s="12" t="s">
        <v>26</v>
      </c>
      <c r="K373" s="12" t="s">
        <v>26</v>
      </c>
      <c r="L373" s="12" t="s">
        <v>26</v>
      </c>
      <c r="M373" s="12" t="s">
        <v>26</v>
      </c>
      <c r="N373" s="12" t="s">
        <v>26</v>
      </c>
      <c r="O373" s="12" t="s">
        <v>26</v>
      </c>
    </row>
    <row r="374" spans="1:15" s="12" customFormat="1" x14ac:dyDescent="0.3">
      <c r="A374" s="12" t="s">
        <v>183</v>
      </c>
      <c r="B374" s="12" t="s">
        <v>208</v>
      </c>
      <c r="C374" s="12" t="s">
        <v>624</v>
      </c>
      <c r="D374" s="12" t="s">
        <v>269</v>
      </c>
      <c r="E374" s="12" t="s">
        <v>36</v>
      </c>
      <c r="F374" s="12" t="s">
        <v>26</v>
      </c>
      <c r="G374" s="12" t="s">
        <v>26</v>
      </c>
      <c r="H374" s="12" t="s">
        <v>26</v>
      </c>
      <c r="I374" s="12" t="s">
        <v>26</v>
      </c>
      <c r="J374" s="12" t="s">
        <v>26</v>
      </c>
      <c r="K374" s="12" t="s">
        <v>26</v>
      </c>
      <c r="L374" s="12" t="s">
        <v>26</v>
      </c>
      <c r="M374" s="12" t="s">
        <v>26</v>
      </c>
      <c r="N374" s="12" t="s">
        <v>26</v>
      </c>
      <c r="O374" s="12" t="s">
        <v>26</v>
      </c>
    </row>
    <row r="375" spans="1:15" s="12" customFormat="1" x14ac:dyDescent="0.3">
      <c r="A375" s="12" t="s">
        <v>183</v>
      </c>
      <c r="B375" s="12" t="s">
        <v>208</v>
      </c>
      <c r="C375" s="12" t="s">
        <v>625</v>
      </c>
      <c r="D375" s="12" t="s">
        <v>269</v>
      </c>
      <c r="E375" s="12" t="s">
        <v>36</v>
      </c>
      <c r="F375" s="12" t="s">
        <v>26</v>
      </c>
      <c r="G375" s="12" t="s">
        <v>26</v>
      </c>
      <c r="H375" s="12" t="s">
        <v>26</v>
      </c>
      <c r="I375" s="12" t="s">
        <v>26</v>
      </c>
      <c r="J375" s="12" t="s">
        <v>26</v>
      </c>
      <c r="K375" s="12" t="s">
        <v>26</v>
      </c>
      <c r="L375" s="12" t="s">
        <v>26</v>
      </c>
      <c r="M375" s="12" t="s">
        <v>26</v>
      </c>
      <c r="N375" s="12" t="s">
        <v>26</v>
      </c>
      <c r="O375" s="12" t="s">
        <v>26</v>
      </c>
    </row>
    <row r="376" spans="1:15" s="12" customFormat="1" x14ac:dyDescent="0.3">
      <c r="A376" s="12" t="s">
        <v>183</v>
      </c>
      <c r="B376" s="12" t="s">
        <v>208</v>
      </c>
      <c r="C376" s="12" t="s">
        <v>626</v>
      </c>
      <c r="D376" s="12" t="s">
        <v>420</v>
      </c>
      <c r="E376" s="12" t="s">
        <v>26</v>
      </c>
      <c r="F376" s="12" t="s">
        <v>36</v>
      </c>
      <c r="G376" s="12" t="s">
        <v>26</v>
      </c>
      <c r="H376" s="12" t="s">
        <v>26</v>
      </c>
      <c r="I376" s="12" t="s">
        <v>26</v>
      </c>
      <c r="J376" s="12" t="s">
        <v>26</v>
      </c>
      <c r="K376" s="12" t="s">
        <v>26</v>
      </c>
      <c r="L376" s="12" t="s">
        <v>26</v>
      </c>
      <c r="M376" s="12" t="s">
        <v>26</v>
      </c>
      <c r="N376" s="12" t="s">
        <v>26</v>
      </c>
      <c r="O376" s="12" t="s">
        <v>26</v>
      </c>
    </row>
    <row r="377" spans="1:15" s="12" customFormat="1" x14ac:dyDescent="0.3">
      <c r="A377" s="12" t="s">
        <v>183</v>
      </c>
      <c r="B377" s="12" t="s">
        <v>209</v>
      </c>
      <c r="C377" s="12" t="s">
        <v>627</v>
      </c>
      <c r="D377" s="12" t="s">
        <v>420</v>
      </c>
      <c r="E377" s="12" t="s">
        <v>26</v>
      </c>
      <c r="F377" s="12" t="s">
        <v>36</v>
      </c>
      <c r="G377" s="12" t="s">
        <v>26</v>
      </c>
      <c r="H377" s="12" t="s">
        <v>26</v>
      </c>
      <c r="I377" s="12" t="s">
        <v>26</v>
      </c>
      <c r="J377" s="12" t="s">
        <v>26</v>
      </c>
      <c r="K377" s="12" t="s">
        <v>26</v>
      </c>
      <c r="L377" s="12" t="s">
        <v>26</v>
      </c>
      <c r="M377" s="12" t="s">
        <v>26</v>
      </c>
      <c r="N377" s="12" t="s">
        <v>26</v>
      </c>
      <c r="O377" s="12" t="s">
        <v>26</v>
      </c>
    </row>
    <row r="378" spans="1:15" s="12" customFormat="1" x14ac:dyDescent="0.3">
      <c r="A378" s="12" t="s">
        <v>183</v>
      </c>
      <c r="B378" s="12" t="s">
        <v>209</v>
      </c>
      <c r="C378" s="12" t="s">
        <v>628</v>
      </c>
      <c r="D378" s="12" t="s">
        <v>271</v>
      </c>
      <c r="E378" s="12" t="s">
        <v>36</v>
      </c>
      <c r="F378" s="12" t="s">
        <v>26</v>
      </c>
      <c r="G378" s="12" t="s">
        <v>26</v>
      </c>
      <c r="H378" s="12" t="s">
        <v>26</v>
      </c>
      <c r="I378" s="12" t="s">
        <v>26</v>
      </c>
      <c r="J378" s="12" t="s">
        <v>26</v>
      </c>
      <c r="K378" s="12" t="s">
        <v>26</v>
      </c>
      <c r="L378" s="12" t="s">
        <v>26</v>
      </c>
      <c r="M378" s="12" t="s">
        <v>26</v>
      </c>
      <c r="N378" s="12" t="s">
        <v>26</v>
      </c>
      <c r="O378" s="12" t="s">
        <v>26</v>
      </c>
    </row>
    <row r="379" spans="1:15" s="12" customFormat="1" x14ac:dyDescent="0.3">
      <c r="A379" s="12" t="s">
        <v>183</v>
      </c>
      <c r="B379" s="12" t="s">
        <v>209</v>
      </c>
      <c r="C379" s="12" t="s">
        <v>629</v>
      </c>
      <c r="D379" s="12" t="s">
        <v>269</v>
      </c>
      <c r="E379" s="12" t="s">
        <v>36</v>
      </c>
      <c r="F379" s="12" t="s">
        <v>26</v>
      </c>
      <c r="G379" s="12" t="s">
        <v>26</v>
      </c>
      <c r="H379" s="12" t="s">
        <v>26</v>
      </c>
      <c r="I379" s="12" t="s">
        <v>26</v>
      </c>
      <c r="J379" s="12" t="s">
        <v>26</v>
      </c>
      <c r="K379" s="12" t="s">
        <v>26</v>
      </c>
      <c r="L379" s="12" t="s">
        <v>26</v>
      </c>
      <c r="M379" s="12" t="s">
        <v>26</v>
      </c>
      <c r="N379" s="12" t="s">
        <v>26</v>
      </c>
      <c r="O379" s="12" t="s">
        <v>26</v>
      </c>
    </row>
    <row r="380" spans="1:15" s="13" customFormat="1" x14ac:dyDescent="0.3">
      <c r="A380" s="13" t="s">
        <v>210</v>
      </c>
      <c r="B380" s="13" t="s">
        <v>211</v>
      </c>
      <c r="C380" s="13" t="s">
        <v>630</v>
      </c>
      <c r="D380" s="13" t="s">
        <v>269</v>
      </c>
      <c r="E380" s="13" t="s">
        <v>36</v>
      </c>
      <c r="F380" s="13" t="s">
        <v>26</v>
      </c>
      <c r="G380" s="13" t="s">
        <v>26</v>
      </c>
      <c r="H380" s="13" t="s">
        <v>26</v>
      </c>
      <c r="I380" s="13" t="s">
        <v>36</v>
      </c>
      <c r="J380" s="13" t="s">
        <v>26</v>
      </c>
      <c r="K380" s="13" t="s">
        <v>26</v>
      </c>
      <c r="L380" s="13" t="s">
        <v>26</v>
      </c>
      <c r="M380" s="13" t="s">
        <v>26</v>
      </c>
      <c r="N380" s="13" t="s">
        <v>26</v>
      </c>
      <c r="O380" s="13" t="s">
        <v>26</v>
      </c>
    </row>
    <row r="381" spans="1:15" s="13" customFormat="1" x14ac:dyDescent="0.3">
      <c r="A381" s="13" t="s">
        <v>210</v>
      </c>
      <c r="B381" s="13" t="s">
        <v>211</v>
      </c>
      <c r="C381" s="13" t="s">
        <v>631</v>
      </c>
      <c r="D381" s="13" t="s">
        <v>420</v>
      </c>
      <c r="E381" s="13" t="s">
        <v>26</v>
      </c>
      <c r="F381" s="13" t="s">
        <v>36</v>
      </c>
      <c r="G381" s="13" t="s">
        <v>26</v>
      </c>
      <c r="H381" s="13" t="s">
        <v>26</v>
      </c>
      <c r="I381" s="13" t="s">
        <v>26</v>
      </c>
      <c r="J381" s="13" t="s">
        <v>26</v>
      </c>
      <c r="K381" s="13" t="s">
        <v>26</v>
      </c>
      <c r="L381" s="13" t="s">
        <v>26</v>
      </c>
      <c r="M381" s="13" t="s">
        <v>26</v>
      </c>
      <c r="N381" s="13" t="s">
        <v>26</v>
      </c>
      <c r="O381" s="13" t="s">
        <v>26</v>
      </c>
    </row>
    <row r="382" spans="1:15" s="13" customFormat="1" x14ac:dyDescent="0.3">
      <c r="A382" s="13" t="s">
        <v>210</v>
      </c>
      <c r="B382" s="13" t="s">
        <v>211</v>
      </c>
      <c r="C382" s="13" t="s">
        <v>632</v>
      </c>
      <c r="D382" s="13" t="s">
        <v>271</v>
      </c>
      <c r="E382" s="13" t="s">
        <v>36</v>
      </c>
      <c r="F382" s="13" t="s">
        <v>26</v>
      </c>
      <c r="G382" s="13" t="s">
        <v>26</v>
      </c>
      <c r="H382" s="13" t="s">
        <v>26</v>
      </c>
      <c r="I382" s="13" t="s">
        <v>36</v>
      </c>
      <c r="J382" s="13" t="s">
        <v>26</v>
      </c>
      <c r="K382" s="13" t="s">
        <v>26</v>
      </c>
      <c r="L382" s="13" t="s">
        <v>26</v>
      </c>
      <c r="M382" s="13" t="s">
        <v>26</v>
      </c>
      <c r="N382" s="13" t="s">
        <v>26</v>
      </c>
      <c r="O382" s="13" t="s">
        <v>26</v>
      </c>
    </row>
    <row r="383" spans="1:15" s="13" customFormat="1" x14ac:dyDescent="0.3">
      <c r="A383" s="13" t="s">
        <v>210</v>
      </c>
      <c r="B383" s="13" t="s">
        <v>213</v>
      </c>
      <c r="C383" s="13" t="s">
        <v>633</v>
      </c>
      <c r="D383" s="13" t="s">
        <v>269</v>
      </c>
      <c r="E383" s="13" t="s">
        <v>36</v>
      </c>
      <c r="F383" s="13" t="s">
        <v>26</v>
      </c>
      <c r="G383" s="13" t="s">
        <v>36</v>
      </c>
      <c r="H383" s="13" t="s">
        <v>26</v>
      </c>
      <c r="I383" s="13" t="s">
        <v>36</v>
      </c>
      <c r="J383" s="13" t="s">
        <v>26</v>
      </c>
      <c r="K383" s="13" t="s">
        <v>26</v>
      </c>
      <c r="L383" s="13" t="s">
        <v>26</v>
      </c>
      <c r="M383" s="13" t="s">
        <v>26</v>
      </c>
      <c r="N383" s="13" t="s">
        <v>26</v>
      </c>
      <c r="O383" s="13" t="s">
        <v>26</v>
      </c>
    </row>
    <row r="384" spans="1:15" s="13" customFormat="1" x14ac:dyDescent="0.3">
      <c r="A384" s="13" t="s">
        <v>210</v>
      </c>
      <c r="B384" s="13" t="s">
        <v>213</v>
      </c>
      <c r="C384" s="13" t="s">
        <v>634</v>
      </c>
      <c r="D384" s="13" t="s">
        <v>635</v>
      </c>
      <c r="E384" s="13" t="s">
        <v>36</v>
      </c>
      <c r="F384" s="13" t="s">
        <v>26</v>
      </c>
      <c r="G384" s="13" t="s">
        <v>36</v>
      </c>
      <c r="H384" s="13" t="s">
        <v>26</v>
      </c>
      <c r="I384" s="13" t="s">
        <v>36</v>
      </c>
      <c r="J384" s="13" t="s">
        <v>26</v>
      </c>
      <c r="K384" s="13" t="s">
        <v>26</v>
      </c>
      <c r="L384" s="13" t="s">
        <v>26</v>
      </c>
      <c r="M384" s="13" t="s">
        <v>26</v>
      </c>
      <c r="N384" s="13" t="s">
        <v>26</v>
      </c>
      <c r="O384" s="13" t="s">
        <v>26</v>
      </c>
    </row>
    <row r="385" spans="1:15" s="13" customFormat="1" x14ac:dyDescent="0.3">
      <c r="A385" s="13" t="s">
        <v>210</v>
      </c>
      <c r="B385" s="13" t="s">
        <v>213</v>
      </c>
      <c r="C385" s="13" t="s">
        <v>636</v>
      </c>
      <c r="D385" s="13" t="s">
        <v>420</v>
      </c>
      <c r="E385" s="13" t="s">
        <v>26</v>
      </c>
      <c r="F385" s="13" t="s">
        <v>36</v>
      </c>
      <c r="G385" s="13" t="s">
        <v>26</v>
      </c>
      <c r="H385" s="13" t="s">
        <v>26</v>
      </c>
      <c r="I385" s="13" t="s">
        <v>26</v>
      </c>
      <c r="J385" s="13" t="s">
        <v>26</v>
      </c>
      <c r="K385" s="13" t="s">
        <v>26</v>
      </c>
      <c r="L385" s="13" t="s">
        <v>26</v>
      </c>
      <c r="M385" s="13" t="s">
        <v>26</v>
      </c>
      <c r="N385" s="13" t="s">
        <v>26</v>
      </c>
      <c r="O385" s="13" t="s">
        <v>26</v>
      </c>
    </row>
    <row r="386" spans="1:15" s="13" customFormat="1" x14ac:dyDescent="0.3">
      <c r="A386" s="13" t="s">
        <v>210</v>
      </c>
      <c r="B386" s="13" t="s">
        <v>214</v>
      </c>
      <c r="C386" s="13" t="s">
        <v>637</v>
      </c>
      <c r="D386" s="13" t="s">
        <v>269</v>
      </c>
      <c r="E386" s="13" t="s">
        <v>36</v>
      </c>
      <c r="F386" s="13" t="s">
        <v>26</v>
      </c>
      <c r="G386" s="13" t="s">
        <v>36</v>
      </c>
      <c r="H386" s="13" t="s">
        <v>26</v>
      </c>
      <c r="I386" s="13" t="s">
        <v>36</v>
      </c>
      <c r="J386" s="13" t="s">
        <v>26</v>
      </c>
      <c r="K386" s="13" t="s">
        <v>26</v>
      </c>
      <c r="L386" s="13" t="s">
        <v>26</v>
      </c>
      <c r="M386" s="13" t="s">
        <v>26</v>
      </c>
      <c r="N386" s="13" t="s">
        <v>26</v>
      </c>
      <c r="O386" s="13" t="s">
        <v>26</v>
      </c>
    </row>
    <row r="387" spans="1:15" s="13" customFormat="1" x14ac:dyDescent="0.3">
      <c r="A387" s="13" t="s">
        <v>210</v>
      </c>
      <c r="B387" s="13" t="s">
        <v>214</v>
      </c>
      <c r="C387" s="13" t="s">
        <v>638</v>
      </c>
      <c r="D387" s="13" t="s">
        <v>635</v>
      </c>
      <c r="E387" s="13" t="s">
        <v>36</v>
      </c>
      <c r="F387" s="13" t="s">
        <v>26</v>
      </c>
      <c r="G387" s="13" t="s">
        <v>36</v>
      </c>
      <c r="H387" s="13" t="s">
        <v>26</v>
      </c>
      <c r="I387" s="13" t="s">
        <v>36</v>
      </c>
      <c r="J387" s="13" t="s">
        <v>26</v>
      </c>
      <c r="K387" s="13" t="s">
        <v>26</v>
      </c>
      <c r="L387" s="13" t="s">
        <v>26</v>
      </c>
      <c r="M387" s="13" t="s">
        <v>26</v>
      </c>
      <c r="N387" s="13" t="s">
        <v>26</v>
      </c>
      <c r="O387" s="13" t="s">
        <v>26</v>
      </c>
    </row>
    <row r="388" spans="1:15" s="13" customFormat="1" x14ac:dyDescent="0.3">
      <c r="A388" s="13" t="s">
        <v>210</v>
      </c>
      <c r="B388" s="13" t="s">
        <v>214</v>
      </c>
      <c r="C388" s="13" t="s">
        <v>639</v>
      </c>
      <c r="D388" s="13" t="s">
        <v>420</v>
      </c>
      <c r="E388" s="13" t="s">
        <v>26</v>
      </c>
      <c r="F388" s="13" t="s">
        <v>36</v>
      </c>
      <c r="G388" s="13" t="s">
        <v>26</v>
      </c>
      <c r="H388" s="13" t="s">
        <v>26</v>
      </c>
      <c r="I388" s="13" t="s">
        <v>26</v>
      </c>
      <c r="J388" s="13" t="s">
        <v>26</v>
      </c>
      <c r="K388" s="13" t="s">
        <v>26</v>
      </c>
      <c r="L388" s="13" t="s">
        <v>26</v>
      </c>
      <c r="M388" s="13" t="s">
        <v>26</v>
      </c>
      <c r="N388" s="13" t="s">
        <v>26</v>
      </c>
      <c r="O388" s="13" t="s">
        <v>26</v>
      </c>
    </row>
    <row r="389" spans="1:15" s="13" customFormat="1" x14ac:dyDescent="0.3">
      <c r="A389" s="13" t="s">
        <v>210</v>
      </c>
      <c r="B389" s="13" t="s">
        <v>215</v>
      </c>
      <c r="C389" s="13" t="s">
        <v>640</v>
      </c>
      <c r="D389" s="13" t="s">
        <v>269</v>
      </c>
      <c r="E389" s="13" t="s">
        <v>36</v>
      </c>
      <c r="F389" s="13" t="s">
        <v>26</v>
      </c>
      <c r="G389" s="13" t="s">
        <v>36</v>
      </c>
      <c r="H389" s="13" t="s">
        <v>26</v>
      </c>
      <c r="I389" s="13" t="s">
        <v>36</v>
      </c>
      <c r="J389" s="13" t="s">
        <v>26</v>
      </c>
      <c r="K389" s="13" t="s">
        <v>26</v>
      </c>
      <c r="L389" s="13" t="s">
        <v>26</v>
      </c>
      <c r="M389" s="13" t="s">
        <v>26</v>
      </c>
      <c r="N389" s="13" t="s">
        <v>26</v>
      </c>
      <c r="O389" s="13" t="s">
        <v>26</v>
      </c>
    </row>
    <row r="390" spans="1:15" s="13" customFormat="1" x14ac:dyDescent="0.3">
      <c r="A390" s="13" t="s">
        <v>210</v>
      </c>
      <c r="B390" s="13" t="s">
        <v>215</v>
      </c>
      <c r="C390" s="13" t="s">
        <v>641</v>
      </c>
      <c r="D390" s="13" t="s">
        <v>635</v>
      </c>
      <c r="E390" s="13" t="s">
        <v>36</v>
      </c>
      <c r="F390" s="13" t="s">
        <v>26</v>
      </c>
      <c r="G390" s="13" t="s">
        <v>36</v>
      </c>
      <c r="H390" s="13" t="s">
        <v>26</v>
      </c>
      <c r="I390" s="13" t="s">
        <v>36</v>
      </c>
      <c r="J390" s="13" t="s">
        <v>26</v>
      </c>
      <c r="K390" s="13" t="s">
        <v>26</v>
      </c>
      <c r="L390" s="13" t="s">
        <v>26</v>
      </c>
      <c r="M390" s="13" t="s">
        <v>26</v>
      </c>
      <c r="N390" s="13" t="s">
        <v>26</v>
      </c>
      <c r="O390" s="13" t="s">
        <v>26</v>
      </c>
    </row>
    <row r="391" spans="1:15" s="13" customFormat="1" x14ac:dyDescent="0.3">
      <c r="A391" s="13" t="s">
        <v>210</v>
      </c>
      <c r="B391" s="13" t="s">
        <v>215</v>
      </c>
      <c r="C391" s="13" t="s">
        <v>642</v>
      </c>
      <c r="D391" s="13" t="s">
        <v>420</v>
      </c>
      <c r="E391" s="13" t="s">
        <v>26</v>
      </c>
      <c r="F391" s="13" t="s">
        <v>36</v>
      </c>
      <c r="G391" s="13" t="s">
        <v>26</v>
      </c>
      <c r="H391" s="13" t="s">
        <v>26</v>
      </c>
      <c r="I391" s="13" t="s">
        <v>26</v>
      </c>
      <c r="J391" s="13" t="s">
        <v>26</v>
      </c>
      <c r="K391" s="13" t="s">
        <v>26</v>
      </c>
      <c r="L391" s="13" t="s">
        <v>26</v>
      </c>
      <c r="M391" s="13" t="s">
        <v>26</v>
      </c>
      <c r="N391" s="13" t="s">
        <v>26</v>
      </c>
      <c r="O391" s="13" t="s">
        <v>26</v>
      </c>
    </row>
    <row r="392" spans="1:15" s="13" customFormat="1" x14ac:dyDescent="0.3">
      <c r="A392" s="13" t="s">
        <v>210</v>
      </c>
      <c r="B392" s="13" t="s">
        <v>216</v>
      </c>
      <c r="C392" s="13" t="s">
        <v>643</v>
      </c>
      <c r="D392" s="13" t="s">
        <v>269</v>
      </c>
      <c r="E392" s="13" t="s">
        <v>36</v>
      </c>
      <c r="F392" s="13" t="s">
        <v>26</v>
      </c>
      <c r="G392" s="13" t="s">
        <v>36</v>
      </c>
      <c r="H392" s="13" t="s">
        <v>26</v>
      </c>
      <c r="I392" s="13" t="s">
        <v>36</v>
      </c>
      <c r="J392" s="13" t="s">
        <v>26</v>
      </c>
      <c r="K392" s="13" t="s">
        <v>26</v>
      </c>
      <c r="L392" s="13" t="s">
        <v>26</v>
      </c>
      <c r="M392" s="13" t="s">
        <v>26</v>
      </c>
      <c r="N392" s="13" t="s">
        <v>26</v>
      </c>
      <c r="O392" s="13" t="s">
        <v>26</v>
      </c>
    </row>
    <row r="393" spans="1:15" s="13" customFormat="1" x14ac:dyDescent="0.3">
      <c r="A393" s="13" t="s">
        <v>210</v>
      </c>
      <c r="B393" s="13" t="s">
        <v>216</v>
      </c>
      <c r="C393" s="13" t="s">
        <v>644</v>
      </c>
      <c r="D393" s="13" t="s">
        <v>420</v>
      </c>
      <c r="E393" s="13" t="s">
        <v>26</v>
      </c>
      <c r="F393" s="13" t="s">
        <v>36</v>
      </c>
      <c r="G393" s="13" t="s">
        <v>26</v>
      </c>
      <c r="H393" s="13" t="s">
        <v>26</v>
      </c>
      <c r="I393" s="13" t="s">
        <v>26</v>
      </c>
      <c r="J393" s="13" t="s">
        <v>26</v>
      </c>
      <c r="K393" s="13" t="s">
        <v>26</v>
      </c>
      <c r="L393" s="13" t="s">
        <v>26</v>
      </c>
      <c r="M393" s="13" t="s">
        <v>26</v>
      </c>
      <c r="N393" s="13" t="s">
        <v>26</v>
      </c>
      <c r="O393" s="13" t="s">
        <v>26</v>
      </c>
    </row>
    <row r="394" spans="1:15" s="13" customFormat="1" x14ac:dyDescent="0.3">
      <c r="A394" s="13" t="s">
        <v>210</v>
      </c>
      <c r="B394" s="13" t="s">
        <v>216</v>
      </c>
      <c r="C394" s="13" t="s">
        <v>645</v>
      </c>
      <c r="D394" s="13" t="s">
        <v>271</v>
      </c>
      <c r="E394" s="13" t="s">
        <v>36</v>
      </c>
      <c r="F394" s="13" t="s">
        <v>26</v>
      </c>
      <c r="G394" s="13" t="s">
        <v>36</v>
      </c>
      <c r="H394" s="13" t="s">
        <v>26</v>
      </c>
      <c r="I394" s="13" t="s">
        <v>36</v>
      </c>
      <c r="J394" s="13" t="s">
        <v>26</v>
      </c>
      <c r="K394" s="13" t="s">
        <v>26</v>
      </c>
      <c r="L394" s="13" t="s">
        <v>26</v>
      </c>
      <c r="M394" s="13" t="s">
        <v>26</v>
      </c>
      <c r="N394" s="13" t="s">
        <v>26</v>
      </c>
      <c r="O394" s="13" t="s">
        <v>26</v>
      </c>
    </row>
    <row r="395" spans="1:15" s="13" customFormat="1" x14ac:dyDescent="0.3">
      <c r="A395" s="13" t="s">
        <v>210</v>
      </c>
      <c r="B395" s="13" t="s">
        <v>218</v>
      </c>
      <c r="C395" s="13" t="s">
        <v>646</v>
      </c>
      <c r="D395" s="13" t="s">
        <v>269</v>
      </c>
      <c r="E395" s="13" t="s">
        <v>36</v>
      </c>
      <c r="F395" s="13" t="s">
        <v>26</v>
      </c>
      <c r="G395" s="13" t="s">
        <v>26</v>
      </c>
      <c r="H395" s="13" t="s">
        <v>26</v>
      </c>
      <c r="I395" s="13" t="s">
        <v>26</v>
      </c>
      <c r="J395" s="13" t="s">
        <v>26</v>
      </c>
      <c r="K395" s="13" t="s">
        <v>26</v>
      </c>
      <c r="L395" s="13" t="s">
        <v>26</v>
      </c>
      <c r="M395" s="13" t="s">
        <v>26</v>
      </c>
      <c r="N395" s="13" t="s">
        <v>26</v>
      </c>
      <c r="O395" s="13" t="s">
        <v>26</v>
      </c>
    </row>
    <row r="396" spans="1:15" s="13" customFormat="1" x14ac:dyDescent="0.3">
      <c r="A396" s="13" t="s">
        <v>210</v>
      </c>
      <c r="B396" s="13" t="s">
        <v>218</v>
      </c>
      <c r="C396" s="13" t="s">
        <v>647</v>
      </c>
      <c r="D396" s="13" t="s">
        <v>420</v>
      </c>
      <c r="E396" s="13" t="s">
        <v>26</v>
      </c>
      <c r="F396" s="13" t="s">
        <v>36</v>
      </c>
      <c r="G396" s="13" t="s">
        <v>26</v>
      </c>
      <c r="H396" s="13" t="s">
        <v>26</v>
      </c>
      <c r="I396" s="13" t="s">
        <v>26</v>
      </c>
      <c r="J396" s="13" t="s">
        <v>26</v>
      </c>
      <c r="K396" s="13" t="s">
        <v>26</v>
      </c>
      <c r="L396" s="13" t="s">
        <v>26</v>
      </c>
      <c r="M396" s="13" t="s">
        <v>26</v>
      </c>
      <c r="N396" s="13" t="s">
        <v>26</v>
      </c>
      <c r="O396" s="13" t="s">
        <v>26</v>
      </c>
    </row>
    <row r="397" spans="1:15" s="13" customFormat="1" x14ac:dyDescent="0.3">
      <c r="A397" s="13" t="s">
        <v>210</v>
      </c>
      <c r="B397" s="13" t="s">
        <v>218</v>
      </c>
      <c r="C397" s="13" t="s">
        <v>648</v>
      </c>
      <c r="D397" s="13" t="s">
        <v>271</v>
      </c>
      <c r="E397" s="13" t="s">
        <v>36</v>
      </c>
      <c r="F397" s="13" t="s">
        <v>26</v>
      </c>
      <c r="G397" s="13" t="s">
        <v>26</v>
      </c>
      <c r="H397" s="13" t="s">
        <v>26</v>
      </c>
      <c r="I397" s="13" t="s">
        <v>26</v>
      </c>
      <c r="J397" s="13" t="s">
        <v>26</v>
      </c>
      <c r="K397" s="13" t="s">
        <v>26</v>
      </c>
      <c r="L397" s="13" t="s">
        <v>26</v>
      </c>
      <c r="M397" s="13" t="s">
        <v>26</v>
      </c>
      <c r="N397" s="13" t="s">
        <v>26</v>
      </c>
      <c r="O397" s="13" t="s">
        <v>26</v>
      </c>
    </row>
    <row r="398" spans="1:15" s="13" customFormat="1" x14ac:dyDescent="0.3">
      <c r="A398" s="13" t="s">
        <v>210</v>
      </c>
      <c r="B398" s="13" t="s">
        <v>219</v>
      </c>
      <c r="C398" s="13" t="s">
        <v>649</v>
      </c>
      <c r="D398" s="13" t="s">
        <v>269</v>
      </c>
      <c r="E398" s="13" t="s">
        <v>36</v>
      </c>
      <c r="F398" s="13" t="s">
        <v>26</v>
      </c>
      <c r="G398" s="13" t="s">
        <v>36</v>
      </c>
      <c r="H398" s="13" t="s">
        <v>26</v>
      </c>
      <c r="I398" s="13" t="s">
        <v>36</v>
      </c>
      <c r="J398" s="13" t="s">
        <v>26</v>
      </c>
      <c r="K398" s="13" t="s">
        <v>26</v>
      </c>
      <c r="L398" s="13" t="s">
        <v>26</v>
      </c>
      <c r="M398" s="13" t="s">
        <v>26</v>
      </c>
      <c r="N398" s="13" t="s">
        <v>26</v>
      </c>
      <c r="O398" s="13" t="s">
        <v>26</v>
      </c>
    </row>
    <row r="399" spans="1:15" s="13" customFormat="1" x14ac:dyDescent="0.3">
      <c r="A399" s="13" t="s">
        <v>210</v>
      </c>
      <c r="B399" s="13" t="s">
        <v>219</v>
      </c>
      <c r="C399" s="13" t="s">
        <v>650</v>
      </c>
      <c r="D399" s="13" t="s">
        <v>420</v>
      </c>
      <c r="E399" s="13" t="s">
        <v>26</v>
      </c>
      <c r="F399" s="13" t="s">
        <v>36</v>
      </c>
      <c r="G399" s="13" t="s">
        <v>26</v>
      </c>
      <c r="H399" s="13" t="s">
        <v>26</v>
      </c>
      <c r="I399" s="13" t="s">
        <v>26</v>
      </c>
      <c r="J399" s="13" t="s">
        <v>26</v>
      </c>
      <c r="K399" s="13" t="s">
        <v>26</v>
      </c>
      <c r="L399" s="13" t="s">
        <v>26</v>
      </c>
      <c r="M399" s="13" t="s">
        <v>26</v>
      </c>
      <c r="N399" s="13" t="s">
        <v>26</v>
      </c>
      <c r="O399" s="13" t="s">
        <v>26</v>
      </c>
    </row>
    <row r="400" spans="1:15" s="13" customFormat="1" x14ac:dyDescent="0.3">
      <c r="A400" s="13" t="s">
        <v>210</v>
      </c>
      <c r="B400" s="13" t="s">
        <v>219</v>
      </c>
      <c r="C400" s="13" t="s">
        <v>651</v>
      </c>
      <c r="D400" s="13" t="s">
        <v>271</v>
      </c>
      <c r="E400" s="13" t="s">
        <v>36</v>
      </c>
      <c r="F400" s="13" t="s">
        <v>26</v>
      </c>
      <c r="G400" s="13" t="s">
        <v>36</v>
      </c>
      <c r="H400" s="13" t="s">
        <v>26</v>
      </c>
      <c r="I400" s="13" t="s">
        <v>36</v>
      </c>
      <c r="J400" s="13" t="s">
        <v>26</v>
      </c>
      <c r="K400" s="13" t="s">
        <v>26</v>
      </c>
      <c r="L400" s="13" t="s">
        <v>26</v>
      </c>
      <c r="M400" s="13" t="s">
        <v>26</v>
      </c>
      <c r="N400" s="13" t="s">
        <v>26</v>
      </c>
      <c r="O400" s="13" t="s">
        <v>26</v>
      </c>
    </row>
    <row r="401" spans="1:15" s="13" customFormat="1" x14ac:dyDescent="0.3">
      <c r="A401" s="13" t="s">
        <v>210</v>
      </c>
      <c r="B401" s="13" t="s">
        <v>220</v>
      </c>
      <c r="C401" s="13" t="s">
        <v>652</v>
      </c>
      <c r="D401" s="13" t="s">
        <v>269</v>
      </c>
      <c r="E401" s="13" t="s">
        <v>36</v>
      </c>
      <c r="F401" s="13" t="s">
        <v>26</v>
      </c>
      <c r="G401" s="13" t="s">
        <v>36</v>
      </c>
      <c r="H401" s="13" t="s">
        <v>26</v>
      </c>
      <c r="I401" s="13" t="s">
        <v>36</v>
      </c>
      <c r="J401" s="13" t="s">
        <v>26</v>
      </c>
      <c r="K401" s="13" t="s">
        <v>26</v>
      </c>
      <c r="L401" s="13" t="s">
        <v>26</v>
      </c>
      <c r="M401" s="13" t="s">
        <v>26</v>
      </c>
      <c r="N401" s="13" t="s">
        <v>26</v>
      </c>
      <c r="O401" s="13" t="s">
        <v>26</v>
      </c>
    </row>
    <row r="402" spans="1:15" s="13" customFormat="1" x14ac:dyDescent="0.3">
      <c r="A402" s="13" t="s">
        <v>210</v>
      </c>
      <c r="B402" s="13" t="s">
        <v>220</v>
      </c>
      <c r="C402" s="13" t="s">
        <v>653</v>
      </c>
      <c r="D402" s="13" t="s">
        <v>420</v>
      </c>
      <c r="E402" s="13" t="s">
        <v>26</v>
      </c>
      <c r="F402" s="13" t="s">
        <v>36</v>
      </c>
      <c r="G402" s="13" t="s">
        <v>26</v>
      </c>
      <c r="H402" s="13" t="s">
        <v>26</v>
      </c>
      <c r="I402" s="13" t="s">
        <v>26</v>
      </c>
      <c r="J402" s="13" t="s">
        <v>26</v>
      </c>
      <c r="K402" s="13" t="s">
        <v>26</v>
      </c>
      <c r="L402" s="13" t="s">
        <v>26</v>
      </c>
      <c r="M402" s="13" t="s">
        <v>26</v>
      </c>
      <c r="N402" s="13" t="s">
        <v>26</v>
      </c>
      <c r="O402" s="13" t="s">
        <v>26</v>
      </c>
    </row>
    <row r="403" spans="1:15" s="13" customFormat="1" x14ac:dyDescent="0.3">
      <c r="A403" s="13" t="s">
        <v>210</v>
      </c>
      <c r="B403" s="13" t="s">
        <v>220</v>
      </c>
      <c r="C403" s="13" t="s">
        <v>654</v>
      </c>
      <c r="D403" s="13" t="s">
        <v>271</v>
      </c>
      <c r="E403" s="13" t="s">
        <v>36</v>
      </c>
      <c r="F403" s="13" t="s">
        <v>26</v>
      </c>
      <c r="G403" s="13" t="s">
        <v>36</v>
      </c>
      <c r="H403" s="13" t="s">
        <v>26</v>
      </c>
      <c r="I403" s="13" t="s">
        <v>36</v>
      </c>
      <c r="J403" s="13" t="s">
        <v>26</v>
      </c>
      <c r="K403" s="13" t="s">
        <v>26</v>
      </c>
      <c r="L403" s="13" t="s">
        <v>26</v>
      </c>
      <c r="M403" s="13" t="s">
        <v>26</v>
      </c>
      <c r="N403" s="13" t="s">
        <v>26</v>
      </c>
      <c r="O403" s="13" t="s">
        <v>26</v>
      </c>
    </row>
    <row r="404" spans="1:15" s="13" customFormat="1" x14ac:dyDescent="0.3">
      <c r="A404" s="13" t="s">
        <v>210</v>
      </c>
      <c r="B404" s="13" t="s">
        <v>221</v>
      </c>
      <c r="C404" s="13" t="s">
        <v>655</v>
      </c>
      <c r="D404" s="13" t="s">
        <v>269</v>
      </c>
      <c r="E404" s="13" t="s">
        <v>36</v>
      </c>
      <c r="F404" s="13" t="s">
        <v>26</v>
      </c>
      <c r="G404" s="13" t="s">
        <v>36</v>
      </c>
      <c r="H404" s="13" t="s">
        <v>26</v>
      </c>
      <c r="I404" s="13" t="s">
        <v>36</v>
      </c>
      <c r="J404" s="13" t="s">
        <v>26</v>
      </c>
      <c r="K404" s="13" t="s">
        <v>26</v>
      </c>
      <c r="L404" s="13" t="s">
        <v>26</v>
      </c>
      <c r="M404" s="13" t="s">
        <v>26</v>
      </c>
      <c r="N404" s="13" t="s">
        <v>26</v>
      </c>
      <c r="O404" s="13" t="s">
        <v>26</v>
      </c>
    </row>
    <row r="405" spans="1:15" s="13" customFormat="1" x14ac:dyDescent="0.3">
      <c r="A405" s="13" t="s">
        <v>210</v>
      </c>
      <c r="B405" s="13" t="s">
        <v>221</v>
      </c>
      <c r="C405" s="13" t="s">
        <v>656</v>
      </c>
      <c r="D405" s="13" t="s">
        <v>420</v>
      </c>
      <c r="E405" s="13" t="s">
        <v>26</v>
      </c>
      <c r="F405" s="13" t="s">
        <v>36</v>
      </c>
      <c r="G405" s="13" t="s">
        <v>26</v>
      </c>
      <c r="H405" s="13" t="s">
        <v>26</v>
      </c>
      <c r="I405" s="13" t="s">
        <v>26</v>
      </c>
      <c r="J405" s="13" t="s">
        <v>26</v>
      </c>
      <c r="K405" s="13" t="s">
        <v>26</v>
      </c>
      <c r="L405" s="13" t="s">
        <v>26</v>
      </c>
      <c r="M405" s="13" t="s">
        <v>26</v>
      </c>
      <c r="N405" s="13" t="s">
        <v>26</v>
      </c>
      <c r="O405" s="13" t="s">
        <v>26</v>
      </c>
    </row>
    <row r="406" spans="1:15" s="13" customFormat="1" x14ac:dyDescent="0.3">
      <c r="A406" s="13" t="s">
        <v>210</v>
      </c>
      <c r="B406" s="13" t="s">
        <v>221</v>
      </c>
      <c r="C406" s="13" t="s">
        <v>657</v>
      </c>
      <c r="D406" s="13" t="s">
        <v>271</v>
      </c>
      <c r="E406" s="13" t="s">
        <v>36</v>
      </c>
      <c r="F406" s="13" t="s">
        <v>26</v>
      </c>
      <c r="G406" s="13" t="s">
        <v>36</v>
      </c>
      <c r="H406" s="13" t="s">
        <v>26</v>
      </c>
      <c r="I406" s="13" t="s">
        <v>36</v>
      </c>
      <c r="J406" s="13" t="s">
        <v>26</v>
      </c>
      <c r="K406" s="13" t="s">
        <v>26</v>
      </c>
      <c r="L406" s="13" t="s">
        <v>26</v>
      </c>
      <c r="M406" s="13" t="s">
        <v>26</v>
      </c>
      <c r="N406" s="13" t="s">
        <v>26</v>
      </c>
      <c r="O406" s="13" t="s">
        <v>26</v>
      </c>
    </row>
    <row r="407" spans="1:15" s="13" customFormat="1" x14ac:dyDescent="0.3">
      <c r="A407" s="13" t="s">
        <v>210</v>
      </c>
      <c r="B407" s="13" t="s">
        <v>222</v>
      </c>
      <c r="C407" s="13" t="s">
        <v>658</v>
      </c>
      <c r="D407" s="13" t="s">
        <v>269</v>
      </c>
      <c r="E407" s="13" t="s">
        <v>36</v>
      </c>
      <c r="F407" s="13" t="s">
        <v>26</v>
      </c>
      <c r="G407" s="13" t="s">
        <v>36</v>
      </c>
      <c r="H407" s="13" t="s">
        <v>26</v>
      </c>
      <c r="I407" s="13" t="s">
        <v>36</v>
      </c>
      <c r="J407" s="13" t="s">
        <v>26</v>
      </c>
      <c r="K407" s="13" t="s">
        <v>26</v>
      </c>
      <c r="L407" s="13" t="s">
        <v>26</v>
      </c>
      <c r="M407" s="13" t="s">
        <v>26</v>
      </c>
      <c r="N407" s="13" t="s">
        <v>26</v>
      </c>
      <c r="O407" s="13" t="s">
        <v>26</v>
      </c>
    </row>
    <row r="408" spans="1:15" s="13" customFormat="1" x14ac:dyDescent="0.3">
      <c r="A408" s="13" t="s">
        <v>210</v>
      </c>
      <c r="B408" s="13" t="s">
        <v>222</v>
      </c>
      <c r="C408" s="13" t="s">
        <v>659</v>
      </c>
      <c r="D408" s="13" t="s">
        <v>269</v>
      </c>
      <c r="E408" s="13" t="s">
        <v>36</v>
      </c>
      <c r="F408" s="13" t="s">
        <v>26</v>
      </c>
      <c r="G408" s="13" t="s">
        <v>36</v>
      </c>
      <c r="H408" s="13" t="s">
        <v>26</v>
      </c>
      <c r="I408" s="13" t="s">
        <v>36</v>
      </c>
      <c r="J408" s="13" t="s">
        <v>26</v>
      </c>
      <c r="K408" s="13" t="s">
        <v>26</v>
      </c>
      <c r="L408" s="13" t="s">
        <v>26</v>
      </c>
      <c r="M408" s="13" t="s">
        <v>26</v>
      </c>
      <c r="N408" s="13" t="s">
        <v>26</v>
      </c>
      <c r="O408" s="13" t="s">
        <v>26</v>
      </c>
    </row>
    <row r="409" spans="1:15" s="13" customFormat="1" x14ac:dyDescent="0.3">
      <c r="A409" s="13" t="s">
        <v>210</v>
      </c>
      <c r="B409" s="13" t="s">
        <v>222</v>
      </c>
      <c r="C409" s="13" t="s">
        <v>660</v>
      </c>
      <c r="D409" s="13" t="s">
        <v>420</v>
      </c>
      <c r="E409" s="13" t="s">
        <v>26</v>
      </c>
      <c r="F409" s="13" t="s">
        <v>36</v>
      </c>
      <c r="G409" s="13" t="s">
        <v>26</v>
      </c>
      <c r="H409" s="13" t="s">
        <v>26</v>
      </c>
      <c r="I409" s="13" t="s">
        <v>26</v>
      </c>
      <c r="J409" s="13" t="s">
        <v>26</v>
      </c>
      <c r="K409" s="13" t="s">
        <v>26</v>
      </c>
      <c r="L409" s="13" t="s">
        <v>26</v>
      </c>
      <c r="M409" s="13" t="s">
        <v>26</v>
      </c>
      <c r="N409" s="13" t="s">
        <v>26</v>
      </c>
      <c r="O409" s="13" t="s">
        <v>26</v>
      </c>
    </row>
    <row r="410" spans="1:15" s="13" customFormat="1" x14ac:dyDescent="0.3">
      <c r="A410" s="13" t="s">
        <v>210</v>
      </c>
      <c r="B410" s="13" t="s">
        <v>222</v>
      </c>
      <c r="C410" s="13" t="s">
        <v>661</v>
      </c>
      <c r="D410" s="13" t="s">
        <v>271</v>
      </c>
      <c r="E410" s="13" t="s">
        <v>36</v>
      </c>
      <c r="F410" s="13" t="s">
        <v>26</v>
      </c>
      <c r="G410" s="13" t="s">
        <v>36</v>
      </c>
      <c r="H410" s="13" t="s">
        <v>26</v>
      </c>
      <c r="I410" s="13" t="s">
        <v>36</v>
      </c>
      <c r="J410" s="13" t="s">
        <v>26</v>
      </c>
      <c r="K410" s="13" t="s">
        <v>26</v>
      </c>
      <c r="L410" s="13" t="s">
        <v>26</v>
      </c>
      <c r="M410" s="13" t="s">
        <v>26</v>
      </c>
      <c r="N410" s="13" t="s">
        <v>26</v>
      </c>
      <c r="O410" s="13" t="s">
        <v>26</v>
      </c>
    </row>
    <row r="411" spans="1:15" s="13" customFormat="1" x14ac:dyDescent="0.3">
      <c r="A411" s="13" t="s">
        <v>210</v>
      </c>
      <c r="B411" s="13" t="s">
        <v>223</v>
      </c>
      <c r="C411" s="13" t="s">
        <v>662</v>
      </c>
      <c r="D411" s="13" t="s">
        <v>269</v>
      </c>
      <c r="E411" s="13" t="s">
        <v>36</v>
      </c>
      <c r="F411" s="13" t="s">
        <v>26</v>
      </c>
      <c r="G411" s="13" t="s">
        <v>26</v>
      </c>
      <c r="H411" s="13" t="s">
        <v>26</v>
      </c>
      <c r="I411" s="13" t="s">
        <v>26</v>
      </c>
      <c r="J411" s="13" t="s">
        <v>26</v>
      </c>
      <c r="K411" s="13" t="s">
        <v>26</v>
      </c>
      <c r="L411" s="13" t="s">
        <v>26</v>
      </c>
      <c r="M411" s="13" t="s">
        <v>26</v>
      </c>
      <c r="N411" s="13" t="s">
        <v>26</v>
      </c>
      <c r="O411" s="13" t="s">
        <v>26</v>
      </c>
    </row>
    <row r="412" spans="1:15" s="13" customFormat="1" x14ac:dyDescent="0.3">
      <c r="A412" s="13" t="s">
        <v>210</v>
      </c>
      <c r="B412" s="13" t="s">
        <v>223</v>
      </c>
      <c r="C412" s="13" t="s">
        <v>663</v>
      </c>
      <c r="D412" s="13" t="s">
        <v>420</v>
      </c>
      <c r="E412" s="13" t="s">
        <v>26</v>
      </c>
      <c r="F412" s="13" t="s">
        <v>36</v>
      </c>
      <c r="G412" s="13" t="s">
        <v>26</v>
      </c>
      <c r="H412" s="13" t="s">
        <v>26</v>
      </c>
      <c r="I412" s="13" t="s">
        <v>26</v>
      </c>
      <c r="J412" s="13" t="s">
        <v>26</v>
      </c>
      <c r="K412" s="13" t="s">
        <v>26</v>
      </c>
      <c r="L412" s="13" t="s">
        <v>26</v>
      </c>
      <c r="M412" s="13" t="s">
        <v>26</v>
      </c>
      <c r="N412" s="13" t="s">
        <v>26</v>
      </c>
      <c r="O412" s="13" t="s">
        <v>26</v>
      </c>
    </row>
    <row r="413" spans="1:15" s="13" customFormat="1" x14ac:dyDescent="0.3">
      <c r="A413" s="13" t="s">
        <v>210</v>
      </c>
      <c r="B413" s="13" t="s">
        <v>223</v>
      </c>
      <c r="C413" s="13" t="s">
        <v>664</v>
      </c>
      <c r="D413" s="13" t="s">
        <v>271</v>
      </c>
      <c r="E413" s="13" t="s">
        <v>36</v>
      </c>
      <c r="F413" s="13" t="s">
        <v>26</v>
      </c>
      <c r="G413" s="13" t="s">
        <v>26</v>
      </c>
      <c r="H413" s="13" t="s">
        <v>26</v>
      </c>
      <c r="I413" s="13" t="s">
        <v>26</v>
      </c>
      <c r="J413" s="13" t="s">
        <v>26</v>
      </c>
      <c r="K413" s="13" t="s">
        <v>26</v>
      </c>
      <c r="L413" s="13" t="s">
        <v>26</v>
      </c>
      <c r="M413" s="13" t="s">
        <v>26</v>
      </c>
      <c r="N413" s="13" t="s">
        <v>26</v>
      </c>
      <c r="O413" s="13" t="s">
        <v>26</v>
      </c>
    </row>
    <row r="414" spans="1:15" s="13" customFormat="1" x14ac:dyDescent="0.3">
      <c r="A414" s="13" t="s">
        <v>210</v>
      </c>
      <c r="B414" s="13" t="s">
        <v>224</v>
      </c>
      <c r="C414" s="13" t="s">
        <v>665</v>
      </c>
      <c r="D414" s="13" t="s">
        <v>269</v>
      </c>
      <c r="E414" s="13" t="s">
        <v>36</v>
      </c>
      <c r="F414" s="13" t="s">
        <v>26</v>
      </c>
      <c r="G414" s="13" t="s">
        <v>26</v>
      </c>
      <c r="H414" s="13" t="s">
        <v>26</v>
      </c>
      <c r="I414" s="13" t="s">
        <v>36</v>
      </c>
      <c r="J414" s="13" t="s">
        <v>26</v>
      </c>
      <c r="K414" s="13" t="s">
        <v>26</v>
      </c>
      <c r="L414" s="13" t="s">
        <v>26</v>
      </c>
      <c r="M414" s="13" t="s">
        <v>26</v>
      </c>
      <c r="N414" s="13" t="s">
        <v>26</v>
      </c>
      <c r="O414" s="13" t="s">
        <v>26</v>
      </c>
    </row>
    <row r="415" spans="1:15" s="13" customFormat="1" x14ac:dyDescent="0.3">
      <c r="A415" s="13" t="s">
        <v>210</v>
      </c>
      <c r="B415" s="13" t="s">
        <v>224</v>
      </c>
      <c r="C415" s="13" t="s">
        <v>666</v>
      </c>
      <c r="D415" s="13" t="s">
        <v>420</v>
      </c>
      <c r="E415" s="13" t="s">
        <v>26</v>
      </c>
      <c r="F415" s="13" t="s">
        <v>36</v>
      </c>
      <c r="G415" s="13" t="s">
        <v>26</v>
      </c>
      <c r="H415" s="13" t="s">
        <v>26</v>
      </c>
      <c r="I415" s="13" t="s">
        <v>26</v>
      </c>
      <c r="J415" s="13" t="s">
        <v>26</v>
      </c>
      <c r="K415" s="13" t="s">
        <v>26</v>
      </c>
      <c r="L415" s="13" t="s">
        <v>26</v>
      </c>
      <c r="M415" s="13" t="s">
        <v>26</v>
      </c>
      <c r="N415" s="13" t="s">
        <v>26</v>
      </c>
      <c r="O415" s="13" t="s">
        <v>26</v>
      </c>
    </row>
    <row r="416" spans="1:15" s="13" customFormat="1" x14ac:dyDescent="0.3">
      <c r="A416" s="13" t="s">
        <v>210</v>
      </c>
      <c r="B416" s="13" t="s">
        <v>224</v>
      </c>
      <c r="C416" s="13" t="s">
        <v>667</v>
      </c>
      <c r="D416" s="13" t="s">
        <v>271</v>
      </c>
      <c r="E416" s="13" t="s">
        <v>36</v>
      </c>
      <c r="F416" s="13" t="s">
        <v>26</v>
      </c>
      <c r="G416" s="13" t="s">
        <v>26</v>
      </c>
      <c r="H416" s="13" t="s">
        <v>26</v>
      </c>
      <c r="I416" s="13" t="s">
        <v>36</v>
      </c>
      <c r="J416" s="13" t="s">
        <v>26</v>
      </c>
      <c r="K416" s="13" t="s">
        <v>26</v>
      </c>
      <c r="L416" s="13" t="s">
        <v>26</v>
      </c>
      <c r="M416" s="13" t="s">
        <v>26</v>
      </c>
      <c r="N416" s="13" t="s">
        <v>26</v>
      </c>
      <c r="O416" s="13" t="s">
        <v>26</v>
      </c>
    </row>
    <row r="417" spans="1:15" s="13" customFormat="1" x14ac:dyDescent="0.3">
      <c r="A417" s="13" t="s">
        <v>210</v>
      </c>
      <c r="B417" s="13" t="s">
        <v>225</v>
      </c>
      <c r="C417" s="13" t="s">
        <v>668</v>
      </c>
      <c r="D417" s="13" t="s">
        <v>269</v>
      </c>
      <c r="E417" s="13" t="s">
        <v>36</v>
      </c>
      <c r="F417" s="13" t="s">
        <v>26</v>
      </c>
      <c r="G417" s="13" t="s">
        <v>26</v>
      </c>
      <c r="H417" s="13" t="s">
        <v>26</v>
      </c>
      <c r="I417" s="13" t="s">
        <v>36</v>
      </c>
      <c r="J417" s="13" t="s">
        <v>26</v>
      </c>
      <c r="K417" s="13" t="s">
        <v>26</v>
      </c>
      <c r="L417" s="13" t="s">
        <v>26</v>
      </c>
      <c r="M417" s="13" t="s">
        <v>26</v>
      </c>
      <c r="N417" s="13" t="s">
        <v>26</v>
      </c>
      <c r="O417" s="13" t="s">
        <v>26</v>
      </c>
    </row>
    <row r="418" spans="1:15" s="13" customFormat="1" x14ac:dyDescent="0.3">
      <c r="A418" s="13" t="s">
        <v>210</v>
      </c>
      <c r="B418" s="13" t="s">
        <v>225</v>
      </c>
      <c r="C418" s="13" t="s">
        <v>669</v>
      </c>
      <c r="D418" s="13" t="s">
        <v>269</v>
      </c>
      <c r="E418" s="13" t="s">
        <v>36</v>
      </c>
      <c r="F418" s="13" t="s">
        <v>26</v>
      </c>
      <c r="G418" s="13" t="s">
        <v>26</v>
      </c>
      <c r="H418" s="13" t="s">
        <v>26</v>
      </c>
      <c r="I418" s="13" t="s">
        <v>36</v>
      </c>
      <c r="J418" s="13" t="s">
        <v>26</v>
      </c>
      <c r="K418" s="13" t="s">
        <v>26</v>
      </c>
      <c r="L418" s="13" t="s">
        <v>26</v>
      </c>
      <c r="M418" s="13" t="s">
        <v>26</v>
      </c>
      <c r="N418" s="13" t="s">
        <v>26</v>
      </c>
      <c r="O418" s="13" t="s">
        <v>26</v>
      </c>
    </row>
    <row r="419" spans="1:15" s="13" customFormat="1" x14ac:dyDescent="0.3">
      <c r="A419" s="13" t="s">
        <v>210</v>
      </c>
      <c r="B419" s="13" t="s">
        <v>225</v>
      </c>
      <c r="C419" s="13" t="s">
        <v>670</v>
      </c>
      <c r="D419" s="13" t="s">
        <v>420</v>
      </c>
      <c r="E419" s="13" t="s">
        <v>26</v>
      </c>
      <c r="F419" s="13" t="s">
        <v>36</v>
      </c>
      <c r="G419" s="13" t="s">
        <v>26</v>
      </c>
      <c r="H419" s="13" t="s">
        <v>26</v>
      </c>
      <c r="I419" s="13" t="s">
        <v>26</v>
      </c>
      <c r="J419" s="13" t="s">
        <v>26</v>
      </c>
      <c r="K419" s="13" t="s">
        <v>26</v>
      </c>
      <c r="L419" s="13" t="s">
        <v>26</v>
      </c>
      <c r="M419" s="13" t="s">
        <v>26</v>
      </c>
      <c r="N419" s="13" t="s">
        <v>26</v>
      </c>
      <c r="O419" s="13" t="s">
        <v>26</v>
      </c>
    </row>
    <row r="420" spans="1:15" s="13" customFormat="1" x14ac:dyDescent="0.3">
      <c r="A420" s="13" t="s">
        <v>210</v>
      </c>
      <c r="B420" s="13" t="s">
        <v>225</v>
      </c>
      <c r="C420" s="13" t="s">
        <v>671</v>
      </c>
      <c r="D420" s="13" t="s">
        <v>271</v>
      </c>
      <c r="E420" s="13" t="s">
        <v>36</v>
      </c>
      <c r="F420" s="13" t="s">
        <v>26</v>
      </c>
      <c r="G420" s="13" t="s">
        <v>26</v>
      </c>
      <c r="H420" s="13" t="s">
        <v>26</v>
      </c>
      <c r="I420" s="13" t="s">
        <v>36</v>
      </c>
      <c r="J420" s="13" t="s">
        <v>26</v>
      </c>
      <c r="K420" s="13" t="s">
        <v>26</v>
      </c>
      <c r="L420" s="13" t="s">
        <v>26</v>
      </c>
      <c r="M420" s="13" t="s">
        <v>26</v>
      </c>
      <c r="N420" s="13" t="s">
        <v>26</v>
      </c>
      <c r="O420" s="13" t="s">
        <v>26</v>
      </c>
    </row>
    <row r="421" spans="1:15" s="13" customFormat="1" x14ac:dyDescent="0.3">
      <c r="A421" s="13" t="s">
        <v>210</v>
      </c>
      <c r="B421" s="13" t="s">
        <v>226</v>
      </c>
      <c r="C421" s="13" t="s">
        <v>672</v>
      </c>
      <c r="D421" s="13" t="s">
        <v>269</v>
      </c>
      <c r="E421" s="13" t="s">
        <v>36</v>
      </c>
      <c r="F421" s="13" t="s">
        <v>26</v>
      </c>
      <c r="G421" s="13" t="s">
        <v>36</v>
      </c>
      <c r="H421" s="13" t="s">
        <v>26</v>
      </c>
      <c r="I421" s="13" t="s">
        <v>36</v>
      </c>
      <c r="J421" s="13" t="s">
        <v>26</v>
      </c>
      <c r="K421" s="13" t="s">
        <v>26</v>
      </c>
      <c r="L421" s="13" t="s">
        <v>26</v>
      </c>
      <c r="M421" s="13" t="s">
        <v>26</v>
      </c>
      <c r="N421" s="13" t="s">
        <v>26</v>
      </c>
      <c r="O421" s="13" t="s">
        <v>26</v>
      </c>
    </row>
    <row r="422" spans="1:15" s="13" customFormat="1" x14ac:dyDescent="0.3">
      <c r="A422" s="13" t="s">
        <v>210</v>
      </c>
      <c r="B422" s="13" t="s">
        <v>226</v>
      </c>
      <c r="C422" s="13" t="s">
        <v>673</v>
      </c>
      <c r="D422" s="13" t="s">
        <v>420</v>
      </c>
      <c r="E422" s="13" t="s">
        <v>26</v>
      </c>
      <c r="F422" s="13" t="s">
        <v>36</v>
      </c>
      <c r="G422" s="13" t="s">
        <v>26</v>
      </c>
      <c r="H422" s="13" t="s">
        <v>26</v>
      </c>
      <c r="I422" s="13" t="s">
        <v>26</v>
      </c>
      <c r="J422" s="13" t="s">
        <v>26</v>
      </c>
      <c r="K422" s="13" t="s">
        <v>26</v>
      </c>
      <c r="L422" s="13" t="s">
        <v>26</v>
      </c>
      <c r="M422" s="13" t="s">
        <v>26</v>
      </c>
      <c r="N422" s="13" t="s">
        <v>26</v>
      </c>
      <c r="O422" s="13" t="s">
        <v>26</v>
      </c>
    </row>
    <row r="423" spans="1:15" s="13" customFormat="1" x14ac:dyDescent="0.3">
      <c r="A423" s="13" t="s">
        <v>210</v>
      </c>
      <c r="B423" s="13" t="s">
        <v>226</v>
      </c>
      <c r="C423" s="13" t="s">
        <v>674</v>
      </c>
      <c r="D423" s="13" t="s">
        <v>271</v>
      </c>
      <c r="E423" s="13" t="s">
        <v>36</v>
      </c>
      <c r="F423" s="13" t="s">
        <v>26</v>
      </c>
      <c r="G423" s="13" t="s">
        <v>36</v>
      </c>
      <c r="H423" s="13" t="s">
        <v>26</v>
      </c>
      <c r="I423" s="13" t="s">
        <v>36</v>
      </c>
      <c r="J423" s="13" t="s">
        <v>26</v>
      </c>
      <c r="K423" s="13" t="s">
        <v>26</v>
      </c>
      <c r="L423" s="13" t="s">
        <v>26</v>
      </c>
      <c r="M423" s="13" t="s">
        <v>26</v>
      </c>
      <c r="N423" s="13" t="s">
        <v>26</v>
      </c>
      <c r="O423" s="13" t="s">
        <v>26</v>
      </c>
    </row>
    <row r="424" spans="1:15" s="14" customFormat="1" x14ac:dyDescent="0.3">
      <c r="A424" s="14" t="s">
        <v>227</v>
      </c>
      <c r="B424" s="14" t="s">
        <v>228</v>
      </c>
      <c r="C424" s="14" t="s">
        <v>675</v>
      </c>
      <c r="D424" s="14" t="s">
        <v>271</v>
      </c>
      <c r="E424" s="14" t="s">
        <v>26</v>
      </c>
      <c r="F424" s="14" t="s">
        <v>26</v>
      </c>
      <c r="G424" s="14" t="s">
        <v>26</v>
      </c>
      <c r="H424" s="14" t="s">
        <v>36</v>
      </c>
      <c r="I424" s="14" t="s">
        <v>26</v>
      </c>
      <c r="J424" s="14" t="s">
        <v>26</v>
      </c>
      <c r="K424" s="14" t="s">
        <v>26</v>
      </c>
      <c r="L424" s="14" t="s">
        <v>26</v>
      </c>
      <c r="M424" s="14" t="s">
        <v>26</v>
      </c>
      <c r="N424" s="14" t="s">
        <v>26</v>
      </c>
      <c r="O424" s="14" t="s">
        <v>26</v>
      </c>
    </row>
    <row r="425" spans="1:15" s="14" customFormat="1" x14ac:dyDescent="0.3">
      <c r="A425" s="14" t="s">
        <v>227</v>
      </c>
      <c r="B425" s="14" t="s">
        <v>229</v>
      </c>
      <c r="C425" s="14" t="s">
        <v>676</v>
      </c>
      <c r="D425" s="14" t="s">
        <v>271</v>
      </c>
      <c r="E425" s="14" t="s">
        <v>26</v>
      </c>
      <c r="F425" s="14" t="s">
        <v>26</v>
      </c>
      <c r="G425" s="14" t="s">
        <v>26</v>
      </c>
      <c r="H425" s="14" t="s">
        <v>36</v>
      </c>
      <c r="I425" s="14" t="s">
        <v>26</v>
      </c>
      <c r="J425" s="14" t="s">
        <v>26</v>
      </c>
      <c r="K425" s="14" t="s">
        <v>26</v>
      </c>
      <c r="L425" s="14" t="s">
        <v>26</v>
      </c>
      <c r="M425" s="14" t="s">
        <v>26</v>
      </c>
      <c r="N425" s="14" t="s">
        <v>26</v>
      </c>
      <c r="O425" s="14" t="s">
        <v>26</v>
      </c>
    </row>
    <row r="426" spans="1:15" s="14" customFormat="1" x14ac:dyDescent="0.3">
      <c r="A426" s="14" t="s">
        <v>227</v>
      </c>
      <c r="B426" s="14" t="s">
        <v>230</v>
      </c>
      <c r="C426" s="14" t="s">
        <v>677</v>
      </c>
      <c r="D426" s="14" t="s">
        <v>271</v>
      </c>
      <c r="E426" s="14" t="s">
        <v>26</v>
      </c>
      <c r="F426" s="14" t="s">
        <v>26</v>
      </c>
      <c r="G426" s="14" t="s">
        <v>26</v>
      </c>
      <c r="H426" s="14" t="s">
        <v>36</v>
      </c>
      <c r="I426" s="14" t="s">
        <v>26</v>
      </c>
      <c r="J426" s="14" t="s">
        <v>26</v>
      </c>
      <c r="K426" s="14" t="s">
        <v>26</v>
      </c>
      <c r="L426" s="14" t="s">
        <v>26</v>
      </c>
      <c r="M426" s="14" t="s">
        <v>26</v>
      </c>
      <c r="N426" s="14" t="s">
        <v>26</v>
      </c>
      <c r="O426" s="14" t="s">
        <v>26</v>
      </c>
    </row>
    <row r="427" spans="1:15" s="14" customFormat="1" x14ac:dyDescent="0.3">
      <c r="A427" s="14" t="s">
        <v>227</v>
      </c>
      <c r="B427" s="14" t="s">
        <v>231</v>
      </c>
      <c r="C427" s="14" t="s">
        <v>678</v>
      </c>
      <c r="D427" s="14" t="s">
        <v>271</v>
      </c>
      <c r="E427" s="14" t="s">
        <v>26</v>
      </c>
      <c r="F427" s="14" t="s">
        <v>26</v>
      </c>
      <c r="G427" s="14" t="s">
        <v>26</v>
      </c>
      <c r="H427" s="14" t="s">
        <v>36</v>
      </c>
      <c r="I427" s="14" t="s">
        <v>26</v>
      </c>
      <c r="J427" s="14" t="s">
        <v>26</v>
      </c>
      <c r="K427" s="14" t="s">
        <v>26</v>
      </c>
      <c r="L427" s="14" t="s">
        <v>26</v>
      </c>
      <c r="M427" s="14" t="s">
        <v>26</v>
      </c>
      <c r="N427" s="14" t="s">
        <v>26</v>
      </c>
      <c r="O427" s="14" t="s">
        <v>26</v>
      </c>
    </row>
    <row r="428" spans="1:15" s="14" customFormat="1" x14ac:dyDescent="0.3">
      <c r="A428" s="14" t="s">
        <v>227</v>
      </c>
      <c r="B428" s="14" t="s">
        <v>232</v>
      </c>
      <c r="C428" s="14" t="s">
        <v>679</v>
      </c>
      <c r="D428" s="14" t="s">
        <v>271</v>
      </c>
      <c r="E428" s="14" t="s">
        <v>26</v>
      </c>
      <c r="F428" s="14" t="s">
        <v>26</v>
      </c>
      <c r="G428" s="14" t="s">
        <v>26</v>
      </c>
      <c r="H428" s="14" t="s">
        <v>36</v>
      </c>
      <c r="I428" s="14" t="s">
        <v>26</v>
      </c>
      <c r="J428" s="14" t="s">
        <v>26</v>
      </c>
      <c r="K428" s="14" t="s">
        <v>26</v>
      </c>
      <c r="L428" s="14" t="s">
        <v>26</v>
      </c>
      <c r="M428" s="14" t="s">
        <v>26</v>
      </c>
      <c r="N428" s="14" t="s">
        <v>26</v>
      </c>
      <c r="O428" s="14" t="s">
        <v>26</v>
      </c>
    </row>
    <row r="429" spans="1:15" s="14" customFormat="1" x14ac:dyDescent="0.3">
      <c r="A429" s="14" t="s">
        <v>227</v>
      </c>
      <c r="B429" s="14" t="s">
        <v>233</v>
      </c>
      <c r="C429" s="14" t="s">
        <v>680</v>
      </c>
      <c r="D429" s="14" t="s">
        <v>271</v>
      </c>
      <c r="E429" s="14" t="s">
        <v>26</v>
      </c>
      <c r="F429" s="14" t="s">
        <v>26</v>
      </c>
      <c r="G429" s="14" t="s">
        <v>26</v>
      </c>
      <c r="H429" s="14" t="s">
        <v>36</v>
      </c>
      <c r="I429" s="14" t="s">
        <v>26</v>
      </c>
      <c r="J429" s="14" t="s">
        <v>26</v>
      </c>
      <c r="K429" s="14" t="s">
        <v>26</v>
      </c>
      <c r="L429" s="14" t="s">
        <v>26</v>
      </c>
      <c r="M429" s="14" t="s">
        <v>26</v>
      </c>
      <c r="N429" s="14" t="s">
        <v>26</v>
      </c>
      <c r="O429" s="14" t="s">
        <v>26</v>
      </c>
    </row>
    <row r="430" spans="1:15" s="14" customFormat="1" x14ac:dyDescent="0.3">
      <c r="A430" s="14" t="s">
        <v>227</v>
      </c>
      <c r="B430" s="14" t="s">
        <v>234</v>
      </c>
      <c r="C430" s="14" t="s">
        <v>681</v>
      </c>
      <c r="D430" s="14" t="s">
        <v>271</v>
      </c>
      <c r="E430" s="14" t="s">
        <v>26</v>
      </c>
      <c r="F430" s="14" t="s">
        <v>26</v>
      </c>
      <c r="G430" s="14" t="s">
        <v>26</v>
      </c>
      <c r="H430" s="14" t="s">
        <v>36</v>
      </c>
      <c r="I430" s="14" t="s">
        <v>26</v>
      </c>
      <c r="J430" s="14" t="s">
        <v>26</v>
      </c>
      <c r="K430" s="14" t="s">
        <v>26</v>
      </c>
      <c r="L430" s="14" t="s">
        <v>26</v>
      </c>
      <c r="M430" s="14" t="s">
        <v>26</v>
      </c>
      <c r="N430" s="14" t="s">
        <v>26</v>
      </c>
      <c r="O430" s="14" t="s">
        <v>26</v>
      </c>
    </row>
    <row r="431" spans="1:15" s="14" customFormat="1" x14ac:dyDescent="0.3">
      <c r="A431" s="14" t="s">
        <v>227</v>
      </c>
      <c r="B431" s="14" t="s">
        <v>235</v>
      </c>
      <c r="C431" s="14" t="s">
        <v>682</v>
      </c>
      <c r="D431" s="14" t="s">
        <v>271</v>
      </c>
      <c r="E431" s="14" t="s">
        <v>26</v>
      </c>
      <c r="F431" s="14" t="s">
        <v>26</v>
      </c>
      <c r="G431" s="14" t="s">
        <v>26</v>
      </c>
      <c r="H431" s="14" t="s">
        <v>36</v>
      </c>
      <c r="I431" s="14" t="s">
        <v>26</v>
      </c>
      <c r="J431" s="14" t="s">
        <v>26</v>
      </c>
      <c r="K431" s="14" t="s">
        <v>26</v>
      </c>
      <c r="L431" s="14" t="s">
        <v>26</v>
      </c>
      <c r="M431" s="14" t="s">
        <v>26</v>
      </c>
      <c r="N431" s="14" t="s">
        <v>26</v>
      </c>
      <c r="O431" s="14" t="s">
        <v>26</v>
      </c>
    </row>
    <row r="432" spans="1:15" s="14" customFormat="1" x14ac:dyDescent="0.3">
      <c r="A432" s="14" t="s">
        <v>227</v>
      </c>
      <c r="B432" s="14" t="s">
        <v>236</v>
      </c>
      <c r="C432" s="14" t="s">
        <v>683</v>
      </c>
      <c r="D432" s="14" t="s">
        <v>271</v>
      </c>
      <c r="E432" s="14" t="s">
        <v>26</v>
      </c>
      <c r="F432" s="14" t="s">
        <v>26</v>
      </c>
      <c r="G432" s="14" t="s">
        <v>26</v>
      </c>
      <c r="H432" s="14" t="s">
        <v>36</v>
      </c>
      <c r="I432" s="14" t="s">
        <v>26</v>
      </c>
      <c r="J432" s="14" t="s">
        <v>26</v>
      </c>
      <c r="K432" s="14" t="s">
        <v>26</v>
      </c>
      <c r="L432" s="14" t="s">
        <v>26</v>
      </c>
      <c r="M432" s="14" t="s">
        <v>26</v>
      </c>
      <c r="N432" s="14" t="s">
        <v>26</v>
      </c>
      <c r="O432" s="14" t="s">
        <v>26</v>
      </c>
    </row>
    <row r="433" spans="1:15" s="14" customFormat="1" x14ac:dyDescent="0.3">
      <c r="A433" s="14" t="s">
        <v>227</v>
      </c>
      <c r="B433" s="14" t="s">
        <v>237</v>
      </c>
      <c r="C433" s="14" t="s">
        <v>684</v>
      </c>
      <c r="D433" s="14" t="s">
        <v>271</v>
      </c>
      <c r="E433" s="14" t="s">
        <v>26</v>
      </c>
      <c r="F433" s="14" t="s">
        <v>26</v>
      </c>
      <c r="G433" s="14" t="s">
        <v>26</v>
      </c>
      <c r="H433" s="14" t="s">
        <v>36</v>
      </c>
      <c r="I433" s="14" t="s">
        <v>26</v>
      </c>
      <c r="J433" s="14" t="s">
        <v>26</v>
      </c>
      <c r="K433" s="14" t="s">
        <v>26</v>
      </c>
      <c r="L433" s="14" t="s">
        <v>26</v>
      </c>
      <c r="M433" s="14" t="s">
        <v>26</v>
      </c>
      <c r="N433" s="14" t="s">
        <v>26</v>
      </c>
      <c r="O433" s="14" t="s">
        <v>26</v>
      </c>
    </row>
    <row r="434" spans="1:15" s="14" customFormat="1" x14ac:dyDescent="0.3">
      <c r="A434" s="14" t="s">
        <v>227</v>
      </c>
      <c r="B434" s="14" t="s">
        <v>238</v>
      </c>
      <c r="C434" s="14" t="s">
        <v>685</v>
      </c>
      <c r="D434" s="14" t="s">
        <v>271</v>
      </c>
      <c r="E434" s="14" t="s">
        <v>26</v>
      </c>
      <c r="F434" s="14" t="s">
        <v>26</v>
      </c>
      <c r="G434" s="14" t="s">
        <v>26</v>
      </c>
      <c r="H434" s="14" t="s">
        <v>36</v>
      </c>
      <c r="I434" s="14" t="s">
        <v>26</v>
      </c>
      <c r="J434" s="14" t="s">
        <v>26</v>
      </c>
      <c r="K434" s="14" t="s">
        <v>26</v>
      </c>
      <c r="L434" s="14" t="s">
        <v>26</v>
      </c>
      <c r="M434" s="14" t="s">
        <v>26</v>
      </c>
      <c r="N434" s="14" t="s">
        <v>26</v>
      </c>
      <c r="O434" s="14" t="s">
        <v>26</v>
      </c>
    </row>
    <row r="435" spans="1:15" s="14" customFormat="1" x14ac:dyDescent="0.3">
      <c r="A435" s="14" t="s">
        <v>227</v>
      </c>
      <c r="B435" s="14" t="s">
        <v>240</v>
      </c>
      <c r="C435" s="14" t="s">
        <v>686</v>
      </c>
      <c r="D435" s="14" t="s">
        <v>271</v>
      </c>
      <c r="E435" s="14" t="s">
        <v>26</v>
      </c>
      <c r="F435" s="14" t="s">
        <v>26</v>
      </c>
      <c r="G435" s="14" t="s">
        <v>26</v>
      </c>
      <c r="H435" s="14" t="s">
        <v>36</v>
      </c>
      <c r="I435" s="14" t="s">
        <v>26</v>
      </c>
      <c r="J435" s="14" t="s">
        <v>26</v>
      </c>
      <c r="K435" s="14" t="s">
        <v>26</v>
      </c>
      <c r="L435" s="14" t="s">
        <v>26</v>
      </c>
      <c r="M435" s="14" t="s">
        <v>26</v>
      </c>
      <c r="N435" s="14" t="s">
        <v>26</v>
      </c>
      <c r="O435" s="14" t="s">
        <v>26</v>
      </c>
    </row>
    <row r="436" spans="1:15" s="14" customFormat="1" x14ac:dyDescent="0.3">
      <c r="A436" s="14" t="s">
        <v>227</v>
      </c>
      <c r="B436" s="14" t="s">
        <v>241</v>
      </c>
      <c r="C436" s="14" t="s">
        <v>687</v>
      </c>
      <c r="D436" s="14" t="s">
        <v>271</v>
      </c>
      <c r="E436" s="14" t="s">
        <v>26</v>
      </c>
      <c r="F436" s="14" t="s">
        <v>26</v>
      </c>
      <c r="G436" s="14" t="s">
        <v>26</v>
      </c>
      <c r="H436" s="14" t="s">
        <v>36</v>
      </c>
      <c r="I436" s="14" t="s">
        <v>26</v>
      </c>
      <c r="J436" s="14" t="s">
        <v>26</v>
      </c>
      <c r="K436" s="14" t="s">
        <v>26</v>
      </c>
      <c r="L436" s="14" t="s">
        <v>26</v>
      </c>
      <c r="M436" s="14" t="s">
        <v>26</v>
      </c>
      <c r="N436" s="14" t="s">
        <v>26</v>
      </c>
      <c r="O436" s="14" t="s">
        <v>26</v>
      </c>
    </row>
    <row r="437" spans="1:15" s="14" customFormat="1" x14ac:dyDescent="0.3">
      <c r="A437" s="14" t="s">
        <v>227</v>
      </c>
      <c r="B437" s="14" t="s">
        <v>242</v>
      </c>
      <c r="C437" s="14" t="s">
        <v>688</v>
      </c>
      <c r="D437" s="14" t="s">
        <v>271</v>
      </c>
      <c r="E437" s="14" t="s">
        <v>26</v>
      </c>
      <c r="F437" s="14" t="s">
        <v>26</v>
      </c>
      <c r="G437" s="14" t="s">
        <v>26</v>
      </c>
      <c r="H437" s="14" t="s">
        <v>36</v>
      </c>
      <c r="I437" s="14" t="s">
        <v>26</v>
      </c>
      <c r="J437" s="14" t="s">
        <v>26</v>
      </c>
      <c r="K437" s="14" t="s">
        <v>26</v>
      </c>
      <c r="L437" s="14" t="s">
        <v>26</v>
      </c>
      <c r="M437" s="14" t="s">
        <v>26</v>
      </c>
      <c r="N437" s="14" t="s">
        <v>26</v>
      </c>
      <c r="O437" s="14" t="s">
        <v>26</v>
      </c>
    </row>
    <row r="438" spans="1:15" s="14" customFormat="1" x14ac:dyDescent="0.3">
      <c r="A438" s="14" t="s">
        <v>227</v>
      </c>
      <c r="B438" s="14" t="s">
        <v>243</v>
      </c>
      <c r="C438" s="14" t="s">
        <v>689</v>
      </c>
      <c r="D438" s="14" t="s">
        <v>271</v>
      </c>
      <c r="E438" s="14" t="s">
        <v>26</v>
      </c>
      <c r="F438" s="14" t="s">
        <v>26</v>
      </c>
      <c r="G438" s="14" t="s">
        <v>26</v>
      </c>
      <c r="H438" s="14" t="s">
        <v>36</v>
      </c>
      <c r="I438" s="14" t="s">
        <v>26</v>
      </c>
      <c r="J438" s="14" t="s">
        <v>26</v>
      </c>
      <c r="K438" s="14" t="s">
        <v>26</v>
      </c>
      <c r="L438" s="14" t="s">
        <v>26</v>
      </c>
      <c r="M438" s="14" t="s">
        <v>26</v>
      </c>
      <c r="N438" s="14" t="s">
        <v>26</v>
      </c>
      <c r="O438" s="14" t="s">
        <v>26</v>
      </c>
    </row>
    <row r="439" spans="1:15" s="14" customFormat="1" x14ac:dyDescent="0.3">
      <c r="A439" s="14" t="s">
        <v>227</v>
      </c>
      <c r="B439" s="14" t="s">
        <v>244</v>
      </c>
      <c r="C439" s="14" t="s">
        <v>690</v>
      </c>
      <c r="D439" s="14" t="s">
        <v>269</v>
      </c>
      <c r="E439" s="14" t="s">
        <v>26</v>
      </c>
      <c r="F439" s="14" t="s">
        <v>26</v>
      </c>
      <c r="G439" s="14" t="s">
        <v>26</v>
      </c>
      <c r="H439" s="14" t="s">
        <v>36</v>
      </c>
      <c r="I439" s="14" t="s">
        <v>26</v>
      </c>
      <c r="J439" s="14" t="s">
        <v>26</v>
      </c>
      <c r="K439" s="14" t="s">
        <v>26</v>
      </c>
      <c r="L439" s="14" t="s">
        <v>26</v>
      </c>
      <c r="M439" s="14" t="s">
        <v>26</v>
      </c>
      <c r="N439" s="14" t="s">
        <v>26</v>
      </c>
      <c r="O439" s="14" t="s">
        <v>26</v>
      </c>
    </row>
    <row r="440" spans="1:15" s="14" customFormat="1" x14ac:dyDescent="0.3">
      <c r="A440" s="14" t="s">
        <v>227</v>
      </c>
      <c r="B440" s="14" t="s">
        <v>245</v>
      </c>
      <c r="C440" s="14" t="s">
        <v>691</v>
      </c>
      <c r="D440" s="14" t="s">
        <v>269</v>
      </c>
      <c r="E440" s="14" t="s">
        <v>26</v>
      </c>
      <c r="F440" s="14" t="s">
        <v>26</v>
      </c>
      <c r="G440" s="14" t="s">
        <v>26</v>
      </c>
      <c r="H440" s="14" t="s">
        <v>36</v>
      </c>
      <c r="I440" s="14" t="s">
        <v>26</v>
      </c>
      <c r="J440" s="14" t="s">
        <v>26</v>
      </c>
      <c r="K440" s="14" t="s">
        <v>26</v>
      </c>
      <c r="L440" s="14" t="s">
        <v>26</v>
      </c>
      <c r="M440" s="14" t="s">
        <v>26</v>
      </c>
      <c r="N440" s="14" t="s">
        <v>26</v>
      </c>
      <c r="O440" s="14" t="s">
        <v>26</v>
      </c>
    </row>
    <row r="441" spans="1:15" s="14" customFormat="1" x14ac:dyDescent="0.3">
      <c r="A441" s="14" t="s">
        <v>227</v>
      </c>
      <c r="B441" s="14" t="s">
        <v>246</v>
      </c>
      <c r="C441" s="14" t="s">
        <v>692</v>
      </c>
      <c r="D441" s="14" t="s">
        <v>269</v>
      </c>
      <c r="E441" s="14" t="s">
        <v>26</v>
      </c>
      <c r="F441" s="14" t="s">
        <v>26</v>
      </c>
      <c r="G441" s="14" t="s">
        <v>26</v>
      </c>
      <c r="H441" s="14" t="s">
        <v>36</v>
      </c>
      <c r="I441" s="14" t="s">
        <v>26</v>
      </c>
      <c r="J441" s="14" t="s">
        <v>26</v>
      </c>
      <c r="K441" s="14" t="s">
        <v>26</v>
      </c>
      <c r="L441" s="14" t="s">
        <v>26</v>
      </c>
      <c r="M441" s="14" t="s">
        <v>26</v>
      </c>
      <c r="N441" s="14" t="s">
        <v>26</v>
      </c>
      <c r="O441" s="14" t="s">
        <v>26</v>
      </c>
    </row>
    <row r="442" spans="1:15" s="14" customFormat="1" x14ac:dyDescent="0.3">
      <c r="A442" s="14" t="s">
        <v>227</v>
      </c>
      <c r="B442" s="14" t="s">
        <v>247</v>
      </c>
      <c r="C442" s="14" t="s">
        <v>693</v>
      </c>
      <c r="D442" s="14" t="s">
        <v>269</v>
      </c>
      <c r="E442" s="14" t="s">
        <v>26</v>
      </c>
      <c r="F442" s="14" t="s">
        <v>26</v>
      </c>
      <c r="G442" s="14" t="s">
        <v>26</v>
      </c>
      <c r="H442" s="14" t="s">
        <v>36</v>
      </c>
      <c r="I442" s="14" t="s">
        <v>26</v>
      </c>
      <c r="J442" s="14" t="s">
        <v>26</v>
      </c>
      <c r="K442" s="14" t="s">
        <v>26</v>
      </c>
      <c r="L442" s="14" t="s">
        <v>26</v>
      </c>
      <c r="M442" s="14" t="s">
        <v>26</v>
      </c>
      <c r="N442" s="14" t="s">
        <v>26</v>
      </c>
      <c r="O442" s="14" t="s">
        <v>26</v>
      </c>
    </row>
    <row r="443" spans="1:15" s="14" customFormat="1" x14ac:dyDescent="0.3">
      <c r="A443" s="14" t="s">
        <v>227</v>
      </c>
      <c r="B443" s="14" t="s">
        <v>248</v>
      </c>
      <c r="C443" s="14" t="s">
        <v>694</v>
      </c>
      <c r="D443" s="14" t="s">
        <v>269</v>
      </c>
      <c r="E443" s="14" t="s">
        <v>26</v>
      </c>
      <c r="F443" s="14" t="s">
        <v>26</v>
      </c>
      <c r="G443" s="14" t="s">
        <v>26</v>
      </c>
      <c r="H443" s="14" t="s">
        <v>36</v>
      </c>
      <c r="I443" s="14" t="s">
        <v>26</v>
      </c>
      <c r="J443" s="14" t="s">
        <v>26</v>
      </c>
      <c r="K443" s="14" t="s">
        <v>26</v>
      </c>
      <c r="L443" s="14" t="s">
        <v>26</v>
      </c>
      <c r="M443" s="14" t="s">
        <v>26</v>
      </c>
      <c r="N443" s="14" t="s">
        <v>26</v>
      </c>
      <c r="O443" s="14" t="s">
        <v>26</v>
      </c>
    </row>
    <row r="444" spans="1:15" s="14" customFormat="1" x14ac:dyDescent="0.3">
      <c r="A444" s="14" t="s">
        <v>227</v>
      </c>
      <c r="B444" s="14" t="s">
        <v>249</v>
      </c>
      <c r="C444" s="14" t="s">
        <v>695</v>
      </c>
      <c r="D444" s="14" t="s">
        <v>269</v>
      </c>
      <c r="E444" s="14" t="s">
        <v>26</v>
      </c>
      <c r="F444" s="14" t="s">
        <v>26</v>
      </c>
      <c r="G444" s="14" t="s">
        <v>26</v>
      </c>
      <c r="H444" s="14" t="s">
        <v>36</v>
      </c>
      <c r="I444" s="14" t="s">
        <v>26</v>
      </c>
      <c r="J444" s="14" t="s">
        <v>26</v>
      </c>
      <c r="K444" s="14" t="s">
        <v>26</v>
      </c>
      <c r="L444" s="14" t="s">
        <v>26</v>
      </c>
      <c r="M444" s="14" t="s">
        <v>26</v>
      </c>
      <c r="N444" s="14" t="s">
        <v>26</v>
      </c>
      <c r="O444" s="14" t="s">
        <v>26</v>
      </c>
    </row>
    <row r="445" spans="1:15" s="14" customFormat="1" x14ac:dyDescent="0.3">
      <c r="A445" s="14" t="s">
        <v>227</v>
      </c>
      <c r="B445" s="14" t="s">
        <v>250</v>
      </c>
      <c r="C445" s="14" t="s">
        <v>696</v>
      </c>
      <c r="D445" s="14" t="s">
        <v>269</v>
      </c>
      <c r="E445" s="14" t="s">
        <v>26</v>
      </c>
      <c r="F445" s="14" t="s">
        <v>26</v>
      </c>
      <c r="G445" s="14" t="s">
        <v>26</v>
      </c>
      <c r="H445" s="14" t="s">
        <v>36</v>
      </c>
      <c r="I445" s="14" t="s">
        <v>26</v>
      </c>
      <c r="J445" s="14" t="s">
        <v>26</v>
      </c>
      <c r="K445" s="14" t="s">
        <v>26</v>
      </c>
      <c r="L445" s="14" t="s">
        <v>26</v>
      </c>
      <c r="M445" s="14" t="s">
        <v>26</v>
      </c>
      <c r="N445" s="14" t="s">
        <v>26</v>
      </c>
      <c r="O445" s="14" t="s">
        <v>26</v>
      </c>
    </row>
    <row r="446" spans="1:15" s="14" customFormat="1" x14ac:dyDescent="0.3">
      <c r="A446" s="14" t="s">
        <v>227</v>
      </c>
      <c r="B446" s="14" t="s">
        <v>251</v>
      </c>
      <c r="C446" s="14" t="s">
        <v>697</v>
      </c>
      <c r="D446" s="14" t="s">
        <v>269</v>
      </c>
      <c r="E446" s="14" t="s">
        <v>26</v>
      </c>
      <c r="F446" s="14" t="s">
        <v>26</v>
      </c>
      <c r="G446" s="14" t="s">
        <v>26</v>
      </c>
      <c r="H446" s="14" t="s">
        <v>36</v>
      </c>
      <c r="I446" s="14" t="s">
        <v>26</v>
      </c>
      <c r="J446" s="14" t="s">
        <v>26</v>
      </c>
      <c r="K446" s="14" t="s">
        <v>26</v>
      </c>
      <c r="L446" s="14" t="s">
        <v>26</v>
      </c>
      <c r="M446" s="14" t="s">
        <v>26</v>
      </c>
      <c r="N446" s="14" t="s">
        <v>26</v>
      </c>
      <c r="O446" s="14" t="s">
        <v>26</v>
      </c>
    </row>
    <row r="447" spans="1:15" s="14" customFormat="1" x14ac:dyDescent="0.3">
      <c r="A447" s="14" t="s">
        <v>227</v>
      </c>
      <c r="B447" s="14" t="s">
        <v>252</v>
      </c>
      <c r="C447" s="14" t="s">
        <v>698</v>
      </c>
      <c r="D447" s="14" t="s">
        <v>269</v>
      </c>
      <c r="E447" s="14" t="s">
        <v>26</v>
      </c>
      <c r="F447" s="14" t="s">
        <v>26</v>
      </c>
      <c r="G447" s="14" t="s">
        <v>26</v>
      </c>
      <c r="H447" s="14" t="s">
        <v>36</v>
      </c>
      <c r="I447" s="14" t="s">
        <v>26</v>
      </c>
      <c r="J447" s="14" t="s">
        <v>26</v>
      </c>
      <c r="K447" s="14" t="s">
        <v>26</v>
      </c>
      <c r="L447" s="14" t="s">
        <v>26</v>
      </c>
      <c r="M447" s="14" t="s">
        <v>26</v>
      </c>
      <c r="N447" s="14" t="s">
        <v>26</v>
      </c>
      <c r="O447" s="14" t="s">
        <v>26</v>
      </c>
    </row>
    <row r="448" spans="1:15" s="14" customFormat="1" x14ac:dyDescent="0.3">
      <c r="A448" s="14" t="s">
        <v>227</v>
      </c>
      <c r="B448" s="14" t="s">
        <v>253</v>
      </c>
      <c r="C448" s="14" t="s">
        <v>699</v>
      </c>
      <c r="D448" s="14" t="s">
        <v>269</v>
      </c>
      <c r="E448" s="14" t="s">
        <v>26</v>
      </c>
      <c r="F448" s="14" t="s">
        <v>26</v>
      </c>
      <c r="G448" s="14" t="s">
        <v>26</v>
      </c>
      <c r="H448" s="14" t="s">
        <v>36</v>
      </c>
      <c r="I448" s="14" t="s">
        <v>26</v>
      </c>
      <c r="J448" s="14" t="s">
        <v>26</v>
      </c>
      <c r="K448" s="14" t="s">
        <v>26</v>
      </c>
      <c r="L448" s="14" t="s">
        <v>26</v>
      </c>
      <c r="M448" s="14" t="s">
        <v>26</v>
      </c>
      <c r="N448" s="14" t="s">
        <v>26</v>
      </c>
      <c r="O448" s="14" t="s">
        <v>26</v>
      </c>
    </row>
  </sheetData>
  <autoFilter ref="A2:N448" xr:uid="{00000000-0009-0000-0000-000001000000}"/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R1117"/>
  <sheetViews>
    <sheetView workbookViewId="0">
      <selection sqref="A1:O1"/>
    </sheetView>
  </sheetViews>
  <sheetFormatPr defaultColWidth="10.81640625" defaultRowHeight="15.5" x14ac:dyDescent="0.35"/>
  <cols>
    <col min="1" max="1" width="19.1796875" style="1" customWidth="1"/>
    <col min="2" max="14" width="10.81640625" style="1"/>
    <col min="15" max="15" width="10.81640625" style="2"/>
    <col min="16" max="55" width="10.81640625" style="1"/>
    <col min="56" max="56" width="10.81640625" style="2"/>
    <col min="57" max="127" width="10.81640625" style="1"/>
    <col min="128" max="128" width="10.81640625" style="2"/>
    <col min="129" max="135" width="10.81640625" style="1"/>
    <col min="136" max="136" width="10.81640625" style="2"/>
    <col min="137" max="145" width="10.81640625" style="1"/>
    <col min="146" max="146" width="10.81640625" style="2"/>
    <col min="147" max="159" width="10.81640625" style="1"/>
    <col min="160" max="160" width="10.81640625" style="2"/>
    <col min="161" max="165" width="10.81640625" style="1"/>
    <col min="166" max="166" width="10.81640625" style="2"/>
    <col min="167" max="176" width="10.81640625" style="1"/>
    <col min="177" max="177" width="10.81640625" style="2"/>
    <col min="178" max="178" width="10.81640625" style="3"/>
    <col min="179" max="184" width="10.81640625" style="1"/>
    <col min="185" max="185" width="10.81640625" style="3"/>
    <col min="186" max="187" width="10.81640625" style="1"/>
    <col min="188" max="192" width="10.81640625" style="3"/>
    <col min="193" max="196" width="10.81640625" style="1"/>
    <col min="197" max="198" width="10.81640625" style="3"/>
    <col min="199" max="200" width="10.81640625" style="1"/>
    <col min="201" max="201" width="10.81640625" style="3"/>
    <col min="202" max="203" width="10.81640625" style="1"/>
    <col min="204" max="204" width="23.1796875" style="3" customWidth="1"/>
    <col min="205" max="205" width="10.81640625" style="3"/>
    <col min="206" max="208" width="10.81640625" style="1"/>
    <col min="209" max="209" width="10.81640625" style="3"/>
    <col min="210" max="210" width="10.81640625" style="1"/>
    <col min="211" max="211" width="22.1796875" style="3" customWidth="1"/>
    <col min="212" max="213" width="10.81640625" style="3"/>
    <col min="214" max="216" width="10.81640625" style="1"/>
    <col min="217" max="218" width="10.81640625" style="3"/>
    <col min="219" max="222" width="10.81640625" style="1"/>
    <col min="223" max="224" width="10.81640625" style="3"/>
    <col min="225" max="16384" width="10.81640625" style="1"/>
  </cols>
  <sheetData>
    <row r="1" spans="1:226" x14ac:dyDescent="0.35">
      <c r="A1" s="33" t="s">
        <v>9987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226" x14ac:dyDescent="0.35">
      <c r="A2" s="1" t="s">
        <v>700</v>
      </c>
      <c r="B2" s="2" t="s">
        <v>701</v>
      </c>
      <c r="C2" s="1" t="s">
        <v>702</v>
      </c>
      <c r="D2" s="1" t="s">
        <v>703</v>
      </c>
      <c r="E2" s="1" t="s">
        <v>704</v>
      </c>
      <c r="F2" s="1" t="s">
        <v>705</v>
      </c>
      <c r="G2" s="1" t="s">
        <v>706</v>
      </c>
      <c r="H2" s="1" t="s">
        <v>707</v>
      </c>
      <c r="I2" s="1" t="s">
        <v>708</v>
      </c>
      <c r="J2" s="2" t="s">
        <v>709</v>
      </c>
      <c r="K2" s="1" t="s">
        <v>710</v>
      </c>
      <c r="L2" s="1" t="s">
        <v>711</v>
      </c>
      <c r="M2" s="1" t="s">
        <v>712</v>
      </c>
      <c r="N2" s="1" t="s">
        <v>713</v>
      </c>
      <c r="O2" s="2" t="s">
        <v>714</v>
      </c>
      <c r="P2" s="2" t="s">
        <v>715</v>
      </c>
      <c r="Q2" s="1" t="s">
        <v>716</v>
      </c>
      <c r="R2" s="2" t="s">
        <v>717</v>
      </c>
      <c r="S2" s="1" t="s">
        <v>718</v>
      </c>
      <c r="T2" s="1" t="s">
        <v>719</v>
      </c>
      <c r="U2" s="1" t="s">
        <v>720</v>
      </c>
      <c r="V2" s="1" t="s">
        <v>721</v>
      </c>
      <c r="W2" s="1" t="s">
        <v>722</v>
      </c>
      <c r="X2" s="1" t="s">
        <v>723</v>
      </c>
      <c r="Y2" s="1" t="s">
        <v>724</v>
      </c>
      <c r="Z2" s="2" t="s">
        <v>725</v>
      </c>
      <c r="AA2" s="1" t="s">
        <v>726</v>
      </c>
      <c r="AB2" s="1" t="s">
        <v>727</v>
      </c>
      <c r="AC2" s="1" t="s">
        <v>728</v>
      </c>
      <c r="AD2" s="1" t="s">
        <v>729</v>
      </c>
      <c r="AE2" s="1" t="s">
        <v>730</v>
      </c>
      <c r="AF2" s="1" t="s">
        <v>731</v>
      </c>
      <c r="AG2" s="1" t="s">
        <v>732</v>
      </c>
      <c r="AH2" s="2" t="s">
        <v>733</v>
      </c>
      <c r="AI2" s="1" t="s">
        <v>734</v>
      </c>
      <c r="AJ2" s="1" t="s">
        <v>735</v>
      </c>
      <c r="AK2" s="2" t="s">
        <v>736</v>
      </c>
      <c r="AL2" s="1" t="s">
        <v>737</v>
      </c>
      <c r="AM2" s="1" t="s">
        <v>738</v>
      </c>
      <c r="AN2" s="2" t="s">
        <v>739</v>
      </c>
      <c r="AO2" s="1" t="s">
        <v>740</v>
      </c>
      <c r="AP2" s="1" t="s">
        <v>721</v>
      </c>
      <c r="AQ2" s="1" t="s">
        <v>741</v>
      </c>
      <c r="AR2" s="1" t="s">
        <v>742</v>
      </c>
      <c r="AS2" s="1" t="s">
        <v>743</v>
      </c>
      <c r="AT2" s="1" t="s">
        <v>744</v>
      </c>
      <c r="AU2" s="2" t="s">
        <v>745</v>
      </c>
      <c r="AV2" s="1" t="s">
        <v>746</v>
      </c>
      <c r="AW2" s="1" t="s">
        <v>747</v>
      </c>
      <c r="AX2" s="1" t="s">
        <v>725</v>
      </c>
      <c r="AY2" s="1" t="s">
        <v>748</v>
      </c>
      <c r="AZ2" s="2" t="s">
        <v>749</v>
      </c>
      <c r="BA2" s="2" t="s">
        <v>750</v>
      </c>
      <c r="BB2" s="1" t="s">
        <v>751</v>
      </c>
      <c r="BC2" s="1" t="s">
        <v>752</v>
      </c>
      <c r="BD2" s="2" t="s">
        <v>753</v>
      </c>
      <c r="BE2" s="1" t="s">
        <v>754</v>
      </c>
      <c r="BF2" s="2" t="s">
        <v>755</v>
      </c>
      <c r="BG2" s="1" t="s">
        <v>727</v>
      </c>
      <c r="BH2" s="2" t="s">
        <v>756</v>
      </c>
      <c r="BI2" s="2" t="s">
        <v>757</v>
      </c>
      <c r="BJ2" s="1" t="s">
        <v>758</v>
      </c>
      <c r="BK2" s="1" t="s">
        <v>759</v>
      </c>
      <c r="BL2" s="2" t="s">
        <v>760</v>
      </c>
      <c r="BM2" s="1" t="s">
        <v>761</v>
      </c>
      <c r="BN2" s="1" t="s">
        <v>726</v>
      </c>
      <c r="BO2" s="1" t="s">
        <v>762</v>
      </c>
      <c r="BP2" s="1" t="s">
        <v>763</v>
      </c>
      <c r="BQ2" s="1" t="s">
        <v>745</v>
      </c>
      <c r="BR2" s="2" t="s">
        <v>764</v>
      </c>
      <c r="BS2" s="1" t="s">
        <v>765</v>
      </c>
      <c r="BT2" s="1" t="s">
        <v>766</v>
      </c>
      <c r="BU2" s="1" t="s">
        <v>767</v>
      </c>
      <c r="BV2" s="1" t="s">
        <v>744</v>
      </c>
      <c r="BW2" s="2" t="s">
        <v>768</v>
      </c>
      <c r="BX2" s="1" t="s">
        <v>769</v>
      </c>
      <c r="BY2" s="2" t="s">
        <v>770</v>
      </c>
      <c r="BZ2" s="2" t="s">
        <v>771</v>
      </c>
      <c r="CA2" s="2" t="s">
        <v>772</v>
      </c>
      <c r="CB2" s="1" t="s">
        <v>773</v>
      </c>
      <c r="CC2" s="2" t="s">
        <v>774</v>
      </c>
      <c r="CD2" s="2" t="s">
        <v>775</v>
      </c>
      <c r="CE2" s="1" t="s">
        <v>776</v>
      </c>
      <c r="CF2" s="1" t="s">
        <v>777</v>
      </c>
      <c r="CG2" s="1" t="s">
        <v>778</v>
      </c>
      <c r="CH2" s="1" t="s">
        <v>714</v>
      </c>
      <c r="CI2" s="1" t="s">
        <v>779</v>
      </c>
      <c r="CJ2" s="1" t="s">
        <v>780</v>
      </c>
      <c r="CK2" s="2" t="s">
        <v>781</v>
      </c>
      <c r="CL2" s="1" t="s">
        <v>782</v>
      </c>
      <c r="CM2" s="1" t="s">
        <v>783</v>
      </c>
      <c r="CN2" s="1" t="s">
        <v>784</v>
      </c>
      <c r="CO2" s="1" t="s">
        <v>726</v>
      </c>
      <c r="CP2" s="1" t="s">
        <v>719</v>
      </c>
      <c r="CQ2" s="2" t="s">
        <v>785</v>
      </c>
      <c r="CR2" s="2" t="s">
        <v>786</v>
      </c>
      <c r="CS2" s="1" t="s">
        <v>715</v>
      </c>
      <c r="CT2" s="1" t="s">
        <v>787</v>
      </c>
      <c r="CU2" s="1" t="s">
        <v>788</v>
      </c>
      <c r="CV2" s="1" t="s">
        <v>789</v>
      </c>
      <c r="CW2" s="1" t="s">
        <v>790</v>
      </c>
      <c r="CX2" s="2" t="s">
        <v>791</v>
      </c>
      <c r="CY2" s="1" t="s">
        <v>792</v>
      </c>
      <c r="CZ2" s="1" t="s">
        <v>750</v>
      </c>
      <c r="DA2" s="1" t="s">
        <v>725</v>
      </c>
      <c r="DB2" s="1" t="s">
        <v>793</v>
      </c>
      <c r="DC2" s="1" t="s">
        <v>794</v>
      </c>
      <c r="DD2" s="1" t="s">
        <v>795</v>
      </c>
      <c r="DE2" s="1" t="s">
        <v>796</v>
      </c>
      <c r="DF2" s="1" t="s">
        <v>797</v>
      </c>
      <c r="DG2" s="2" t="s">
        <v>798</v>
      </c>
      <c r="DH2" s="2" t="s">
        <v>799</v>
      </c>
      <c r="DI2" s="2" t="s">
        <v>800</v>
      </c>
      <c r="DJ2" s="1" t="s">
        <v>729</v>
      </c>
      <c r="DK2" s="1" t="s">
        <v>801</v>
      </c>
      <c r="DL2" s="1" t="s">
        <v>785</v>
      </c>
      <c r="DM2" s="1" t="s">
        <v>802</v>
      </c>
      <c r="DN2" s="1" t="s">
        <v>803</v>
      </c>
      <c r="DO2" s="1" t="s">
        <v>804</v>
      </c>
      <c r="DP2" s="1" t="s">
        <v>805</v>
      </c>
      <c r="DQ2" s="1" t="s">
        <v>806</v>
      </c>
      <c r="DR2" s="1" t="s">
        <v>807</v>
      </c>
      <c r="DS2" s="1" t="s">
        <v>808</v>
      </c>
      <c r="DT2" s="1" t="s">
        <v>766</v>
      </c>
      <c r="DU2" s="1" t="s">
        <v>798</v>
      </c>
      <c r="DV2" s="2" t="s">
        <v>809</v>
      </c>
      <c r="DW2" s="1" t="s">
        <v>810</v>
      </c>
      <c r="DX2" s="2" t="s">
        <v>811</v>
      </c>
      <c r="DY2" s="1" t="s">
        <v>812</v>
      </c>
      <c r="DZ2" s="1" t="s">
        <v>813</v>
      </c>
      <c r="EA2" s="2" t="s">
        <v>814</v>
      </c>
      <c r="EB2" s="1" t="s">
        <v>815</v>
      </c>
      <c r="EC2" s="1" t="s">
        <v>816</v>
      </c>
      <c r="ED2" s="1" t="s">
        <v>817</v>
      </c>
      <c r="EE2" s="1" t="s">
        <v>818</v>
      </c>
      <c r="EF2" s="2" t="s">
        <v>819</v>
      </c>
      <c r="EG2" s="1" t="s">
        <v>820</v>
      </c>
      <c r="EH2" s="1" t="s">
        <v>821</v>
      </c>
      <c r="EI2" s="1" t="s">
        <v>735</v>
      </c>
      <c r="EJ2" s="1" t="s">
        <v>822</v>
      </c>
      <c r="EK2" s="2" t="s">
        <v>823</v>
      </c>
      <c r="EL2" s="2" t="s">
        <v>824</v>
      </c>
      <c r="EM2" s="1" t="s">
        <v>825</v>
      </c>
      <c r="EN2" s="1" t="s">
        <v>826</v>
      </c>
      <c r="EO2" s="2" t="s">
        <v>827</v>
      </c>
      <c r="EP2" s="2" t="s">
        <v>828</v>
      </c>
      <c r="EQ2" s="1" t="s">
        <v>715</v>
      </c>
      <c r="ER2" s="2" t="s">
        <v>829</v>
      </c>
      <c r="ES2" s="1" t="s">
        <v>723</v>
      </c>
      <c r="ET2" s="1" t="s">
        <v>830</v>
      </c>
      <c r="EU2" s="1" t="s">
        <v>831</v>
      </c>
      <c r="EV2" s="1" t="s">
        <v>818</v>
      </c>
      <c r="EW2" s="1" t="s">
        <v>832</v>
      </c>
      <c r="EX2" s="2" t="s">
        <v>833</v>
      </c>
      <c r="EY2" s="1" t="s">
        <v>834</v>
      </c>
      <c r="EZ2" s="1" t="s">
        <v>835</v>
      </c>
      <c r="FA2" s="1" t="s">
        <v>836</v>
      </c>
      <c r="FB2" s="2" t="s">
        <v>837</v>
      </c>
      <c r="FC2" s="1" t="s">
        <v>838</v>
      </c>
      <c r="FD2" s="2" t="s">
        <v>839</v>
      </c>
      <c r="FE2" s="2" t="s">
        <v>840</v>
      </c>
      <c r="FF2" s="1" t="s">
        <v>841</v>
      </c>
      <c r="FG2" s="1" t="s">
        <v>842</v>
      </c>
      <c r="FH2" s="2" t="s">
        <v>843</v>
      </c>
      <c r="FI2" s="1" t="s">
        <v>844</v>
      </c>
      <c r="FJ2" s="2" t="s">
        <v>845</v>
      </c>
      <c r="FK2" s="1" t="s">
        <v>818</v>
      </c>
      <c r="FL2" s="1" t="s">
        <v>846</v>
      </c>
      <c r="FM2" s="1" t="s">
        <v>847</v>
      </c>
      <c r="FN2" s="1" t="s">
        <v>765</v>
      </c>
      <c r="FO2" s="2" t="s">
        <v>848</v>
      </c>
      <c r="FP2" s="1" t="s">
        <v>811</v>
      </c>
      <c r="FQ2" s="1" t="s">
        <v>849</v>
      </c>
      <c r="FR2" s="1" t="s">
        <v>850</v>
      </c>
      <c r="FS2" s="1" t="s">
        <v>819</v>
      </c>
      <c r="FT2" s="1" t="s">
        <v>736</v>
      </c>
      <c r="FU2" s="2" t="s">
        <v>851</v>
      </c>
      <c r="FV2" s="3" t="s">
        <v>852</v>
      </c>
      <c r="FW2" s="1" t="s">
        <v>853</v>
      </c>
      <c r="FX2" s="1" t="s">
        <v>854</v>
      </c>
      <c r="FY2" s="1" t="s">
        <v>855</v>
      </c>
      <c r="FZ2" s="1" t="s">
        <v>856</v>
      </c>
      <c r="GA2" s="1" t="s">
        <v>781</v>
      </c>
      <c r="GB2" s="1" t="s">
        <v>768</v>
      </c>
      <c r="GC2" s="3" t="s">
        <v>857</v>
      </c>
      <c r="GD2" s="1" t="s">
        <v>858</v>
      </c>
      <c r="GE2" s="1" t="s">
        <v>859</v>
      </c>
      <c r="GF2" s="3" t="s">
        <v>860</v>
      </c>
      <c r="GG2" s="3" t="s">
        <v>861</v>
      </c>
      <c r="GH2" s="3" t="s">
        <v>862</v>
      </c>
      <c r="GI2" s="3" t="s">
        <v>863</v>
      </c>
      <c r="GJ2" s="3" t="s">
        <v>864</v>
      </c>
      <c r="GK2" s="1" t="s">
        <v>865</v>
      </c>
      <c r="GL2" s="1" t="s">
        <v>849</v>
      </c>
      <c r="GM2" s="1" t="s">
        <v>866</v>
      </c>
      <c r="GN2" s="1" t="s">
        <v>867</v>
      </c>
      <c r="GO2" s="3" t="s">
        <v>868</v>
      </c>
      <c r="GP2" s="3" t="s">
        <v>869</v>
      </c>
      <c r="GQ2" s="1" t="s">
        <v>870</v>
      </c>
      <c r="GR2" s="1" t="s">
        <v>871</v>
      </c>
      <c r="GS2" s="3" t="s">
        <v>872</v>
      </c>
      <c r="GT2" s="1" t="s">
        <v>873</v>
      </c>
      <c r="GU2" s="1" t="s">
        <v>819</v>
      </c>
      <c r="GV2" s="3" t="s">
        <v>874</v>
      </c>
      <c r="GW2" s="3" t="s">
        <v>875</v>
      </c>
      <c r="GX2" s="1" t="s">
        <v>876</v>
      </c>
      <c r="GY2" s="1" t="s">
        <v>877</v>
      </c>
      <c r="GZ2" s="1" t="s">
        <v>878</v>
      </c>
      <c r="HA2" s="3" t="s">
        <v>879</v>
      </c>
      <c r="HB2" s="1" t="s">
        <v>736</v>
      </c>
      <c r="HC2" s="3" t="s">
        <v>880</v>
      </c>
      <c r="HD2" s="3" t="s">
        <v>881</v>
      </c>
      <c r="HE2" s="3" t="s">
        <v>882</v>
      </c>
      <c r="HF2" s="1" t="s">
        <v>800</v>
      </c>
      <c r="HG2" s="1" t="s">
        <v>883</v>
      </c>
      <c r="HH2" s="1" t="s">
        <v>884</v>
      </c>
      <c r="HI2" s="3" t="s">
        <v>885</v>
      </c>
      <c r="HJ2" s="3" t="s">
        <v>886</v>
      </c>
      <c r="HK2" s="1" t="s">
        <v>887</v>
      </c>
      <c r="HL2" s="1" t="s">
        <v>888</v>
      </c>
      <c r="HM2" s="1" t="s">
        <v>889</v>
      </c>
      <c r="HN2" s="1" t="s">
        <v>890</v>
      </c>
      <c r="HO2" s="3" t="s">
        <v>891</v>
      </c>
      <c r="HP2" s="3" t="s">
        <v>892</v>
      </c>
      <c r="HQ2" s="1" t="s">
        <v>893</v>
      </c>
      <c r="HR2" s="1" t="s">
        <v>846</v>
      </c>
    </row>
    <row r="3" spans="1:226" x14ac:dyDescent="0.35">
      <c r="A3" s="1" t="s">
        <v>894</v>
      </c>
      <c r="B3" s="5">
        <v>6.6636000000000002E-25</v>
      </c>
      <c r="C3" s="4">
        <v>1.8159E-19</v>
      </c>
      <c r="D3" s="4">
        <v>4.4932000000000001E-17</v>
      </c>
      <c r="E3" s="4">
        <v>5.7055000000000001E-15</v>
      </c>
      <c r="F3" s="4">
        <v>2.3429E-12</v>
      </c>
      <c r="G3" s="4">
        <v>8.6583999999999995E-12</v>
      </c>
      <c r="H3" s="4">
        <v>7.0804999999999995E-11</v>
      </c>
      <c r="I3" s="4">
        <v>9.0631E-12</v>
      </c>
      <c r="J3" s="5">
        <v>6.2636999999999998E-10</v>
      </c>
      <c r="K3" s="4">
        <v>3.4344999999999999E-10</v>
      </c>
      <c r="L3" s="4">
        <v>5.4716E-10</v>
      </c>
      <c r="M3" s="4">
        <v>1.8162999999999999E-8</v>
      </c>
      <c r="N3" s="4">
        <v>3.7847999999999999E-11</v>
      </c>
      <c r="O3" s="5">
        <v>7.8416000000000001E-10</v>
      </c>
      <c r="P3" s="5">
        <v>2.0210999999999999E-12</v>
      </c>
      <c r="Q3" s="4">
        <v>1.3751E-8</v>
      </c>
      <c r="R3" s="5">
        <v>3.0211999999999999E-8</v>
      </c>
      <c r="S3" s="4">
        <v>2.1071999999999998E-8</v>
      </c>
      <c r="T3" s="4">
        <v>4.5622E-10</v>
      </c>
      <c r="U3" s="4">
        <v>8.4022000000000002E-11</v>
      </c>
      <c r="V3" s="4">
        <v>1.4057999999999999E-10</v>
      </c>
      <c r="W3" s="4">
        <v>2.9569999999999998E-6</v>
      </c>
      <c r="X3" s="4">
        <v>2.0451999999999999E-6</v>
      </c>
      <c r="Y3" s="4">
        <v>1.7524000000000001E-10</v>
      </c>
      <c r="Z3" s="5">
        <v>5.5675000000000001E-8</v>
      </c>
      <c r="AA3" s="4">
        <v>6.9735000000000005E-14</v>
      </c>
      <c r="AB3" s="4">
        <v>1.8403E-13</v>
      </c>
      <c r="AC3" s="4">
        <v>7.5514999999999998E-7</v>
      </c>
      <c r="AD3" s="4">
        <v>2.0051000000000001E-6</v>
      </c>
      <c r="AE3" s="4">
        <v>2.2578999999999998E-9</v>
      </c>
      <c r="AF3" s="4">
        <v>9.7342000000000008E-6</v>
      </c>
      <c r="AG3" s="4">
        <v>3.0773999999999997E-7</v>
      </c>
      <c r="AH3" s="5">
        <v>4.1785000000000001E-10</v>
      </c>
      <c r="AI3" s="4">
        <v>5.2988E-6</v>
      </c>
      <c r="AJ3" s="4">
        <v>5.2121999999999998E-6</v>
      </c>
      <c r="AK3" s="5">
        <v>7.5514999999999998E-7</v>
      </c>
      <c r="AL3" s="4">
        <v>7.0066000000000003E-5</v>
      </c>
      <c r="AM3" s="4">
        <v>3.5364999999999999E-9</v>
      </c>
      <c r="AN3" s="5">
        <v>9.1366999999999994E-5</v>
      </c>
      <c r="AO3" s="4">
        <v>6.0288000000000003E-5</v>
      </c>
      <c r="AP3" s="4">
        <v>4.8021999999999998E-9</v>
      </c>
      <c r="AQ3" s="4">
        <v>4.8295000000000001E-6</v>
      </c>
      <c r="AR3" s="4">
        <v>2.1172E-5</v>
      </c>
      <c r="AS3" s="1">
        <v>2.0670000000000001E-4</v>
      </c>
      <c r="AT3" s="4">
        <v>1.1351999999999999E-11</v>
      </c>
      <c r="AU3" s="5">
        <v>9.7293000000000002E-7</v>
      </c>
      <c r="AV3" s="1">
        <v>1.0648E-4</v>
      </c>
      <c r="AW3" s="1">
        <v>2.6296000000000002E-4</v>
      </c>
      <c r="AX3" s="4">
        <v>6.5086000000000005E-7</v>
      </c>
      <c r="AY3" s="1">
        <v>1.9976999999999999E-4</v>
      </c>
      <c r="AZ3" s="2">
        <v>4.0569E-4</v>
      </c>
      <c r="BA3" s="5">
        <v>1.8304E-5</v>
      </c>
      <c r="BB3" s="1">
        <v>2.8975000000000002E-4</v>
      </c>
      <c r="BC3" s="1">
        <v>2.5171999999999998E-4</v>
      </c>
      <c r="BD3" s="2">
        <v>3.7755999999999998E-4</v>
      </c>
      <c r="BE3" s="1">
        <v>1.0464E-4</v>
      </c>
      <c r="BF3" s="5">
        <v>4.3538000000000002E-5</v>
      </c>
      <c r="BG3" s="4">
        <v>9.8046000000000004E-12</v>
      </c>
      <c r="BH3" s="2">
        <v>1.7824E-4</v>
      </c>
      <c r="BI3" s="5">
        <v>9.5828999999999993E-5</v>
      </c>
      <c r="BJ3" s="4">
        <v>4.0542000000000001E-6</v>
      </c>
      <c r="BK3" s="4">
        <v>9.3318000000000008E-10</v>
      </c>
      <c r="BL3" s="5">
        <v>8.8208000000000005E-8</v>
      </c>
      <c r="BM3" s="1">
        <v>1.2861999999999999E-3</v>
      </c>
      <c r="BN3" s="4">
        <v>3.9228999999999999E-13</v>
      </c>
      <c r="BO3" s="4">
        <v>2.2455000000000002E-8</v>
      </c>
      <c r="BP3" s="4">
        <v>1.9039000000000001E-6</v>
      </c>
      <c r="BQ3" s="4">
        <v>8.5855999999999998E-9</v>
      </c>
      <c r="BR3" s="2">
        <v>3.5472999999999999E-4</v>
      </c>
      <c r="BS3" s="1">
        <v>1.3719000000000001E-4</v>
      </c>
      <c r="BT3" s="4">
        <v>4.7166999999999999E-7</v>
      </c>
      <c r="BU3" s="1">
        <v>6.0048000000000002E-4</v>
      </c>
      <c r="BV3" s="4">
        <v>1.7550999999999999E-11</v>
      </c>
      <c r="BW3" s="5">
        <v>9.9450999999999994E-5</v>
      </c>
      <c r="BX3" s="1">
        <v>1.2806E-3</v>
      </c>
      <c r="BY3" s="2">
        <v>1.377E-3</v>
      </c>
      <c r="BZ3" s="2">
        <v>6.6450000000000005E-4</v>
      </c>
      <c r="CA3" s="2">
        <v>6.5885E-4</v>
      </c>
      <c r="CB3" s="1">
        <v>1.5659999999999999E-3</v>
      </c>
      <c r="CC3" s="2">
        <v>1.1418000000000001E-3</v>
      </c>
      <c r="CD3" s="2">
        <v>2.6987000000000002E-4</v>
      </c>
      <c r="CE3" s="1">
        <v>1.8060000000000001E-3</v>
      </c>
      <c r="CF3" s="1">
        <v>1.5589999999999999E-4</v>
      </c>
      <c r="CG3" s="1">
        <v>9.1993000000000001E-4</v>
      </c>
      <c r="CH3" s="4">
        <v>4.9989999999999999E-6</v>
      </c>
      <c r="CI3" s="1">
        <v>2.3465000000000001E-3</v>
      </c>
      <c r="CJ3" s="1">
        <v>8.7575000000000001E-4</v>
      </c>
      <c r="CK3" s="2">
        <v>5.3876E-4</v>
      </c>
      <c r="CL3" s="1">
        <v>3.7528000000000001E-3</v>
      </c>
      <c r="CM3" s="1">
        <v>2.98E-3</v>
      </c>
      <c r="CN3" s="1">
        <v>4.4584000000000004E-3</v>
      </c>
      <c r="CO3" s="4">
        <v>7.7412000000000005E-8</v>
      </c>
      <c r="CP3" s="1">
        <v>2.8195E-4</v>
      </c>
      <c r="CQ3" s="2">
        <v>1.5589999999999999E-4</v>
      </c>
      <c r="CR3" s="2">
        <v>1.1711E-3</v>
      </c>
      <c r="CS3" s="4">
        <v>2.2984E-7</v>
      </c>
      <c r="CT3" s="1">
        <v>3.9509000000000002E-3</v>
      </c>
      <c r="CU3" s="1">
        <v>4.3892000000000002E-3</v>
      </c>
      <c r="CV3" s="1">
        <v>1.0085999999999999E-3</v>
      </c>
      <c r="CW3" s="1">
        <v>6.3714000000000002E-4</v>
      </c>
      <c r="CX3" s="5">
        <v>3.2300999999999998E-7</v>
      </c>
      <c r="CY3" s="1">
        <v>1.5296000000000001E-3</v>
      </c>
      <c r="CZ3" s="1">
        <v>5.5734000000000003E-4</v>
      </c>
      <c r="DA3" s="4">
        <v>1.1026000000000001E-5</v>
      </c>
      <c r="DB3" s="1">
        <v>7.8092999999999999E-3</v>
      </c>
      <c r="DC3" s="1">
        <v>6.7270000000000003E-3</v>
      </c>
      <c r="DD3" s="1">
        <v>7.6948999999999995E-4</v>
      </c>
      <c r="DE3" s="1">
        <v>3.1573999999999999E-3</v>
      </c>
      <c r="DF3" s="1">
        <v>8.6227999999999999E-4</v>
      </c>
      <c r="DG3" s="2">
        <v>2.0347999999999998E-3</v>
      </c>
      <c r="DH3" s="2">
        <v>3.9509000000000002E-3</v>
      </c>
      <c r="DI3" s="2">
        <v>6.1295000000000004E-3</v>
      </c>
      <c r="DJ3" s="1">
        <v>2.1987999999999999E-3</v>
      </c>
      <c r="DK3" s="1">
        <v>9.2698999999999993E-3</v>
      </c>
      <c r="DL3" s="1">
        <v>5.3127999999999997E-4</v>
      </c>
      <c r="DM3" s="1">
        <v>8.3785999999999999E-3</v>
      </c>
      <c r="DN3" s="1">
        <v>1.5287E-2</v>
      </c>
      <c r="DO3" s="1">
        <v>1.2298999999999999E-2</v>
      </c>
      <c r="DP3" s="1">
        <v>2.2824E-3</v>
      </c>
      <c r="DQ3" s="1">
        <v>1.0744999999999999E-3</v>
      </c>
      <c r="DR3" s="1">
        <v>9.3796999999999995E-3</v>
      </c>
      <c r="DS3" s="1">
        <v>1.7543999999999999E-4</v>
      </c>
      <c r="DT3" s="4">
        <v>4.2648999999999996E-6</v>
      </c>
      <c r="DU3" s="1">
        <v>7.2252000000000002E-3</v>
      </c>
      <c r="DV3" s="2">
        <v>9.3299000000000003E-3</v>
      </c>
      <c r="DW3" s="1">
        <v>1.1592999999999999E-2</v>
      </c>
      <c r="DX3" s="2">
        <v>8.6824999999999992E-3</v>
      </c>
      <c r="DY3" s="1">
        <v>2.6492E-3</v>
      </c>
      <c r="DZ3" s="1">
        <v>4.2715000000000001E-3</v>
      </c>
      <c r="EA3" s="2">
        <v>7.8919000000000003E-3</v>
      </c>
      <c r="EB3" s="4">
        <v>2.4950999999999999E-5</v>
      </c>
      <c r="EC3" s="1">
        <v>1.0742E-2</v>
      </c>
      <c r="ED3" s="1">
        <v>1.2437E-2</v>
      </c>
      <c r="EE3" s="1">
        <v>1.4244999999999999E-4</v>
      </c>
      <c r="EF3" s="2">
        <v>3.0048999999999999E-4</v>
      </c>
      <c r="EG3" s="1">
        <v>1.2114E-2</v>
      </c>
      <c r="EH3" s="1">
        <v>2.9818999999999998E-2</v>
      </c>
      <c r="EI3" s="1">
        <v>3.0496E-3</v>
      </c>
      <c r="EJ3" s="1">
        <v>7.2557999999999997E-3</v>
      </c>
      <c r="EK3" s="2">
        <v>3.3573000000000001E-3</v>
      </c>
      <c r="EL3" s="2">
        <v>1.4735E-2</v>
      </c>
      <c r="EM3" s="1">
        <v>1.5176E-2</v>
      </c>
      <c r="EN3" s="1">
        <v>1.2403E-3</v>
      </c>
      <c r="EO3" s="5">
        <v>3.3470999999999999E-5</v>
      </c>
      <c r="EP3" s="2">
        <v>5.7464999999999999E-3</v>
      </c>
      <c r="EQ3" s="4">
        <v>5.3259999999999999E-7</v>
      </c>
      <c r="ER3" s="2">
        <v>3.4937000000000003E-2</v>
      </c>
      <c r="ES3" s="1">
        <v>1.8121000000000002E-2</v>
      </c>
      <c r="ET3" s="1">
        <v>1.077E-4</v>
      </c>
      <c r="EU3" s="1">
        <v>3.6138999999999998E-2</v>
      </c>
      <c r="EV3" s="1">
        <v>1.097E-4</v>
      </c>
      <c r="EW3" s="1">
        <v>3.4916999999999999E-3</v>
      </c>
      <c r="EX3" s="2">
        <v>1.8679E-3</v>
      </c>
      <c r="EY3" s="1">
        <v>5.9951999999999998E-2</v>
      </c>
      <c r="EZ3" s="1">
        <v>1.4867999999999999E-2</v>
      </c>
      <c r="FA3" s="1">
        <v>1.9675000000000001E-4</v>
      </c>
      <c r="FB3" s="2">
        <v>3.6573999999999999E-3</v>
      </c>
      <c r="FC3" s="1">
        <v>5.6553999999999997E-3</v>
      </c>
      <c r="FD3" s="2">
        <v>1.0939000000000001E-2</v>
      </c>
      <c r="FE3" s="2">
        <v>7.6293999999999997E-3</v>
      </c>
      <c r="FF3" s="1">
        <v>2.7803000000000001E-2</v>
      </c>
      <c r="FG3" s="1">
        <v>2.1585E-2</v>
      </c>
      <c r="FH3" s="2">
        <v>6.0178000000000002E-3</v>
      </c>
      <c r="FI3" s="1">
        <v>6.9623000000000005E-4</v>
      </c>
      <c r="FJ3" s="2">
        <v>2.1854999999999999E-2</v>
      </c>
      <c r="FK3" s="1">
        <v>5.3748999999999995E-4</v>
      </c>
      <c r="FL3" s="1">
        <v>1.6497000000000001E-2</v>
      </c>
      <c r="FM3" s="1">
        <v>2.0449999999999999E-3</v>
      </c>
      <c r="FN3" s="1">
        <v>9.0217000000000006E-3</v>
      </c>
      <c r="FO3" s="2">
        <v>2.1849E-2</v>
      </c>
      <c r="FP3" s="1">
        <v>4.1284000000000001E-2</v>
      </c>
      <c r="FQ3" s="1">
        <v>2.4476999999999999E-2</v>
      </c>
      <c r="FR3" s="1">
        <v>1.8797E-3</v>
      </c>
      <c r="FS3" s="1">
        <v>1.3481000000000001E-3</v>
      </c>
      <c r="FT3" s="1">
        <v>8.0955000000000003E-3</v>
      </c>
      <c r="FU3" s="2">
        <v>9.2343999999999996E-2</v>
      </c>
      <c r="FV3" s="3">
        <v>1.0411000000000001E-3</v>
      </c>
      <c r="FW3" s="1">
        <v>1.2172000000000001E-2</v>
      </c>
      <c r="FX3" s="1">
        <v>0.10786</v>
      </c>
      <c r="FY3" s="1">
        <v>9.1344999999999996E-2</v>
      </c>
      <c r="FZ3" s="1">
        <v>9.1135999999999995E-3</v>
      </c>
      <c r="GA3" s="1">
        <v>4.7847000000000001E-2</v>
      </c>
      <c r="GB3" s="1">
        <v>1.2298999999999999E-2</v>
      </c>
      <c r="GC3" s="3">
        <v>8.1855999999999998E-2</v>
      </c>
      <c r="GD3" s="1">
        <v>5.9951999999999998E-2</v>
      </c>
      <c r="GE3" s="1">
        <v>3.5019000000000002E-2</v>
      </c>
      <c r="GF3" s="3">
        <v>0.10785</v>
      </c>
      <c r="GG3" s="3">
        <v>0.10617</v>
      </c>
      <c r="GH3" s="3">
        <v>9.9759E-2</v>
      </c>
      <c r="GI3" s="3">
        <v>6.7114999999999994E-2</v>
      </c>
      <c r="GJ3" s="3">
        <v>5.6347000000000001E-2</v>
      </c>
      <c r="GK3" s="1">
        <v>3.1796999999999999E-2</v>
      </c>
      <c r="GL3" s="1">
        <v>3.7163000000000002E-2</v>
      </c>
      <c r="GM3" s="1">
        <v>4.9559000000000001E-3</v>
      </c>
      <c r="GN3" s="1">
        <v>8.1855999999999998E-2</v>
      </c>
      <c r="GO3" s="3">
        <v>5.6347000000000001E-2</v>
      </c>
      <c r="GP3" s="3">
        <v>0.11712</v>
      </c>
      <c r="GQ3" s="1">
        <v>0.14495</v>
      </c>
      <c r="GR3" s="1">
        <v>0.14934</v>
      </c>
      <c r="GS3" s="3">
        <v>0.14696999999999999</v>
      </c>
      <c r="GT3" s="1">
        <v>2.7071000000000001E-2</v>
      </c>
      <c r="GU3" s="1">
        <v>4.9579999999999997E-3</v>
      </c>
      <c r="GV3" s="3">
        <v>8.4506999999999999E-2</v>
      </c>
      <c r="GW3" s="3">
        <v>1.2605E-2</v>
      </c>
      <c r="GX3" s="1">
        <v>0.12689</v>
      </c>
      <c r="GY3" s="1">
        <v>9.7113000000000005E-2</v>
      </c>
      <c r="GZ3" s="1">
        <v>0.13195999999999999</v>
      </c>
      <c r="HA3" s="3">
        <v>0.18192</v>
      </c>
      <c r="HB3" s="1">
        <v>1.3753E-2</v>
      </c>
      <c r="HC3" s="3">
        <v>0.15770999999999999</v>
      </c>
      <c r="HD3" s="3">
        <v>3.4590999999999997E-2</v>
      </c>
      <c r="HE3" s="3">
        <v>0.14935000000000001</v>
      </c>
      <c r="HF3" s="1">
        <v>0.10070999999999999</v>
      </c>
      <c r="HG3" s="1">
        <v>6.1769999999999999E-2</v>
      </c>
      <c r="HH3" s="1">
        <v>0.21998000000000001</v>
      </c>
      <c r="HI3" s="3">
        <v>6.3796E-3</v>
      </c>
      <c r="HJ3" s="3">
        <v>9.758E-2</v>
      </c>
      <c r="HK3" s="1">
        <v>0.15196999999999999</v>
      </c>
      <c r="HL3" s="1">
        <v>9.4464000000000006E-2</v>
      </c>
      <c r="HM3" s="1">
        <v>2.9770999999999999E-2</v>
      </c>
      <c r="HN3" s="1">
        <v>2.5867999999999999E-2</v>
      </c>
      <c r="HO3" s="3">
        <v>0.18978</v>
      </c>
      <c r="HP3" s="3">
        <v>0.14696999999999999</v>
      </c>
      <c r="HQ3" s="1">
        <v>0.13858999999999999</v>
      </c>
      <c r="HR3" s="1">
        <v>2.1375999999999999E-2</v>
      </c>
    </row>
    <row r="4" spans="1:226" x14ac:dyDescent="0.35">
      <c r="A4" s="1" t="s">
        <v>895</v>
      </c>
      <c r="B4" s="5">
        <v>3.8841999999999998E-22</v>
      </c>
      <c r="C4" s="4">
        <v>1.2807E-17</v>
      </c>
      <c r="D4" s="4">
        <v>6.2058999999999999E-17</v>
      </c>
      <c r="E4" s="4">
        <v>2.9905E-14</v>
      </c>
      <c r="F4" s="4">
        <v>3.0897000000000001E-12</v>
      </c>
      <c r="G4" s="4">
        <v>1.055E-11</v>
      </c>
      <c r="H4" s="4">
        <v>7.0804999999999995E-11</v>
      </c>
      <c r="I4" s="4">
        <v>4.1785000000000001E-10</v>
      </c>
      <c r="J4" s="5">
        <v>7.2762000000000002E-10</v>
      </c>
      <c r="K4" s="4">
        <v>3.3071999999999999E-9</v>
      </c>
      <c r="L4" s="4">
        <v>3.5364999999999999E-9</v>
      </c>
      <c r="M4" s="4">
        <v>3.1773999999999997E-8</v>
      </c>
      <c r="N4" s="4">
        <v>5.5675000000000001E-8</v>
      </c>
      <c r="O4" s="5">
        <v>1.0011E-7</v>
      </c>
      <c r="P4" s="5">
        <v>1.3677E-7</v>
      </c>
      <c r="Q4" s="4">
        <v>2.1199000000000001E-7</v>
      </c>
      <c r="R4" s="5">
        <v>3.0773999999999997E-7</v>
      </c>
      <c r="S4" s="4">
        <v>3.4937000000000001E-7</v>
      </c>
      <c r="T4" s="4">
        <v>4.7098E-7</v>
      </c>
      <c r="U4" s="4">
        <v>5.4614999999999995E-7</v>
      </c>
      <c r="V4" s="4">
        <v>7.5145999999999998E-7</v>
      </c>
      <c r="W4" s="4">
        <v>3.0471E-6</v>
      </c>
      <c r="X4" s="4">
        <v>4.0542000000000001E-6</v>
      </c>
      <c r="Y4" s="4">
        <v>4.0542000000000001E-6</v>
      </c>
      <c r="Z4" s="5">
        <v>4.5525E-6</v>
      </c>
      <c r="AA4" s="4">
        <v>5.2988E-6</v>
      </c>
      <c r="AB4" s="4">
        <v>6.1318000000000003E-6</v>
      </c>
      <c r="AC4" s="4">
        <v>6.5884999999999997E-6</v>
      </c>
      <c r="AD4" s="4">
        <v>1.2291E-5</v>
      </c>
      <c r="AE4" s="4">
        <v>1.4885999999999999E-5</v>
      </c>
      <c r="AF4" s="4">
        <v>1.772E-5</v>
      </c>
      <c r="AG4" s="4">
        <v>1.8453000000000001E-5</v>
      </c>
      <c r="AH4" s="5">
        <v>2.1107999999999998E-5</v>
      </c>
      <c r="AI4" s="4">
        <v>3.8840000000000001E-5</v>
      </c>
      <c r="AJ4" s="4">
        <v>6.0288000000000003E-5</v>
      </c>
      <c r="AK4" s="5">
        <v>6.5969000000000005E-5</v>
      </c>
      <c r="AL4" s="4">
        <v>7.8982999999999999E-5</v>
      </c>
      <c r="AM4" s="4">
        <v>8.2117E-5</v>
      </c>
      <c r="AN4" s="2">
        <v>1.0226999999999999E-4</v>
      </c>
      <c r="AO4" s="1">
        <v>1.1843E-4</v>
      </c>
      <c r="AP4" s="1">
        <v>1.5046999999999999E-4</v>
      </c>
      <c r="AQ4" s="1">
        <v>1.7767999999999999E-4</v>
      </c>
      <c r="AR4" s="1">
        <v>2.0670000000000001E-4</v>
      </c>
      <c r="AS4" s="1">
        <v>2.0670000000000001E-4</v>
      </c>
      <c r="AT4" s="1">
        <v>2.1981999999999999E-4</v>
      </c>
      <c r="AU4" s="2">
        <v>2.1981999999999999E-4</v>
      </c>
      <c r="AV4" s="1">
        <v>3.0131999999999999E-4</v>
      </c>
      <c r="AW4" s="1">
        <v>3.5472999999999999E-4</v>
      </c>
      <c r="AX4" s="1">
        <v>3.659E-4</v>
      </c>
      <c r="AY4" s="1">
        <v>3.8348000000000001E-4</v>
      </c>
      <c r="AZ4" s="2">
        <v>4.0569E-4</v>
      </c>
      <c r="BA4" s="2">
        <v>4.3596999999999999E-4</v>
      </c>
      <c r="BB4" s="1">
        <v>4.8073000000000001E-4</v>
      </c>
      <c r="BC4" s="1">
        <v>5.2508000000000003E-4</v>
      </c>
      <c r="BD4" s="2">
        <v>5.5102999999999999E-4</v>
      </c>
      <c r="BE4" s="1">
        <v>5.9462000000000002E-4</v>
      </c>
      <c r="BF4" s="2">
        <v>6.2584999999999995E-4</v>
      </c>
      <c r="BG4" s="1">
        <v>6.2584999999999995E-4</v>
      </c>
      <c r="BH4" s="2">
        <v>7.4178999999999998E-4</v>
      </c>
      <c r="BI4" s="2">
        <v>7.5933000000000001E-4</v>
      </c>
      <c r="BJ4" s="1">
        <v>8.2888999999999999E-4</v>
      </c>
      <c r="BK4" s="1">
        <v>9.0492000000000003E-4</v>
      </c>
      <c r="BL4" s="2">
        <v>1.0836000000000001E-3</v>
      </c>
      <c r="BM4" s="1">
        <v>1.2861999999999999E-3</v>
      </c>
      <c r="BN4" s="1">
        <v>1.4356E-3</v>
      </c>
      <c r="BO4" s="1">
        <v>1.4356E-3</v>
      </c>
      <c r="BP4" s="1">
        <v>1.5972E-3</v>
      </c>
      <c r="BQ4" s="1">
        <v>1.6734E-3</v>
      </c>
      <c r="BR4" s="2">
        <v>1.7696000000000001E-3</v>
      </c>
      <c r="BS4" s="1">
        <v>1.8181E-3</v>
      </c>
      <c r="BT4" s="1">
        <v>1.8181E-3</v>
      </c>
      <c r="BU4" s="1">
        <v>1.9704000000000002E-3</v>
      </c>
      <c r="BV4" s="1">
        <v>1.9704000000000002E-3</v>
      </c>
      <c r="BW4" s="2">
        <v>1.9704000000000002E-3</v>
      </c>
      <c r="BX4" s="1">
        <v>2.1151999999999998E-3</v>
      </c>
      <c r="BY4" s="2">
        <v>2.3603999999999999E-3</v>
      </c>
      <c r="BZ4" s="2">
        <v>2.4175999999999998E-3</v>
      </c>
      <c r="CA4" s="2">
        <v>2.6492E-3</v>
      </c>
      <c r="CB4" s="1">
        <v>2.6492E-3</v>
      </c>
      <c r="CC4" s="2">
        <v>2.6492E-3</v>
      </c>
      <c r="CD4" s="2">
        <v>2.7709000000000002E-3</v>
      </c>
      <c r="CE4" s="1">
        <v>2.7709000000000002E-3</v>
      </c>
      <c r="CF4" s="1">
        <v>2.8463E-3</v>
      </c>
      <c r="CG4" s="1">
        <v>3.0377999999999998E-3</v>
      </c>
      <c r="CH4" s="1">
        <v>3.0377999999999998E-3</v>
      </c>
      <c r="CI4" s="1">
        <v>3.1067999999999998E-3</v>
      </c>
      <c r="CJ4" s="1">
        <v>3.4776E-3</v>
      </c>
      <c r="CK4" s="2">
        <v>3.5179E-3</v>
      </c>
      <c r="CL4" s="1">
        <v>3.6418000000000002E-3</v>
      </c>
      <c r="CM4" s="1">
        <v>3.9376999999999997E-3</v>
      </c>
      <c r="CN4" s="1">
        <v>4.5034999999999997E-3</v>
      </c>
      <c r="CO4" s="1">
        <v>4.5034999999999997E-3</v>
      </c>
      <c r="CP4" s="1">
        <v>4.7013000000000003E-3</v>
      </c>
      <c r="CQ4" s="2">
        <v>5.1939000000000004E-3</v>
      </c>
      <c r="CR4" s="2">
        <v>5.1939000000000004E-3</v>
      </c>
      <c r="CS4" s="1">
        <v>5.2652999999999997E-3</v>
      </c>
      <c r="CT4" s="1">
        <v>5.7787999999999997E-3</v>
      </c>
      <c r="CU4" s="1">
        <v>6.4815000000000003E-3</v>
      </c>
      <c r="CV4" s="1">
        <v>8.4697000000000001E-3</v>
      </c>
      <c r="CW4" s="1">
        <v>8.4697000000000001E-3</v>
      </c>
      <c r="CX4" s="2">
        <v>8.7931999999999993E-3</v>
      </c>
      <c r="CY4" s="1">
        <v>9.1073000000000005E-3</v>
      </c>
      <c r="CZ4" s="1">
        <v>9.6854000000000003E-3</v>
      </c>
      <c r="DA4" s="1">
        <v>1.0588999999999999E-2</v>
      </c>
      <c r="DB4" s="1">
        <v>1.0874999999999999E-2</v>
      </c>
      <c r="DC4" s="1">
        <v>1.0874999999999999E-2</v>
      </c>
      <c r="DD4" s="1">
        <v>1.1348E-2</v>
      </c>
      <c r="DE4" s="1">
        <v>1.2068000000000001E-2</v>
      </c>
      <c r="DF4" s="1">
        <v>1.2364E-2</v>
      </c>
      <c r="DG4" s="2">
        <v>1.2364E-2</v>
      </c>
      <c r="DH4" s="2">
        <v>1.2859000000000001E-2</v>
      </c>
      <c r="DI4" s="2">
        <v>1.2859000000000001E-2</v>
      </c>
      <c r="DJ4" s="1">
        <v>1.4249E-2</v>
      </c>
      <c r="DK4" s="1">
        <v>1.4249E-2</v>
      </c>
      <c r="DL4" s="1">
        <v>1.4249E-2</v>
      </c>
      <c r="DM4" s="1">
        <v>1.4834E-2</v>
      </c>
      <c r="DN4" s="1">
        <v>1.5339999999999999E-2</v>
      </c>
      <c r="DO4" s="1">
        <v>1.6192999999999999E-2</v>
      </c>
      <c r="DP4" s="1">
        <v>1.6192999999999999E-2</v>
      </c>
      <c r="DQ4" s="1">
        <v>1.7052999999999999E-2</v>
      </c>
      <c r="DR4" s="1">
        <v>1.7052999999999999E-2</v>
      </c>
      <c r="DS4" s="1">
        <v>1.7052999999999999E-2</v>
      </c>
      <c r="DT4" s="1">
        <v>1.7392999999999999E-2</v>
      </c>
      <c r="DU4" s="1">
        <v>1.7392999999999999E-2</v>
      </c>
      <c r="DV4" s="2">
        <v>1.8173000000000002E-2</v>
      </c>
      <c r="DW4" s="1">
        <v>1.9505000000000002E-2</v>
      </c>
      <c r="DX4" s="2">
        <v>1.9505000000000002E-2</v>
      </c>
      <c r="DY4" s="1">
        <v>2.0292000000000001E-2</v>
      </c>
      <c r="DZ4" s="1">
        <v>2.1854999999999999E-2</v>
      </c>
      <c r="EA4" s="2">
        <v>2.2624999999999999E-2</v>
      </c>
      <c r="EB4" s="1">
        <v>2.2624999999999999E-2</v>
      </c>
      <c r="EC4" s="1">
        <v>2.3538E-2</v>
      </c>
      <c r="ED4" s="1">
        <v>2.4400999999999999E-2</v>
      </c>
      <c r="EE4" s="1">
        <v>2.7803000000000001E-2</v>
      </c>
      <c r="EF4" s="2">
        <v>2.7803000000000001E-2</v>
      </c>
      <c r="EG4" s="1">
        <v>2.8962999999999999E-2</v>
      </c>
      <c r="EH4" s="1">
        <v>2.9699E-2</v>
      </c>
      <c r="EI4" s="1">
        <v>3.1653000000000001E-2</v>
      </c>
      <c r="EJ4" s="1">
        <v>3.184E-2</v>
      </c>
      <c r="EK4" s="2">
        <v>3.3926999999999999E-2</v>
      </c>
      <c r="EL4" s="2">
        <v>3.6138999999999998E-2</v>
      </c>
      <c r="EM4" s="1">
        <v>3.7615999999999997E-2</v>
      </c>
      <c r="EN4" s="1">
        <v>3.9761999999999999E-2</v>
      </c>
      <c r="EO4" s="2">
        <v>4.0781999999999999E-2</v>
      </c>
      <c r="EP4" s="2">
        <v>4.0781999999999999E-2</v>
      </c>
      <c r="EQ4" s="1">
        <v>4.2590000000000003E-2</v>
      </c>
      <c r="ER4" s="2">
        <v>4.4079E-2</v>
      </c>
      <c r="ES4" s="1">
        <v>4.5523000000000001E-2</v>
      </c>
      <c r="ET4" s="1">
        <v>4.7083E-2</v>
      </c>
      <c r="EU4" s="1">
        <v>5.1076999999999997E-2</v>
      </c>
      <c r="EV4" s="1">
        <v>5.4443999999999999E-2</v>
      </c>
      <c r="EW4" s="1">
        <v>5.4443999999999999E-2</v>
      </c>
      <c r="EX4" s="2">
        <v>5.9759E-2</v>
      </c>
      <c r="EY4" s="1">
        <v>5.9759E-2</v>
      </c>
      <c r="EZ4" s="1">
        <v>6.4936999999999995E-2</v>
      </c>
      <c r="FA4" s="1">
        <v>6.4936999999999995E-2</v>
      </c>
      <c r="FB4" s="2">
        <v>7.1110999999999994E-2</v>
      </c>
      <c r="FC4" s="1">
        <v>7.1110999999999994E-2</v>
      </c>
      <c r="FD4" s="2">
        <v>7.1110999999999994E-2</v>
      </c>
      <c r="FE4" s="2">
        <v>7.2475999999999999E-2</v>
      </c>
      <c r="FF4" s="1">
        <v>7.2475999999999999E-2</v>
      </c>
      <c r="FG4" s="1">
        <v>7.2475999999999999E-2</v>
      </c>
      <c r="FH4" s="2">
        <v>7.2475999999999999E-2</v>
      </c>
      <c r="FI4" s="1">
        <v>7.5205999999999995E-2</v>
      </c>
      <c r="FJ4" s="2">
        <v>7.6643000000000003E-2</v>
      </c>
      <c r="FK4" s="1">
        <v>7.6643000000000003E-2</v>
      </c>
      <c r="FL4" s="1">
        <v>7.6643000000000003E-2</v>
      </c>
      <c r="FM4" s="1">
        <v>7.9783999999999994E-2</v>
      </c>
      <c r="FN4" s="1">
        <v>8.4168999999999994E-2</v>
      </c>
      <c r="FO4" s="2">
        <v>8.6167999999999995E-2</v>
      </c>
      <c r="FP4" s="1">
        <v>8.6167999999999995E-2</v>
      </c>
      <c r="FQ4" s="1">
        <v>8.6167999999999995E-2</v>
      </c>
      <c r="FR4" s="1">
        <v>8.8320999999999997E-2</v>
      </c>
      <c r="FS4" s="1">
        <v>9.0101000000000001E-2</v>
      </c>
      <c r="FT4" s="1">
        <v>9.4148999999999997E-2</v>
      </c>
      <c r="FU4" s="2">
        <v>9.4148999999999997E-2</v>
      </c>
      <c r="FV4" s="3">
        <v>0.10158</v>
      </c>
      <c r="FW4" s="1">
        <v>0.10754</v>
      </c>
      <c r="FX4" s="1">
        <v>0.10754</v>
      </c>
      <c r="FY4" s="1">
        <v>0.11204</v>
      </c>
      <c r="FZ4" s="1">
        <v>0.11204</v>
      </c>
      <c r="GA4" s="1">
        <v>0.11674</v>
      </c>
      <c r="GB4" s="1">
        <v>0.11771</v>
      </c>
      <c r="GC4" s="3">
        <v>0.11771</v>
      </c>
      <c r="GD4" s="1">
        <v>0.11771</v>
      </c>
      <c r="GE4" s="1">
        <v>0.12374</v>
      </c>
      <c r="GF4" s="3">
        <v>0.12374</v>
      </c>
      <c r="GG4" s="3">
        <v>0.12374</v>
      </c>
      <c r="GH4" s="3">
        <v>0.12659999999999999</v>
      </c>
      <c r="GI4" s="3">
        <v>0.12659999999999999</v>
      </c>
      <c r="GJ4" s="3">
        <v>0.12659999999999999</v>
      </c>
      <c r="GK4" s="1">
        <v>0.13022</v>
      </c>
      <c r="GL4" s="1">
        <v>0.13022</v>
      </c>
      <c r="GM4" s="1">
        <v>0.13195999999999999</v>
      </c>
      <c r="GN4" s="1">
        <v>0.13557</v>
      </c>
      <c r="GO4" s="3">
        <v>0.13557</v>
      </c>
      <c r="GP4" s="3">
        <v>0.14595</v>
      </c>
      <c r="GQ4" s="1">
        <v>0.14595</v>
      </c>
      <c r="GR4" s="1">
        <v>0.14895</v>
      </c>
      <c r="GS4" s="3">
        <v>0.14895</v>
      </c>
      <c r="GT4" s="1">
        <v>0.15476000000000001</v>
      </c>
      <c r="GU4" s="1">
        <v>0.15476000000000001</v>
      </c>
      <c r="GV4" s="3">
        <v>0.15476000000000001</v>
      </c>
      <c r="GW4" s="3">
        <v>0.15875</v>
      </c>
      <c r="GX4" s="1">
        <v>0.17058999999999999</v>
      </c>
      <c r="GY4" s="1">
        <v>0.17058999999999999</v>
      </c>
      <c r="GZ4" s="1">
        <v>0.17832999999999999</v>
      </c>
      <c r="HA4" s="3">
        <v>0.18315000000000001</v>
      </c>
      <c r="HB4" s="1">
        <v>0.18315000000000001</v>
      </c>
      <c r="HC4" s="3">
        <v>0.18315000000000001</v>
      </c>
      <c r="HD4" s="3">
        <v>0.18806</v>
      </c>
      <c r="HE4" s="3">
        <v>0.19736999999999999</v>
      </c>
      <c r="HF4" s="1">
        <v>0.19736999999999999</v>
      </c>
      <c r="HG4" s="1">
        <v>0.21299000000000001</v>
      </c>
      <c r="HH4" s="1">
        <v>0.21787000000000001</v>
      </c>
      <c r="HI4" s="3">
        <v>0.22456999999999999</v>
      </c>
      <c r="HJ4" s="3">
        <v>0.22456999999999999</v>
      </c>
      <c r="HK4" s="1">
        <v>0.22599</v>
      </c>
      <c r="HL4" s="1">
        <v>0.22599</v>
      </c>
      <c r="HM4" s="1">
        <v>0.23128000000000001</v>
      </c>
      <c r="HN4" s="1">
        <v>0.23128000000000001</v>
      </c>
      <c r="HO4" s="3">
        <v>0.24490999999999999</v>
      </c>
      <c r="HP4" s="3">
        <v>0.24490999999999999</v>
      </c>
      <c r="HQ4" s="1">
        <v>0.24490999999999999</v>
      </c>
      <c r="HR4" s="1">
        <v>0.24490999999999999</v>
      </c>
    </row>
    <row r="5" spans="1:226" x14ac:dyDescent="0.35">
      <c r="A5" s="1" t="s">
        <v>896</v>
      </c>
      <c r="B5" s="2" t="s">
        <v>897</v>
      </c>
      <c r="C5" s="1" t="s">
        <v>898</v>
      </c>
      <c r="D5" s="1" t="s">
        <v>899</v>
      </c>
      <c r="E5" s="1" t="s">
        <v>900</v>
      </c>
      <c r="F5" s="1" t="s">
        <v>901</v>
      </c>
      <c r="G5" s="1" t="s">
        <v>902</v>
      </c>
      <c r="H5" s="1" t="s">
        <v>903</v>
      </c>
      <c r="I5" s="1" t="s">
        <v>904</v>
      </c>
      <c r="J5" s="2" t="s">
        <v>905</v>
      </c>
      <c r="K5" s="1" t="s">
        <v>906</v>
      </c>
      <c r="L5" s="1" t="s">
        <v>907</v>
      </c>
      <c r="M5" s="1" t="s">
        <v>908</v>
      </c>
      <c r="N5" s="1" t="s">
        <v>909</v>
      </c>
      <c r="O5" s="2" t="s">
        <v>910</v>
      </c>
      <c r="P5" s="2" t="s">
        <v>911</v>
      </c>
      <c r="Q5" s="1" t="s">
        <v>912</v>
      </c>
      <c r="R5" s="2" t="s">
        <v>913</v>
      </c>
      <c r="S5" s="1" t="s">
        <v>914</v>
      </c>
      <c r="T5" s="1" t="s">
        <v>915</v>
      </c>
      <c r="U5" s="1" t="s">
        <v>916</v>
      </c>
      <c r="V5" s="1" t="s">
        <v>917</v>
      </c>
      <c r="W5" s="1" t="s">
        <v>918</v>
      </c>
      <c r="X5" s="1" t="s">
        <v>919</v>
      </c>
      <c r="Y5" s="1" t="s">
        <v>920</v>
      </c>
      <c r="Z5" s="2" t="s">
        <v>921</v>
      </c>
      <c r="AA5" s="1" t="s">
        <v>922</v>
      </c>
      <c r="AB5" s="1" t="s">
        <v>923</v>
      </c>
      <c r="AC5" s="1" t="s">
        <v>924</v>
      </c>
      <c r="AD5" s="1" t="s">
        <v>925</v>
      </c>
      <c r="AE5" s="1" t="s">
        <v>926</v>
      </c>
      <c r="AF5" s="1" t="s">
        <v>927</v>
      </c>
      <c r="AG5" s="1" t="s">
        <v>928</v>
      </c>
      <c r="AH5" s="2" t="s">
        <v>929</v>
      </c>
      <c r="AI5" s="1" t="s">
        <v>930</v>
      </c>
      <c r="AJ5" s="1" t="s">
        <v>931</v>
      </c>
      <c r="AK5" s="2" t="s">
        <v>932</v>
      </c>
      <c r="AL5" s="1" t="s">
        <v>933</v>
      </c>
      <c r="AM5" s="1" t="s">
        <v>934</v>
      </c>
      <c r="AN5" s="2" t="s">
        <v>935</v>
      </c>
      <c r="AO5" s="1" t="s">
        <v>936</v>
      </c>
      <c r="AP5" s="1" t="s">
        <v>937</v>
      </c>
      <c r="AQ5" s="1" t="s">
        <v>938</v>
      </c>
      <c r="AR5" s="1" t="s">
        <v>939</v>
      </c>
      <c r="AS5" s="1" t="s">
        <v>940</v>
      </c>
      <c r="AT5" s="1" t="s">
        <v>941</v>
      </c>
      <c r="AU5" s="2" t="s">
        <v>942</v>
      </c>
      <c r="AV5" s="1" t="s">
        <v>943</v>
      </c>
      <c r="AW5" s="1" t="s">
        <v>944</v>
      </c>
      <c r="AX5" s="1" t="s">
        <v>945</v>
      </c>
      <c r="AY5" s="1" t="s">
        <v>946</v>
      </c>
      <c r="AZ5" s="2" t="s">
        <v>947</v>
      </c>
      <c r="BA5" s="2" t="s">
        <v>948</v>
      </c>
      <c r="BB5" s="1" t="s">
        <v>949</v>
      </c>
      <c r="BC5" s="1" t="s">
        <v>950</v>
      </c>
      <c r="BD5" s="2" t="s">
        <v>951</v>
      </c>
      <c r="BE5" s="1" t="s">
        <v>952</v>
      </c>
      <c r="BF5" s="2" t="s">
        <v>953</v>
      </c>
      <c r="BG5" s="1" t="s">
        <v>954</v>
      </c>
      <c r="BH5" s="2" t="s">
        <v>955</v>
      </c>
      <c r="BI5" s="2" t="s">
        <v>956</v>
      </c>
      <c r="BJ5" s="1" t="s">
        <v>957</v>
      </c>
      <c r="BK5" s="1" t="s">
        <v>958</v>
      </c>
      <c r="BL5" s="2" t="s">
        <v>959</v>
      </c>
      <c r="BM5" s="1" t="s">
        <v>960</v>
      </c>
      <c r="BN5" s="1" t="s">
        <v>961</v>
      </c>
      <c r="BO5" s="1" t="s">
        <v>962</v>
      </c>
      <c r="BP5" s="1" t="s">
        <v>963</v>
      </c>
      <c r="BQ5" s="1" t="s">
        <v>964</v>
      </c>
      <c r="BR5" s="2" t="s">
        <v>965</v>
      </c>
      <c r="BS5" s="1" t="s">
        <v>966</v>
      </c>
      <c r="BT5" s="1" t="s">
        <v>967</v>
      </c>
      <c r="BU5" s="1" t="s">
        <v>968</v>
      </c>
      <c r="BV5" s="1" t="s">
        <v>969</v>
      </c>
      <c r="BW5" s="2" t="s">
        <v>970</v>
      </c>
      <c r="BX5" s="1" t="s">
        <v>971</v>
      </c>
      <c r="BY5" s="2" t="s">
        <v>972</v>
      </c>
      <c r="BZ5" s="2" t="s">
        <v>973</v>
      </c>
      <c r="CA5" s="2" t="s">
        <v>974</v>
      </c>
      <c r="CB5" s="1" t="s">
        <v>975</v>
      </c>
      <c r="CC5" s="2" t="s">
        <v>976</v>
      </c>
      <c r="CD5" s="2" t="s">
        <v>977</v>
      </c>
      <c r="CE5" s="1" t="s">
        <v>978</v>
      </c>
      <c r="CF5" s="1" t="s">
        <v>979</v>
      </c>
      <c r="CG5" s="1" t="s">
        <v>980</v>
      </c>
      <c r="CH5" s="1" t="s">
        <v>981</v>
      </c>
      <c r="CI5" s="1" t="s">
        <v>982</v>
      </c>
      <c r="CJ5" s="1" t="s">
        <v>983</v>
      </c>
      <c r="CK5" s="2" t="s">
        <v>984</v>
      </c>
      <c r="CL5" s="1" t="s">
        <v>985</v>
      </c>
      <c r="CM5" s="1" t="s">
        <v>986</v>
      </c>
      <c r="CN5" s="1" t="s">
        <v>987</v>
      </c>
      <c r="CO5" s="1" t="s">
        <v>988</v>
      </c>
      <c r="CP5" s="1" t="s">
        <v>989</v>
      </c>
      <c r="CQ5" s="2" t="s">
        <v>990</v>
      </c>
      <c r="CR5" s="2" t="s">
        <v>991</v>
      </c>
      <c r="CS5" s="1" t="s">
        <v>992</v>
      </c>
      <c r="CT5" s="1" t="s">
        <v>993</v>
      </c>
      <c r="CU5" s="1" t="s">
        <v>994</v>
      </c>
      <c r="CV5" s="1" t="s">
        <v>995</v>
      </c>
      <c r="CW5" s="1" t="s">
        <v>996</v>
      </c>
      <c r="CX5" s="2" t="s">
        <v>997</v>
      </c>
      <c r="CY5" s="1" t="s">
        <v>998</v>
      </c>
      <c r="CZ5" s="1" t="s">
        <v>999</v>
      </c>
      <c r="DA5" s="1" t="s">
        <v>1000</v>
      </c>
      <c r="DB5" s="1" t="s">
        <v>1001</v>
      </c>
      <c r="DC5" s="1" t="s">
        <v>1002</v>
      </c>
      <c r="DD5" s="1" t="s">
        <v>1003</v>
      </c>
      <c r="DE5" s="1" t="s">
        <v>1004</v>
      </c>
      <c r="DF5" s="1" t="s">
        <v>1005</v>
      </c>
      <c r="DG5" s="2" t="s">
        <v>1006</v>
      </c>
      <c r="DH5" s="2" t="s">
        <v>1007</v>
      </c>
      <c r="DI5" s="2" t="s">
        <v>1008</v>
      </c>
      <c r="DJ5" s="1" t="s">
        <v>1009</v>
      </c>
      <c r="DK5" s="1" t="s">
        <v>1010</v>
      </c>
      <c r="DL5" s="1" t="s">
        <v>1011</v>
      </c>
      <c r="DM5" s="1" t="s">
        <v>1012</v>
      </c>
      <c r="DN5" s="1" t="s">
        <v>1013</v>
      </c>
      <c r="DO5" s="1" t="s">
        <v>1014</v>
      </c>
      <c r="DP5" s="1" t="s">
        <v>1015</v>
      </c>
      <c r="DQ5" s="1" t="s">
        <v>1016</v>
      </c>
      <c r="DR5" s="1" t="s">
        <v>1017</v>
      </c>
      <c r="DS5" s="1" t="s">
        <v>1018</v>
      </c>
      <c r="DT5" s="1" t="s">
        <v>1019</v>
      </c>
      <c r="DU5" s="1" t="s">
        <v>1020</v>
      </c>
      <c r="DV5" s="2" t="s">
        <v>1021</v>
      </c>
      <c r="DW5" s="1" t="s">
        <v>1022</v>
      </c>
      <c r="DX5" s="2" t="s">
        <v>1023</v>
      </c>
      <c r="DY5" s="1" t="s">
        <v>1024</v>
      </c>
      <c r="DZ5" s="1" t="s">
        <v>1025</v>
      </c>
      <c r="EA5" s="2" t="s">
        <v>1026</v>
      </c>
      <c r="EB5" s="1" t="s">
        <v>1027</v>
      </c>
      <c r="EC5" s="1" t="s">
        <v>1028</v>
      </c>
      <c r="ED5" s="1" t="s">
        <v>1029</v>
      </c>
      <c r="EE5" s="1" t="s">
        <v>1030</v>
      </c>
      <c r="EF5" s="2" t="s">
        <v>1031</v>
      </c>
      <c r="EG5" s="1" t="s">
        <v>1032</v>
      </c>
      <c r="EH5" s="1" t="s">
        <v>1033</v>
      </c>
      <c r="EI5" s="1" t="s">
        <v>1034</v>
      </c>
      <c r="EJ5" s="1" t="s">
        <v>1035</v>
      </c>
      <c r="EK5" s="2" t="s">
        <v>1036</v>
      </c>
      <c r="EL5" s="2" t="s">
        <v>1037</v>
      </c>
      <c r="EM5" s="1" t="s">
        <v>1038</v>
      </c>
      <c r="EN5" s="1" t="s">
        <v>1039</v>
      </c>
      <c r="EO5" s="2" t="s">
        <v>1040</v>
      </c>
      <c r="EP5" s="2" t="s">
        <v>1041</v>
      </c>
      <c r="EQ5" s="1" t="s">
        <v>1042</v>
      </c>
      <c r="ER5" s="2" t="s">
        <v>1043</v>
      </c>
      <c r="ES5" s="1" t="s">
        <v>1044</v>
      </c>
      <c r="ET5" s="1" t="s">
        <v>1045</v>
      </c>
      <c r="EU5" s="1" t="s">
        <v>1046</v>
      </c>
      <c r="EV5" s="1" t="s">
        <v>1047</v>
      </c>
      <c r="EW5" s="1" t="s">
        <v>1048</v>
      </c>
      <c r="EX5" s="2" t="s">
        <v>1049</v>
      </c>
      <c r="EY5" s="1" t="s">
        <v>1050</v>
      </c>
      <c r="EZ5" s="1" t="s">
        <v>1051</v>
      </c>
      <c r="FA5" s="1" t="s">
        <v>1052</v>
      </c>
      <c r="FB5" s="2" t="s">
        <v>1053</v>
      </c>
      <c r="FC5" s="1" t="s">
        <v>1054</v>
      </c>
      <c r="FD5" s="2" t="s">
        <v>1055</v>
      </c>
      <c r="FE5" s="2" t="s">
        <v>1056</v>
      </c>
      <c r="FF5" s="1" t="s">
        <v>1057</v>
      </c>
      <c r="FG5" s="1" t="s">
        <v>1058</v>
      </c>
      <c r="FH5" s="2" t="s">
        <v>1059</v>
      </c>
      <c r="FI5" s="1" t="s">
        <v>1060</v>
      </c>
      <c r="FJ5" s="2" t="s">
        <v>1061</v>
      </c>
      <c r="FK5" s="1" t="s">
        <v>1062</v>
      </c>
      <c r="FL5" s="1" t="s">
        <v>1063</v>
      </c>
      <c r="FM5" s="1" t="s">
        <v>1064</v>
      </c>
      <c r="FN5" s="1" t="s">
        <v>1065</v>
      </c>
      <c r="FO5" s="2" t="s">
        <v>1066</v>
      </c>
      <c r="FP5" s="1" t="s">
        <v>1067</v>
      </c>
      <c r="FQ5" s="1" t="s">
        <v>1068</v>
      </c>
      <c r="FR5" s="1" t="s">
        <v>1069</v>
      </c>
      <c r="FS5" s="1" t="s">
        <v>1070</v>
      </c>
      <c r="FT5" s="1" t="s">
        <v>1071</v>
      </c>
      <c r="FU5" s="2" t="s">
        <v>1072</v>
      </c>
      <c r="FV5" s="3" t="s">
        <v>1073</v>
      </c>
      <c r="FW5" s="1" t="s">
        <v>1074</v>
      </c>
      <c r="FX5" s="1" t="s">
        <v>1075</v>
      </c>
      <c r="FY5" s="1" t="s">
        <v>1076</v>
      </c>
      <c r="FZ5" s="1" t="s">
        <v>1077</v>
      </c>
      <c r="GA5" s="1" t="s">
        <v>1078</v>
      </c>
      <c r="GB5" s="1" t="s">
        <v>1079</v>
      </c>
      <c r="GC5" s="3" t="s">
        <v>1080</v>
      </c>
      <c r="GD5" s="1" t="s">
        <v>1081</v>
      </c>
      <c r="GE5" s="1" t="s">
        <v>1082</v>
      </c>
      <c r="GF5" s="3" t="s">
        <v>1083</v>
      </c>
      <c r="GG5" s="3" t="s">
        <v>1084</v>
      </c>
      <c r="GH5" s="3" t="s">
        <v>1085</v>
      </c>
      <c r="GI5" s="3" t="s">
        <v>1086</v>
      </c>
      <c r="GJ5" s="3" t="s">
        <v>1087</v>
      </c>
      <c r="GK5" s="1" t="s">
        <v>1088</v>
      </c>
      <c r="GL5" s="1" t="s">
        <v>1089</v>
      </c>
      <c r="GM5" s="1" t="s">
        <v>1090</v>
      </c>
      <c r="GN5" s="1" t="s">
        <v>1091</v>
      </c>
      <c r="GO5" s="3" t="s">
        <v>1092</v>
      </c>
      <c r="GP5" s="3" t="s">
        <v>1093</v>
      </c>
      <c r="GQ5" s="1" t="s">
        <v>1094</v>
      </c>
      <c r="GR5" s="1" t="s">
        <v>1095</v>
      </c>
      <c r="GS5" s="3" t="s">
        <v>1096</v>
      </c>
      <c r="GT5" s="1" t="s">
        <v>1097</v>
      </c>
      <c r="GU5" s="1" t="s">
        <v>1098</v>
      </c>
      <c r="GV5" s="3" t="s">
        <v>1099</v>
      </c>
      <c r="GW5" s="3" t="s">
        <v>1100</v>
      </c>
      <c r="GX5" s="1" t="s">
        <v>1101</v>
      </c>
      <c r="GY5" s="1" t="s">
        <v>1102</v>
      </c>
      <c r="GZ5" s="1" t="s">
        <v>1103</v>
      </c>
      <c r="HA5" s="3" t="s">
        <v>1104</v>
      </c>
      <c r="HB5" s="1" t="s">
        <v>1105</v>
      </c>
      <c r="HC5" s="3" t="s">
        <v>1106</v>
      </c>
      <c r="HD5" s="3" t="s">
        <v>1107</v>
      </c>
      <c r="HE5" s="3" t="s">
        <v>1108</v>
      </c>
      <c r="HF5" s="1" t="s">
        <v>1109</v>
      </c>
      <c r="HG5" s="1" t="s">
        <v>1110</v>
      </c>
      <c r="HH5" s="1" t="s">
        <v>1111</v>
      </c>
      <c r="HI5" s="3" t="s">
        <v>1112</v>
      </c>
      <c r="HJ5" s="3" t="s">
        <v>1113</v>
      </c>
      <c r="HK5" s="1" t="s">
        <v>1114</v>
      </c>
      <c r="HL5" s="1" t="s">
        <v>1115</v>
      </c>
      <c r="HM5" s="1" t="s">
        <v>1116</v>
      </c>
      <c r="HN5" s="1" t="s">
        <v>1117</v>
      </c>
      <c r="HO5" s="3" t="s">
        <v>1118</v>
      </c>
      <c r="HP5" s="3" t="s">
        <v>1119</v>
      </c>
      <c r="HQ5" s="1" t="s">
        <v>1120</v>
      </c>
      <c r="HR5" s="1" t="s">
        <v>1121</v>
      </c>
    </row>
    <row r="6" spans="1:226" x14ac:dyDescent="0.35">
      <c r="A6" s="1" t="s">
        <v>1122</v>
      </c>
      <c r="B6" s="2" t="s">
        <v>1123</v>
      </c>
      <c r="C6" s="1" t="s">
        <v>1124</v>
      </c>
      <c r="D6" s="1" t="s">
        <v>1125</v>
      </c>
      <c r="E6" s="1" t="s">
        <v>1126</v>
      </c>
      <c r="F6" s="1" t="s">
        <v>1127</v>
      </c>
      <c r="G6" s="1" t="s">
        <v>1128</v>
      </c>
      <c r="H6" s="1" t="s">
        <v>1129</v>
      </c>
      <c r="I6" s="1" t="s">
        <v>1130</v>
      </c>
      <c r="J6" s="2" t="s">
        <v>1131</v>
      </c>
      <c r="K6" s="1" t="s">
        <v>1132</v>
      </c>
      <c r="L6" s="1" t="s">
        <v>1133</v>
      </c>
      <c r="M6" s="1" t="s">
        <v>1134</v>
      </c>
      <c r="N6" s="1" t="s">
        <v>1135</v>
      </c>
      <c r="O6" s="2" t="s">
        <v>1136</v>
      </c>
      <c r="P6" s="2" t="s">
        <v>1137</v>
      </c>
      <c r="Q6" s="1" t="s">
        <v>1138</v>
      </c>
      <c r="R6" s="2" t="s">
        <v>1139</v>
      </c>
      <c r="S6" s="1" t="s">
        <v>1140</v>
      </c>
      <c r="T6" s="1" t="s">
        <v>1141</v>
      </c>
      <c r="U6" s="1" t="s">
        <v>1142</v>
      </c>
      <c r="V6" s="1" t="s">
        <v>1143</v>
      </c>
      <c r="W6" s="1" t="s">
        <v>1144</v>
      </c>
      <c r="X6" s="1" t="s">
        <v>1145</v>
      </c>
      <c r="Y6" s="1" t="s">
        <v>1146</v>
      </c>
      <c r="Z6" s="2" t="s">
        <v>1147</v>
      </c>
      <c r="AA6" s="1" t="s">
        <v>1148</v>
      </c>
      <c r="AB6" s="1" t="s">
        <v>1149</v>
      </c>
      <c r="AC6" s="1" t="s">
        <v>1150</v>
      </c>
      <c r="AD6" s="1" t="s">
        <v>1151</v>
      </c>
      <c r="AE6" s="1" t="s">
        <v>1152</v>
      </c>
      <c r="AF6" s="1" t="s">
        <v>1153</v>
      </c>
      <c r="AG6" s="1" t="s">
        <v>1154</v>
      </c>
      <c r="AH6" s="2" t="s">
        <v>1155</v>
      </c>
      <c r="AI6" s="1" t="s">
        <v>1156</v>
      </c>
      <c r="AJ6" s="1" t="s">
        <v>1157</v>
      </c>
      <c r="AK6" s="2" t="s">
        <v>1158</v>
      </c>
      <c r="AL6" s="1" t="s">
        <v>1159</v>
      </c>
      <c r="AM6" s="1" t="s">
        <v>1160</v>
      </c>
      <c r="AN6" s="2" t="s">
        <v>1161</v>
      </c>
      <c r="AO6" s="1" t="s">
        <v>1162</v>
      </c>
      <c r="AP6" s="1" t="s">
        <v>1163</v>
      </c>
      <c r="AQ6" s="1" t="s">
        <v>1164</v>
      </c>
      <c r="AR6" s="1" t="s">
        <v>1165</v>
      </c>
      <c r="AS6" s="1" t="s">
        <v>1166</v>
      </c>
      <c r="AT6" s="1" t="s">
        <v>1167</v>
      </c>
      <c r="AU6" s="2" t="s">
        <v>1168</v>
      </c>
      <c r="AV6" s="1" t="s">
        <v>1169</v>
      </c>
      <c r="AW6" s="1" t="s">
        <v>1170</v>
      </c>
      <c r="AX6" s="1" t="s">
        <v>1171</v>
      </c>
      <c r="AY6" s="1" t="s">
        <v>1172</v>
      </c>
      <c r="AZ6" s="2" t="s">
        <v>1173</v>
      </c>
      <c r="BA6" s="2" t="s">
        <v>1174</v>
      </c>
      <c r="BB6" s="1" t="s">
        <v>1175</v>
      </c>
      <c r="BC6" s="1" t="s">
        <v>1176</v>
      </c>
      <c r="BD6" s="2" t="s">
        <v>1177</v>
      </c>
      <c r="BE6" s="1" t="s">
        <v>1178</v>
      </c>
      <c r="BF6" s="2" t="s">
        <v>1179</v>
      </c>
      <c r="BG6" s="1" t="s">
        <v>1180</v>
      </c>
      <c r="BH6" s="2" t="s">
        <v>1181</v>
      </c>
      <c r="BI6" s="2" t="s">
        <v>1182</v>
      </c>
      <c r="BJ6" s="1" t="s">
        <v>1183</v>
      </c>
      <c r="BK6" s="1" t="s">
        <v>1184</v>
      </c>
      <c r="BL6" s="2" t="s">
        <v>1185</v>
      </c>
      <c r="BM6" s="1" t="s">
        <v>1186</v>
      </c>
      <c r="BN6" s="1" t="s">
        <v>1187</v>
      </c>
      <c r="BO6" s="1" t="s">
        <v>1188</v>
      </c>
      <c r="BP6" s="1" t="s">
        <v>1189</v>
      </c>
      <c r="BQ6" s="1" t="s">
        <v>1190</v>
      </c>
      <c r="BR6" s="2" t="s">
        <v>1191</v>
      </c>
      <c r="BS6" s="1" t="s">
        <v>1192</v>
      </c>
      <c r="BT6" s="1" t="s">
        <v>1193</v>
      </c>
      <c r="BU6" s="1" t="s">
        <v>1194</v>
      </c>
      <c r="BV6" s="1" t="s">
        <v>1195</v>
      </c>
      <c r="BW6" s="2" t="s">
        <v>1196</v>
      </c>
      <c r="BX6" s="1" t="s">
        <v>1197</v>
      </c>
      <c r="BY6" s="2" t="s">
        <v>1198</v>
      </c>
      <c r="BZ6" s="2" t="s">
        <v>1199</v>
      </c>
      <c r="CA6" s="2" t="s">
        <v>1200</v>
      </c>
      <c r="CB6" s="1" t="s">
        <v>1201</v>
      </c>
      <c r="CC6" s="2" t="s">
        <v>1202</v>
      </c>
      <c r="CD6" s="2" t="s">
        <v>1203</v>
      </c>
      <c r="CE6" s="1" t="s">
        <v>1204</v>
      </c>
      <c r="CF6" s="1" t="s">
        <v>1205</v>
      </c>
      <c r="CG6" s="1" t="s">
        <v>1206</v>
      </c>
      <c r="CH6" s="1" t="s">
        <v>1207</v>
      </c>
      <c r="CI6" s="1" t="s">
        <v>1208</v>
      </c>
      <c r="CJ6" s="1" t="s">
        <v>1209</v>
      </c>
      <c r="CK6" s="2" t="s">
        <v>1210</v>
      </c>
      <c r="CL6" s="1" t="s">
        <v>1211</v>
      </c>
      <c r="CM6" s="1" t="s">
        <v>1212</v>
      </c>
      <c r="CN6" s="1" t="s">
        <v>1213</v>
      </c>
      <c r="CO6" s="1" t="s">
        <v>1214</v>
      </c>
      <c r="CP6" s="1" t="s">
        <v>1215</v>
      </c>
      <c r="CQ6" s="2" t="s">
        <v>1216</v>
      </c>
      <c r="CR6" s="2" t="s">
        <v>1217</v>
      </c>
      <c r="CS6" s="1" t="s">
        <v>1218</v>
      </c>
      <c r="CT6" s="1" t="s">
        <v>1219</v>
      </c>
      <c r="CU6" s="1" t="s">
        <v>1220</v>
      </c>
      <c r="CV6" s="1" t="s">
        <v>1221</v>
      </c>
      <c r="CW6" s="1" t="s">
        <v>1222</v>
      </c>
      <c r="CX6" s="2" t="s">
        <v>1223</v>
      </c>
      <c r="CY6" s="1" t="s">
        <v>1224</v>
      </c>
      <c r="CZ6" s="1" t="s">
        <v>1225</v>
      </c>
      <c r="DA6" s="1" t="s">
        <v>1226</v>
      </c>
      <c r="DB6" s="1" t="s">
        <v>1227</v>
      </c>
      <c r="DC6" s="1" t="s">
        <v>1228</v>
      </c>
      <c r="DD6" s="1" t="s">
        <v>1229</v>
      </c>
      <c r="DE6" s="1" t="s">
        <v>1230</v>
      </c>
      <c r="DF6" s="1" t="s">
        <v>1231</v>
      </c>
      <c r="DG6" s="2" t="s">
        <v>1232</v>
      </c>
      <c r="DH6" s="2" t="s">
        <v>1233</v>
      </c>
      <c r="DI6" s="2" t="s">
        <v>1234</v>
      </c>
      <c r="DJ6" s="1" t="s">
        <v>1235</v>
      </c>
      <c r="DK6" s="1" t="s">
        <v>1236</v>
      </c>
      <c r="DL6" s="1" t="s">
        <v>1237</v>
      </c>
      <c r="DM6" s="1" t="s">
        <v>1238</v>
      </c>
      <c r="DN6" s="1" t="s">
        <v>1239</v>
      </c>
      <c r="DO6" s="1" t="s">
        <v>1240</v>
      </c>
      <c r="DP6" s="1" t="s">
        <v>1241</v>
      </c>
      <c r="DQ6" s="1" t="s">
        <v>1242</v>
      </c>
      <c r="DR6" s="1" t="s">
        <v>1243</v>
      </c>
      <c r="DS6" s="1" t="s">
        <v>1244</v>
      </c>
      <c r="DT6" s="1" t="s">
        <v>1245</v>
      </c>
      <c r="DU6" s="1" t="s">
        <v>1246</v>
      </c>
      <c r="DV6" s="2" t="s">
        <v>1247</v>
      </c>
      <c r="DW6" s="1" t="s">
        <v>1248</v>
      </c>
      <c r="DX6" s="2" t="s">
        <v>1249</v>
      </c>
      <c r="DY6" s="1" t="s">
        <v>1250</v>
      </c>
      <c r="DZ6" s="1" t="s">
        <v>1251</v>
      </c>
      <c r="EA6" s="2" t="s">
        <v>1252</v>
      </c>
      <c r="EB6" s="1" t="s">
        <v>1253</v>
      </c>
      <c r="EC6" s="1" t="s">
        <v>1254</v>
      </c>
      <c r="ED6" s="1" t="s">
        <v>1255</v>
      </c>
      <c r="EE6" s="1" t="s">
        <v>1256</v>
      </c>
      <c r="EF6" s="2" t="s">
        <v>1257</v>
      </c>
      <c r="EG6" s="1" t="s">
        <v>1258</v>
      </c>
      <c r="EH6" s="1" t="s">
        <v>1259</v>
      </c>
      <c r="EI6" s="1" t="s">
        <v>1260</v>
      </c>
      <c r="EJ6" s="1" t="s">
        <v>1261</v>
      </c>
      <c r="EK6" s="2" t="s">
        <v>1262</v>
      </c>
      <c r="EL6" s="2" t="s">
        <v>1263</v>
      </c>
      <c r="EM6" s="1" t="s">
        <v>1264</v>
      </c>
      <c r="EN6" s="1" t="s">
        <v>1265</v>
      </c>
      <c r="EO6" s="2" t="s">
        <v>1266</v>
      </c>
      <c r="EP6" s="2" t="s">
        <v>1267</v>
      </c>
      <c r="EQ6" s="1" t="s">
        <v>1268</v>
      </c>
      <c r="ER6" s="2" t="s">
        <v>1269</v>
      </c>
      <c r="ES6" s="1" t="s">
        <v>1270</v>
      </c>
      <c r="ET6" s="1" t="s">
        <v>1271</v>
      </c>
      <c r="EU6" s="1" t="s">
        <v>1272</v>
      </c>
      <c r="EV6" s="1" t="s">
        <v>1273</v>
      </c>
      <c r="EW6" s="1" t="s">
        <v>1274</v>
      </c>
      <c r="EX6" s="2" t="s">
        <v>1275</v>
      </c>
      <c r="EY6" s="1" t="s">
        <v>1276</v>
      </c>
      <c r="EZ6" s="1" t="s">
        <v>1277</v>
      </c>
      <c r="FA6" s="1" t="s">
        <v>1278</v>
      </c>
      <c r="FB6" s="2" t="s">
        <v>1279</v>
      </c>
      <c r="FC6" s="1" t="s">
        <v>1280</v>
      </c>
      <c r="FD6" s="2" t="s">
        <v>1281</v>
      </c>
      <c r="FE6" s="2" t="s">
        <v>1282</v>
      </c>
      <c r="FF6" s="1" t="s">
        <v>1283</v>
      </c>
      <c r="FG6" s="1" t="s">
        <v>1284</v>
      </c>
      <c r="FH6" s="2" t="s">
        <v>1285</v>
      </c>
      <c r="FI6" s="1" t="s">
        <v>1286</v>
      </c>
      <c r="FJ6" s="2" t="s">
        <v>1287</v>
      </c>
      <c r="FK6" s="1" t="s">
        <v>1288</v>
      </c>
      <c r="FL6" s="1" t="s">
        <v>1289</v>
      </c>
      <c r="FM6" s="1" t="s">
        <v>1290</v>
      </c>
      <c r="FN6" s="1" t="s">
        <v>1291</v>
      </c>
      <c r="FO6" s="2" t="s">
        <v>1292</v>
      </c>
      <c r="FP6" s="1" t="s">
        <v>1293</v>
      </c>
      <c r="FQ6" s="1" t="s">
        <v>1294</v>
      </c>
      <c r="FR6" s="1" t="s">
        <v>1295</v>
      </c>
      <c r="FS6" s="1" t="s">
        <v>1296</v>
      </c>
      <c r="FT6" s="1" t="s">
        <v>1297</v>
      </c>
      <c r="FU6" s="2" t="s">
        <v>1298</v>
      </c>
      <c r="FV6" s="3" t="s">
        <v>1299</v>
      </c>
      <c r="FW6" s="1" t="s">
        <v>1300</v>
      </c>
      <c r="FX6" s="1" t="s">
        <v>1301</v>
      </c>
      <c r="FY6" s="1" t="s">
        <v>1302</v>
      </c>
      <c r="FZ6" s="1" t="s">
        <v>1303</v>
      </c>
      <c r="GA6" s="1" t="s">
        <v>1304</v>
      </c>
      <c r="GB6" s="1" t="s">
        <v>1305</v>
      </c>
      <c r="GC6" s="3" t="s">
        <v>1306</v>
      </c>
      <c r="GD6" s="1" t="s">
        <v>1307</v>
      </c>
      <c r="GE6" s="1" t="s">
        <v>1308</v>
      </c>
      <c r="GF6" s="3" t="s">
        <v>1309</v>
      </c>
      <c r="GG6" s="3" t="s">
        <v>1310</v>
      </c>
      <c r="GH6" s="3" t="s">
        <v>1311</v>
      </c>
      <c r="GI6" s="3" t="s">
        <v>1312</v>
      </c>
      <c r="GJ6" s="3" t="s">
        <v>1313</v>
      </c>
      <c r="GK6" s="1" t="s">
        <v>1314</v>
      </c>
      <c r="GL6" s="1" t="s">
        <v>1315</v>
      </c>
      <c r="GM6" s="1" t="s">
        <v>1316</v>
      </c>
      <c r="GN6" s="1" t="s">
        <v>1317</v>
      </c>
      <c r="GO6" s="3" t="s">
        <v>1318</v>
      </c>
      <c r="GP6" s="3" t="s">
        <v>1319</v>
      </c>
      <c r="GQ6" s="1" t="s">
        <v>1320</v>
      </c>
      <c r="GR6" s="1" t="s">
        <v>1321</v>
      </c>
      <c r="GS6" s="3" t="s">
        <v>1322</v>
      </c>
      <c r="GT6" s="1" t="s">
        <v>1323</v>
      </c>
      <c r="GU6" s="1" t="s">
        <v>1324</v>
      </c>
      <c r="GV6" s="3" t="s">
        <v>1325</v>
      </c>
      <c r="GW6" s="3" t="s">
        <v>1326</v>
      </c>
      <c r="GX6" s="1" t="s">
        <v>1327</v>
      </c>
      <c r="GY6" s="1" t="s">
        <v>1328</v>
      </c>
      <c r="GZ6" s="1" t="s">
        <v>1329</v>
      </c>
      <c r="HA6" s="3" t="s">
        <v>1330</v>
      </c>
      <c r="HB6" s="1" t="s">
        <v>1331</v>
      </c>
      <c r="HC6" s="3" t="s">
        <v>1332</v>
      </c>
      <c r="HD6" s="3" t="s">
        <v>1333</v>
      </c>
      <c r="HE6" s="3" t="s">
        <v>1334</v>
      </c>
      <c r="HF6" s="1" t="s">
        <v>1335</v>
      </c>
      <c r="HG6" s="1" t="s">
        <v>1336</v>
      </c>
      <c r="HH6" s="1" t="s">
        <v>1337</v>
      </c>
      <c r="HI6" s="3" t="s">
        <v>1338</v>
      </c>
      <c r="HJ6" s="3" t="s">
        <v>1339</v>
      </c>
      <c r="HK6" s="1" t="s">
        <v>1340</v>
      </c>
      <c r="HL6" s="1" t="s">
        <v>1341</v>
      </c>
      <c r="HM6" s="1" t="s">
        <v>1180</v>
      </c>
      <c r="HN6" s="1" t="s">
        <v>1342</v>
      </c>
      <c r="HO6" s="3" t="s">
        <v>1343</v>
      </c>
      <c r="HP6" s="3" t="s">
        <v>1342</v>
      </c>
      <c r="HQ6" s="1" t="s">
        <v>1344</v>
      </c>
      <c r="HR6" s="1" t="s">
        <v>1345</v>
      </c>
    </row>
    <row r="7" spans="1:226" x14ac:dyDescent="0.35">
      <c r="C7" s="1" t="s">
        <v>1346</v>
      </c>
      <c r="E7" s="1" t="s">
        <v>1347</v>
      </c>
      <c r="F7" s="1" t="s">
        <v>1348</v>
      </c>
      <c r="G7" s="1" t="s">
        <v>1349</v>
      </c>
      <c r="K7" s="1" t="s">
        <v>1350</v>
      </c>
      <c r="L7" s="1" t="s">
        <v>1351</v>
      </c>
      <c r="M7" s="1" t="s">
        <v>1352</v>
      </c>
      <c r="O7" s="2" t="s">
        <v>1353</v>
      </c>
      <c r="Q7" s="1" t="s">
        <v>1354</v>
      </c>
      <c r="S7" s="1" t="s">
        <v>1355</v>
      </c>
      <c r="T7" s="1" t="s">
        <v>1356</v>
      </c>
      <c r="U7" s="1" t="s">
        <v>1357</v>
      </c>
      <c r="V7" s="1" t="s">
        <v>1358</v>
      </c>
      <c r="W7" s="1" t="s">
        <v>1359</v>
      </c>
      <c r="Y7" s="1" t="s">
        <v>1360</v>
      </c>
      <c r="Z7" s="2" t="s">
        <v>1361</v>
      </c>
      <c r="AA7" s="1" t="s">
        <v>1362</v>
      </c>
      <c r="AB7" s="1" t="s">
        <v>1363</v>
      </c>
      <c r="AC7" s="1" t="s">
        <v>1364</v>
      </c>
      <c r="AD7" s="1" t="s">
        <v>1365</v>
      </c>
      <c r="AE7" s="1" t="s">
        <v>1366</v>
      </c>
      <c r="AF7" s="1" t="s">
        <v>1367</v>
      </c>
      <c r="AH7" s="2" t="s">
        <v>1368</v>
      </c>
      <c r="AI7" s="1" t="s">
        <v>1369</v>
      </c>
      <c r="AJ7" s="1" t="s">
        <v>1370</v>
      </c>
      <c r="AL7" s="1" t="s">
        <v>1371</v>
      </c>
      <c r="AN7" s="2" t="s">
        <v>1372</v>
      </c>
      <c r="AO7" s="1" t="s">
        <v>1373</v>
      </c>
      <c r="AP7" s="1" t="s">
        <v>1374</v>
      </c>
      <c r="AQ7" s="1" t="s">
        <v>1375</v>
      </c>
      <c r="AR7" s="1" t="s">
        <v>1376</v>
      </c>
      <c r="AS7" s="1" t="s">
        <v>1377</v>
      </c>
      <c r="AV7" s="1" t="s">
        <v>1378</v>
      </c>
      <c r="AW7" s="1" t="s">
        <v>1379</v>
      </c>
      <c r="AX7" s="1" t="s">
        <v>1380</v>
      </c>
      <c r="AY7" s="1" t="s">
        <v>1381</v>
      </c>
      <c r="AZ7" s="2" t="s">
        <v>1382</v>
      </c>
      <c r="BA7" s="2" t="s">
        <v>1383</v>
      </c>
      <c r="BB7" s="1" t="s">
        <v>1384</v>
      </c>
      <c r="BC7" s="1" t="s">
        <v>1385</v>
      </c>
      <c r="BE7" s="1" t="s">
        <v>1386</v>
      </c>
      <c r="BF7" s="2" t="s">
        <v>1387</v>
      </c>
      <c r="BG7" s="1" t="s">
        <v>1388</v>
      </c>
      <c r="BH7" s="2" t="s">
        <v>1389</v>
      </c>
      <c r="BI7" s="2" t="s">
        <v>1390</v>
      </c>
      <c r="BJ7" s="1" t="s">
        <v>1391</v>
      </c>
      <c r="BK7" s="1" t="s">
        <v>1392</v>
      </c>
      <c r="BL7" s="2" t="s">
        <v>1393</v>
      </c>
      <c r="BM7" s="1" t="s">
        <v>1394</v>
      </c>
      <c r="BN7" s="1" t="s">
        <v>1395</v>
      </c>
      <c r="BO7" s="1" t="s">
        <v>1396</v>
      </c>
      <c r="BP7" s="1" t="s">
        <v>1397</v>
      </c>
      <c r="BQ7" s="1" t="s">
        <v>1398</v>
      </c>
      <c r="BS7" s="1" t="s">
        <v>1399</v>
      </c>
      <c r="BT7" s="1" t="s">
        <v>1400</v>
      </c>
      <c r="BU7" s="1" t="s">
        <v>1401</v>
      </c>
      <c r="BV7" s="1" t="s">
        <v>1402</v>
      </c>
      <c r="BW7" s="2" t="s">
        <v>1403</v>
      </c>
      <c r="BX7" s="1" t="s">
        <v>1404</v>
      </c>
      <c r="BZ7" s="2" t="s">
        <v>1405</v>
      </c>
      <c r="CA7" s="2" t="s">
        <v>1406</v>
      </c>
      <c r="CC7" s="2" t="s">
        <v>1407</v>
      </c>
      <c r="CD7" s="2" t="s">
        <v>1408</v>
      </c>
      <c r="CE7" s="1" t="s">
        <v>1409</v>
      </c>
      <c r="CF7" s="1" t="s">
        <v>1410</v>
      </c>
      <c r="CG7" s="1" t="s">
        <v>1411</v>
      </c>
      <c r="CH7" s="1" t="s">
        <v>1412</v>
      </c>
      <c r="CI7" s="1" t="s">
        <v>1413</v>
      </c>
      <c r="CJ7" s="1" t="s">
        <v>1414</v>
      </c>
      <c r="CK7" s="2" t="s">
        <v>1415</v>
      </c>
      <c r="CL7" s="1" t="s">
        <v>1416</v>
      </c>
      <c r="CM7" s="1" t="s">
        <v>1417</v>
      </c>
      <c r="CN7" s="1" t="s">
        <v>1418</v>
      </c>
      <c r="CO7" s="1" t="s">
        <v>1419</v>
      </c>
      <c r="CQ7" s="2" t="s">
        <v>1420</v>
      </c>
      <c r="CR7" s="2" t="s">
        <v>1421</v>
      </c>
      <c r="CS7" s="1" t="s">
        <v>1422</v>
      </c>
      <c r="CT7" s="1" t="s">
        <v>1423</v>
      </c>
      <c r="CU7" s="1" t="s">
        <v>1424</v>
      </c>
      <c r="CV7" s="1" t="s">
        <v>1425</v>
      </c>
      <c r="CW7" s="1" t="s">
        <v>1426</v>
      </c>
      <c r="CX7" s="2" t="s">
        <v>1427</v>
      </c>
      <c r="CZ7" s="1" t="s">
        <v>1428</v>
      </c>
      <c r="DA7" s="1" t="s">
        <v>1429</v>
      </c>
      <c r="DC7" s="1" t="s">
        <v>1430</v>
      </c>
      <c r="DD7" s="1" t="s">
        <v>1431</v>
      </c>
      <c r="DF7" s="1" t="s">
        <v>1432</v>
      </c>
      <c r="DG7" s="2" t="s">
        <v>1433</v>
      </c>
      <c r="DH7" s="2" t="s">
        <v>1434</v>
      </c>
      <c r="DI7" s="2" t="s">
        <v>1435</v>
      </c>
      <c r="DJ7" s="1" t="s">
        <v>1436</v>
      </c>
      <c r="DL7" s="1" t="s">
        <v>1437</v>
      </c>
      <c r="DM7" s="1" t="s">
        <v>1438</v>
      </c>
      <c r="DN7" s="1" t="s">
        <v>1439</v>
      </c>
      <c r="DO7" s="1" t="s">
        <v>1440</v>
      </c>
      <c r="DP7" s="1" t="s">
        <v>1441</v>
      </c>
      <c r="DQ7" s="1" t="s">
        <v>1442</v>
      </c>
      <c r="DR7" s="1" t="s">
        <v>1443</v>
      </c>
      <c r="DS7" s="1" t="s">
        <v>1444</v>
      </c>
      <c r="DT7" s="1" t="s">
        <v>1445</v>
      </c>
      <c r="DU7" s="1" t="s">
        <v>1446</v>
      </c>
      <c r="DV7" s="2" t="s">
        <v>1447</v>
      </c>
      <c r="DW7" s="1" t="s">
        <v>1448</v>
      </c>
      <c r="DX7" s="2" t="s">
        <v>1449</v>
      </c>
      <c r="DY7" s="1" t="s">
        <v>1450</v>
      </c>
      <c r="DZ7" s="1" t="s">
        <v>1451</v>
      </c>
      <c r="EA7" s="2" t="s">
        <v>1452</v>
      </c>
      <c r="EB7" s="1" t="s">
        <v>1453</v>
      </c>
      <c r="EC7" s="1" t="s">
        <v>1454</v>
      </c>
      <c r="ED7" s="1" t="s">
        <v>1455</v>
      </c>
      <c r="EF7" s="2" t="s">
        <v>1456</v>
      </c>
      <c r="EG7" s="1" t="s">
        <v>1457</v>
      </c>
      <c r="EH7" s="1" t="s">
        <v>1458</v>
      </c>
      <c r="EI7" s="1" t="s">
        <v>1459</v>
      </c>
      <c r="EJ7" s="1" t="s">
        <v>1460</v>
      </c>
      <c r="EK7" s="2" t="s">
        <v>1461</v>
      </c>
      <c r="EL7" s="2" t="s">
        <v>1462</v>
      </c>
      <c r="EM7" s="1" t="s">
        <v>1463</v>
      </c>
      <c r="EN7" s="1" t="s">
        <v>1464</v>
      </c>
      <c r="EO7" s="2" t="s">
        <v>1465</v>
      </c>
      <c r="EP7" s="2" t="s">
        <v>1466</v>
      </c>
      <c r="EQ7" s="1" t="s">
        <v>1467</v>
      </c>
      <c r="ES7" s="1" t="s">
        <v>1468</v>
      </c>
      <c r="ET7" s="1" t="s">
        <v>1469</v>
      </c>
      <c r="EU7" s="1" t="s">
        <v>1470</v>
      </c>
      <c r="EV7" s="1" t="s">
        <v>1471</v>
      </c>
      <c r="EW7" s="1" t="s">
        <v>1472</v>
      </c>
      <c r="EX7" s="2" t="s">
        <v>1473</v>
      </c>
      <c r="EY7" s="1" t="s">
        <v>1474</v>
      </c>
      <c r="EZ7" s="1" t="s">
        <v>1475</v>
      </c>
      <c r="FA7" s="1" t="s">
        <v>1476</v>
      </c>
      <c r="FB7" s="2" t="s">
        <v>1477</v>
      </c>
      <c r="FC7" s="1" t="s">
        <v>1478</v>
      </c>
      <c r="FD7" s="2" t="s">
        <v>1479</v>
      </c>
      <c r="FE7" s="2" t="s">
        <v>1480</v>
      </c>
      <c r="FF7" s="1" t="s">
        <v>1481</v>
      </c>
      <c r="FG7" s="1" t="s">
        <v>1482</v>
      </c>
      <c r="FH7" s="2" t="s">
        <v>1483</v>
      </c>
      <c r="FI7" s="1" t="s">
        <v>1484</v>
      </c>
      <c r="FJ7" s="2" t="s">
        <v>1485</v>
      </c>
      <c r="FK7" s="1" t="s">
        <v>1486</v>
      </c>
      <c r="FL7" s="1" t="s">
        <v>1487</v>
      </c>
      <c r="FM7" s="1" t="s">
        <v>1488</v>
      </c>
      <c r="FN7" s="1" t="s">
        <v>1489</v>
      </c>
      <c r="FO7" s="2" t="s">
        <v>1490</v>
      </c>
      <c r="FP7" s="1" t="s">
        <v>1491</v>
      </c>
      <c r="FQ7" s="1" t="s">
        <v>1492</v>
      </c>
      <c r="FR7" s="1" t="s">
        <v>1493</v>
      </c>
      <c r="FS7" s="1" t="s">
        <v>1494</v>
      </c>
      <c r="FT7" s="1" t="s">
        <v>1495</v>
      </c>
      <c r="FU7" s="2" t="s">
        <v>1496</v>
      </c>
      <c r="FV7" s="3" t="s">
        <v>1497</v>
      </c>
      <c r="FW7" s="1" t="s">
        <v>1498</v>
      </c>
      <c r="FX7" s="1" t="s">
        <v>1499</v>
      </c>
      <c r="FY7" s="1" t="s">
        <v>1500</v>
      </c>
      <c r="FZ7" s="1" t="s">
        <v>1501</v>
      </c>
      <c r="GA7" s="1" t="s">
        <v>1502</v>
      </c>
      <c r="GB7" s="1" t="s">
        <v>1503</v>
      </c>
      <c r="GC7" s="3" t="s">
        <v>1504</v>
      </c>
      <c r="GD7" s="1" t="s">
        <v>1505</v>
      </c>
      <c r="GE7" s="1" t="s">
        <v>1506</v>
      </c>
      <c r="GF7" s="3" t="s">
        <v>1507</v>
      </c>
      <c r="GG7" s="3" t="s">
        <v>1508</v>
      </c>
      <c r="GH7" s="3" t="s">
        <v>1509</v>
      </c>
      <c r="GI7" s="3" t="s">
        <v>1510</v>
      </c>
      <c r="GJ7" s="3" t="s">
        <v>1511</v>
      </c>
      <c r="GK7" s="1" t="s">
        <v>1512</v>
      </c>
      <c r="GL7" s="1" t="s">
        <v>1513</v>
      </c>
      <c r="GM7" s="1" t="s">
        <v>1514</v>
      </c>
      <c r="GN7" s="1" t="s">
        <v>1515</v>
      </c>
      <c r="GO7" s="3" t="s">
        <v>1516</v>
      </c>
      <c r="GP7" s="3" t="s">
        <v>1517</v>
      </c>
      <c r="GQ7" s="1" t="s">
        <v>1518</v>
      </c>
      <c r="GR7" s="1" t="s">
        <v>1519</v>
      </c>
      <c r="GS7" s="3" t="s">
        <v>1520</v>
      </c>
      <c r="GT7" s="1" t="s">
        <v>1521</v>
      </c>
      <c r="GU7" s="1" t="s">
        <v>1522</v>
      </c>
      <c r="GV7" s="3" t="s">
        <v>1523</v>
      </c>
      <c r="GW7" s="3" t="s">
        <v>1524</v>
      </c>
      <c r="GX7" s="1" t="s">
        <v>1525</v>
      </c>
      <c r="HA7" s="3" t="s">
        <v>1526</v>
      </c>
      <c r="HB7" s="1" t="s">
        <v>1527</v>
      </c>
      <c r="HC7" s="3" t="s">
        <v>1528</v>
      </c>
      <c r="HD7" s="3" t="s">
        <v>1529</v>
      </c>
      <c r="HE7" s="3" t="s">
        <v>1530</v>
      </c>
      <c r="HF7" s="1" t="s">
        <v>1531</v>
      </c>
      <c r="HG7" s="1" t="s">
        <v>1532</v>
      </c>
      <c r="HH7" s="1" t="s">
        <v>1533</v>
      </c>
      <c r="HI7" s="3" t="s">
        <v>1534</v>
      </c>
      <c r="HJ7" s="3" t="s">
        <v>1535</v>
      </c>
      <c r="HK7" s="1" t="s">
        <v>1536</v>
      </c>
      <c r="HL7" s="1" t="s">
        <v>1537</v>
      </c>
      <c r="HM7" s="1" t="s">
        <v>1538</v>
      </c>
      <c r="HN7" s="1" t="s">
        <v>1539</v>
      </c>
      <c r="HO7" s="3" t="s">
        <v>1540</v>
      </c>
      <c r="HP7" s="3" t="s">
        <v>1541</v>
      </c>
      <c r="HQ7" s="1" t="s">
        <v>1542</v>
      </c>
      <c r="HR7" s="1" t="s">
        <v>1543</v>
      </c>
    </row>
    <row r="8" spans="1:226" x14ac:dyDescent="0.35">
      <c r="C8" s="1" t="s">
        <v>1544</v>
      </c>
      <c r="E8" s="1" t="s">
        <v>1545</v>
      </c>
      <c r="F8" s="1" t="s">
        <v>1546</v>
      </c>
      <c r="G8" s="1" t="s">
        <v>1547</v>
      </c>
      <c r="K8" s="1" t="s">
        <v>1548</v>
      </c>
      <c r="L8" s="1" t="s">
        <v>1549</v>
      </c>
      <c r="M8" s="1" t="s">
        <v>1550</v>
      </c>
      <c r="O8" s="2" t="s">
        <v>1551</v>
      </c>
      <c r="T8" s="1" t="s">
        <v>1552</v>
      </c>
      <c r="U8" s="1" t="s">
        <v>1553</v>
      </c>
      <c r="W8" s="1" t="s">
        <v>1554</v>
      </c>
      <c r="Y8" s="1" t="s">
        <v>1555</v>
      </c>
      <c r="AA8" s="1" t="s">
        <v>1556</v>
      </c>
      <c r="AB8" s="1" t="s">
        <v>1557</v>
      </c>
      <c r="AC8" s="1" t="s">
        <v>1558</v>
      </c>
      <c r="AH8" s="2" t="s">
        <v>1559</v>
      </c>
      <c r="AI8" s="1" t="s">
        <v>1560</v>
      </c>
      <c r="AL8" s="1" t="s">
        <v>1561</v>
      </c>
      <c r="AO8" s="1" t="s">
        <v>1562</v>
      </c>
      <c r="AR8" s="1" t="s">
        <v>1563</v>
      </c>
      <c r="AS8" s="1" t="s">
        <v>1564</v>
      </c>
      <c r="AV8" s="1" t="s">
        <v>1565</v>
      </c>
      <c r="AW8" s="1" t="s">
        <v>1566</v>
      </c>
      <c r="AX8" s="1" t="s">
        <v>1567</v>
      </c>
      <c r="AY8" s="1" t="s">
        <v>1568</v>
      </c>
      <c r="BA8" s="2" t="s">
        <v>1569</v>
      </c>
      <c r="BC8" s="1" t="s">
        <v>1570</v>
      </c>
      <c r="BE8" s="1" t="s">
        <v>1571</v>
      </c>
      <c r="BF8" s="2" t="s">
        <v>1572</v>
      </c>
      <c r="BG8" s="1" t="s">
        <v>1573</v>
      </c>
      <c r="BH8" s="2" t="s">
        <v>1574</v>
      </c>
      <c r="BI8" s="2" t="s">
        <v>1575</v>
      </c>
      <c r="BJ8" s="1" t="s">
        <v>1576</v>
      </c>
      <c r="BK8" s="1" t="s">
        <v>1577</v>
      </c>
      <c r="BL8" s="2" t="s">
        <v>1578</v>
      </c>
      <c r="BM8" s="1" t="s">
        <v>1579</v>
      </c>
      <c r="BN8" s="1" t="s">
        <v>1580</v>
      </c>
      <c r="BO8" s="1" t="s">
        <v>1581</v>
      </c>
      <c r="BP8" s="1" t="s">
        <v>1582</v>
      </c>
      <c r="BQ8" s="1" t="s">
        <v>1583</v>
      </c>
      <c r="BS8" s="1" t="s">
        <v>1584</v>
      </c>
      <c r="BT8" s="1" t="s">
        <v>1585</v>
      </c>
      <c r="BU8" s="1" t="s">
        <v>1586</v>
      </c>
      <c r="BW8" s="2" t="s">
        <v>1587</v>
      </c>
      <c r="BX8" s="1" t="s">
        <v>1588</v>
      </c>
      <c r="BZ8" s="2" t="s">
        <v>1589</v>
      </c>
      <c r="CA8" s="2" t="s">
        <v>1590</v>
      </c>
      <c r="CC8" s="2" t="s">
        <v>1591</v>
      </c>
      <c r="CD8" s="2" t="s">
        <v>1592</v>
      </c>
      <c r="CF8" s="1" t="s">
        <v>1593</v>
      </c>
      <c r="CG8" s="1" t="s">
        <v>1594</v>
      </c>
      <c r="CI8" s="1" t="s">
        <v>1595</v>
      </c>
      <c r="CJ8" s="1" t="s">
        <v>1596</v>
      </c>
      <c r="CL8" s="1" t="s">
        <v>1597</v>
      </c>
      <c r="CM8" s="1" t="s">
        <v>1598</v>
      </c>
      <c r="CN8" s="1" t="s">
        <v>1599</v>
      </c>
      <c r="CO8" s="1" t="s">
        <v>1600</v>
      </c>
      <c r="CR8" s="2" t="s">
        <v>1601</v>
      </c>
      <c r="CS8" s="1" t="s">
        <v>1602</v>
      </c>
      <c r="CT8" s="1" t="s">
        <v>1603</v>
      </c>
      <c r="CU8" s="1" t="s">
        <v>1604</v>
      </c>
      <c r="CV8" s="1" t="s">
        <v>1605</v>
      </c>
      <c r="CW8" s="1" t="s">
        <v>1606</v>
      </c>
      <c r="CX8" s="2" t="s">
        <v>1607</v>
      </c>
      <c r="CZ8" s="1" t="s">
        <v>1608</v>
      </c>
      <c r="DA8" s="1" t="s">
        <v>1609</v>
      </c>
      <c r="DC8" s="1" t="s">
        <v>1610</v>
      </c>
      <c r="DF8" s="1" t="s">
        <v>1611</v>
      </c>
      <c r="DH8" s="2" t="s">
        <v>1612</v>
      </c>
      <c r="DI8" s="2" t="s">
        <v>1613</v>
      </c>
      <c r="DL8" s="1" t="s">
        <v>1614</v>
      </c>
      <c r="DM8" s="1" t="s">
        <v>1615</v>
      </c>
      <c r="DN8" s="1" t="s">
        <v>1616</v>
      </c>
      <c r="DQ8" s="1" t="s">
        <v>1617</v>
      </c>
      <c r="DR8" s="1" t="s">
        <v>1618</v>
      </c>
      <c r="DS8" s="1" t="s">
        <v>1619</v>
      </c>
      <c r="DT8" s="1" t="s">
        <v>1620</v>
      </c>
      <c r="DU8" s="1" t="s">
        <v>1621</v>
      </c>
      <c r="DV8" s="2" t="s">
        <v>1622</v>
      </c>
      <c r="DW8" s="1" t="s">
        <v>1623</v>
      </c>
      <c r="DX8" s="2" t="s">
        <v>1624</v>
      </c>
      <c r="DY8" s="1" t="s">
        <v>1625</v>
      </c>
      <c r="DZ8" s="1" t="s">
        <v>1626</v>
      </c>
      <c r="EA8" s="2" t="s">
        <v>1627</v>
      </c>
      <c r="EB8" s="1" t="s">
        <v>1628</v>
      </c>
      <c r="EC8" s="1" t="s">
        <v>1629</v>
      </c>
      <c r="EF8" s="2" t="s">
        <v>1630</v>
      </c>
      <c r="EG8" s="1" t="s">
        <v>1631</v>
      </c>
      <c r="EH8" s="1" t="s">
        <v>1632</v>
      </c>
      <c r="EI8" s="1" t="s">
        <v>1633</v>
      </c>
      <c r="EJ8" s="1" t="s">
        <v>1634</v>
      </c>
      <c r="EL8" s="2" t="s">
        <v>1635</v>
      </c>
      <c r="EM8" s="1" t="s">
        <v>1636</v>
      </c>
      <c r="EN8" s="1" t="s">
        <v>1637</v>
      </c>
      <c r="EO8" s="2" t="s">
        <v>1638</v>
      </c>
      <c r="EP8" s="2" t="s">
        <v>1639</v>
      </c>
      <c r="EQ8" s="1" t="s">
        <v>1640</v>
      </c>
      <c r="ES8" s="1" t="s">
        <v>1641</v>
      </c>
      <c r="ET8" s="1" t="s">
        <v>1642</v>
      </c>
      <c r="EU8" s="1" t="s">
        <v>1643</v>
      </c>
      <c r="EV8" s="1" t="s">
        <v>1644</v>
      </c>
      <c r="EW8" s="1" t="s">
        <v>1645</v>
      </c>
      <c r="EX8" s="2" t="s">
        <v>1646</v>
      </c>
      <c r="EY8" s="1" t="s">
        <v>1647</v>
      </c>
      <c r="EZ8" s="1" t="s">
        <v>1648</v>
      </c>
      <c r="FA8" s="1" t="s">
        <v>1649</v>
      </c>
      <c r="FB8" s="2" t="s">
        <v>1650</v>
      </c>
      <c r="FC8" s="1" t="s">
        <v>1651</v>
      </c>
      <c r="FD8" s="2" t="s">
        <v>1652</v>
      </c>
      <c r="FE8" s="2" t="s">
        <v>1653</v>
      </c>
      <c r="FF8" s="1" t="s">
        <v>1654</v>
      </c>
      <c r="FG8" s="1" t="s">
        <v>1655</v>
      </c>
      <c r="FH8" s="2" t="s">
        <v>1656</v>
      </c>
      <c r="FI8" s="1" t="s">
        <v>1657</v>
      </c>
      <c r="FJ8" s="2" t="s">
        <v>1658</v>
      </c>
      <c r="FK8" s="1" t="s">
        <v>1659</v>
      </c>
      <c r="FL8" s="1" t="s">
        <v>1660</v>
      </c>
      <c r="FM8" s="1" t="s">
        <v>1661</v>
      </c>
      <c r="FN8" s="1" t="s">
        <v>1662</v>
      </c>
      <c r="FO8" s="2" t="s">
        <v>1663</v>
      </c>
      <c r="FP8" s="1" t="s">
        <v>1664</v>
      </c>
      <c r="FQ8" s="1" t="s">
        <v>1665</v>
      </c>
      <c r="FR8" s="1" t="s">
        <v>1666</v>
      </c>
      <c r="FS8" s="1" t="s">
        <v>1667</v>
      </c>
      <c r="FT8" s="1" t="s">
        <v>1668</v>
      </c>
      <c r="FU8" s="2" t="s">
        <v>1669</v>
      </c>
      <c r="FV8" s="3" t="s">
        <v>1670</v>
      </c>
      <c r="FW8" s="1" t="s">
        <v>1671</v>
      </c>
      <c r="FX8" s="1" t="s">
        <v>1672</v>
      </c>
      <c r="FY8" s="1" t="s">
        <v>1673</v>
      </c>
      <c r="FZ8" s="1" t="s">
        <v>1674</v>
      </c>
      <c r="GA8" s="1" t="s">
        <v>1675</v>
      </c>
      <c r="GB8" s="1" t="s">
        <v>1676</v>
      </c>
      <c r="GC8" s="3" t="s">
        <v>1677</v>
      </c>
      <c r="GD8" s="1" t="s">
        <v>1678</v>
      </c>
      <c r="GE8" s="1" t="s">
        <v>1679</v>
      </c>
      <c r="GF8" s="3" t="s">
        <v>1680</v>
      </c>
      <c r="GG8" s="3" t="s">
        <v>1681</v>
      </c>
      <c r="GH8" s="3" t="s">
        <v>1682</v>
      </c>
      <c r="GI8" s="3" t="s">
        <v>1683</v>
      </c>
      <c r="GJ8" s="3" t="s">
        <v>1684</v>
      </c>
      <c r="GK8" s="1" t="s">
        <v>1685</v>
      </c>
      <c r="GL8" s="1" t="s">
        <v>1686</v>
      </c>
      <c r="GM8" s="1" t="s">
        <v>1687</v>
      </c>
      <c r="GN8" s="1" t="s">
        <v>1688</v>
      </c>
      <c r="GO8" s="3" t="s">
        <v>1689</v>
      </c>
      <c r="GP8" s="3" t="s">
        <v>1690</v>
      </c>
      <c r="GR8" s="1" t="s">
        <v>1691</v>
      </c>
      <c r="GS8" s="3" t="s">
        <v>1692</v>
      </c>
      <c r="GT8" s="1" t="s">
        <v>1693</v>
      </c>
      <c r="GU8" s="1" t="s">
        <v>1694</v>
      </c>
      <c r="GV8" s="3" t="s">
        <v>1695</v>
      </c>
      <c r="GW8" s="3" t="s">
        <v>1696</v>
      </c>
      <c r="GX8" s="1" t="s">
        <v>1697</v>
      </c>
      <c r="HA8" s="3" t="s">
        <v>1698</v>
      </c>
      <c r="HC8" s="3" t="s">
        <v>1699</v>
      </c>
      <c r="HD8" s="3" t="s">
        <v>1700</v>
      </c>
      <c r="HE8" s="3" t="s">
        <v>1701</v>
      </c>
      <c r="HG8" s="1" t="s">
        <v>1702</v>
      </c>
      <c r="HH8" s="1" t="s">
        <v>1703</v>
      </c>
      <c r="HI8" s="3" t="s">
        <v>1704</v>
      </c>
      <c r="HJ8" s="3" t="s">
        <v>1705</v>
      </c>
      <c r="HK8" s="1" t="s">
        <v>1706</v>
      </c>
      <c r="HL8" s="1" t="s">
        <v>1707</v>
      </c>
      <c r="HM8" s="1" t="s">
        <v>1708</v>
      </c>
      <c r="HN8" s="1" t="s">
        <v>1709</v>
      </c>
      <c r="HO8" s="3" t="s">
        <v>1710</v>
      </c>
      <c r="HP8" s="3" t="s">
        <v>1711</v>
      </c>
      <c r="HQ8" s="1" t="s">
        <v>1712</v>
      </c>
      <c r="HR8" s="1" t="s">
        <v>1713</v>
      </c>
    </row>
    <row r="9" spans="1:226" x14ac:dyDescent="0.35">
      <c r="C9" s="1" t="s">
        <v>1714</v>
      </c>
      <c r="K9" s="1" t="s">
        <v>1715</v>
      </c>
      <c r="M9" s="1" t="s">
        <v>1716</v>
      </c>
      <c r="O9" s="2" t="s">
        <v>1717</v>
      </c>
      <c r="T9" s="1" t="s">
        <v>1718</v>
      </c>
      <c r="W9" s="1" t="s">
        <v>1719</v>
      </c>
      <c r="AB9" s="1" t="s">
        <v>1720</v>
      </c>
      <c r="AH9" s="2" t="s">
        <v>1721</v>
      </c>
      <c r="AI9" s="1" t="s">
        <v>1722</v>
      </c>
      <c r="AS9" s="1" t="s">
        <v>1723</v>
      </c>
      <c r="AX9" s="1" t="s">
        <v>1724</v>
      </c>
      <c r="BC9" s="1" t="s">
        <v>1725</v>
      </c>
      <c r="BF9" s="2" t="s">
        <v>1726</v>
      </c>
      <c r="BG9" s="1" t="s">
        <v>1727</v>
      </c>
      <c r="BH9" s="2" t="s">
        <v>1728</v>
      </c>
      <c r="BJ9" s="1" t="s">
        <v>1729</v>
      </c>
      <c r="BK9" s="1" t="s">
        <v>1730</v>
      </c>
      <c r="BL9" s="2" t="s">
        <v>1731</v>
      </c>
      <c r="BM9" s="1" t="s">
        <v>1732</v>
      </c>
      <c r="BN9" s="1" t="s">
        <v>1733</v>
      </c>
      <c r="BO9" s="1" t="s">
        <v>1734</v>
      </c>
      <c r="BP9" s="1" t="s">
        <v>1735</v>
      </c>
      <c r="BQ9" s="1" t="s">
        <v>1736</v>
      </c>
      <c r="BS9" s="1" t="s">
        <v>1737</v>
      </c>
      <c r="BU9" s="1" t="s">
        <v>1738</v>
      </c>
      <c r="CA9" s="2" t="s">
        <v>1739</v>
      </c>
      <c r="CC9" s="2" t="s">
        <v>1740</v>
      </c>
      <c r="CF9" s="1" t="s">
        <v>1741</v>
      </c>
      <c r="CG9" s="1" t="s">
        <v>1742</v>
      </c>
      <c r="CI9" s="1" t="s">
        <v>1743</v>
      </c>
      <c r="CJ9" s="1" t="s">
        <v>1744</v>
      </c>
      <c r="CL9" s="1" t="s">
        <v>1745</v>
      </c>
      <c r="CO9" s="1" t="s">
        <v>1746</v>
      </c>
      <c r="CR9" s="2" t="s">
        <v>1747</v>
      </c>
      <c r="CS9" s="1" t="s">
        <v>1748</v>
      </c>
      <c r="CW9" s="1" t="s">
        <v>1749</v>
      </c>
      <c r="CX9" s="2" t="s">
        <v>1750</v>
      </c>
      <c r="CZ9" s="1" t="s">
        <v>1751</v>
      </c>
      <c r="DA9" s="1" t="s">
        <v>1752</v>
      </c>
      <c r="DF9" s="1" t="s">
        <v>1753</v>
      </c>
      <c r="DH9" s="2" t="s">
        <v>1754</v>
      </c>
      <c r="DL9" s="1" t="s">
        <v>1755</v>
      </c>
      <c r="DM9" s="1" t="s">
        <v>1756</v>
      </c>
      <c r="DS9" s="1" t="s">
        <v>1757</v>
      </c>
      <c r="DT9" s="1" t="s">
        <v>1758</v>
      </c>
      <c r="DU9" s="1" t="s">
        <v>1759</v>
      </c>
      <c r="DV9" s="2" t="s">
        <v>1760</v>
      </c>
      <c r="DX9" s="2" t="s">
        <v>1761</v>
      </c>
      <c r="DY9" s="1" t="s">
        <v>1762</v>
      </c>
      <c r="DZ9" s="1" t="s">
        <v>1763</v>
      </c>
      <c r="EA9" s="2" t="s">
        <v>1764</v>
      </c>
      <c r="EB9" s="1" t="s">
        <v>1765</v>
      </c>
      <c r="EF9" s="2" t="s">
        <v>1766</v>
      </c>
      <c r="EG9" s="1" t="s">
        <v>1767</v>
      </c>
      <c r="EH9" s="1" t="s">
        <v>1768</v>
      </c>
      <c r="EI9" s="1" t="s">
        <v>1769</v>
      </c>
      <c r="EJ9" s="1" t="s">
        <v>1770</v>
      </c>
      <c r="EM9" s="1" t="s">
        <v>1771</v>
      </c>
      <c r="EN9" s="1" t="s">
        <v>1772</v>
      </c>
      <c r="EO9" s="2" t="s">
        <v>1773</v>
      </c>
      <c r="EP9" s="2" t="s">
        <v>1774</v>
      </c>
      <c r="EQ9" s="1" t="s">
        <v>1775</v>
      </c>
      <c r="ES9" s="1" t="s">
        <v>1776</v>
      </c>
      <c r="ET9" s="1" t="s">
        <v>1777</v>
      </c>
      <c r="EU9" s="1" t="s">
        <v>1778</v>
      </c>
      <c r="EV9" s="1" t="s">
        <v>1779</v>
      </c>
      <c r="EW9" s="1" t="s">
        <v>1780</v>
      </c>
      <c r="EX9" s="2" t="s">
        <v>1781</v>
      </c>
      <c r="EY9" s="1" t="s">
        <v>1782</v>
      </c>
      <c r="EZ9" s="1" t="s">
        <v>1783</v>
      </c>
      <c r="FA9" s="1" t="s">
        <v>1784</v>
      </c>
      <c r="FB9" s="2" t="s">
        <v>1785</v>
      </c>
      <c r="FC9" s="1" t="s">
        <v>1786</v>
      </c>
      <c r="FD9" s="2" t="s">
        <v>1787</v>
      </c>
      <c r="FE9" s="2" t="s">
        <v>1788</v>
      </c>
      <c r="FG9" s="1" t="s">
        <v>1789</v>
      </c>
      <c r="FH9" s="2" t="s">
        <v>1790</v>
      </c>
      <c r="FI9" s="1" t="s">
        <v>1791</v>
      </c>
      <c r="FJ9" s="2" t="s">
        <v>1792</v>
      </c>
      <c r="FK9" s="1" t="s">
        <v>1793</v>
      </c>
      <c r="FL9" s="1" t="s">
        <v>1794</v>
      </c>
      <c r="FM9" s="1" t="s">
        <v>1795</v>
      </c>
      <c r="FN9" s="1" t="s">
        <v>1796</v>
      </c>
      <c r="FO9" s="2" t="s">
        <v>1797</v>
      </c>
      <c r="FP9" s="1" t="s">
        <v>1624</v>
      </c>
      <c r="FQ9" s="1" t="s">
        <v>1798</v>
      </c>
      <c r="FR9" s="1" t="s">
        <v>1799</v>
      </c>
      <c r="FT9" s="1" t="s">
        <v>1800</v>
      </c>
      <c r="FU9" s="2" t="s">
        <v>1801</v>
      </c>
      <c r="FV9" s="3" t="s">
        <v>1802</v>
      </c>
      <c r="FX9" s="1" t="s">
        <v>1803</v>
      </c>
      <c r="FY9" s="1" t="s">
        <v>1804</v>
      </c>
      <c r="FZ9" s="1" t="s">
        <v>1805</v>
      </c>
      <c r="GA9" s="1" t="s">
        <v>1806</v>
      </c>
      <c r="GB9" s="1" t="s">
        <v>1807</v>
      </c>
      <c r="GC9" s="3" t="s">
        <v>1808</v>
      </c>
      <c r="GE9" s="1" t="s">
        <v>1809</v>
      </c>
      <c r="GF9" s="3" t="s">
        <v>1810</v>
      </c>
      <c r="GH9" s="3" t="s">
        <v>1811</v>
      </c>
      <c r="GI9" s="3" t="s">
        <v>1812</v>
      </c>
      <c r="GK9" s="1" t="s">
        <v>1287</v>
      </c>
      <c r="GL9" s="1" t="s">
        <v>1813</v>
      </c>
      <c r="GM9" s="1" t="s">
        <v>1814</v>
      </c>
      <c r="GO9" s="3" t="s">
        <v>1815</v>
      </c>
      <c r="GP9" s="3" t="s">
        <v>1816</v>
      </c>
      <c r="GR9" s="1" t="s">
        <v>1817</v>
      </c>
      <c r="GS9" s="3" t="s">
        <v>1818</v>
      </c>
      <c r="GT9" s="1" t="s">
        <v>1819</v>
      </c>
      <c r="GU9" s="1" t="s">
        <v>1820</v>
      </c>
      <c r="GV9" s="3" t="s">
        <v>1821</v>
      </c>
      <c r="GW9" s="3" t="s">
        <v>1822</v>
      </c>
      <c r="GX9" s="1" t="s">
        <v>1823</v>
      </c>
      <c r="HA9" s="3" t="s">
        <v>1824</v>
      </c>
      <c r="HC9" s="3" t="s">
        <v>1825</v>
      </c>
      <c r="HD9" s="3" t="s">
        <v>1826</v>
      </c>
      <c r="HE9" s="3" t="s">
        <v>1827</v>
      </c>
      <c r="HG9" s="1" t="s">
        <v>1828</v>
      </c>
      <c r="HI9" s="3" t="s">
        <v>1829</v>
      </c>
      <c r="HJ9" s="3" t="s">
        <v>1830</v>
      </c>
      <c r="HK9" s="1" t="s">
        <v>1831</v>
      </c>
      <c r="HL9" s="1" t="s">
        <v>1832</v>
      </c>
      <c r="HM9" s="1" t="s">
        <v>1833</v>
      </c>
      <c r="HN9" s="1" t="s">
        <v>1834</v>
      </c>
      <c r="HO9" s="3" t="s">
        <v>1835</v>
      </c>
      <c r="HP9" s="3" t="s">
        <v>1836</v>
      </c>
      <c r="HQ9" s="1" t="s">
        <v>1837</v>
      </c>
      <c r="HR9" s="1" t="s">
        <v>1838</v>
      </c>
    </row>
    <row r="10" spans="1:226" x14ac:dyDescent="0.35">
      <c r="K10" s="1" t="s">
        <v>1839</v>
      </c>
      <c r="O10" s="2" t="s">
        <v>1840</v>
      </c>
      <c r="T10" s="1" t="s">
        <v>1841</v>
      </c>
      <c r="W10" s="1" t="s">
        <v>1842</v>
      </c>
      <c r="AB10" s="1" t="s">
        <v>1843</v>
      </c>
      <c r="AI10" s="1" t="s">
        <v>1844</v>
      </c>
      <c r="AS10" s="1" t="s">
        <v>1845</v>
      </c>
      <c r="AX10" s="1" t="s">
        <v>1846</v>
      </c>
      <c r="BC10" s="1" t="s">
        <v>1847</v>
      </c>
      <c r="BF10" s="2" t="s">
        <v>1848</v>
      </c>
      <c r="BG10" s="1" t="s">
        <v>1849</v>
      </c>
      <c r="BJ10" s="1" t="s">
        <v>1850</v>
      </c>
      <c r="BK10" s="1" t="s">
        <v>1851</v>
      </c>
      <c r="BM10" s="1" t="s">
        <v>1852</v>
      </c>
      <c r="BN10" s="1" t="s">
        <v>1853</v>
      </c>
      <c r="BO10" s="1" t="s">
        <v>1854</v>
      </c>
      <c r="BQ10" s="1" t="s">
        <v>1855</v>
      </c>
      <c r="BS10" s="1" t="s">
        <v>1856</v>
      </c>
      <c r="CA10" s="2" t="s">
        <v>1857</v>
      </c>
      <c r="CF10" s="1" t="s">
        <v>1858</v>
      </c>
      <c r="CG10" s="1" t="s">
        <v>1859</v>
      </c>
      <c r="CI10" s="1" t="s">
        <v>1860</v>
      </c>
      <c r="CJ10" s="1" t="s">
        <v>1861</v>
      </c>
      <c r="CL10" s="1" t="s">
        <v>1862</v>
      </c>
      <c r="CO10" s="1" t="s">
        <v>1863</v>
      </c>
      <c r="CR10" s="2" t="s">
        <v>1864</v>
      </c>
      <c r="CS10" s="1" t="s">
        <v>1865</v>
      </c>
      <c r="CX10" s="2" t="s">
        <v>1866</v>
      </c>
      <c r="DA10" s="1" t="s">
        <v>1867</v>
      </c>
      <c r="DF10" s="1" t="s">
        <v>1868</v>
      </c>
      <c r="DH10" s="2" t="s">
        <v>1869</v>
      </c>
      <c r="DL10" s="1" t="s">
        <v>1870</v>
      </c>
      <c r="DM10" s="1" t="s">
        <v>1871</v>
      </c>
      <c r="DS10" s="1" t="s">
        <v>1872</v>
      </c>
      <c r="DT10" s="1" t="s">
        <v>1873</v>
      </c>
      <c r="DU10" s="1" t="s">
        <v>1874</v>
      </c>
      <c r="DV10" s="2" t="s">
        <v>1875</v>
      </c>
      <c r="DX10" s="2" t="s">
        <v>1876</v>
      </c>
      <c r="DY10" s="1" t="s">
        <v>1877</v>
      </c>
      <c r="DZ10" s="1" t="s">
        <v>1878</v>
      </c>
      <c r="EB10" s="1" t="s">
        <v>1879</v>
      </c>
      <c r="EF10" s="2" t="s">
        <v>1880</v>
      </c>
      <c r="EG10" s="1" t="s">
        <v>1881</v>
      </c>
      <c r="EH10" s="1" t="s">
        <v>1882</v>
      </c>
      <c r="EI10" s="1" t="s">
        <v>1883</v>
      </c>
      <c r="EJ10" s="1" t="s">
        <v>1884</v>
      </c>
      <c r="EM10" s="1" t="s">
        <v>1885</v>
      </c>
      <c r="EN10" s="1" t="s">
        <v>1886</v>
      </c>
      <c r="EO10" s="2" t="s">
        <v>1887</v>
      </c>
      <c r="EP10" s="2" t="s">
        <v>1888</v>
      </c>
      <c r="EQ10" s="1" t="s">
        <v>1889</v>
      </c>
      <c r="ES10" s="1" t="s">
        <v>1890</v>
      </c>
      <c r="ET10" s="1" t="s">
        <v>1891</v>
      </c>
      <c r="EU10" s="1" t="s">
        <v>1892</v>
      </c>
      <c r="EV10" s="1" t="s">
        <v>1893</v>
      </c>
      <c r="EW10" s="1" t="s">
        <v>1894</v>
      </c>
      <c r="EY10" s="1" t="s">
        <v>1895</v>
      </c>
      <c r="EZ10" s="1" t="s">
        <v>1896</v>
      </c>
      <c r="FA10" s="1" t="s">
        <v>1897</v>
      </c>
      <c r="FB10" s="2" t="s">
        <v>1898</v>
      </c>
      <c r="FC10" s="1" t="s">
        <v>1899</v>
      </c>
      <c r="FD10" s="2" t="s">
        <v>1900</v>
      </c>
      <c r="FE10" s="2" t="s">
        <v>1901</v>
      </c>
      <c r="FG10" s="1" t="s">
        <v>1902</v>
      </c>
      <c r="FH10" s="2" t="s">
        <v>1903</v>
      </c>
      <c r="FI10" s="1" t="s">
        <v>1904</v>
      </c>
      <c r="FJ10" s="2" t="s">
        <v>1905</v>
      </c>
      <c r="FK10" s="1" t="s">
        <v>1906</v>
      </c>
      <c r="FL10" s="1" t="s">
        <v>1907</v>
      </c>
      <c r="FM10" s="1" t="s">
        <v>1908</v>
      </c>
      <c r="FN10" s="1" t="s">
        <v>1909</v>
      </c>
      <c r="FO10" s="2" t="s">
        <v>1910</v>
      </c>
      <c r="FP10" s="1" t="s">
        <v>1761</v>
      </c>
      <c r="FQ10" s="1" t="s">
        <v>1911</v>
      </c>
      <c r="FR10" s="1" t="s">
        <v>1912</v>
      </c>
      <c r="FT10" s="1" t="s">
        <v>1913</v>
      </c>
      <c r="FU10" s="2" t="s">
        <v>1914</v>
      </c>
      <c r="FV10" s="3" t="s">
        <v>1915</v>
      </c>
      <c r="FX10" s="1" t="s">
        <v>1916</v>
      </c>
      <c r="FY10" s="1" t="s">
        <v>1917</v>
      </c>
      <c r="FZ10" s="1" t="s">
        <v>1918</v>
      </c>
      <c r="GA10" s="1" t="s">
        <v>1919</v>
      </c>
      <c r="GB10" s="1" t="s">
        <v>1920</v>
      </c>
      <c r="GC10" s="3" t="s">
        <v>1921</v>
      </c>
      <c r="GF10" s="3" t="s">
        <v>1922</v>
      </c>
      <c r="GH10" s="3" t="s">
        <v>1923</v>
      </c>
      <c r="GI10" s="3" t="s">
        <v>1924</v>
      </c>
      <c r="GK10" s="1" t="s">
        <v>1925</v>
      </c>
      <c r="GL10" s="1" t="s">
        <v>1926</v>
      </c>
      <c r="GM10" s="1" t="s">
        <v>1927</v>
      </c>
      <c r="GP10" s="3" t="s">
        <v>1928</v>
      </c>
      <c r="GR10" s="1" t="s">
        <v>1929</v>
      </c>
      <c r="GS10" s="3" t="s">
        <v>1930</v>
      </c>
      <c r="GT10" s="1" t="s">
        <v>1931</v>
      </c>
      <c r="GU10" s="1" t="s">
        <v>1932</v>
      </c>
      <c r="GV10" s="3" t="s">
        <v>1933</v>
      </c>
      <c r="GW10" s="3" t="s">
        <v>1934</v>
      </c>
      <c r="GX10" s="1" t="s">
        <v>1935</v>
      </c>
      <c r="HA10" s="3" t="s">
        <v>1936</v>
      </c>
      <c r="HC10" s="3" t="s">
        <v>1937</v>
      </c>
      <c r="HD10" s="3" t="s">
        <v>1938</v>
      </c>
      <c r="HE10" s="3" t="s">
        <v>1939</v>
      </c>
      <c r="HG10" s="1" t="s">
        <v>1940</v>
      </c>
      <c r="HI10" s="3" t="s">
        <v>1941</v>
      </c>
      <c r="HJ10" s="3" t="s">
        <v>1942</v>
      </c>
      <c r="HK10" s="1" t="s">
        <v>1943</v>
      </c>
      <c r="HL10" s="1" t="s">
        <v>1944</v>
      </c>
      <c r="HM10" s="1" t="s">
        <v>1945</v>
      </c>
      <c r="HN10" s="1" t="s">
        <v>1946</v>
      </c>
      <c r="HO10" s="3" t="s">
        <v>1947</v>
      </c>
      <c r="HP10" s="3" t="s">
        <v>1261</v>
      </c>
      <c r="HQ10" s="1" t="s">
        <v>1948</v>
      </c>
      <c r="HR10" s="1" t="s">
        <v>1949</v>
      </c>
    </row>
    <row r="11" spans="1:226" x14ac:dyDescent="0.35">
      <c r="K11" s="1" t="s">
        <v>1950</v>
      </c>
      <c r="T11" s="1" t="s">
        <v>1951</v>
      </c>
      <c r="W11" s="1" t="s">
        <v>1952</v>
      </c>
      <c r="AB11" s="1" t="s">
        <v>1953</v>
      </c>
      <c r="AI11" s="1" t="s">
        <v>1954</v>
      </c>
      <c r="AX11" s="1" t="s">
        <v>1955</v>
      </c>
      <c r="BC11" s="1" t="s">
        <v>1956</v>
      </c>
      <c r="BF11" s="2" t="s">
        <v>1957</v>
      </c>
      <c r="BG11" s="1" t="s">
        <v>1958</v>
      </c>
      <c r="BJ11" s="1" t="s">
        <v>1959</v>
      </c>
      <c r="BK11" s="1" t="s">
        <v>1960</v>
      </c>
      <c r="BM11" s="1" t="s">
        <v>1961</v>
      </c>
      <c r="BN11" s="1" t="s">
        <v>1962</v>
      </c>
      <c r="BO11" s="1" t="s">
        <v>1963</v>
      </c>
      <c r="BQ11" s="1" t="s">
        <v>1964</v>
      </c>
      <c r="BS11" s="1" t="s">
        <v>1965</v>
      </c>
      <c r="CF11" s="1" t="s">
        <v>1966</v>
      </c>
      <c r="CG11" s="1" t="s">
        <v>1967</v>
      </c>
      <c r="CL11" s="1" t="s">
        <v>1968</v>
      </c>
      <c r="CO11" s="1" t="s">
        <v>1969</v>
      </c>
      <c r="CR11" s="2" t="s">
        <v>1970</v>
      </c>
      <c r="CS11" s="1" t="s">
        <v>1971</v>
      </c>
      <c r="CX11" s="2" t="s">
        <v>1972</v>
      </c>
      <c r="DF11" s="1" t="s">
        <v>1973</v>
      </c>
      <c r="DH11" s="2" t="s">
        <v>1974</v>
      </c>
      <c r="DM11" s="1" t="s">
        <v>1975</v>
      </c>
      <c r="DS11" s="1" t="s">
        <v>1976</v>
      </c>
      <c r="DT11" s="1" t="s">
        <v>1977</v>
      </c>
      <c r="DU11" s="1" t="s">
        <v>1978</v>
      </c>
      <c r="DX11" s="2" t="s">
        <v>1979</v>
      </c>
      <c r="DY11" s="1" t="s">
        <v>1980</v>
      </c>
      <c r="DZ11" s="1" t="s">
        <v>1981</v>
      </c>
      <c r="EB11" s="1" t="s">
        <v>1982</v>
      </c>
      <c r="EG11" s="1" t="s">
        <v>1983</v>
      </c>
      <c r="EH11" s="1" t="s">
        <v>1984</v>
      </c>
      <c r="EI11" s="1" t="s">
        <v>1985</v>
      </c>
      <c r="EJ11" s="1" t="s">
        <v>1986</v>
      </c>
      <c r="EM11" s="1" t="s">
        <v>1987</v>
      </c>
      <c r="EN11" s="1" t="s">
        <v>1988</v>
      </c>
      <c r="EO11" s="2" t="s">
        <v>1989</v>
      </c>
      <c r="EP11" s="2" t="s">
        <v>1990</v>
      </c>
      <c r="EQ11" s="1" t="s">
        <v>1991</v>
      </c>
      <c r="ES11" s="1" t="s">
        <v>1992</v>
      </c>
      <c r="ET11" s="1" t="s">
        <v>1993</v>
      </c>
      <c r="EU11" s="1" t="s">
        <v>1994</v>
      </c>
      <c r="EV11" s="1" t="s">
        <v>1995</v>
      </c>
      <c r="EW11" s="1" t="s">
        <v>1996</v>
      </c>
      <c r="EY11" s="1" t="s">
        <v>1997</v>
      </c>
      <c r="FA11" s="1" t="s">
        <v>1998</v>
      </c>
      <c r="FC11" s="1" t="s">
        <v>1999</v>
      </c>
      <c r="FD11" s="2" t="s">
        <v>2000</v>
      </c>
      <c r="FE11" s="2" t="s">
        <v>2001</v>
      </c>
      <c r="FG11" s="1" t="s">
        <v>2002</v>
      </c>
      <c r="FH11" s="2" t="s">
        <v>2003</v>
      </c>
      <c r="FI11" s="1" t="s">
        <v>2004</v>
      </c>
      <c r="FJ11" s="2" t="s">
        <v>2005</v>
      </c>
      <c r="FK11" s="1" t="s">
        <v>2006</v>
      </c>
      <c r="FL11" s="1" t="s">
        <v>2007</v>
      </c>
      <c r="FM11" s="1" t="s">
        <v>2008</v>
      </c>
      <c r="FN11" s="1" t="s">
        <v>2009</v>
      </c>
      <c r="FO11" s="2" t="s">
        <v>2010</v>
      </c>
      <c r="FP11" s="1" t="s">
        <v>1876</v>
      </c>
      <c r="FQ11" s="1" t="s">
        <v>2011</v>
      </c>
      <c r="FR11" s="1" t="s">
        <v>2012</v>
      </c>
      <c r="FU11" s="2" t="s">
        <v>2013</v>
      </c>
      <c r="FV11" s="3" t="s">
        <v>2014</v>
      </c>
      <c r="FX11" s="1" t="s">
        <v>2015</v>
      </c>
      <c r="FY11" s="1" t="s">
        <v>2016</v>
      </c>
      <c r="FZ11" s="1" t="s">
        <v>2017</v>
      </c>
      <c r="GA11" s="1" t="s">
        <v>2018</v>
      </c>
      <c r="GB11" s="1" t="s">
        <v>2019</v>
      </c>
      <c r="GC11" s="3" t="s">
        <v>2020</v>
      </c>
      <c r="GF11" s="3" t="s">
        <v>2021</v>
      </c>
      <c r="GH11" s="3" t="s">
        <v>2022</v>
      </c>
      <c r="GI11" s="3" t="s">
        <v>2023</v>
      </c>
      <c r="GK11" s="1" t="s">
        <v>2024</v>
      </c>
      <c r="GL11" s="1" t="s">
        <v>2025</v>
      </c>
      <c r="GM11" s="1" t="s">
        <v>2026</v>
      </c>
      <c r="GP11" s="3" t="s">
        <v>2027</v>
      </c>
      <c r="GR11" s="1" t="s">
        <v>2028</v>
      </c>
      <c r="GS11" s="3" t="s">
        <v>2029</v>
      </c>
      <c r="GT11" s="1" t="s">
        <v>2030</v>
      </c>
      <c r="GV11" s="3" t="s">
        <v>2031</v>
      </c>
      <c r="GW11" s="3" t="s">
        <v>2032</v>
      </c>
      <c r="GX11" s="1" t="s">
        <v>2033</v>
      </c>
      <c r="HA11" s="3" t="s">
        <v>2034</v>
      </c>
      <c r="HC11" s="3" t="s">
        <v>2035</v>
      </c>
      <c r="HD11" s="3" t="s">
        <v>2036</v>
      </c>
      <c r="HE11" s="3" t="s">
        <v>2037</v>
      </c>
      <c r="HG11" s="1" t="s">
        <v>2038</v>
      </c>
      <c r="HI11" s="3" t="s">
        <v>2039</v>
      </c>
      <c r="HJ11" s="3" t="s">
        <v>2040</v>
      </c>
      <c r="HK11" s="1" t="s">
        <v>2041</v>
      </c>
      <c r="HL11" s="1" t="s">
        <v>2042</v>
      </c>
      <c r="HM11" s="1" t="s">
        <v>2043</v>
      </c>
      <c r="HN11" s="1" t="s">
        <v>2044</v>
      </c>
      <c r="HO11" s="3" t="s">
        <v>2045</v>
      </c>
      <c r="HP11" s="3" t="s">
        <v>2046</v>
      </c>
      <c r="HQ11" s="1" t="s">
        <v>2047</v>
      </c>
      <c r="HR11" s="1" t="s">
        <v>2048</v>
      </c>
    </row>
    <row r="12" spans="1:226" x14ac:dyDescent="0.35">
      <c r="T12" s="1" t="s">
        <v>2049</v>
      </c>
      <c r="W12" s="1" t="s">
        <v>2050</v>
      </c>
      <c r="AB12" s="1" t="s">
        <v>2051</v>
      </c>
      <c r="AI12" s="1" t="s">
        <v>2052</v>
      </c>
      <c r="AX12" s="1" t="s">
        <v>2053</v>
      </c>
      <c r="BC12" s="1" t="s">
        <v>2054</v>
      </c>
      <c r="BF12" s="2" t="s">
        <v>2055</v>
      </c>
      <c r="BG12" s="1" t="s">
        <v>2056</v>
      </c>
      <c r="BJ12" s="1" t="s">
        <v>2057</v>
      </c>
      <c r="BK12" s="1" t="s">
        <v>2058</v>
      </c>
      <c r="BM12" s="1" t="s">
        <v>2059</v>
      </c>
      <c r="BN12" s="1" t="s">
        <v>2060</v>
      </c>
      <c r="BO12" s="1" t="s">
        <v>2061</v>
      </c>
      <c r="BS12" s="1" t="s">
        <v>2062</v>
      </c>
      <c r="CF12" s="1" t="s">
        <v>2063</v>
      </c>
      <c r="CG12" s="1" t="s">
        <v>2064</v>
      </c>
      <c r="CL12" s="1" t="s">
        <v>2065</v>
      </c>
      <c r="CO12" s="1" t="s">
        <v>2066</v>
      </c>
      <c r="CS12" s="1" t="s">
        <v>2067</v>
      </c>
      <c r="CX12" s="2" t="s">
        <v>2068</v>
      </c>
      <c r="DF12" s="1" t="s">
        <v>2069</v>
      </c>
      <c r="DH12" s="2" t="s">
        <v>2070</v>
      </c>
      <c r="DM12" s="1" t="s">
        <v>2071</v>
      </c>
      <c r="DS12" s="1" t="s">
        <v>2072</v>
      </c>
      <c r="DT12" s="1" t="s">
        <v>2073</v>
      </c>
      <c r="DU12" s="1" t="s">
        <v>2074</v>
      </c>
      <c r="DX12" s="2" t="s">
        <v>2075</v>
      </c>
      <c r="DZ12" s="1" t="s">
        <v>2076</v>
      </c>
      <c r="EB12" s="1" t="s">
        <v>2077</v>
      </c>
      <c r="EG12" s="1" t="s">
        <v>2078</v>
      </c>
      <c r="EH12" s="1" t="s">
        <v>2079</v>
      </c>
      <c r="EI12" s="1" t="s">
        <v>2080</v>
      </c>
      <c r="EJ12" s="1" t="s">
        <v>2081</v>
      </c>
      <c r="EM12" s="1" t="s">
        <v>2082</v>
      </c>
      <c r="EN12" s="1" t="s">
        <v>2083</v>
      </c>
      <c r="EO12" s="2" t="s">
        <v>2084</v>
      </c>
      <c r="EP12" s="2" t="s">
        <v>2085</v>
      </c>
      <c r="EQ12" s="1" t="s">
        <v>2086</v>
      </c>
      <c r="ES12" s="1" t="s">
        <v>2087</v>
      </c>
      <c r="ET12" s="1" t="s">
        <v>2088</v>
      </c>
      <c r="EU12" s="1" t="s">
        <v>2089</v>
      </c>
      <c r="EW12" s="1" t="s">
        <v>2090</v>
      </c>
      <c r="EY12" s="1" t="s">
        <v>2091</v>
      </c>
      <c r="FA12" s="1" t="s">
        <v>2092</v>
      </c>
      <c r="FD12" s="2" t="s">
        <v>2093</v>
      </c>
      <c r="FE12" s="2" t="s">
        <v>2094</v>
      </c>
      <c r="FG12" s="1" t="s">
        <v>2095</v>
      </c>
      <c r="FH12" s="2" t="s">
        <v>2096</v>
      </c>
      <c r="FI12" s="1" t="s">
        <v>2097</v>
      </c>
      <c r="FJ12" s="2" t="s">
        <v>2098</v>
      </c>
      <c r="FK12" s="1" t="s">
        <v>2099</v>
      </c>
      <c r="FL12" s="1" t="s">
        <v>2100</v>
      </c>
      <c r="FN12" s="1" t="s">
        <v>2101</v>
      </c>
      <c r="FP12" s="1" t="s">
        <v>2102</v>
      </c>
      <c r="FQ12" s="1" t="s">
        <v>2103</v>
      </c>
      <c r="FR12" s="1" t="s">
        <v>2104</v>
      </c>
      <c r="FU12" s="2" t="s">
        <v>2105</v>
      </c>
      <c r="FV12" s="3" t="s">
        <v>2106</v>
      </c>
      <c r="FX12" s="1" t="s">
        <v>2107</v>
      </c>
      <c r="FY12" s="1" t="s">
        <v>2108</v>
      </c>
      <c r="FZ12" s="1" t="s">
        <v>2109</v>
      </c>
      <c r="GA12" s="1" t="s">
        <v>2110</v>
      </c>
      <c r="GB12" s="1" t="s">
        <v>2111</v>
      </c>
      <c r="GC12" s="3" t="s">
        <v>2112</v>
      </c>
      <c r="GF12" s="3" t="s">
        <v>2113</v>
      </c>
      <c r="GH12" s="3" t="s">
        <v>2114</v>
      </c>
      <c r="GI12" s="3" t="s">
        <v>2115</v>
      </c>
      <c r="GK12" s="1" t="s">
        <v>2116</v>
      </c>
      <c r="GL12" s="1" t="s">
        <v>2117</v>
      </c>
      <c r="GM12" s="1" t="s">
        <v>2118</v>
      </c>
      <c r="GP12" s="3" t="s">
        <v>2119</v>
      </c>
      <c r="GR12" s="1" t="s">
        <v>2120</v>
      </c>
      <c r="GS12" s="3" t="s">
        <v>2121</v>
      </c>
      <c r="GT12" s="1" t="s">
        <v>2122</v>
      </c>
      <c r="GV12" s="3" t="s">
        <v>2123</v>
      </c>
      <c r="GW12" s="3" t="s">
        <v>2124</v>
      </c>
      <c r="HA12" s="3" t="s">
        <v>2125</v>
      </c>
      <c r="HC12" s="3" t="s">
        <v>2126</v>
      </c>
      <c r="HD12" s="3" t="s">
        <v>2127</v>
      </c>
      <c r="HE12" s="3" t="s">
        <v>2128</v>
      </c>
      <c r="HG12" s="1" t="s">
        <v>2129</v>
      </c>
      <c r="HI12" s="3" t="s">
        <v>2130</v>
      </c>
      <c r="HJ12" s="3" t="s">
        <v>2131</v>
      </c>
      <c r="HK12" s="1" t="s">
        <v>2132</v>
      </c>
      <c r="HL12" s="1" t="s">
        <v>2133</v>
      </c>
      <c r="HM12" s="1" t="s">
        <v>2134</v>
      </c>
      <c r="HN12" s="1" t="s">
        <v>2135</v>
      </c>
      <c r="HO12" s="3" t="s">
        <v>2136</v>
      </c>
      <c r="HP12" s="3" t="s">
        <v>2137</v>
      </c>
      <c r="HQ12" s="1" t="s">
        <v>2138</v>
      </c>
      <c r="HR12" s="1" t="s">
        <v>2139</v>
      </c>
    </row>
    <row r="13" spans="1:226" x14ac:dyDescent="0.35">
      <c r="T13" s="1" t="s">
        <v>2140</v>
      </c>
      <c r="W13" s="1" t="s">
        <v>2141</v>
      </c>
      <c r="AB13" s="1" t="s">
        <v>2142</v>
      </c>
      <c r="AI13" s="1" t="s">
        <v>2143</v>
      </c>
      <c r="AX13" s="1" t="s">
        <v>2144</v>
      </c>
      <c r="BC13" s="1" t="s">
        <v>2145</v>
      </c>
      <c r="BG13" s="1" t="s">
        <v>2146</v>
      </c>
      <c r="BJ13" s="1" t="s">
        <v>2147</v>
      </c>
      <c r="BK13" s="1" t="s">
        <v>2148</v>
      </c>
      <c r="BM13" s="1" t="s">
        <v>2149</v>
      </c>
      <c r="BN13" s="1" t="s">
        <v>2150</v>
      </c>
      <c r="BO13" s="1" t="s">
        <v>2151</v>
      </c>
      <c r="CF13" s="1" t="s">
        <v>2152</v>
      </c>
      <c r="CG13" s="1" t="s">
        <v>2153</v>
      </c>
      <c r="CL13" s="1" t="s">
        <v>2154</v>
      </c>
      <c r="CO13" s="1" t="s">
        <v>2155</v>
      </c>
      <c r="CS13" s="1" t="s">
        <v>2156</v>
      </c>
      <c r="CX13" s="2" t="s">
        <v>2157</v>
      </c>
      <c r="DF13" s="1" t="s">
        <v>2158</v>
      </c>
      <c r="DH13" s="2" t="s">
        <v>2159</v>
      </c>
      <c r="DS13" s="1" t="s">
        <v>2160</v>
      </c>
      <c r="DT13" s="1" t="s">
        <v>2161</v>
      </c>
      <c r="DU13" s="1" t="s">
        <v>2162</v>
      </c>
      <c r="DX13" s="2" t="s">
        <v>2163</v>
      </c>
      <c r="DZ13" s="1" t="s">
        <v>2164</v>
      </c>
      <c r="EB13" s="1" t="s">
        <v>2165</v>
      </c>
      <c r="EG13" s="1" t="s">
        <v>2166</v>
      </c>
      <c r="EH13" s="1" t="s">
        <v>2167</v>
      </c>
      <c r="EI13" s="1" t="s">
        <v>2168</v>
      </c>
      <c r="EJ13" s="1" t="s">
        <v>2169</v>
      </c>
      <c r="EM13" s="1" t="s">
        <v>2170</v>
      </c>
      <c r="EN13" s="1" t="s">
        <v>2171</v>
      </c>
      <c r="EO13" s="2" t="s">
        <v>2172</v>
      </c>
      <c r="EP13" s="2" t="s">
        <v>2173</v>
      </c>
      <c r="EQ13" s="1" t="s">
        <v>2174</v>
      </c>
      <c r="ET13" s="1" t="s">
        <v>2175</v>
      </c>
      <c r="EU13" s="1" t="s">
        <v>2176</v>
      </c>
      <c r="EW13" s="1" t="s">
        <v>2177</v>
      </c>
      <c r="EY13" s="1" t="s">
        <v>2178</v>
      </c>
      <c r="FA13" s="1" t="s">
        <v>2179</v>
      </c>
      <c r="FD13" s="2" t="s">
        <v>2180</v>
      </c>
      <c r="FG13" s="1" t="s">
        <v>2181</v>
      </c>
      <c r="FH13" s="2" t="s">
        <v>2182</v>
      </c>
      <c r="FI13" s="1" t="s">
        <v>2183</v>
      </c>
      <c r="FJ13" s="2" t="s">
        <v>2184</v>
      </c>
      <c r="FK13" s="1" t="s">
        <v>2185</v>
      </c>
      <c r="FL13" s="1" t="s">
        <v>2186</v>
      </c>
      <c r="FN13" s="1" t="s">
        <v>2187</v>
      </c>
      <c r="FP13" s="1" t="s">
        <v>1979</v>
      </c>
      <c r="FQ13" s="1" t="s">
        <v>2188</v>
      </c>
      <c r="FR13" s="1" t="s">
        <v>2189</v>
      </c>
      <c r="FU13" s="2" t="s">
        <v>2190</v>
      </c>
      <c r="FV13" s="3" t="s">
        <v>2191</v>
      </c>
      <c r="FX13" s="1" t="s">
        <v>2192</v>
      </c>
      <c r="FY13" s="1" t="s">
        <v>2193</v>
      </c>
      <c r="FZ13" s="1" t="s">
        <v>2194</v>
      </c>
      <c r="GA13" s="1" t="s">
        <v>2195</v>
      </c>
      <c r="GB13" s="1" t="s">
        <v>2196</v>
      </c>
      <c r="GC13" s="3" t="s">
        <v>2197</v>
      </c>
      <c r="GF13" s="3" t="s">
        <v>2198</v>
      </c>
      <c r="GH13" s="3" t="s">
        <v>2199</v>
      </c>
      <c r="GI13" s="3" t="s">
        <v>2200</v>
      </c>
      <c r="GK13" s="1" t="s">
        <v>1905</v>
      </c>
      <c r="GL13" s="1" t="s">
        <v>2201</v>
      </c>
      <c r="GM13" s="1" t="s">
        <v>2202</v>
      </c>
      <c r="GP13" s="3" t="s">
        <v>2203</v>
      </c>
      <c r="GR13" s="1" t="s">
        <v>2204</v>
      </c>
      <c r="GS13" s="3" t="s">
        <v>2205</v>
      </c>
      <c r="GT13" s="1" t="s">
        <v>2206</v>
      </c>
      <c r="GV13" s="3" t="s">
        <v>2207</v>
      </c>
      <c r="GW13" s="3" t="s">
        <v>2208</v>
      </c>
      <c r="HA13" s="3" t="s">
        <v>2209</v>
      </c>
      <c r="HC13" s="3" t="s">
        <v>2210</v>
      </c>
      <c r="HD13" s="3" t="s">
        <v>2211</v>
      </c>
      <c r="HE13" s="3" t="s">
        <v>2212</v>
      </c>
      <c r="HG13" s="1" t="s">
        <v>2213</v>
      </c>
      <c r="HI13" s="3" t="s">
        <v>2214</v>
      </c>
      <c r="HJ13" s="3" t="s">
        <v>2215</v>
      </c>
      <c r="HK13" s="1" t="s">
        <v>2216</v>
      </c>
      <c r="HL13" s="1" t="s">
        <v>2217</v>
      </c>
      <c r="HM13" s="1" t="s">
        <v>2218</v>
      </c>
      <c r="HN13" s="1" t="s">
        <v>2219</v>
      </c>
      <c r="HO13" s="3" t="s">
        <v>2220</v>
      </c>
      <c r="HP13" s="3" t="s">
        <v>2221</v>
      </c>
      <c r="HQ13" s="1" t="s">
        <v>2222</v>
      </c>
      <c r="HR13" s="1" t="s">
        <v>2223</v>
      </c>
    </row>
    <row r="14" spans="1:226" x14ac:dyDescent="0.35">
      <c r="T14" s="1" t="s">
        <v>2224</v>
      </c>
      <c r="W14" s="1" t="s">
        <v>2225</v>
      </c>
      <c r="AB14" s="1" t="s">
        <v>2226</v>
      </c>
      <c r="AI14" s="1" t="s">
        <v>2227</v>
      </c>
      <c r="AX14" s="1" t="s">
        <v>2228</v>
      </c>
      <c r="BC14" s="1" t="s">
        <v>2229</v>
      </c>
      <c r="BG14" s="1" t="s">
        <v>2230</v>
      </c>
      <c r="BJ14" s="1" t="s">
        <v>2231</v>
      </c>
      <c r="BK14" s="1" t="s">
        <v>2232</v>
      </c>
      <c r="BM14" s="1" t="s">
        <v>2233</v>
      </c>
      <c r="BN14" s="1" t="s">
        <v>2234</v>
      </c>
      <c r="BO14" s="1" t="s">
        <v>2235</v>
      </c>
      <c r="CF14" s="1" t="s">
        <v>2236</v>
      </c>
      <c r="CG14" s="1" t="s">
        <v>2237</v>
      </c>
      <c r="CL14" s="1" t="s">
        <v>2238</v>
      </c>
      <c r="CO14" s="1" t="s">
        <v>2239</v>
      </c>
      <c r="CS14" s="1" t="s">
        <v>2240</v>
      </c>
      <c r="CX14" s="2" t="s">
        <v>2241</v>
      </c>
      <c r="DF14" s="1" t="s">
        <v>2242</v>
      </c>
      <c r="DH14" s="2" t="s">
        <v>2243</v>
      </c>
      <c r="DS14" s="1" t="s">
        <v>2244</v>
      </c>
      <c r="DT14" s="1" t="s">
        <v>2245</v>
      </c>
      <c r="DU14" s="1" t="s">
        <v>2246</v>
      </c>
      <c r="DX14" s="2" t="s">
        <v>2247</v>
      </c>
      <c r="DZ14" s="1" t="s">
        <v>2248</v>
      </c>
      <c r="EB14" s="1" t="s">
        <v>2249</v>
      </c>
      <c r="EG14" s="1" t="s">
        <v>2250</v>
      </c>
      <c r="EH14" s="1" t="s">
        <v>2251</v>
      </c>
      <c r="EI14" s="1" t="s">
        <v>2252</v>
      </c>
      <c r="EJ14" s="1" t="s">
        <v>2253</v>
      </c>
      <c r="EM14" s="1" t="s">
        <v>2254</v>
      </c>
      <c r="EN14" s="1" t="s">
        <v>2255</v>
      </c>
      <c r="EP14" s="2" t="s">
        <v>2256</v>
      </c>
      <c r="EQ14" s="1" t="s">
        <v>2257</v>
      </c>
      <c r="ET14" s="1" t="s">
        <v>2258</v>
      </c>
      <c r="EU14" s="1" t="s">
        <v>2259</v>
      </c>
      <c r="EW14" s="1" t="s">
        <v>2260</v>
      </c>
      <c r="EY14" s="1" t="s">
        <v>2261</v>
      </c>
      <c r="FD14" s="2" t="s">
        <v>2262</v>
      </c>
      <c r="FG14" s="1" t="s">
        <v>2263</v>
      </c>
      <c r="FH14" s="2" t="s">
        <v>2264</v>
      </c>
      <c r="FI14" s="1" t="s">
        <v>2265</v>
      </c>
      <c r="FJ14" s="2" t="s">
        <v>2266</v>
      </c>
      <c r="FL14" s="1" t="s">
        <v>2267</v>
      </c>
      <c r="FP14" s="1" t="s">
        <v>2268</v>
      </c>
      <c r="FQ14" s="1" t="s">
        <v>2269</v>
      </c>
      <c r="FR14" s="1" t="s">
        <v>2270</v>
      </c>
      <c r="FU14" s="2" t="s">
        <v>2271</v>
      </c>
      <c r="FV14" s="3" t="s">
        <v>2272</v>
      </c>
      <c r="FX14" s="1" t="s">
        <v>2273</v>
      </c>
      <c r="FY14" s="1" t="s">
        <v>2274</v>
      </c>
      <c r="FZ14" s="1" t="s">
        <v>2275</v>
      </c>
      <c r="GA14" s="1" t="s">
        <v>2276</v>
      </c>
      <c r="GB14" s="1" t="s">
        <v>2277</v>
      </c>
      <c r="GC14" s="3" t="s">
        <v>2278</v>
      </c>
      <c r="GF14" s="3" t="s">
        <v>2279</v>
      </c>
      <c r="GH14" s="3" t="s">
        <v>2280</v>
      </c>
      <c r="GI14" s="3" t="s">
        <v>2281</v>
      </c>
      <c r="GK14" s="1" t="s">
        <v>2282</v>
      </c>
      <c r="GL14" s="1" t="s">
        <v>2283</v>
      </c>
      <c r="GM14" s="1" t="s">
        <v>2284</v>
      </c>
      <c r="GR14" s="1" t="s">
        <v>2285</v>
      </c>
      <c r="GS14" s="3" t="s">
        <v>2286</v>
      </c>
      <c r="GT14" s="1" t="s">
        <v>2287</v>
      </c>
      <c r="GV14" s="3" t="s">
        <v>2288</v>
      </c>
      <c r="GW14" s="3" t="s">
        <v>2289</v>
      </c>
      <c r="HA14" s="3" t="s">
        <v>2290</v>
      </c>
      <c r="HC14" s="3" t="s">
        <v>2291</v>
      </c>
      <c r="HD14" s="3" t="s">
        <v>2292</v>
      </c>
      <c r="HE14" s="3" t="s">
        <v>2293</v>
      </c>
      <c r="HG14" s="1" t="s">
        <v>2294</v>
      </c>
      <c r="HI14" s="3" t="s">
        <v>2295</v>
      </c>
      <c r="HJ14" s="3" t="s">
        <v>2296</v>
      </c>
      <c r="HK14" s="1" t="s">
        <v>2297</v>
      </c>
      <c r="HL14" s="1" t="s">
        <v>2298</v>
      </c>
      <c r="HM14" s="1" t="s">
        <v>2299</v>
      </c>
      <c r="HO14" s="3" t="s">
        <v>2300</v>
      </c>
      <c r="HP14" s="3" t="s">
        <v>2301</v>
      </c>
      <c r="HQ14" s="1" t="s">
        <v>2302</v>
      </c>
      <c r="HR14" s="1" t="s">
        <v>2303</v>
      </c>
    </row>
    <row r="15" spans="1:226" x14ac:dyDescent="0.35">
      <c r="T15" s="1" t="s">
        <v>2304</v>
      </c>
      <c r="W15" s="1" t="s">
        <v>2305</v>
      </c>
      <c r="AB15" s="1" t="s">
        <v>2306</v>
      </c>
      <c r="AI15" s="1" t="s">
        <v>2307</v>
      </c>
      <c r="BC15" s="1" t="s">
        <v>2308</v>
      </c>
      <c r="BG15" s="1" t="s">
        <v>2309</v>
      </c>
      <c r="BJ15" s="1" t="s">
        <v>2310</v>
      </c>
      <c r="BK15" s="1" t="s">
        <v>2311</v>
      </c>
      <c r="BM15" s="1" t="s">
        <v>2312</v>
      </c>
      <c r="BN15" s="1" t="s">
        <v>2313</v>
      </c>
      <c r="BO15" s="1" t="s">
        <v>2314</v>
      </c>
      <c r="CF15" s="1" t="s">
        <v>2315</v>
      </c>
      <c r="CG15" s="1" t="s">
        <v>2316</v>
      </c>
      <c r="CL15" s="1" t="s">
        <v>2317</v>
      </c>
      <c r="CO15" s="1" t="s">
        <v>2318</v>
      </c>
      <c r="CS15" s="1" t="s">
        <v>2319</v>
      </c>
      <c r="CX15" s="2" t="s">
        <v>2320</v>
      </c>
      <c r="DF15" s="1" t="s">
        <v>2321</v>
      </c>
      <c r="DS15" s="1" t="s">
        <v>2322</v>
      </c>
      <c r="DT15" s="1" t="s">
        <v>2323</v>
      </c>
      <c r="DU15" s="1" t="s">
        <v>2324</v>
      </c>
      <c r="DX15" s="2" t="s">
        <v>2325</v>
      </c>
      <c r="DZ15" s="1" t="s">
        <v>2326</v>
      </c>
      <c r="EH15" s="1" t="s">
        <v>2327</v>
      </c>
      <c r="EI15" s="1" t="s">
        <v>2328</v>
      </c>
      <c r="EJ15" s="1" t="s">
        <v>2329</v>
      </c>
      <c r="EM15" s="1" t="s">
        <v>2330</v>
      </c>
      <c r="EN15" s="1" t="s">
        <v>2331</v>
      </c>
      <c r="EP15" s="2" t="s">
        <v>2332</v>
      </c>
      <c r="EQ15" s="1" t="s">
        <v>2333</v>
      </c>
      <c r="ET15" s="1" t="s">
        <v>2334</v>
      </c>
      <c r="EU15" s="1" t="s">
        <v>2335</v>
      </c>
      <c r="EW15" s="1" t="s">
        <v>2336</v>
      </c>
      <c r="EY15" s="1" t="s">
        <v>2337</v>
      </c>
      <c r="FD15" s="2" t="s">
        <v>2338</v>
      </c>
      <c r="FG15" s="1" t="s">
        <v>2339</v>
      </c>
      <c r="FH15" s="2" t="s">
        <v>2340</v>
      </c>
      <c r="FI15" s="1" t="s">
        <v>2341</v>
      </c>
      <c r="FJ15" s="2" t="s">
        <v>2342</v>
      </c>
      <c r="FL15" s="1" t="s">
        <v>2343</v>
      </c>
      <c r="FP15" s="1" t="s">
        <v>2344</v>
      </c>
      <c r="FQ15" s="1" t="s">
        <v>2345</v>
      </c>
      <c r="FR15" s="1" t="s">
        <v>2346</v>
      </c>
      <c r="FU15" s="2" t="s">
        <v>2347</v>
      </c>
      <c r="FV15" s="3" t="s">
        <v>2348</v>
      </c>
      <c r="FX15" s="1" t="s">
        <v>2349</v>
      </c>
      <c r="FY15" s="1" t="s">
        <v>2350</v>
      </c>
      <c r="FZ15" s="1" t="s">
        <v>2351</v>
      </c>
      <c r="GB15" s="1" t="s">
        <v>2352</v>
      </c>
      <c r="GC15" s="3" t="s">
        <v>2353</v>
      </c>
      <c r="GF15" s="3" t="s">
        <v>2354</v>
      </c>
      <c r="GH15" s="3" t="s">
        <v>2355</v>
      </c>
      <c r="GI15" s="3" t="s">
        <v>2356</v>
      </c>
      <c r="GK15" s="1" t="s">
        <v>2357</v>
      </c>
      <c r="GL15" s="1" t="s">
        <v>2358</v>
      </c>
      <c r="GR15" s="1" t="s">
        <v>2359</v>
      </c>
      <c r="GS15" s="3" t="s">
        <v>2360</v>
      </c>
      <c r="GT15" s="1" t="s">
        <v>2361</v>
      </c>
      <c r="GV15" s="3" t="s">
        <v>2362</v>
      </c>
      <c r="GW15" s="3" t="s">
        <v>2363</v>
      </c>
      <c r="HA15" s="3" t="s">
        <v>2364</v>
      </c>
      <c r="HC15" s="3" t="s">
        <v>2365</v>
      </c>
      <c r="HD15" s="3" t="s">
        <v>2366</v>
      </c>
      <c r="HE15" s="3" t="s">
        <v>2367</v>
      </c>
      <c r="HG15" s="1" t="s">
        <v>2368</v>
      </c>
      <c r="HI15" s="3" t="s">
        <v>2369</v>
      </c>
      <c r="HJ15" s="3" t="s">
        <v>2370</v>
      </c>
      <c r="HK15" s="1" t="s">
        <v>2371</v>
      </c>
      <c r="HL15" s="1" t="s">
        <v>2372</v>
      </c>
      <c r="HM15" s="1" t="s">
        <v>2373</v>
      </c>
      <c r="HO15" s="3" t="s">
        <v>2374</v>
      </c>
      <c r="HP15" s="3" t="s">
        <v>2375</v>
      </c>
      <c r="HQ15" s="1" t="s">
        <v>2376</v>
      </c>
      <c r="HR15" s="1" t="s">
        <v>2377</v>
      </c>
    </row>
    <row r="16" spans="1:226" x14ac:dyDescent="0.35">
      <c r="T16" s="1" t="s">
        <v>2378</v>
      </c>
      <c r="W16" s="1" t="s">
        <v>2379</v>
      </c>
      <c r="AB16" s="1" t="s">
        <v>2380</v>
      </c>
      <c r="AI16" s="1" t="s">
        <v>2381</v>
      </c>
      <c r="BC16" s="1" t="s">
        <v>2382</v>
      </c>
      <c r="BG16" s="1" t="s">
        <v>2383</v>
      </c>
      <c r="BJ16" s="1" t="s">
        <v>2384</v>
      </c>
      <c r="BK16" s="1" t="s">
        <v>2385</v>
      </c>
      <c r="BM16" s="1" t="s">
        <v>2386</v>
      </c>
      <c r="BN16" s="1" t="s">
        <v>2387</v>
      </c>
      <c r="BO16" s="1" t="s">
        <v>2388</v>
      </c>
      <c r="CG16" s="1" t="s">
        <v>2389</v>
      </c>
      <c r="CL16" s="1" t="s">
        <v>2390</v>
      </c>
      <c r="CO16" s="1" t="s">
        <v>2391</v>
      </c>
      <c r="DF16" s="1" t="s">
        <v>2392</v>
      </c>
      <c r="DS16" s="1" t="s">
        <v>2393</v>
      </c>
      <c r="DT16" s="1" t="s">
        <v>2394</v>
      </c>
      <c r="DU16" s="1" t="s">
        <v>2395</v>
      </c>
      <c r="DX16" s="2" t="s">
        <v>2396</v>
      </c>
      <c r="DZ16" s="1" t="s">
        <v>2397</v>
      </c>
      <c r="EH16" s="1" t="s">
        <v>2398</v>
      </c>
      <c r="EI16" s="1" t="s">
        <v>2399</v>
      </c>
      <c r="EJ16" s="1" t="s">
        <v>2400</v>
      </c>
      <c r="EM16" s="1" t="s">
        <v>2401</v>
      </c>
      <c r="EN16" s="1" t="s">
        <v>2402</v>
      </c>
      <c r="EP16" s="2" t="s">
        <v>2403</v>
      </c>
      <c r="ET16" s="1" t="s">
        <v>2404</v>
      </c>
      <c r="EU16" s="1" t="s">
        <v>2405</v>
      </c>
      <c r="EW16" s="1" t="s">
        <v>2406</v>
      </c>
      <c r="EY16" s="1" t="s">
        <v>2407</v>
      </c>
      <c r="FD16" s="2" t="s">
        <v>2408</v>
      </c>
      <c r="FG16" s="1" t="s">
        <v>2409</v>
      </c>
      <c r="FH16" s="2" t="s">
        <v>2410</v>
      </c>
      <c r="FI16" s="1" t="s">
        <v>2411</v>
      </c>
      <c r="FJ16" s="2" t="s">
        <v>2412</v>
      </c>
      <c r="FL16" s="1" t="s">
        <v>2413</v>
      </c>
      <c r="FP16" s="1" t="s">
        <v>2414</v>
      </c>
      <c r="FQ16" s="1" t="s">
        <v>2415</v>
      </c>
      <c r="FR16" s="1" t="s">
        <v>2416</v>
      </c>
      <c r="FU16" s="2" t="s">
        <v>2417</v>
      </c>
      <c r="FV16" s="3" t="s">
        <v>2418</v>
      </c>
      <c r="FX16" s="1" t="s">
        <v>2419</v>
      </c>
      <c r="FY16" s="1" t="s">
        <v>2420</v>
      </c>
      <c r="FZ16" s="1" t="s">
        <v>2421</v>
      </c>
      <c r="GB16" s="1" t="s">
        <v>2422</v>
      </c>
      <c r="GC16" s="3" t="s">
        <v>2423</v>
      </c>
      <c r="GF16" s="3" t="s">
        <v>2424</v>
      </c>
      <c r="GH16" s="3" t="s">
        <v>2425</v>
      </c>
      <c r="GI16" s="3" t="s">
        <v>2426</v>
      </c>
      <c r="GK16" s="1" t="s">
        <v>2427</v>
      </c>
      <c r="GL16" s="1" t="s">
        <v>2428</v>
      </c>
      <c r="GR16" s="1" t="s">
        <v>2429</v>
      </c>
      <c r="GS16" s="3" t="s">
        <v>2430</v>
      </c>
      <c r="GT16" s="1" t="s">
        <v>2431</v>
      </c>
      <c r="GV16" s="3" t="s">
        <v>2432</v>
      </c>
      <c r="GW16" s="3" t="s">
        <v>2433</v>
      </c>
      <c r="HA16" s="3" t="s">
        <v>2434</v>
      </c>
      <c r="HC16" s="3" t="s">
        <v>2435</v>
      </c>
      <c r="HD16" s="3" t="s">
        <v>2436</v>
      </c>
      <c r="HE16" s="3" t="s">
        <v>2437</v>
      </c>
      <c r="HG16" s="1" t="s">
        <v>2438</v>
      </c>
      <c r="HI16" s="3" t="s">
        <v>2439</v>
      </c>
      <c r="HJ16" s="3" t="s">
        <v>2440</v>
      </c>
      <c r="HK16" s="1" t="s">
        <v>2441</v>
      </c>
      <c r="HL16" s="1" t="s">
        <v>2442</v>
      </c>
      <c r="HM16" s="1" t="s">
        <v>2443</v>
      </c>
      <c r="HO16" s="3" t="s">
        <v>2444</v>
      </c>
      <c r="HP16" s="3" t="s">
        <v>2445</v>
      </c>
      <c r="HQ16" s="1" t="s">
        <v>2446</v>
      </c>
      <c r="HR16" s="1" t="s">
        <v>2447</v>
      </c>
    </row>
    <row r="17" spans="1:226" x14ac:dyDescent="0.35">
      <c r="T17" s="1" t="s">
        <v>2448</v>
      </c>
      <c r="W17" s="1" t="s">
        <v>2449</v>
      </c>
      <c r="AB17" s="1" t="s">
        <v>2450</v>
      </c>
      <c r="AI17" s="1" t="s">
        <v>2451</v>
      </c>
      <c r="BC17" s="1" t="s">
        <v>2452</v>
      </c>
      <c r="BG17" s="1" t="s">
        <v>2453</v>
      </c>
      <c r="BJ17" s="1" t="s">
        <v>2454</v>
      </c>
      <c r="BK17" s="1" t="s">
        <v>2455</v>
      </c>
      <c r="BM17" s="1" t="s">
        <v>2456</v>
      </c>
      <c r="BN17" s="1" t="s">
        <v>2457</v>
      </c>
      <c r="BO17" s="1" t="s">
        <v>2458</v>
      </c>
      <c r="CG17" s="1" t="s">
        <v>2459</v>
      </c>
      <c r="CL17" s="1" t="s">
        <v>2460</v>
      </c>
      <c r="CO17" s="1" t="s">
        <v>2461</v>
      </c>
      <c r="DF17" s="1" t="s">
        <v>2462</v>
      </c>
      <c r="DS17" s="1" t="s">
        <v>2463</v>
      </c>
      <c r="DT17" s="1" t="s">
        <v>2464</v>
      </c>
      <c r="DU17" s="1" t="s">
        <v>2465</v>
      </c>
      <c r="DX17" s="2" t="s">
        <v>2466</v>
      </c>
      <c r="DZ17" s="1" t="s">
        <v>2467</v>
      </c>
      <c r="EH17" s="1" t="s">
        <v>2468</v>
      </c>
      <c r="EI17" s="1" t="s">
        <v>2469</v>
      </c>
      <c r="EJ17" s="1" t="s">
        <v>2470</v>
      </c>
      <c r="EM17" s="1" t="s">
        <v>2471</v>
      </c>
      <c r="EN17" s="1" t="s">
        <v>2472</v>
      </c>
      <c r="EP17" s="2" t="s">
        <v>2473</v>
      </c>
      <c r="ET17" s="1" t="s">
        <v>2474</v>
      </c>
      <c r="EU17" s="1" t="s">
        <v>2475</v>
      </c>
      <c r="EW17" s="1" t="s">
        <v>2476</v>
      </c>
      <c r="EY17" s="1" t="s">
        <v>2477</v>
      </c>
      <c r="FD17" s="2" t="s">
        <v>2478</v>
      </c>
      <c r="FG17" s="1" t="s">
        <v>2479</v>
      </c>
      <c r="FH17" s="2" t="s">
        <v>2480</v>
      </c>
      <c r="FI17" s="1" t="s">
        <v>2481</v>
      </c>
      <c r="FJ17" s="2" t="s">
        <v>2482</v>
      </c>
      <c r="FL17" s="1" t="s">
        <v>2483</v>
      </c>
      <c r="FP17" s="1" t="s">
        <v>2484</v>
      </c>
      <c r="FQ17" s="1" t="s">
        <v>2485</v>
      </c>
      <c r="FR17" s="1" t="s">
        <v>2486</v>
      </c>
      <c r="FU17" s="2" t="s">
        <v>2487</v>
      </c>
      <c r="FV17" s="3" t="s">
        <v>2488</v>
      </c>
      <c r="FX17" s="1" t="s">
        <v>2489</v>
      </c>
      <c r="FZ17" s="1" t="s">
        <v>2490</v>
      </c>
      <c r="GB17" s="1" t="s">
        <v>2491</v>
      </c>
      <c r="GC17" s="3" t="s">
        <v>2492</v>
      </c>
      <c r="GF17" s="3" t="s">
        <v>2493</v>
      </c>
      <c r="GH17" s="3" t="s">
        <v>2494</v>
      </c>
      <c r="GI17" s="3" t="s">
        <v>2495</v>
      </c>
      <c r="GK17" s="1" t="s">
        <v>2496</v>
      </c>
      <c r="GL17" s="1" t="s">
        <v>2497</v>
      </c>
      <c r="GR17" s="1" t="s">
        <v>2498</v>
      </c>
      <c r="GS17" s="3" t="s">
        <v>2499</v>
      </c>
      <c r="GT17" s="1" t="s">
        <v>2500</v>
      </c>
      <c r="GV17" s="3" t="s">
        <v>2501</v>
      </c>
      <c r="GW17" s="3" t="s">
        <v>2502</v>
      </c>
      <c r="HA17" s="3" t="s">
        <v>2503</v>
      </c>
      <c r="HC17" s="3" t="s">
        <v>2504</v>
      </c>
      <c r="HD17" s="3" t="s">
        <v>2505</v>
      </c>
      <c r="HE17" s="3" t="s">
        <v>2506</v>
      </c>
      <c r="HG17" s="1" t="s">
        <v>2507</v>
      </c>
      <c r="HI17" s="3" t="s">
        <v>2508</v>
      </c>
      <c r="HJ17" s="3" t="s">
        <v>2509</v>
      </c>
      <c r="HK17" s="1" t="s">
        <v>2510</v>
      </c>
      <c r="HL17" s="1" t="s">
        <v>2511</v>
      </c>
      <c r="HM17" s="1" t="s">
        <v>2512</v>
      </c>
      <c r="HO17" s="3" t="s">
        <v>1299</v>
      </c>
      <c r="HP17" s="3" t="s">
        <v>2513</v>
      </c>
      <c r="HQ17" s="1" t="s">
        <v>2514</v>
      </c>
      <c r="HR17" s="1" t="s">
        <v>2515</v>
      </c>
    </row>
    <row r="18" spans="1:226" x14ac:dyDescent="0.35">
      <c r="A18" s="1">
        <f>COLUMNS(A2:HR2)</f>
        <v>226</v>
      </c>
      <c r="T18" s="1" t="s">
        <v>2516</v>
      </c>
      <c r="W18" s="1" t="s">
        <v>2517</v>
      </c>
      <c r="AB18" s="1" t="s">
        <v>2518</v>
      </c>
      <c r="AI18" s="1" t="s">
        <v>2519</v>
      </c>
      <c r="BC18" s="1" t="s">
        <v>2520</v>
      </c>
      <c r="BG18" s="1" t="s">
        <v>2521</v>
      </c>
      <c r="BJ18" s="1" t="s">
        <v>2522</v>
      </c>
      <c r="BK18" s="1" t="s">
        <v>2523</v>
      </c>
      <c r="BM18" s="1" t="s">
        <v>2524</v>
      </c>
      <c r="BN18" s="1" t="s">
        <v>2525</v>
      </c>
      <c r="BO18" s="1" t="s">
        <v>2526</v>
      </c>
      <c r="CG18" s="1" t="s">
        <v>2527</v>
      </c>
      <c r="CL18" s="1" t="s">
        <v>2528</v>
      </c>
      <c r="CO18" s="1" t="s">
        <v>2529</v>
      </c>
      <c r="DF18" s="1" t="s">
        <v>2530</v>
      </c>
      <c r="DS18" s="1" t="s">
        <v>2531</v>
      </c>
      <c r="DT18" s="1" t="s">
        <v>2532</v>
      </c>
      <c r="DU18" s="1" t="s">
        <v>2533</v>
      </c>
      <c r="DX18" s="2" t="s">
        <v>2534</v>
      </c>
      <c r="DZ18" s="1" t="s">
        <v>2535</v>
      </c>
      <c r="EH18" s="1" t="s">
        <v>2536</v>
      </c>
      <c r="EI18" s="1" t="s">
        <v>2537</v>
      </c>
      <c r="EJ18" s="1" t="s">
        <v>2538</v>
      </c>
      <c r="EM18" s="1" t="s">
        <v>2539</v>
      </c>
      <c r="EN18" s="1" t="s">
        <v>2540</v>
      </c>
      <c r="EP18" s="2" t="s">
        <v>2541</v>
      </c>
      <c r="ET18" s="1" t="s">
        <v>2542</v>
      </c>
      <c r="EU18" s="1" t="s">
        <v>2543</v>
      </c>
      <c r="EW18" s="1" t="s">
        <v>2544</v>
      </c>
      <c r="EY18" s="1" t="s">
        <v>2545</v>
      </c>
      <c r="FD18" s="2" t="s">
        <v>2546</v>
      </c>
      <c r="FG18" s="1" t="s">
        <v>2547</v>
      </c>
      <c r="FH18" s="2" t="s">
        <v>2548</v>
      </c>
      <c r="FI18" s="1" t="s">
        <v>2549</v>
      </c>
      <c r="FJ18" s="2" t="s">
        <v>2550</v>
      </c>
      <c r="FL18" s="1" t="s">
        <v>2551</v>
      </c>
      <c r="FP18" s="1" t="s">
        <v>2075</v>
      </c>
      <c r="FQ18" s="1" t="s">
        <v>2552</v>
      </c>
      <c r="FR18" s="1" t="s">
        <v>2553</v>
      </c>
      <c r="FU18" s="2" t="s">
        <v>2554</v>
      </c>
      <c r="FV18" s="3" t="s">
        <v>2555</v>
      </c>
      <c r="FX18" s="1" t="s">
        <v>2556</v>
      </c>
      <c r="FZ18" s="1" t="s">
        <v>2557</v>
      </c>
      <c r="GB18" s="1" t="s">
        <v>2558</v>
      </c>
      <c r="GC18" s="3" t="s">
        <v>2559</v>
      </c>
      <c r="GF18" s="3" t="s">
        <v>2560</v>
      </c>
      <c r="GH18" s="3" t="s">
        <v>2561</v>
      </c>
      <c r="GI18" s="3" t="s">
        <v>2562</v>
      </c>
      <c r="GK18" s="1" t="s">
        <v>2563</v>
      </c>
      <c r="GL18" s="1" t="s">
        <v>2564</v>
      </c>
      <c r="GR18" s="1" t="s">
        <v>2565</v>
      </c>
      <c r="GS18" s="3" t="s">
        <v>2566</v>
      </c>
      <c r="GT18" s="1" t="s">
        <v>2567</v>
      </c>
      <c r="GV18" s="3" t="s">
        <v>2568</v>
      </c>
      <c r="GW18" s="3" t="s">
        <v>2569</v>
      </c>
      <c r="HA18" s="3" t="s">
        <v>2570</v>
      </c>
      <c r="HC18" s="3" t="s">
        <v>2571</v>
      </c>
      <c r="HD18" s="3" t="s">
        <v>2572</v>
      </c>
      <c r="HE18" s="3" t="s">
        <v>2573</v>
      </c>
      <c r="HG18" s="1" t="s">
        <v>2574</v>
      </c>
      <c r="HI18" s="3" t="s">
        <v>2575</v>
      </c>
      <c r="HJ18" s="3" t="s">
        <v>2576</v>
      </c>
      <c r="HK18" s="1" t="s">
        <v>2577</v>
      </c>
      <c r="HL18" s="1" t="s">
        <v>2578</v>
      </c>
      <c r="HM18" s="1" t="s">
        <v>1264</v>
      </c>
      <c r="HO18" s="3" t="s">
        <v>2579</v>
      </c>
      <c r="HP18" s="3" t="s">
        <v>2580</v>
      </c>
      <c r="HQ18" s="1" t="s">
        <v>2581</v>
      </c>
      <c r="HR18" s="1" t="s">
        <v>2582</v>
      </c>
    </row>
    <row r="19" spans="1:226" x14ac:dyDescent="0.35">
      <c r="T19" s="1" t="s">
        <v>2583</v>
      </c>
      <c r="W19" s="1" t="s">
        <v>2584</v>
      </c>
      <c r="AI19" s="1" t="s">
        <v>2585</v>
      </c>
      <c r="BC19" s="1" t="s">
        <v>2586</v>
      </c>
      <c r="BG19" s="1" t="s">
        <v>2587</v>
      </c>
      <c r="BJ19" s="1" t="s">
        <v>2588</v>
      </c>
      <c r="BK19" s="1" t="s">
        <v>2589</v>
      </c>
      <c r="BM19" s="1" t="s">
        <v>2590</v>
      </c>
      <c r="BN19" s="1" t="s">
        <v>2591</v>
      </c>
      <c r="BO19" s="1" t="s">
        <v>2592</v>
      </c>
      <c r="CG19" s="1" t="s">
        <v>2593</v>
      </c>
      <c r="CL19" s="1" t="s">
        <v>2594</v>
      </c>
      <c r="CO19" s="1" t="s">
        <v>2595</v>
      </c>
      <c r="DF19" s="1" t="s">
        <v>2596</v>
      </c>
      <c r="DS19" s="1" t="s">
        <v>2597</v>
      </c>
      <c r="DX19" s="2" t="s">
        <v>2598</v>
      </c>
      <c r="DZ19" s="1" t="s">
        <v>2599</v>
      </c>
      <c r="EH19" s="1" t="s">
        <v>2600</v>
      </c>
      <c r="EI19" s="1" t="s">
        <v>2601</v>
      </c>
      <c r="EJ19" s="1" t="s">
        <v>2602</v>
      </c>
      <c r="EM19" s="1" t="s">
        <v>2603</v>
      </c>
      <c r="EN19" s="1" t="s">
        <v>2604</v>
      </c>
      <c r="EP19" s="2" t="s">
        <v>2605</v>
      </c>
      <c r="ET19" s="1" t="s">
        <v>2606</v>
      </c>
      <c r="EU19" s="1" t="s">
        <v>2607</v>
      </c>
      <c r="EW19" s="1" t="s">
        <v>2608</v>
      </c>
      <c r="EY19" s="1" t="s">
        <v>2609</v>
      </c>
      <c r="FD19" s="2" t="s">
        <v>2610</v>
      </c>
      <c r="FG19" s="1" t="s">
        <v>2611</v>
      </c>
      <c r="FH19" s="2" t="s">
        <v>1983</v>
      </c>
      <c r="FI19" s="1" t="s">
        <v>2612</v>
      </c>
      <c r="FJ19" s="2" t="s">
        <v>2613</v>
      </c>
      <c r="FL19" s="1" t="s">
        <v>2614</v>
      </c>
      <c r="FP19" s="1" t="s">
        <v>2247</v>
      </c>
      <c r="FQ19" s="1" t="s">
        <v>2615</v>
      </c>
      <c r="FR19" s="1" t="s">
        <v>2616</v>
      </c>
      <c r="FU19" s="2" t="s">
        <v>2617</v>
      </c>
      <c r="FV19" s="3" t="s">
        <v>2618</v>
      </c>
      <c r="FX19" s="1" t="s">
        <v>2619</v>
      </c>
      <c r="FZ19" s="1" t="s">
        <v>2620</v>
      </c>
      <c r="GB19" s="1" t="s">
        <v>2621</v>
      </c>
      <c r="GC19" s="3" t="s">
        <v>2622</v>
      </c>
      <c r="GF19" s="3" t="s">
        <v>2623</v>
      </c>
      <c r="GH19" s="3" t="s">
        <v>2624</v>
      </c>
      <c r="GI19" s="3" t="s">
        <v>2625</v>
      </c>
      <c r="GK19" s="1" t="s">
        <v>2626</v>
      </c>
      <c r="GL19" s="1" t="s">
        <v>2627</v>
      </c>
      <c r="GR19" s="1" t="s">
        <v>2628</v>
      </c>
      <c r="GS19" s="3" t="s">
        <v>2629</v>
      </c>
      <c r="GT19" s="1" t="s">
        <v>2630</v>
      </c>
      <c r="GV19" s="3" t="s">
        <v>2631</v>
      </c>
      <c r="GW19" s="3" t="s">
        <v>2632</v>
      </c>
      <c r="HA19" s="3" t="s">
        <v>2633</v>
      </c>
      <c r="HC19" s="3" t="s">
        <v>2634</v>
      </c>
      <c r="HD19" s="3" t="s">
        <v>2635</v>
      </c>
      <c r="HE19" s="3" t="s">
        <v>2636</v>
      </c>
      <c r="HG19" s="1" t="s">
        <v>2637</v>
      </c>
      <c r="HI19" s="3" t="s">
        <v>2638</v>
      </c>
      <c r="HJ19" s="3" t="s">
        <v>2639</v>
      </c>
      <c r="HK19" s="1" t="s">
        <v>2640</v>
      </c>
      <c r="HL19" s="1" t="s">
        <v>2641</v>
      </c>
      <c r="HM19" s="1" t="s">
        <v>2642</v>
      </c>
      <c r="HO19" s="3" t="s">
        <v>2643</v>
      </c>
      <c r="HP19" s="3" t="s">
        <v>1339</v>
      </c>
      <c r="HQ19" s="1" t="s">
        <v>2644</v>
      </c>
      <c r="HR19" s="1" t="s">
        <v>2645</v>
      </c>
    </row>
    <row r="20" spans="1:226" x14ac:dyDescent="0.35">
      <c r="T20" s="1" t="s">
        <v>2646</v>
      </c>
      <c r="W20" s="1" t="s">
        <v>2647</v>
      </c>
      <c r="AI20" s="1" t="s">
        <v>2648</v>
      </c>
      <c r="BG20" s="1" t="s">
        <v>2649</v>
      </c>
      <c r="BJ20" s="1" t="s">
        <v>2650</v>
      </c>
      <c r="BK20" s="1" t="s">
        <v>2651</v>
      </c>
      <c r="BM20" s="1" t="s">
        <v>2652</v>
      </c>
      <c r="BN20" s="1" t="s">
        <v>2653</v>
      </c>
      <c r="BO20" s="1" t="s">
        <v>2654</v>
      </c>
      <c r="CG20" s="1" t="s">
        <v>2655</v>
      </c>
      <c r="CL20" s="1" t="s">
        <v>2656</v>
      </c>
      <c r="CO20" s="1" t="s">
        <v>2657</v>
      </c>
      <c r="DF20" s="1" t="s">
        <v>2658</v>
      </c>
      <c r="DS20" s="1" t="s">
        <v>2659</v>
      </c>
      <c r="DX20" s="2" t="s">
        <v>2660</v>
      </c>
      <c r="DZ20" s="1" t="s">
        <v>2661</v>
      </c>
      <c r="EH20" s="1" t="s">
        <v>2662</v>
      </c>
      <c r="EI20" s="1" t="s">
        <v>2663</v>
      </c>
      <c r="EJ20" s="1" t="s">
        <v>2664</v>
      </c>
      <c r="EM20" s="1" t="s">
        <v>2665</v>
      </c>
      <c r="EN20" s="1" t="s">
        <v>2666</v>
      </c>
      <c r="EP20" s="2" t="s">
        <v>2667</v>
      </c>
      <c r="ET20" s="1" t="s">
        <v>2668</v>
      </c>
      <c r="EU20" s="1" t="s">
        <v>2669</v>
      </c>
      <c r="EW20" s="1" t="s">
        <v>2670</v>
      </c>
      <c r="EY20" s="1" t="s">
        <v>2671</v>
      </c>
      <c r="FD20" s="2" t="s">
        <v>2672</v>
      </c>
      <c r="FH20" s="2" t="s">
        <v>2166</v>
      </c>
      <c r="FI20" s="1" t="s">
        <v>2673</v>
      </c>
      <c r="FJ20" s="2" t="s">
        <v>2674</v>
      </c>
      <c r="FL20" s="1" t="s">
        <v>2675</v>
      </c>
      <c r="FP20" s="1" t="s">
        <v>2676</v>
      </c>
      <c r="FQ20" s="1" t="s">
        <v>2677</v>
      </c>
      <c r="FR20" s="1" t="s">
        <v>2678</v>
      </c>
      <c r="FU20" s="2" t="s">
        <v>2679</v>
      </c>
      <c r="FV20" s="3" t="s">
        <v>2680</v>
      </c>
      <c r="FX20" s="1" t="s">
        <v>2681</v>
      </c>
      <c r="FZ20" s="1" t="s">
        <v>2682</v>
      </c>
      <c r="GB20" s="1" t="s">
        <v>2683</v>
      </c>
      <c r="GC20" s="3" t="s">
        <v>2684</v>
      </c>
      <c r="GF20" s="3" t="s">
        <v>2685</v>
      </c>
      <c r="GH20" s="3" t="s">
        <v>2686</v>
      </c>
      <c r="GI20" s="3" t="s">
        <v>2687</v>
      </c>
      <c r="GK20" s="1" t="s">
        <v>2688</v>
      </c>
      <c r="GL20" s="1" t="s">
        <v>2689</v>
      </c>
      <c r="GR20" s="1" t="s">
        <v>2690</v>
      </c>
      <c r="GS20" s="3" t="s">
        <v>2691</v>
      </c>
      <c r="GT20" s="1" t="s">
        <v>2692</v>
      </c>
      <c r="GV20" s="3" t="s">
        <v>2693</v>
      </c>
      <c r="GW20" s="3" t="s">
        <v>2694</v>
      </c>
      <c r="HA20" s="3" t="s">
        <v>2695</v>
      </c>
      <c r="HC20" s="3" t="s">
        <v>2696</v>
      </c>
      <c r="HD20" s="3" t="s">
        <v>2697</v>
      </c>
      <c r="HE20" s="3" t="s">
        <v>2698</v>
      </c>
      <c r="HG20" s="1" t="s">
        <v>2699</v>
      </c>
      <c r="HI20" s="3" t="s">
        <v>2700</v>
      </c>
      <c r="HJ20" s="3" t="s">
        <v>2701</v>
      </c>
      <c r="HK20" s="1" t="s">
        <v>2702</v>
      </c>
      <c r="HL20" s="1" t="s">
        <v>2703</v>
      </c>
      <c r="HM20" s="1" t="s">
        <v>2704</v>
      </c>
      <c r="HO20" s="3" t="s">
        <v>2705</v>
      </c>
      <c r="HP20" s="3" t="s">
        <v>1535</v>
      </c>
      <c r="HQ20" s="1" t="s">
        <v>2706</v>
      </c>
      <c r="HR20" s="1" t="s">
        <v>2707</v>
      </c>
    </row>
    <row r="21" spans="1:226" x14ac:dyDescent="0.35">
      <c r="T21" s="1" t="s">
        <v>2708</v>
      </c>
      <c r="W21" s="1" t="s">
        <v>2709</v>
      </c>
      <c r="AI21" s="1" t="s">
        <v>2710</v>
      </c>
      <c r="BG21" s="1" t="s">
        <v>2711</v>
      </c>
      <c r="BJ21" s="1" t="s">
        <v>2712</v>
      </c>
      <c r="BK21" s="1" t="s">
        <v>2713</v>
      </c>
      <c r="BM21" s="1" t="s">
        <v>2714</v>
      </c>
      <c r="BN21" s="1" t="s">
        <v>2715</v>
      </c>
      <c r="BO21" s="1" t="s">
        <v>2716</v>
      </c>
      <c r="CG21" s="1" t="s">
        <v>2717</v>
      </c>
      <c r="CL21" s="1" t="s">
        <v>2718</v>
      </c>
      <c r="CO21" s="1" t="s">
        <v>2719</v>
      </c>
      <c r="DF21" s="1" t="s">
        <v>2720</v>
      </c>
      <c r="DS21" s="1" t="s">
        <v>2721</v>
      </c>
      <c r="DX21" s="2" t="s">
        <v>2722</v>
      </c>
      <c r="DZ21" s="1" t="s">
        <v>2723</v>
      </c>
      <c r="EH21" s="1" t="s">
        <v>2724</v>
      </c>
      <c r="EI21" s="1" t="s">
        <v>2725</v>
      </c>
      <c r="EJ21" s="1" t="s">
        <v>2726</v>
      </c>
      <c r="EM21" s="1" t="s">
        <v>2727</v>
      </c>
      <c r="EN21" s="1" t="s">
        <v>2728</v>
      </c>
      <c r="EP21" s="2" t="s">
        <v>2729</v>
      </c>
      <c r="ET21" s="1" t="s">
        <v>2730</v>
      </c>
      <c r="EU21" s="1" t="s">
        <v>2731</v>
      </c>
      <c r="EW21" s="1" t="s">
        <v>2732</v>
      </c>
      <c r="EY21" s="1" t="s">
        <v>2733</v>
      </c>
      <c r="FD21" s="2" t="s">
        <v>2734</v>
      </c>
      <c r="FH21" s="2" t="s">
        <v>2250</v>
      </c>
      <c r="FI21" s="1" t="s">
        <v>2735</v>
      </c>
      <c r="FJ21" s="2" t="s">
        <v>2736</v>
      </c>
      <c r="FL21" s="1" t="s">
        <v>2737</v>
      </c>
      <c r="FP21" s="1" t="s">
        <v>2738</v>
      </c>
      <c r="FQ21" s="1" t="s">
        <v>2739</v>
      </c>
      <c r="FR21" s="1" t="s">
        <v>2740</v>
      </c>
      <c r="FU21" s="2" t="s">
        <v>2741</v>
      </c>
      <c r="FV21" s="3" t="s">
        <v>2742</v>
      </c>
      <c r="FX21" s="1" t="s">
        <v>2743</v>
      </c>
      <c r="FZ21" s="1" t="s">
        <v>2744</v>
      </c>
      <c r="GB21" s="1" t="s">
        <v>2745</v>
      </c>
      <c r="GC21" s="3" t="s">
        <v>2746</v>
      </c>
      <c r="GF21" s="3" t="s">
        <v>2747</v>
      </c>
      <c r="GH21" s="3" t="s">
        <v>2748</v>
      </c>
      <c r="GI21" s="3" t="s">
        <v>2749</v>
      </c>
      <c r="GK21" s="1" t="s">
        <v>2750</v>
      </c>
      <c r="GL21" s="1" t="s">
        <v>2751</v>
      </c>
      <c r="GR21" s="1" t="s">
        <v>2752</v>
      </c>
      <c r="GS21" s="3" t="s">
        <v>2753</v>
      </c>
      <c r="GT21" s="1" t="s">
        <v>2754</v>
      </c>
      <c r="GV21" s="3" t="s">
        <v>2755</v>
      </c>
      <c r="GW21" s="3" t="s">
        <v>2756</v>
      </c>
      <c r="HA21" s="3" t="s">
        <v>2757</v>
      </c>
      <c r="HC21" s="3" t="s">
        <v>2758</v>
      </c>
      <c r="HD21" s="3" t="s">
        <v>2759</v>
      </c>
      <c r="HE21" s="3" t="s">
        <v>2760</v>
      </c>
      <c r="HG21" s="1" t="s">
        <v>2761</v>
      </c>
      <c r="HI21" s="3" t="s">
        <v>2762</v>
      </c>
      <c r="HJ21" s="3" t="s">
        <v>2763</v>
      </c>
      <c r="HK21" s="1" t="s">
        <v>2764</v>
      </c>
      <c r="HM21" s="1" t="s">
        <v>2765</v>
      </c>
      <c r="HO21" s="3" t="s">
        <v>2766</v>
      </c>
      <c r="HP21" s="3" t="s">
        <v>1705</v>
      </c>
      <c r="HQ21" s="1" t="s">
        <v>2767</v>
      </c>
    </row>
    <row r="22" spans="1:226" x14ac:dyDescent="0.35">
      <c r="W22" s="1" t="s">
        <v>2768</v>
      </c>
      <c r="AI22" s="1" t="s">
        <v>2769</v>
      </c>
      <c r="BG22" s="1" t="s">
        <v>2770</v>
      </c>
      <c r="BJ22" s="1" t="s">
        <v>2771</v>
      </c>
      <c r="BK22" s="1" t="s">
        <v>2772</v>
      </c>
      <c r="BM22" s="1" t="s">
        <v>2773</v>
      </c>
      <c r="BN22" s="1" t="s">
        <v>2774</v>
      </c>
      <c r="BO22" s="1" t="s">
        <v>2775</v>
      </c>
      <c r="CG22" s="1" t="s">
        <v>2776</v>
      </c>
      <c r="CL22" s="1" t="s">
        <v>2777</v>
      </c>
      <c r="CO22" s="1" t="s">
        <v>2778</v>
      </c>
      <c r="DF22" s="1" t="s">
        <v>2779</v>
      </c>
      <c r="DX22" s="2" t="s">
        <v>2780</v>
      </c>
      <c r="DZ22" s="1" t="s">
        <v>2781</v>
      </c>
      <c r="EH22" s="1" t="s">
        <v>2782</v>
      </c>
      <c r="EI22" s="1" t="s">
        <v>2783</v>
      </c>
      <c r="EJ22" s="1" t="s">
        <v>2784</v>
      </c>
      <c r="EM22" s="1" t="s">
        <v>2785</v>
      </c>
      <c r="EN22" s="1" t="s">
        <v>2786</v>
      </c>
      <c r="EP22" s="2" t="s">
        <v>2787</v>
      </c>
      <c r="ET22" s="1" t="s">
        <v>2788</v>
      </c>
      <c r="EU22" s="1" t="s">
        <v>2789</v>
      </c>
      <c r="EW22" s="1" t="s">
        <v>2790</v>
      </c>
      <c r="EY22" s="1" t="s">
        <v>2791</v>
      </c>
      <c r="FD22" s="2" t="s">
        <v>2792</v>
      </c>
      <c r="FH22" s="2" t="s">
        <v>2793</v>
      </c>
      <c r="FI22" s="1" t="s">
        <v>2794</v>
      </c>
      <c r="FJ22" s="2" t="s">
        <v>2795</v>
      </c>
      <c r="FL22" s="1" t="s">
        <v>2796</v>
      </c>
      <c r="FP22" s="1" t="s">
        <v>2797</v>
      </c>
      <c r="FQ22" s="1" t="s">
        <v>2798</v>
      </c>
      <c r="FR22" s="1" t="s">
        <v>2799</v>
      </c>
      <c r="FU22" s="2" t="s">
        <v>2800</v>
      </c>
      <c r="FV22" s="3" t="s">
        <v>2801</v>
      </c>
      <c r="FX22" s="1" t="s">
        <v>2802</v>
      </c>
      <c r="FZ22" s="1" t="s">
        <v>2803</v>
      </c>
      <c r="GB22" s="1" t="s">
        <v>2804</v>
      </c>
      <c r="GC22" s="3" t="s">
        <v>2805</v>
      </c>
      <c r="GF22" s="3" t="s">
        <v>2806</v>
      </c>
      <c r="GH22" s="3" t="s">
        <v>2807</v>
      </c>
      <c r="GI22" s="3" t="s">
        <v>2808</v>
      </c>
      <c r="GK22" s="1" t="s">
        <v>2809</v>
      </c>
      <c r="GL22" s="1" t="s">
        <v>2810</v>
      </c>
      <c r="GR22" s="1" t="s">
        <v>2811</v>
      </c>
      <c r="GS22" s="3" t="s">
        <v>2812</v>
      </c>
      <c r="GT22" s="1" t="s">
        <v>2813</v>
      </c>
      <c r="GV22" s="3" t="s">
        <v>2814</v>
      </c>
      <c r="GW22" s="3" t="s">
        <v>2815</v>
      </c>
      <c r="HA22" s="3" t="s">
        <v>2816</v>
      </c>
      <c r="HC22" s="3" t="s">
        <v>2817</v>
      </c>
      <c r="HD22" s="3" t="s">
        <v>2818</v>
      </c>
      <c r="HE22" s="3" t="s">
        <v>2819</v>
      </c>
      <c r="HG22" s="1" t="s">
        <v>2820</v>
      </c>
      <c r="HI22" s="3" t="s">
        <v>2821</v>
      </c>
      <c r="HJ22" s="3" t="s">
        <v>2822</v>
      </c>
      <c r="HK22" s="1" t="s">
        <v>2823</v>
      </c>
      <c r="HM22" s="1" t="s">
        <v>2824</v>
      </c>
      <c r="HO22" s="3" t="s">
        <v>2825</v>
      </c>
      <c r="HP22" s="3" t="s">
        <v>1830</v>
      </c>
      <c r="HQ22" s="1" t="s">
        <v>2826</v>
      </c>
    </row>
    <row r="23" spans="1:226" x14ac:dyDescent="0.35">
      <c r="W23" s="1" t="s">
        <v>2827</v>
      </c>
      <c r="BG23" s="1" t="s">
        <v>2828</v>
      </c>
      <c r="BJ23" s="1" t="s">
        <v>2829</v>
      </c>
      <c r="BK23" s="1" t="s">
        <v>2830</v>
      </c>
      <c r="BM23" s="1" t="s">
        <v>2831</v>
      </c>
      <c r="BN23" s="1" t="s">
        <v>2832</v>
      </c>
      <c r="BO23" s="1" t="s">
        <v>2833</v>
      </c>
      <c r="CG23" s="1" t="s">
        <v>2834</v>
      </c>
      <c r="CL23" s="1" t="s">
        <v>2835</v>
      </c>
      <c r="CO23" s="1" t="s">
        <v>2836</v>
      </c>
      <c r="DF23" s="1" t="s">
        <v>2837</v>
      </c>
      <c r="DX23" s="2" t="s">
        <v>2838</v>
      </c>
      <c r="DZ23" s="1" t="s">
        <v>2839</v>
      </c>
      <c r="EH23" s="1" t="s">
        <v>2840</v>
      </c>
      <c r="EI23" s="1" t="s">
        <v>2841</v>
      </c>
      <c r="EJ23" s="1" t="s">
        <v>2842</v>
      </c>
      <c r="EM23" s="1" t="s">
        <v>2843</v>
      </c>
      <c r="EN23" s="1" t="s">
        <v>2844</v>
      </c>
      <c r="EP23" s="2" t="s">
        <v>2845</v>
      </c>
      <c r="ET23" s="1" t="s">
        <v>2846</v>
      </c>
      <c r="EU23" s="1" t="s">
        <v>2847</v>
      </c>
      <c r="EW23" s="1" t="s">
        <v>2848</v>
      </c>
      <c r="EY23" s="1" t="s">
        <v>2849</v>
      </c>
      <c r="FD23" s="2" t="s">
        <v>2850</v>
      </c>
      <c r="FI23" s="1" t="s">
        <v>2851</v>
      </c>
      <c r="FJ23" s="2" t="s">
        <v>2852</v>
      </c>
      <c r="FL23" s="1" t="s">
        <v>2853</v>
      </c>
      <c r="FP23" s="1" t="s">
        <v>2722</v>
      </c>
      <c r="FQ23" s="1" t="s">
        <v>2854</v>
      </c>
      <c r="FR23" s="1" t="s">
        <v>2855</v>
      </c>
      <c r="FU23" s="2" t="s">
        <v>2856</v>
      </c>
      <c r="FV23" s="3" t="s">
        <v>2857</v>
      </c>
      <c r="FX23" s="1" t="s">
        <v>2858</v>
      </c>
      <c r="FZ23" s="1" t="s">
        <v>2859</v>
      </c>
      <c r="GB23" s="1" t="s">
        <v>2860</v>
      </c>
      <c r="GC23" s="3" t="s">
        <v>2861</v>
      </c>
      <c r="GF23" s="3" t="s">
        <v>2862</v>
      </c>
      <c r="GH23" s="3" t="s">
        <v>2863</v>
      </c>
      <c r="GI23" s="3" t="s">
        <v>2864</v>
      </c>
      <c r="GK23" s="1" t="s">
        <v>2865</v>
      </c>
      <c r="GL23" s="1" t="s">
        <v>2866</v>
      </c>
      <c r="GR23" s="1" t="s">
        <v>2867</v>
      </c>
      <c r="GS23" s="3" t="s">
        <v>2868</v>
      </c>
      <c r="GT23" s="1" t="s">
        <v>2869</v>
      </c>
      <c r="GV23" s="3" t="s">
        <v>2870</v>
      </c>
      <c r="GW23" s="3" t="s">
        <v>2871</v>
      </c>
      <c r="HA23" s="3" t="s">
        <v>2872</v>
      </c>
      <c r="HC23" s="3" t="s">
        <v>2873</v>
      </c>
      <c r="HD23" s="3" t="s">
        <v>2874</v>
      </c>
      <c r="HE23" s="3" t="s">
        <v>2875</v>
      </c>
      <c r="HG23" s="1" t="s">
        <v>2876</v>
      </c>
      <c r="HI23" s="3" t="s">
        <v>2877</v>
      </c>
      <c r="HJ23" s="3" t="s">
        <v>2878</v>
      </c>
      <c r="HK23" s="1" t="s">
        <v>2879</v>
      </c>
      <c r="HM23" s="1" t="s">
        <v>2880</v>
      </c>
      <c r="HO23" s="3" t="s">
        <v>2881</v>
      </c>
      <c r="HP23" s="3" t="s">
        <v>1124</v>
      </c>
      <c r="HQ23" s="1" t="s">
        <v>2882</v>
      </c>
    </row>
    <row r="24" spans="1:226" x14ac:dyDescent="0.35">
      <c r="W24" s="1" t="s">
        <v>2883</v>
      </c>
      <c r="BG24" s="1" t="s">
        <v>2884</v>
      </c>
      <c r="BJ24" s="1" t="s">
        <v>2885</v>
      </c>
      <c r="BK24" s="1" t="s">
        <v>2886</v>
      </c>
      <c r="BM24" s="1" t="s">
        <v>2887</v>
      </c>
      <c r="BN24" s="1" t="s">
        <v>2888</v>
      </c>
      <c r="BO24" s="1" t="s">
        <v>2889</v>
      </c>
      <c r="CG24" s="1" t="s">
        <v>2890</v>
      </c>
      <c r="CL24" s="1" t="s">
        <v>2891</v>
      </c>
      <c r="CO24" s="1" t="s">
        <v>2892</v>
      </c>
      <c r="DF24" s="1" t="s">
        <v>2893</v>
      </c>
      <c r="DX24" s="2" t="s">
        <v>2894</v>
      </c>
      <c r="DZ24" s="1" t="s">
        <v>2895</v>
      </c>
      <c r="EH24" s="1" t="s">
        <v>2896</v>
      </c>
      <c r="EI24" s="1" t="s">
        <v>2897</v>
      </c>
      <c r="EJ24" s="1" t="s">
        <v>2898</v>
      </c>
      <c r="EM24" s="1" t="s">
        <v>2899</v>
      </c>
      <c r="EN24" s="1" t="s">
        <v>2900</v>
      </c>
      <c r="EP24" s="2" t="s">
        <v>2901</v>
      </c>
      <c r="ET24" s="1" t="s">
        <v>2902</v>
      </c>
      <c r="EU24" s="1" t="s">
        <v>2903</v>
      </c>
      <c r="EW24" s="1" t="s">
        <v>2904</v>
      </c>
      <c r="EY24" s="1" t="s">
        <v>2905</v>
      </c>
      <c r="FD24" s="2" t="s">
        <v>2906</v>
      </c>
      <c r="FI24" s="1" t="s">
        <v>2907</v>
      </c>
      <c r="FJ24" s="2" t="s">
        <v>2908</v>
      </c>
      <c r="FL24" s="1" t="s">
        <v>2909</v>
      </c>
      <c r="FP24" s="1" t="s">
        <v>2910</v>
      </c>
      <c r="FQ24" s="1" t="s">
        <v>2911</v>
      </c>
      <c r="FR24" s="1" t="s">
        <v>2912</v>
      </c>
      <c r="FU24" s="2" t="s">
        <v>2913</v>
      </c>
      <c r="FV24" s="3" t="s">
        <v>2914</v>
      </c>
      <c r="FX24" s="1" t="s">
        <v>2915</v>
      </c>
      <c r="FZ24" s="1" t="s">
        <v>2916</v>
      </c>
      <c r="GB24" s="1" t="s">
        <v>2917</v>
      </c>
      <c r="GC24" s="3" t="s">
        <v>2918</v>
      </c>
      <c r="GF24" s="3" t="s">
        <v>2919</v>
      </c>
      <c r="GH24" s="3" t="s">
        <v>2920</v>
      </c>
      <c r="GI24" s="3" t="s">
        <v>2921</v>
      </c>
      <c r="GK24" s="1" t="s">
        <v>2922</v>
      </c>
      <c r="GL24" s="1" t="s">
        <v>2923</v>
      </c>
      <c r="GR24" s="1" t="s">
        <v>2924</v>
      </c>
      <c r="GS24" s="3" t="s">
        <v>2925</v>
      </c>
      <c r="GT24" s="1" t="s">
        <v>2926</v>
      </c>
      <c r="GW24" s="3" t="s">
        <v>2927</v>
      </c>
      <c r="HA24" s="3" t="s">
        <v>2928</v>
      </c>
      <c r="HC24" s="3" t="s">
        <v>2929</v>
      </c>
      <c r="HD24" s="3" t="s">
        <v>2930</v>
      </c>
      <c r="HE24" s="3" t="s">
        <v>2931</v>
      </c>
      <c r="HG24" s="1" t="s">
        <v>2932</v>
      </c>
      <c r="HI24" s="3" t="s">
        <v>2933</v>
      </c>
      <c r="HJ24" s="3" t="s">
        <v>2934</v>
      </c>
      <c r="HK24" s="1" t="s">
        <v>2935</v>
      </c>
      <c r="HM24" s="1" t="s">
        <v>2936</v>
      </c>
      <c r="HO24" s="3" t="s">
        <v>2937</v>
      </c>
      <c r="HP24" s="3" t="s">
        <v>2938</v>
      </c>
      <c r="HQ24" s="1" t="s">
        <v>2939</v>
      </c>
    </row>
    <row r="25" spans="1:226" x14ac:dyDescent="0.35">
      <c r="W25" s="1" t="s">
        <v>2940</v>
      </c>
      <c r="BG25" s="1" t="s">
        <v>2941</v>
      </c>
      <c r="BJ25" s="1" t="s">
        <v>2942</v>
      </c>
      <c r="BK25" s="1" t="s">
        <v>2943</v>
      </c>
      <c r="BM25" s="1" t="s">
        <v>2944</v>
      </c>
      <c r="BN25" s="1" t="s">
        <v>2945</v>
      </c>
      <c r="BO25" s="1" t="s">
        <v>2946</v>
      </c>
      <c r="CG25" s="1" t="s">
        <v>2947</v>
      </c>
      <c r="CL25" s="1" t="s">
        <v>2948</v>
      </c>
      <c r="CO25" s="1" t="s">
        <v>2949</v>
      </c>
      <c r="DF25" s="1" t="s">
        <v>2950</v>
      </c>
      <c r="DX25" s="2" t="s">
        <v>2951</v>
      </c>
      <c r="DZ25" s="1" t="s">
        <v>2952</v>
      </c>
      <c r="EH25" s="1" t="s">
        <v>2953</v>
      </c>
      <c r="EI25" s="1" t="s">
        <v>2954</v>
      </c>
      <c r="EJ25" s="1" t="s">
        <v>2955</v>
      </c>
      <c r="EM25" s="1" t="s">
        <v>2956</v>
      </c>
      <c r="EN25" s="1" t="s">
        <v>2957</v>
      </c>
      <c r="EP25" s="2" t="s">
        <v>2958</v>
      </c>
      <c r="ET25" s="1" t="s">
        <v>2959</v>
      </c>
      <c r="EU25" s="1" t="s">
        <v>2960</v>
      </c>
      <c r="EW25" s="1" t="s">
        <v>2961</v>
      </c>
      <c r="EY25" s="1" t="s">
        <v>2962</v>
      </c>
      <c r="FD25" s="2" t="s">
        <v>2963</v>
      </c>
      <c r="FI25" s="1" t="s">
        <v>2964</v>
      </c>
      <c r="FJ25" s="2" t="s">
        <v>2965</v>
      </c>
      <c r="FL25" s="1" t="s">
        <v>2966</v>
      </c>
      <c r="FP25" s="1" t="s">
        <v>2967</v>
      </c>
      <c r="FQ25" s="1" t="s">
        <v>2968</v>
      </c>
      <c r="FR25" s="1" t="s">
        <v>2969</v>
      </c>
      <c r="FU25" s="2" t="s">
        <v>2970</v>
      </c>
      <c r="FV25" s="3" t="s">
        <v>2971</v>
      </c>
      <c r="FX25" s="1" t="s">
        <v>2972</v>
      </c>
      <c r="FZ25" s="1" t="s">
        <v>2973</v>
      </c>
      <c r="GB25" s="1" t="s">
        <v>2974</v>
      </c>
      <c r="GC25" s="3" t="s">
        <v>2975</v>
      </c>
      <c r="GF25" s="3" t="s">
        <v>2976</v>
      </c>
      <c r="GH25" s="3" t="s">
        <v>2977</v>
      </c>
      <c r="GI25" s="3" t="s">
        <v>2978</v>
      </c>
      <c r="GK25" s="1" t="s">
        <v>2795</v>
      </c>
      <c r="GL25" s="1" t="s">
        <v>2979</v>
      </c>
      <c r="GR25" s="1" t="s">
        <v>2980</v>
      </c>
      <c r="GS25" s="3" t="s">
        <v>2981</v>
      </c>
      <c r="GT25" s="1" t="s">
        <v>2982</v>
      </c>
      <c r="GW25" s="3" t="s">
        <v>2983</v>
      </c>
      <c r="HA25" s="3" t="s">
        <v>2984</v>
      </c>
      <c r="HC25" s="3" t="s">
        <v>2985</v>
      </c>
      <c r="HD25" s="3" t="s">
        <v>2986</v>
      </c>
      <c r="HE25" s="3" t="s">
        <v>2987</v>
      </c>
      <c r="HG25" s="1" t="s">
        <v>2988</v>
      </c>
      <c r="HI25" s="3" t="s">
        <v>2989</v>
      </c>
      <c r="HJ25" s="3" t="s">
        <v>2990</v>
      </c>
      <c r="HK25" s="1" t="s">
        <v>2991</v>
      </c>
      <c r="HM25" s="1" t="s">
        <v>2992</v>
      </c>
      <c r="HO25" s="3" t="s">
        <v>2993</v>
      </c>
      <c r="HP25" s="3" t="s">
        <v>2994</v>
      </c>
      <c r="HQ25" s="1" t="s">
        <v>2995</v>
      </c>
    </row>
    <row r="26" spans="1:226" x14ac:dyDescent="0.35">
      <c r="W26" s="1" t="s">
        <v>2996</v>
      </c>
      <c r="BG26" s="1" t="s">
        <v>2997</v>
      </c>
      <c r="BJ26" s="1" t="s">
        <v>2998</v>
      </c>
      <c r="BK26" s="1" t="s">
        <v>2999</v>
      </c>
      <c r="BM26" s="1" t="s">
        <v>3000</v>
      </c>
      <c r="BN26" s="1" t="s">
        <v>3001</v>
      </c>
      <c r="BO26" s="1" t="s">
        <v>3002</v>
      </c>
      <c r="CG26" s="1" t="s">
        <v>3003</v>
      </c>
      <c r="CL26" s="1" t="s">
        <v>3004</v>
      </c>
      <c r="CO26" s="1" t="s">
        <v>3005</v>
      </c>
      <c r="DX26" s="2" t="s">
        <v>3006</v>
      </c>
      <c r="DZ26" s="1" t="s">
        <v>3007</v>
      </c>
      <c r="EH26" s="1" t="s">
        <v>3008</v>
      </c>
      <c r="EI26" s="1" t="s">
        <v>3009</v>
      </c>
      <c r="EM26" s="1" t="s">
        <v>3010</v>
      </c>
      <c r="EN26" s="1" t="s">
        <v>3011</v>
      </c>
      <c r="EP26" s="2" t="s">
        <v>3012</v>
      </c>
      <c r="ET26" s="1" t="s">
        <v>3013</v>
      </c>
      <c r="EU26" s="1" t="s">
        <v>3014</v>
      </c>
      <c r="EW26" s="1" t="s">
        <v>3015</v>
      </c>
      <c r="EY26" s="1" t="s">
        <v>3016</v>
      </c>
      <c r="FD26" s="2" t="s">
        <v>3017</v>
      </c>
      <c r="FI26" s="1" t="s">
        <v>3018</v>
      </c>
      <c r="FJ26" s="2" t="s">
        <v>3019</v>
      </c>
      <c r="FL26" s="1" t="s">
        <v>3020</v>
      </c>
      <c r="FP26" s="1" t="s">
        <v>3021</v>
      </c>
      <c r="FQ26" s="1" t="s">
        <v>3022</v>
      </c>
      <c r="FR26" s="1" t="s">
        <v>3023</v>
      </c>
      <c r="FU26" s="2" t="s">
        <v>3024</v>
      </c>
      <c r="FV26" s="3" t="s">
        <v>3025</v>
      </c>
      <c r="FX26" s="1" t="s">
        <v>3026</v>
      </c>
      <c r="FZ26" s="1" t="s">
        <v>3027</v>
      </c>
      <c r="GB26" s="1" t="s">
        <v>3028</v>
      </c>
      <c r="GC26" s="3" t="s">
        <v>3029</v>
      </c>
      <c r="GF26" s="3" t="s">
        <v>3030</v>
      </c>
      <c r="GH26" s="3" t="s">
        <v>3031</v>
      </c>
      <c r="GI26" s="3" t="s">
        <v>3032</v>
      </c>
      <c r="GK26" s="1" t="s">
        <v>3033</v>
      </c>
      <c r="GR26" s="1" t="s">
        <v>3034</v>
      </c>
      <c r="GS26" s="3" t="s">
        <v>3035</v>
      </c>
      <c r="GT26" s="1" t="s">
        <v>3036</v>
      </c>
      <c r="GW26" s="3" t="s">
        <v>3037</v>
      </c>
      <c r="HA26" s="3" t="s">
        <v>3038</v>
      </c>
      <c r="HC26" s="3" t="s">
        <v>3039</v>
      </c>
      <c r="HD26" s="3" t="s">
        <v>3040</v>
      </c>
      <c r="HE26" s="3" t="s">
        <v>3041</v>
      </c>
      <c r="HG26" s="1" t="s">
        <v>3042</v>
      </c>
      <c r="HI26" s="3" t="s">
        <v>3043</v>
      </c>
      <c r="HJ26" s="3" t="s">
        <v>3044</v>
      </c>
      <c r="HK26" s="1" t="s">
        <v>3045</v>
      </c>
      <c r="HM26" s="1" t="s">
        <v>3046</v>
      </c>
      <c r="HO26" s="3" t="s">
        <v>3047</v>
      </c>
      <c r="HP26" s="3" t="s">
        <v>3048</v>
      </c>
      <c r="HQ26" s="1" t="s">
        <v>3049</v>
      </c>
    </row>
    <row r="27" spans="1:226" x14ac:dyDescent="0.35">
      <c r="W27" s="1" t="s">
        <v>3050</v>
      </c>
      <c r="BG27" s="1" t="s">
        <v>3051</v>
      </c>
      <c r="BJ27" s="1" t="s">
        <v>3052</v>
      </c>
      <c r="BK27" s="1" t="s">
        <v>3053</v>
      </c>
      <c r="BM27" s="1" t="s">
        <v>3054</v>
      </c>
      <c r="BN27" s="1" t="s">
        <v>3055</v>
      </c>
      <c r="BO27" s="1" t="s">
        <v>3056</v>
      </c>
      <c r="CG27" s="1" t="s">
        <v>3057</v>
      </c>
      <c r="CL27" s="1" t="s">
        <v>3058</v>
      </c>
      <c r="CO27" s="1" t="s">
        <v>3059</v>
      </c>
      <c r="DX27" s="2" t="s">
        <v>3060</v>
      </c>
      <c r="DZ27" s="1" t="s">
        <v>3061</v>
      </c>
      <c r="EH27" s="1" t="s">
        <v>3062</v>
      </c>
      <c r="EI27" s="1" t="s">
        <v>3063</v>
      </c>
      <c r="EM27" s="1" t="s">
        <v>3064</v>
      </c>
      <c r="EN27" s="1" t="s">
        <v>3065</v>
      </c>
      <c r="EP27" s="2" t="s">
        <v>3066</v>
      </c>
      <c r="ET27" s="1" t="s">
        <v>3067</v>
      </c>
      <c r="EU27" s="1" t="s">
        <v>3068</v>
      </c>
      <c r="EW27" s="1" t="s">
        <v>3069</v>
      </c>
      <c r="EY27" s="1" t="s">
        <v>3070</v>
      </c>
      <c r="FD27" s="2" t="s">
        <v>3071</v>
      </c>
      <c r="FI27" s="1" t="s">
        <v>3072</v>
      </c>
      <c r="FJ27" s="2" t="s">
        <v>3073</v>
      </c>
      <c r="FL27" s="1" t="s">
        <v>3074</v>
      </c>
      <c r="FP27" s="1" t="s">
        <v>3075</v>
      </c>
      <c r="FQ27" s="1" t="s">
        <v>3076</v>
      </c>
      <c r="FR27" s="1" t="s">
        <v>3077</v>
      </c>
      <c r="FV27" s="3" t="s">
        <v>3078</v>
      </c>
      <c r="FX27" s="1" t="s">
        <v>3079</v>
      </c>
      <c r="FZ27" s="1" t="s">
        <v>3080</v>
      </c>
      <c r="GB27" s="1" t="s">
        <v>3081</v>
      </c>
      <c r="GC27" s="3" t="s">
        <v>3082</v>
      </c>
      <c r="GF27" s="3" t="s">
        <v>3083</v>
      </c>
      <c r="GH27" s="3" t="s">
        <v>3084</v>
      </c>
      <c r="GI27" s="3" t="s">
        <v>3085</v>
      </c>
      <c r="GK27" s="1" t="s">
        <v>3086</v>
      </c>
      <c r="GR27" s="1" t="s">
        <v>3087</v>
      </c>
      <c r="GT27" s="1" t="s">
        <v>3088</v>
      </c>
      <c r="GW27" s="3" t="s">
        <v>3089</v>
      </c>
      <c r="HA27" s="3" t="s">
        <v>3090</v>
      </c>
      <c r="HC27" s="3" t="s">
        <v>3091</v>
      </c>
      <c r="HD27" s="3" t="s">
        <v>3092</v>
      </c>
      <c r="HE27" s="3" t="s">
        <v>3093</v>
      </c>
      <c r="HG27" s="1" t="s">
        <v>3094</v>
      </c>
      <c r="HI27" s="3" t="s">
        <v>3095</v>
      </c>
      <c r="HJ27" s="3" t="s">
        <v>3096</v>
      </c>
      <c r="HK27" s="1" t="s">
        <v>3097</v>
      </c>
      <c r="HM27" s="1" t="s">
        <v>1195</v>
      </c>
      <c r="HO27" s="3" t="s">
        <v>3098</v>
      </c>
      <c r="HP27" s="3" t="s">
        <v>3099</v>
      </c>
      <c r="HQ27" s="1" t="s">
        <v>3100</v>
      </c>
    </row>
    <row r="28" spans="1:226" x14ac:dyDescent="0.35">
      <c r="W28" s="1" t="s">
        <v>3101</v>
      </c>
      <c r="BG28" s="1" t="s">
        <v>3102</v>
      </c>
      <c r="BJ28" s="1" t="s">
        <v>3103</v>
      </c>
      <c r="BK28" s="1" t="s">
        <v>3104</v>
      </c>
      <c r="BM28" s="1" t="s">
        <v>3105</v>
      </c>
      <c r="BN28" s="1" t="s">
        <v>3106</v>
      </c>
      <c r="BO28" s="1" t="s">
        <v>3107</v>
      </c>
      <c r="CL28" s="1" t="s">
        <v>3108</v>
      </c>
      <c r="CO28" s="1" t="s">
        <v>3109</v>
      </c>
      <c r="DX28" s="2" t="s">
        <v>3110</v>
      </c>
      <c r="DZ28" s="1" t="s">
        <v>3111</v>
      </c>
      <c r="EH28" s="1" t="s">
        <v>3112</v>
      </c>
      <c r="EI28" s="1" t="s">
        <v>3113</v>
      </c>
      <c r="EM28" s="1" t="s">
        <v>3114</v>
      </c>
      <c r="EN28" s="1" t="s">
        <v>3115</v>
      </c>
      <c r="EP28" s="2" t="s">
        <v>3116</v>
      </c>
      <c r="ET28" s="1" t="s">
        <v>3117</v>
      </c>
      <c r="EU28" s="1" t="s">
        <v>3118</v>
      </c>
      <c r="EW28" s="1" t="s">
        <v>3119</v>
      </c>
      <c r="EY28" s="1" t="s">
        <v>3120</v>
      </c>
      <c r="FD28" s="2" t="s">
        <v>3121</v>
      </c>
      <c r="FI28" s="1" t="s">
        <v>3122</v>
      </c>
      <c r="FJ28" s="2" t="s">
        <v>3123</v>
      </c>
      <c r="FL28" s="1" t="s">
        <v>3124</v>
      </c>
      <c r="FP28" s="1" t="s">
        <v>3125</v>
      </c>
      <c r="FQ28" s="1" t="s">
        <v>3126</v>
      </c>
      <c r="FR28" s="1" t="s">
        <v>3127</v>
      </c>
      <c r="FV28" s="3" t="s">
        <v>3128</v>
      </c>
      <c r="FX28" s="1" t="s">
        <v>3129</v>
      </c>
      <c r="FZ28" s="1" t="s">
        <v>3130</v>
      </c>
      <c r="GB28" s="1" t="s">
        <v>3131</v>
      </c>
      <c r="GC28" s="3" t="s">
        <v>3132</v>
      </c>
      <c r="GF28" s="3" t="s">
        <v>3133</v>
      </c>
      <c r="GH28" s="3" t="s">
        <v>3134</v>
      </c>
      <c r="GI28" s="3" t="s">
        <v>3135</v>
      </c>
      <c r="GK28" s="1" t="s">
        <v>3136</v>
      </c>
      <c r="GR28" s="1" t="s">
        <v>3137</v>
      </c>
      <c r="GT28" s="1" t="s">
        <v>3138</v>
      </c>
      <c r="GW28" s="3" t="s">
        <v>3139</v>
      </c>
      <c r="HA28" s="3" t="s">
        <v>3140</v>
      </c>
      <c r="HC28" s="3" t="s">
        <v>3141</v>
      </c>
      <c r="HD28" s="3" t="s">
        <v>3142</v>
      </c>
      <c r="HE28" s="3" t="s">
        <v>3143</v>
      </c>
      <c r="HG28" s="1" t="s">
        <v>3144</v>
      </c>
      <c r="HI28" s="3" t="s">
        <v>3145</v>
      </c>
      <c r="HJ28" s="3" t="s">
        <v>3146</v>
      </c>
      <c r="HK28" s="1" t="s">
        <v>3147</v>
      </c>
      <c r="HM28" s="1" t="s">
        <v>3148</v>
      </c>
      <c r="HO28" s="3" t="s">
        <v>3149</v>
      </c>
      <c r="HP28" s="3" t="s">
        <v>3150</v>
      </c>
      <c r="HQ28" s="1" t="s">
        <v>3151</v>
      </c>
    </row>
    <row r="29" spans="1:226" x14ac:dyDescent="0.35">
      <c r="W29" s="1" t="s">
        <v>3152</v>
      </c>
      <c r="BG29" s="1" t="s">
        <v>3153</v>
      </c>
      <c r="BJ29" s="1" t="s">
        <v>3154</v>
      </c>
      <c r="BK29" s="1" t="s">
        <v>3155</v>
      </c>
      <c r="BM29" s="1" t="s">
        <v>3156</v>
      </c>
      <c r="BN29" s="1" t="s">
        <v>3157</v>
      </c>
      <c r="BO29" s="1" t="s">
        <v>3158</v>
      </c>
      <c r="CL29" s="1" t="s">
        <v>3159</v>
      </c>
      <c r="CO29" s="1" t="s">
        <v>3160</v>
      </c>
      <c r="DX29" s="2" t="s">
        <v>3161</v>
      </c>
      <c r="DZ29" s="1" t="s">
        <v>3162</v>
      </c>
      <c r="EH29" s="1" t="s">
        <v>3163</v>
      </c>
      <c r="EI29" s="1" t="s">
        <v>3164</v>
      </c>
      <c r="EM29" s="1" t="s">
        <v>3165</v>
      </c>
      <c r="EN29" s="1" t="s">
        <v>3166</v>
      </c>
      <c r="EP29" s="2" t="s">
        <v>3167</v>
      </c>
      <c r="ET29" s="1" t="s">
        <v>3168</v>
      </c>
      <c r="EU29" s="1" t="s">
        <v>3169</v>
      </c>
      <c r="EW29" s="1" t="s">
        <v>3170</v>
      </c>
      <c r="EY29" s="1" t="s">
        <v>3171</v>
      </c>
      <c r="FD29" s="2" t="s">
        <v>3172</v>
      </c>
      <c r="FI29" s="1" t="s">
        <v>3173</v>
      </c>
      <c r="FJ29" s="2" t="s">
        <v>3174</v>
      </c>
      <c r="FL29" s="1" t="s">
        <v>3175</v>
      </c>
      <c r="FP29" s="1" t="s">
        <v>3176</v>
      </c>
      <c r="FQ29" s="1" t="s">
        <v>3177</v>
      </c>
      <c r="FR29" s="1" t="s">
        <v>3178</v>
      </c>
      <c r="FV29" s="3" t="s">
        <v>3179</v>
      </c>
      <c r="FX29" s="1" t="s">
        <v>3180</v>
      </c>
      <c r="FZ29" s="1" t="s">
        <v>3181</v>
      </c>
      <c r="GB29" s="1" t="s">
        <v>3182</v>
      </c>
      <c r="GC29" s="3" t="s">
        <v>3183</v>
      </c>
      <c r="GF29" s="3" t="s">
        <v>3184</v>
      </c>
      <c r="GH29" s="3" t="s">
        <v>3185</v>
      </c>
      <c r="GI29" s="3" t="s">
        <v>3186</v>
      </c>
      <c r="GK29" s="1" t="s">
        <v>3187</v>
      </c>
      <c r="GR29" s="1" t="s">
        <v>3188</v>
      </c>
      <c r="GT29" s="1" t="s">
        <v>3189</v>
      </c>
      <c r="GW29" s="3" t="s">
        <v>3190</v>
      </c>
      <c r="HA29" s="3" t="s">
        <v>3191</v>
      </c>
      <c r="HC29" s="3" t="s">
        <v>3192</v>
      </c>
      <c r="HD29" s="3" t="s">
        <v>3193</v>
      </c>
      <c r="HE29" s="3" t="s">
        <v>3194</v>
      </c>
      <c r="HG29" s="1" t="s">
        <v>3195</v>
      </c>
      <c r="HI29" s="3" t="s">
        <v>3196</v>
      </c>
      <c r="HJ29" s="3" t="s">
        <v>3197</v>
      </c>
      <c r="HK29" s="1" t="s">
        <v>3198</v>
      </c>
      <c r="HM29" s="1" t="s">
        <v>3199</v>
      </c>
      <c r="HO29" s="3" t="s">
        <v>3200</v>
      </c>
      <c r="HP29" s="3" t="s">
        <v>3201</v>
      </c>
      <c r="HQ29" s="1" t="s">
        <v>3202</v>
      </c>
    </row>
    <row r="30" spans="1:226" x14ac:dyDescent="0.35">
      <c r="W30" s="1" t="s">
        <v>3203</v>
      </c>
      <c r="BG30" s="1" t="s">
        <v>3204</v>
      </c>
      <c r="BJ30" s="1" t="s">
        <v>3205</v>
      </c>
      <c r="BK30" s="1" t="s">
        <v>3206</v>
      </c>
      <c r="BM30" s="1" t="s">
        <v>3207</v>
      </c>
      <c r="BN30" s="1" t="s">
        <v>3208</v>
      </c>
      <c r="BO30" s="1" t="s">
        <v>3209</v>
      </c>
      <c r="CL30" s="1" t="s">
        <v>3210</v>
      </c>
      <c r="CO30" s="1" t="s">
        <v>3211</v>
      </c>
      <c r="DX30" s="2" t="s">
        <v>3212</v>
      </c>
      <c r="DZ30" s="1" t="s">
        <v>3213</v>
      </c>
      <c r="EH30" s="1" t="s">
        <v>3214</v>
      </c>
      <c r="EI30" s="1" t="s">
        <v>3215</v>
      </c>
      <c r="EN30" s="1" t="s">
        <v>3216</v>
      </c>
      <c r="EP30" s="2" t="s">
        <v>3217</v>
      </c>
      <c r="ET30" s="1" t="s">
        <v>3218</v>
      </c>
      <c r="EU30" s="1" t="s">
        <v>3219</v>
      </c>
      <c r="EW30" s="1" t="s">
        <v>3220</v>
      </c>
      <c r="EY30" s="1" t="s">
        <v>3221</v>
      </c>
      <c r="FD30" s="2" t="s">
        <v>3222</v>
      </c>
      <c r="FI30" s="1" t="s">
        <v>3223</v>
      </c>
      <c r="FJ30" s="2" t="s">
        <v>3224</v>
      </c>
      <c r="FL30" s="1" t="s">
        <v>3225</v>
      </c>
      <c r="FP30" s="1" t="s">
        <v>3006</v>
      </c>
      <c r="FQ30" s="1" t="s">
        <v>3226</v>
      </c>
      <c r="FR30" s="1" t="s">
        <v>3227</v>
      </c>
      <c r="FV30" s="3" t="s">
        <v>3228</v>
      </c>
      <c r="FX30" s="1" t="s">
        <v>3229</v>
      </c>
      <c r="FZ30" s="1" t="s">
        <v>3230</v>
      </c>
      <c r="GB30" s="1" t="s">
        <v>3231</v>
      </c>
      <c r="GC30" s="3" t="s">
        <v>3232</v>
      </c>
      <c r="GF30" s="3" t="s">
        <v>3233</v>
      </c>
      <c r="GH30" s="3" t="s">
        <v>3234</v>
      </c>
      <c r="GI30" s="3" t="s">
        <v>3235</v>
      </c>
      <c r="GK30" s="1" t="s">
        <v>2965</v>
      </c>
      <c r="GR30" s="1" t="s">
        <v>3236</v>
      </c>
      <c r="GT30" s="1" t="s">
        <v>3237</v>
      </c>
      <c r="GW30" s="3" t="s">
        <v>3238</v>
      </c>
      <c r="HA30" s="3" t="s">
        <v>3239</v>
      </c>
      <c r="HC30" s="3" t="s">
        <v>3240</v>
      </c>
      <c r="HD30" s="3" t="s">
        <v>3241</v>
      </c>
      <c r="HE30" s="3" t="s">
        <v>3242</v>
      </c>
      <c r="HG30" s="1" t="s">
        <v>3243</v>
      </c>
      <c r="HI30" s="3" t="s">
        <v>3244</v>
      </c>
      <c r="HJ30" s="3" t="s">
        <v>3245</v>
      </c>
      <c r="HK30" s="1" t="s">
        <v>3246</v>
      </c>
      <c r="HM30" s="1" t="s">
        <v>3247</v>
      </c>
      <c r="HO30" s="3" t="s">
        <v>1272</v>
      </c>
      <c r="HP30" s="3" t="s">
        <v>3248</v>
      </c>
      <c r="HQ30" s="1" t="s">
        <v>3249</v>
      </c>
    </row>
    <row r="31" spans="1:226" x14ac:dyDescent="0.35">
      <c r="W31" s="1" t="s">
        <v>3250</v>
      </c>
      <c r="BG31" s="1" t="s">
        <v>3251</v>
      </c>
      <c r="BJ31" s="1" t="s">
        <v>3252</v>
      </c>
      <c r="BK31" s="1" t="s">
        <v>3253</v>
      </c>
      <c r="BM31" s="1" t="s">
        <v>3254</v>
      </c>
      <c r="BN31" s="1" t="s">
        <v>3255</v>
      </c>
      <c r="BO31" s="1" t="s">
        <v>3256</v>
      </c>
      <c r="CL31" s="1" t="s">
        <v>3257</v>
      </c>
      <c r="CO31" s="1" t="s">
        <v>3258</v>
      </c>
      <c r="DX31" s="2" t="s">
        <v>3259</v>
      </c>
      <c r="DZ31" s="1" t="s">
        <v>3260</v>
      </c>
      <c r="EH31" s="1" t="s">
        <v>3261</v>
      </c>
      <c r="EI31" s="1" t="s">
        <v>3262</v>
      </c>
      <c r="EN31" s="1" t="s">
        <v>3263</v>
      </c>
      <c r="EP31" s="2" t="s">
        <v>3264</v>
      </c>
      <c r="ET31" s="1" t="s">
        <v>3265</v>
      </c>
      <c r="EU31" s="1" t="s">
        <v>3266</v>
      </c>
      <c r="EW31" s="1" t="s">
        <v>3267</v>
      </c>
      <c r="EY31" s="1" t="s">
        <v>3268</v>
      </c>
      <c r="FD31" s="2" t="s">
        <v>3269</v>
      </c>
      <c r="FI31" s="1" t="s">
        <v>3270</v>
      </c>
      <c r="FJ31" s="2" t="s">
        <v>3271</v>
      </c>
      <c r="FL31" s="1" t="s">
        <v>3272</v>
      </c>
      <c r="FP31" s="1" t="s">
        <v>3060</v>
      </c>
      <c r="FQ31" s="1" t="s">
        <v>3273</v>
      </c>
      <c r="FR31" s="1" t="s">
        <v>3274</v>
      </c>
      <c r="FV31" s="3" t="s">
        <v>3275</v>
      </c>
      <c r="FX31" s="1" t="s">
        <v>3276</v>
      </c>
      <c r="FZ31" s="1" t="s">
        <v>3277</v>
      </c>
      <c r="GB31" s="1" t="s">
        <v>3278</v>
      </c>
      <c r="GC31" s="3" t="s">
        <v>3279</v>
      </c>
      <c r="GF31" s="3" t="s">
        <v>3280</v>
      </c>
      <c r="GH31" s="3" t="s">
        <v>3281</v>
      </c>
      <c r="GI31" s="3" t="s">
        <v>3282</v>
      </c>
      <c r="GK31" s="1" t="s">
        <v>3019</v>
      </c>
      <c r="GR31" s="1" t="s">
        <v>3283</v>
      </c>
      <c r="GT31" s="1" t="s">
        <v>3284</v>
      </c>
      <c r="GW31" s="3" t="s">
        <v>3285</v>
      </c>
      <c r="HA31" s="3" t="s">
        <v>3286</v>
      </c>
      <c r="HC31" s="3" t="s">
        <v>3287</v>
      </c>
      <c r="HD31" s="3" t="s">
        <v>3288</v>
      </c>
      <c r="HE31" s="3" t="s">
        <v>3289</v>
      </c>
      <c r="HG31" s="1" t="s">
        <v>3290</v>
      </c>
      <c r="HI31" s="3" t="s">
        <v>3291</v>
      </c>
      <c r="HJ31" s="3" t="s">
        <v>3292</v>
      </c>
      <c r="HK31" s="1" t="s">
        <v>3293</v>
      </c>
      <c r="HM31" s="1" t="s">
        <v>1388</v>
      </c>
      <c r="HO31" s="3" t="s">
        <v>1470</v>
      </c>
      <c r="HP31" s="3" t="s">
        <v>3294</v>
      </c>
      <c r="HQ31" s="1" t="s">
        <v>3295</v>
      </c>
    </row>
    <row r="32" spans="1:226" x14ac:dyDescent="0.35">
      <c r="W32" s="1" t="s">
        <v>3296</v>
      </c>
      <c r="BG32" s="1" t="s">
        <v>3297</v>
      </c>
      <c r="BJ32" s="1" t="s">
        <v>3298</v>
      </c>
      <c r="BK32" s="1" t="s">
        <v>3299</v>
      </c>
      <c r="BM32" s="1" t="s">
        <v>3300</v>
      </c>
      <c r="BN32" s="1" t="s">
        <v>3301</v>
      </c>
      <c r="BO32" s="1" t="s">
        <v>3302</v>
      </c>
      <c r="CL32" s="1" t="s">
        <v>3303</v>
      </c>
      <c r="CO32" s="1" t="s">
        <v>3304</v>
      </c>
      <c r="DX32" s="2" t="s">
        <v>3305</v>
      </c>
      <c r="DZ32" s="1" t="s">
        <v>3306</v>
      </c>
      <c r="EH32" s="1" t="s">
        <v>3307</v>
      </c>
      <c r="EI32" s="1" t="s">
        <v>3308</v>
      </c>
      <c r="EN32" s="1" t="s">
        <v>3309</v>
      </c>
      <c r="EP32" s="2" t="s">
        <v>3310</v>
      </c>
      <c r="ET32" s="1" t="s">
        <v>3311</v>
      </c>
      <c r="EU32" s="1" t="s">
        <v>3312</v>
      </c>
      <c r="EW32" s="1" t="s">
        <v>3313</v>
      </c>
      <c r="EY32" s="1" t="s">
        <v>3314</v>
      </c>
      <c r="FD32" s="2" t="s">
        <v>3315</v>
      </c>
      <c r="FI32" s="1" t="s">
        <v>3316</v>
      </c>
      <c r="FJ32" s="2" t="s">
        <v>3317</v>
      </c>
      <c r="FL32" s="1" t="s">
        <v>3318</v>
      </c>
      <c r="FP32" s="1" t="s">
        <v>3212</v>
      </c>
      <c r="FQ32" s="1" t="s">
        <v>3319</v>
      </c>
      <c r="FR32" s="1" t="s">
        <v>3320</v>
      </c>
      <c r="FV32" s="3" t="s">
        <v>3321</v>
      </c>
      <c r="FX32" s="1" t="s">
        <v>3322</v>
      </c>
      <c r="FZ32" s="1" t="s">
        <v>3323</v>
      </c>
      <c r="GB32" s="1" t="s">
        <v>3324</v>
      </c>
      <c r="GC32" s="3" t="s">
        <v>3325</v>
      </c>
      <c r="GF32" s="3" t="s">
        <v>3326</v>
      </c>
      <c r="GH32" s="3" t="s">
        <v>3327</v>
      </c>
      <c r="GI32" s="3" t="s">
        <v>3328</v>
      </c>
      <c r="GK32" s="1" t="s">
        <v>3329</v>
      </c>
      <c r="GR32" s="1" t="s">
        <v>3330</v>
      </c>
      <c r="GT32" s="1" t="s">
        <v>3331</v>
      </c>
      <c r="GW32" s="3" t="s">
        <v>3332</v>
      </c>
      <c r="HA32" s="3" t="s">
        <v>3333</v>
      </c>
      <c r="HC32" s="3" t="s">
        <v>3334</v>
      </c>
      <c r="HD32" s="3" t="s">
        <v>3335</v>
      </c>
      <c r="HE32" s="3" t="s">
        <v>3336</v>
      </c>
      <c r="HG32" s="1" t="s">
        <v>3337</v>
      </c>
      <c r="HI32" s="3" t="s">
        <v>1164</v>
      </c>
      <c r="HJ32" s="3" t="s">
        <v>3338</v>
      </c>
      <c r="HK32" s="1" t="s">
        <v>3339</v>
      </c>
      <c r="HM32" s="1" t="s">
        <v>3340</v>
      </c>
      <c r="HO32" s="3" t="s">
        <v>1643</v>
      </c>
      <c r="HP32" s="3" t="s">
        <v>1190</v>
      </c>
      <c r="HQ32" s="1" t="s">
        <v>3341</v>
      </c>
    </row>
    <row r="33" spans="23:225" x14ac:dyDescent="0.35">
      <c r="W33" s="1" t="s">
        <v>3342</v>
      </c>
      <c r="BJ33" s="1" t="s">
        <v>3343</v>
      </c>
      <c r="BK33" s="1" t="s">
        <v>3344</v>
      </c>
      <c r="BM33" s="1" t="s">
        <v>3345</v>
      </c>
      <c r="BN33" s="1" t="s">
        <v>3346</v>
      </c>
      <c r="BO33" s="1" t="s">
        <v>3347</v>
      </c>
      <c r="CL33" s="1" t="s">
        <v>3348</v>
      </c>
      <c r="CO33" s="1" t="s">
        <v>3349</v>
      </c>
      <c r="DX33" s="2" t="s">
        <v>3350</v>
      </c>
      <c r="DZ33" s="1" t="s">
        <v>3351</v>
      </c>
      <c r="EH33" s="1" t="s">
        <v>3352</v>
      </c>
      <c r="EI33" s="1" t="s">
        <v>3353</v>
      </c>
      <c r="EN33" s="1" t="s">
        <v>3354</v>
      </c>
      <c r="EP33" s="2" t="s">
        <v>3355</v>
      </c>
      <c r="ET33" s="1" t="s">
        <v>3356</v>
      </c>
      <c r="EU33" s="1" t="s">
        <v>3357</v>
      </c>
      <c r="EW33" s="1" t="s">
        <v>3358</v>
      </c>
      <c r="EY33" s="1" t="s">
        <v>3359</v>
      </c>
      <c r="FD33" s="2" t="s">
        <v>3360</v>
      </c>
      <c r="FI33" s="1" t="s">
        <v>3361</v>
      </c>
      <c r="FJ33" s="2" t="s">
        <v>3362</v>
      </c>
      <c r="FL33" s="1" t="s">
        <v>3363</v>
      </c>
      <c r="FP33" s="1" t="s">
        <v>3364</v>
      </c>
      <c r="FQ33" s="1" t="s">
        <v>3365</v>
      </c>
      <c r="FR33" s="1" t="s">
        <v>3366</v>
      </c>
      <c r="FV33" s="3" t="s">
        <v>3367</v>
      </c>
      <c r="FX33" s="1" t="s">
        <v>3368</v>
      </c>
      <c r="FZ33" s="1" t="s">
        <v>3369</v>
      </c>
      <c r="GB33" s="1" t="s">
        <v>3370</v>
      </c>
      <c r="GC33" s="3" t="s">
        <v>3371</v>
      </c>
      <c r="GF33" s="3" t="s">
        <v>3372</v>
      </c>
      <c r="GH33" s="3" t="s">
        <v>3373</v>
      </c>
      <c r="GI33" s="3" t="s">
        <v>3374</v>
      </c>
      <c r="GK33" s="1" t="s">
        <v>3375</v>
      </c>
      <c r="GR33" s="1" t="s">
        <v>3376</v>
      </c>
      <c r="GT33" s="1" t="s">
        <v>3377</v>
      </c>
      <c r="GW33" s="3" t="s">
        <v>3378</v>
      </c>
      <c r="HA33" s="3" t="s">
        <v>3379</v>
      </c>
      <c r="HC33" s="3" t="s">
        <v>3380</v>
      </c>
      <c r="HD33" s="3" t="s">
        <v>3381</v>
      </c>
      <c r="HE33" s="3" t="s">
        <v>3382</v>
      </c>
      <c r="HG33" s="1" t="s">
        <v>3383</v>
      </c>
      <c r="HI33" s="3" t="s">
        <v>3384</v>
      </c>
      <c r="HJ33" s="3" t="s">
        <v>3385</v>
      </c>
      <c r="HK33" s="1" t="s">
        <v>3386</v>
      </c>
      <c r="HM33" s="1" t="s">
        <v>3387</v>
      </c>
      <c r="HO33" s="3" t="s">
        <v>1778</v>
      </c>
      <c r="HP33" s="3" t="s">
        <v>1942</v>
      </c>
      <c r="HQ33" s="1" t="s">
        <v>3388</v>
      </c>
    </row>
    <row r="34" spans="23:225" x14ac:dyDescent="0.35">
      <c r="W34" s="1" t="s">
        <v>3389</v>
      </c>
      <c r="BJ34" s="1" t="s">
        <v>3390</v>
      </c>
      <c r="BK34" s="1" t="s">
        <v>3391</v>
      </c>
      <c r="BM34" s="1" t="s">
        <v>3392</v>
      </c>
      <c r="BN34" s="1" t="s">
        <v>3393</v>
      </c>
      <c r="BO34" s="1" t="s">
        <v>3394</v>
      </c>
      <c r="CL34" s="1" t="s">
        <v>3395</v>
      </c>
      <c r="CO34" s="1" t="s">
        <v>3396</v>
      </c>
      <c r="DX34" s="2" t="s">
        <v>3397</v>
      </c>
      <c r="DZ34" s="1" t="s">
        <v>3398</v>
      </c>
      <c r="EH34" s="1" t="s">
        <v>3399</v>
      </c>
      <c r="EI34" s="1" t="s">
        <v>3400</v>
      </c>
      <c r="EN34" s="1" t="s">
        <v>3401</v>
      </c>
      <c r="EP34" s="2" t="s">
        <v>3402</v>
      </c>
      <c r="ET34" s="1" t="s">
        <v>3403</v>
      </c>
      <c r="EU34" s="1" t="s">
        <v>3404</v>
      </c>
      <c r="EW34" s="1" t="s">
        <v>3405</v>
      </c>
      <c r="EY34" s="1" t="s">
        <v>3406</v>
      </c>
      <c r="FD34" s="2" t="s">
        <v>3407</v>
      </c>
      <c r="FI34" s="1" t="s">
        <v>3408</v>
      </c>
      <c r="FJ34" s="2" t="s">
        <v>3409</v>
      </c>
      <c r="FL34" s="1" t="s">
        <v>3410</v>
      </c>
      <c r="FP34" s="1" t="s">
        <v>3411</v>
      </c>
      <c r="FQ34" s="1" t="s">
        <v>3412</v>
      </c>
      <c r="FR34" s="1" t="s">
        <v>3413</v>
      </c>
      <c r="FV34" s="3" t="s">
        <v>3414</v>
      </c>
      <c r="FX34" s="1" t="s">
        <v>3415</v>
      </c>
      <c r="FZ34" s="1" t="s">
        <v>3416</v>
      </c>
      <c r="GB34" s="1" t="s">
        <v>3417</v>
      </c>
      <c r="GC34" s="3" t="s">
        <v>3418</v>
      </c>
      <c r="GF34" s="3" t="s">
        <v>3419</v>
      </c>
      <c r="GH34" s="3" t="s">
        <v>3420</v>
      </c>
      <c r="GI34" s="3" t="s">
        <v>3421</v>
      </c>
      <c r="GK34" s="1" t="s">
        <v>3422</v>
      </c>
      <c r="GR34" s="1" t="s">
        <v>3423</v>
      </c>
      <c r="GT34" s="1" t="s">
        <v>3424</v>
      </c>
      <c r="GW34" s="3" t="s">
        <v>3425</v>
      </c>
      <c r="HA34" s="3" t="s">
        <v>3426</v>
      </c>
      <c r="HC34" s="3" t="s">
        <v>3427</v>
      </c>
      <c r="HD34" s="3" t="s">
        <v>3428</v>
      </c>
      <c r="HE34" s="3" t="s">
        <v>3429</v>
      </c>
      <c r="HG34" s="1" t="s">
        <v>3430</v>
      </c>
      <c r="HI34" s="3" t="s">
        <v>3431</v>
      </c>
      <c r="HJ34" s="3" t="s">
        <v>3432</v>
      </c>
      <c r="HK34" s="1" t="s">
        <v>3433</v>
      </c>
      <c r="HM34" s="1" t="s">
        <v>3434</v>
      </c>
      <c r="HO34" s="3" t="s">
        <v>3435</v>
      </c>
      <c r="HP34" s="3" t="s">
        <v>2040</v>
      </c>
      <c r="HQ34" s="1" t="s">
        <v>3436</v>
      </c>
    </row>
    <row r="35" spans="23:225" x14ac:dyDescent="0.35">
      <c r="W35" s="1" t="s">
        <v>3437</v>
      </c>
      <c r="BJ35" s="1" t="s">
        <v>3438</v>
      </c>
      <c r="BK35" s="1" t="s">
        <v>3439</v>
      </c>
      <c r="BM35" s="1" t="s">
        <v>3440</v>
      </c>
      <c r="BN35" s="1" t="s">
        <v>3441</v>
      </c>
      <c r="BO35" s="1" t="s">
        <v>3442</v>
      </c>
      <c r="CL35" s="1" t="s">
        <v>3443</v>
      </c>
      <c r="CO35" s="1" t="s">
        <v>3444</v>
      </c>
      <c r="DX35" s="2" t="s">
        <v>3445</v>
      </c>
      <c r="DZ35" s="1" t="s">
        <v>3446</v>
      </c>
      <c r="EH35" s="1" t="s">
        <v>3447</v>
      </c>
      <c r="EI35" s="1" t="s">
        <v>3448</v>
      </c>
      <c r="EN35" s="1" t="s">
        <v>3449</v>
      </c>
      <c r="EP35" s="2" t="s">
        <v>3450</v>
      </c>
      <c r="ET35" s="1" t="s">
        <v>3451</v>
      </c>
      <c r="EU35" s="1" t="s">
        <v>3452</v>
      </c>
      <c r="EW35" s="1" t="s">
        <v>3453</v>
      </c>
      <c r="EY35" s="1" t="s">
        <v>3454</v>
      </c>
      <c r="FD35" s="2" t="s">
        <v>3455</v>
      </c>
      <c r="FI35" s="1" t="s">
        <v>3456</v>
      </c>
      <c r="FJ35" s="2" t="s">
        <v>3457</v>
      </c>
      <c r="FL35" s="1" t="s">
        <v>3458</v>
      </c>
      <c r="FP35" s="1" t="s">
        <v>3459</v>
      </c>
      <c r="FQ35" s="1" t="s">
        <v>3460</v>
      </c>
      <c r="FR35" s="1" t="s">
        <v>3461</v>
      </c>
      <c r="FV35" s="3" t="s">
        <v>3462</v>
      </c>
      <c r="FX35" s="1" t="s">
        <v>3463</v>
      </c>
      <c r="FZ35" s="1" t="s">
        <v>3464</v>
      </c>
      <c r="GB35" s="1" t="s">
        <v>3465</v>
      </c>
      <c r="GC35" s="3" t="s">
        <v>3466</v>
      </c>
      <c r="GF35" s="3" t="s">
        <v>3467</v>
      </c>
      <c r="GH35" s="3" t="s">
        <v>3468</v>
      </c>
      <c r="GI35" s="3" t="s">
        <v>3469</v>
      </c>
      <c r="GK35" s="1" t="s">
        <v>3073</v>
      </c>
      <c r="GR35" s="1" t="s">
        <v>3470</v>
      </c>
      <c r="GT35" s="1" t="s">
        <v>3471</v>
      </c>
      <c r="GW35" s="3" t="s">
        <v>3472</v>
      </c>
      <c r="HA35" s="3" t="s">
        <v>3473</v>
      </c>
      <c r="HC35" s="3" t="s">
        <v>3474</v>
      </c>
      <c r="HD35" s="3" t="s">
        <v>3475</v>
      </c>
      <c r="HE35" s="3" t="s">
        <v>3476</v>
      </c>
      <c r="HG35" s="1" t="s">
        <v>3477</v>
      </c>
      <c r="HI35" s="3" t="s">
        <v>3478</v>
      </c>
      <c r="HJ35" s="3" t="s">
        <v>3479</v>
      </c>
      <c r="HK35" s="1" t="s">
        <v>3480</v>
      </c>
      <c r="HM35" s="1" t="s">
        <v>3481</v>
      </c>
      <c r="HO35" s="3" t="s">
        <v>3482</v>
      </c>
      <c r="HP35" s="3" t="s">
        <v>3483</v>
      </c>
      <c r="HQ35" s="1" t="s">
        <v>3484</v>
      </c>
    </row>
    <row r="36" spans="23:225" x14ac:dyDescent="0.35">
      <c r="W36" s="1" t="s">
        <v>3485</v>
      </c>
      <c r="BJ36" s="1" t="s">
        <v>3486</v>
      </c>
      <c r="BK36" s="1" t="s">
        <v>3487</v>
      </c>
      <c r="BM36" s="1" t="s">
        <v>3488</v>
      </c>
      <c r="BN36" s="1" t="s">
        <v>3489</v>
      </c>
      <c r="BO36" s="1" t="s">
        <v>3490</v>
      </c>
      <c r="CL36" s="1" t="s">
        <v>3491</v>
      </c>
      <c r="CO36" s="1" t="s">
        <v>3492</v>
      </c>
      <c r="DX36" s="2" t="s">
        <v>3411</v>
      </c>
      <c r="EH36" s="1" t="s">
        <v>3493</v>
      </c>
      <c r="EI36" s="1" t="s">
        <v>3494</v>
      </c>
      <c r="EN36" s="1" t="s">
        <v>3495</v>
      </c>
      <c r="EP36" s="2" t="s">
        <v>3496</v>
      </c>
      <c r="ET36" s="1" t="s">
        <v>3497</v>
      </c>
      <c r="EU36" s="1" t="s">
        <v>3498</v>
      </c>
      <c r="EW36" s="1" t="s">
        <v>3499</v>
      </c>
      <c r="EY36" s="1" t="s">
        <v>3500</v>
      </c>
      <c r="FD36" s="2" t="s">
        <v>3501</v>
      </c>
      <c r="FI36" s="1" t="s">
        <v>3502</v>
      </c>
      <c r="FJ36" s="2" t="s">
        <v>3503</v>
      </c>
      <c r="FP36" s="1" t="s">
        <v>3504</v>
      </c>
      <c r="FQ36" s="1" t="s">
        <v>3505</v>
      </c>
      <c r="FR36" s="1" t="s">
        <v>3506</v>
      </c>
      <c r="FV36" s="3" t="s">
        <v>3507</v>
      </c>
      <c r="FX36" s="1" t="s">
        <v>3508</v>
      </c>
      <c r="FZ36" s="1" t="s">
        <v>3509</v>
      </c>
      <c r="GB36" s="1" t="s">
        <v>3510</v>
      </c>
      <c r="GC36" s="3" t="s">
        <v>3511</v>
      </c>
      <c r="GF36" s="3" t="s">
        <v>3512</v>
      </c>
      <c r="GH36" s="3" t="s">
        <v>3513</v>
      </c>
      <c r="GI36" s="3" t="s">
        <v>3514</v>
      </c>
      <c r="GK36" s="1" t="s">
        <v>3515</v>
      </c>
      <c r="GT36" s="1" t="s">
        <v>3516</v>
      </c>
      <c r="GW36" s="3" t="s">
        <v>3517</v>
      </c>
      <c r="HA36" s="3" t="s">
        <v>3518</v>
      </c>
      <c r="HC36" s="3" t="s">
        <v>3519</v>
      </c>
      <c r="HD36" s="3" t="s">
        <v>3520</v>
      </c>
      <c r="HE36" s="3" t="s">
        <v>3521</v>
      </c>
      <c r="HG36" s="1" t="s">
        <v>3522</v>
      </c>
      <c r="HI36" s="3" t="s">
        <v>3523</v>
      </c>
      <c r="HJ36" s="3" t="s">
        <v>3524</v>
      </c>
      <c r="HK36" s="1" t="s">
        <v>3525</v>
      </c>
      <c r="HM36" s="1" t="s">
        <v>3526</v>
      </c>
      <c r="HO36" s="3" t="s">
        <v>3527</v>
      </c>
      <c r="HP36" s="3" t="s">
        <v>3528</v>
      </c>
      <c r="HQ36" s="1" t="s">
        <v>3529</v>
      </c>
    </row>
    <row r="37" spans="23:225" x14ac:dyDescent="0.35">
      <c r="W37" s="1" t="s">
        <v>3530</v>
      </c>
      <c r="BJ37" s="1" t="s">
        <v>3531</v>
      </c>
      <c r="BK37" s="1" t="s">
        <v>3532</v>
      </c>
      <c r="BM37" s="1" t="s">
        <v>3533</v>
      </c>
      <c r="BN37" s="1" t="s">
        <v>3534</v>
      </c>
      <c r="CL37" s="1" t="s">
        <v>3535</v>
      </c>
      <c r="CO37" s="1" t="s">
        <v>3536</v>
      </c>
      <c r="DX37" s="2" t="s">
        <v>3459</v>
      </c>
      <c r="EH37" s="1" t="s">
        <v>3537</v>
      </c>
      <c r="EI37" s="1" t="s">
        <v>3538</v>
      </c>
      <c r="EN37" s="1" t="s">
        <v>3539</v>
      </c>
      <c r="EP37" s="2" t="s">
        <v>3540</v>
      </c>
      <c r="ET37" s="1" t="s">
        <v>3541</v>
      </c>
      <c r="EU37" s="1" t="s">
        <v>3542</v>
      </c>
      <c r="EW37" s="1" t="s">
        <v>3543</v>
      </c>
      <c r="EY37" s="1" t="s">
        <v>3544</v>
      </c>
      <c r="FD37" s="2" t="s">
        <v>3545</v>
      </c>
      <c r="FI37" s="1" t="s">
        <v>3546</v>
      </c>
      <c r="FJ37" s="2" t="s">
        <v>3547</v>
      </c>
      <c r="FP37" s="1" t="s">
        <v>3548</v>
      </c>
      <c r="FQ37" s="1" t="s">
        <v>3549</v>
      </c>
      <c r="FR37" s="1" t="s">
        <v>3550</v>
      </c>
      <c r="FV37" s="3" t="s">
        <v>3551</v>
      </c>
      <c r="FX37" s="1" t="s">
        <v>3552</v>
      </c>
      <c r="FZ37" s="1" t="s">
        <v>3553</v>
      </c>
      <c r="GB37" s="1" t="s">
        <v>3554</v>
      </c>
      <c r="GC37" s="3" t="s">
        <v>3555</v>
      </c>
      <c r="GF37" s="3" t="s">
        <v>3556</v>
      </c>
      <c r="GH37" s="3" t="s">
        <v>3557</v>
      </c>
      <c r="GI37" s="3" t="s">
        <v>3558</v>
      </c>
      <c r="GK37" s="1" t="s">
        <v>3559</v>
      </c>
      <c r="GT37" s="1" t="s">
        <v>3560</v>
      </c>
      <c r="GW37" s="3" t="s">
        <v>3561</v>
      </c>
      <c r="HA37" s="3" t="s">
        <v>3562</v>
      </c>
      <c r="HC37" s="3" t="s">
        <v>3563</v>
      </c>
      <c r="HD37" s="3" t="s">
        <v>3564</v>
      </c>
      <c r="HE37" s="3" t="s">
        <v>3565</v>
      </c>
      <c r="HG37" s="1" t="s">
        <v>3566</v>
      </c>
      <c r="HI37" s="3" t="s">
        <v>3567</v>
      </c>
      <c r="HJ37" s="3" t="s">
        <v>3568</v>
      </c>
      <c r="HK37" s="1" t="s">
        <v>3569</v>
      </c>
      <c r="HM37" s="1" t="s">
        <v>3570</v>
      </c>
      <c r="HO37" s="3" t="s">
        <v>1497</v>
      </c>
      <c r="HP37" s="3" t="s">
        <v>3571</v>
      </c>
      <c r="HQ37" s="1" t="s">
        <v>3572</v>
      </c>
    </row>
    <row r="38" spans="23:225" x14ac:dyDescent="0.35">
      <c r="W38" s="1" t="s">
        <v>3573</v>
      </c>
      <c r="BJ38" s="1" t="s">
        <v>3574</v>
      </c>
      <c r="BK38" s="1" t="s">
        <v>3575</v>
      </c>
      <c r="BM38" s="1" t="s">
        <v>3576</v>
      </c>
      <c r="BN38" s="1" t="s">
        <v>3577</v>
      </c>
      <c r="CL38" s="1" t="s">
        <v>3578</v>
      </c>
      <c r="CO38" s="1" t="s">
        <v>3579</v>
      </c>
      <c r="DX38" s="2" t="s">
        <v>3580</v>
      </c>
      <c r="EH38" s="1" t="s">
        <v>3581</v>
      </c>
      <c r="EI38" s="1" t="s">
        <v>3582</v>
      </c>
      <c r="EN38" s="1" t="s">
        <v>3583</v>
      </c>
      <c r="EP38" s="2" t="s">
        <v>3584</v>
      </c>
      <c r="EU38" s="1" t="s">
        <v>3585</v>
      </c>
      <c r="EW38" s="1" t="s">
        <v>3586</v>
      </c>
      <c r="EY38" s="1" t="s">
        <v>3587</v>
      </c>
      <c r="FD38" s="2" t="s">
        <v>3588</v>
      </c>
      <c r="FI38" s="1" t="s">
        <v>3589</v>
      </c>
      <c r="FJ38" s="2" t="s">
        <v>3590</v>
      </c>
      <c r="FP38" s="1" t="s">
        <v>3591</v>
      </c>
      <c r="FQ38" s="1" t="s">
        <v>3592</v>
      </c>
      <c r="FR38" s="1" t="s">
        <v>3593</v>
      </c>
      <c r="FV38" s="3" t="s">
        <v>3594</v>
      </c>
      <c r="FX38" s="1" t="s">
        <v>3595</v>
      </c>
      <c r="FZ38" s="1" t="s">
        <v>3596</v>
      </c>
      <c r="GB38" s="1" t="s">
        <v>3597</v>
      </c>
      <c r="GC38" s="3" t="s">
        <v>3598</v>
      </c>
      <c r="GF38" s="3" t="s">
        <v>3599</v>
      </c>
      <c r="GH38" s="3" t="s">
        <v>3600</v>
      </c>
      <c r="GI38" s="3" t="s">
        <v>3601</v>
      </c>
      <c r="GK38" s="1" t="s">
        <v>3602</v>
      </c>
      <c r="GT38" s="1" t="s">
        <v>3603</v>
      </c>
      <c r="GW38" s="3" t="s">
        <v>3604</v>
      </c>
      <c r="HA38" s="3" t="s">
        <v>3605</v>
      </c>
      <c r="HC38" s="3" t="s">
        <v>3606</v>
      </c>
      <c r="HD38" s="3" t="s">
        <v>3607</v>
      </c>
      <c r="HE38" s="3" t="s">
        <v>3608</v>
      </c>
      <c r="HG38" s="1" t="s">
        <v>3609</v>
      </c>
      <c r="HI38" s="3" t="s">
        <v>3610</v>
      </c>
      <c r="HJ38" s="3" t="s">
        <v>3611</v>
      </c>
      <c r="HK38" s="1" t="s">
        <v>3612</v>
      </c>
      <c r="HM38" s="1" t="s">
        <v>3613</v>
      </c>
      <c r="HO38" s="3" t="s">
        <v>3614</v>
      </c>
      <c r="HP38" s="3" t="s">
        <v>1460</v>
      </c>
      <c r="HQ38" s="1" t="s">
        <v>3615</v>
      </c>
    </row>
    <row r="39" spans="23:225" x14ac:dyDescent="0.35">
      <c r="W39" s="1" t="s">
        <v>3616</v>
      </c>
      <c r="BJ39" s="1" t="s">
        <v>3617</v>
      </c>
      <c r="BK39" s="1" t="s">
        <v>3618</v>
      </c>
      <c r="BM39" s="1" t="s">
        <v>3619</v>
      </c>
      <c r="BN39" s="1" t="s">
        <v>3620</v>
      </c>
      <c r="CL39" s="1" t="s">
        <v>3621</v>
      </c>
      <c r="CO39" s="1" t="s">
        <v>3622</v>
      </c>
      <c r="DX39" s="2" t="s">
        <v>3504</v>
      </c>
      <c r="EH39" s="1" t="s">
        <v>3623</v>
      </c>
      <c r="EI39" s="1" t="s">
        <v>3624</v>
      </c>
      <c r="EN39" s="1" t="s">
        <v>3625</v>
      </c>
      <c r="EP39" s="2" t="s">
        <v>3626</v>
      </c>
      <c r="EU39" s="1" t="s">
        <v>3627</v>
      </c>
      <c r="EW39" s="1" t="s">
        <v>3628</v>
      </c>
      <c r="EY39" s="1" t="s">
        <v>3629</v>
      </c>
      <c r="FD39" s="2" t="s">
        <v>3630</v>
      </c>
      <c r="FI39" s="1" t="s">
        <v>3631</v>
      </c>
      <c r="FJ39" s="2" t="s">
        <v>3632</v>
      </c>
      <c r="FP39" s="1" t="s">
        <v>3633</v>
      </c>
      <c r="FQ39" s="1" t="s">
        <v>3634</v>
      </c>
      <c r="FR39" s="1" t="s">
        <v>3635</v>
      </c>
      <c r="FV39" s="3" t="s">
        <v>3636</v>
      </c>
      <c r="FX39" s="1" t="s">
        <v>3637</v>
      </c>
      <c r="FZ39" s="6">
        <v>45172</v>
      </c>
      <c r="GB39" s="1" t="s">
        <v>3638</v>
      </c>
      <c r="GC39" s="3" t="s">
        <v>3639</v>
      </c>
      <c r="GF39" s="3" t="s">
        <v>3640</v>
      </c>
      <c r="GH39" s="3" t="s">
        <v>3641</v>
      </c>
      <c r="GI39" s="3" t="s">
        <v>3642</v>
      </c>
      <c r="GK39" s="1" t="s">
        <v>3123</v>
      </c>
      <c r="GT39" s="1" t="s">
        <v>3643</v>
      </c>
      <c r="GW39" s="3" t="s">
        <v>3644</v>
      </c>
      <c r="HA39" s="3" t="s">
        <v>1186</v>
      </c>
      <c r="HC39" s="3" t="s">
        <v>3645</v>
      </c>
      <c r="HD39" s="3" t="s">
        <v>3646</v>
      </c>
      <c r="HE39" s="3" t="s">
        <v>3647</v>
      </c>
      <c r="HG39" s="1" t="s">
        <v>3648</v>
      </c>
      <c r="HI39" s="3" t="s">
        <v>3649</v>
      </c>
      <c r="HJ39" s="3" t="s">
        <v>3650</v>
      </c>
      <c r="HK39" s="1" t="s">
        <v>3651</v>
      </c>
      <c r="HM39" s="1" t="s">
        <v>3652</v>
      </c>
      <c r="HO39" s="3" t="s">
        <v>3653</v>
      </c>
      <c r="HP39" s="3" t="s">
        <v>3654</v>
      </c>
      <c r="HQ39" s="1" t="s">
        <v>3655</v>
      </c>
    </row>
    <row r="40" spans="23:225" x14ac:dyDescent="0.35">
      <c r="W40" s="1" t="s">
        <v>3656</v>
      </c>
      <c r="BJ40" s="1" t="s">
        <v>3657</v>
      </c>
      <c r="BK40" s="1" t="s">
        <v>3658</v>
      </c>
      <c r="BM40" s="1" t="s">
        <v>3659</v>
      </c>
      <c r="CL40" s="1" t="s">
        <v>3660</v>
      </c>
      <c r="CO40" s="1" t="s">
        <v>3661</v>
      </c>
      <c r="DX40" s="2" t="s">
        <v>3662</v>
      </c>
      <c r="EH40" s="1" t="s">
        <v>3663</v>
      </c>
      <c r="EI40" s="1" t="s">
        <v>3664</v>
      </c>
      <c r="EN40" s="1" t="s">
        <v>3665</v>
      </c>
      <c r="EP40" s="2" t="s">
        <v>3666</v>
      </c>
      <c r="EU40" s="1" t="s">
        <v>3667</v>
      </c>
      <c r="EW40" s="1" t="s">
        <v>3668</v>
      </c>
      <c r="EY40" s="1" t="s">
        <v>3669</v>
      </c>
      <c r="FD40" s="2" t="s">
        <v>3670</v>
      </c>
      <c r="FI40" s="1" t="s">
        <v>3671</v>
      </c>
      <c r="FJ40" s="2" t="s">
        <v>3672</v>
      </c>
      <c r="FP40" s="1" t="s">
        <v>3673</v>
      </c>
      <c r="FQ40" s="1" t="s">
        <v>3674</v>
      </c>
      <c r="FR40" s="1" t="s">
        <v>3675</v>
      </c>
      <c r="FV40" s="3" t="s">
        <v>3676</v>
      </c>
      <c r="FX40" s="1" t="s">
        <v>3677</v>
      </c>
      <c r="FZ40" s="1" t="s">
        <v>3678</v>
      </c>
      <c r="GB40" s="1" t="s">
        <v>3679</v>
      </c>
      <c r="GC40" s="3" t="s">
        <v>3680</v>
      </c>
      <c r="GF40" s="3" t="s">
        <v>3681</v>
      </c>
      <c r="GH40" s="3" t="s">
        <v>3682</v>
      </c>
      <c r="GI40" s="3" t="s">
        <v>3683</v>
      </c>
      <c r="GK40" s="1" t="s">
        <v>3684</v>
      </c>
      <c r="GT40" s="1" t="s">
        <v>3685</v>
      </c>
      <c r="GW40" s="3" t="s">
        <v>3686</v>
      </c>
      <c r="HA40" s="3" t="s">
        <v>1394</v>
      </c>
      <c r="HC40" s="3" t="s">
        <v>3687</v>
      </c>
      <c r="HD40" s="3" t="s">
        <v>3688</v>
      </c>
      <c r="HE40" s="3" t="s">
        <v>3689</v>
      </c>
      <c r="HG40" s="1" t="s">
        <v>3690</v>
      </c>
      <c r="HI40" s="3" t="s">
        <v>3691</v>
      </c>
      <c r="HJ40" s="3" t="s">
        <v>3692</v>
      </c>
      <c r="HK40" s="1" t="s">
        <v>3693</v>
      </c>
      <c r="HM40" s="1" t="s">
        <v>3694</v>
      </c>
      <c r="HO40" s="3" t="s">
        <v>3695</v>
      </c>
      <c r="HP40" s="3" t="s">
        <v>3696</v>
      </c>
      <c r="HQ40" s="1" t="s">
        <v>3697</v>
      </c>
    </row>
    <row r="41" spans="23:225" x14ac:dyDescent="0.35">
      <c r="W41" s="1" t="s">
        <v>3698</v>
      </c>
      <c r="BJ41" s="1" t="s">
        <v>3699</v>
      </c>
      <c r="BK41" s="1" t="s">
        <v>3700</v>
      </c>
      <c r="BM41" s="1" t="s">
        <v>3701</v>
      </c>
      <c r="CL41" s="1" t="s">
        <v>3702</v>
      </c>
      <c r="CO41" s="1" t="s">
        <v>3703</v>
      </c>
      <c r="DX41" s="2" t="s">
        <v>3591</v>
      </c>
      <c r="EH41" s="1" t="s">
        <v>3704</v>
      </c>
      <c r="EI41" s="1" t="s">
        <v>3705</v>
      </c>
      <c r="EN41" s="1" t="s">
        <v>3706</v>
      </c>
      <c r="EP41" s="2" t="s">
        <v>3707</v>
      </c>
      <c r="EU41" s="1" t="s">
        <v>3708</v>
      </c>
      <c r="EW41" s="1" t="s">
        <v>3709</v>
      </c>
      <c r="EY41" s="1" t="s">
        <v>3710</v>
      </c>
      <c r="FD41" s="2" t="s">
        <v>3711</v>
      </c>
      <c r="FI41" s="1" t="s">
        <v>3712</v>
      </c>
      <c r="FJ41" s="2" t="s">
        <v>3713</v>
      </c>
      <c r="FP41" s="1" t="s">
        <v>3714</v>
      </c>
      <c r="FQ41" s="1" t="s">
        <v>3715</v>
      </c>
      <c r="FR41" s="1" t="s">
        <v>3716</v>
      </c>
      <c r="FV41" s="3" t="s">
        <v>3717</v>
      </c>
      <c r="FX41" s="1" t="s">
        <v>3718</v>
      </c>
      <c r="FZ41" s="1" t="s">
        <v>3719</v>
      </c>
      <c r="GB41" s="1" t="s">
        <v>3720</v>
      </c>
      <c r="GC41" s="3" t="s">
        <v>3721</v>
      </c>
      <c r="GF41" s="3" t="s">
        <v>3722</v>
      </c>
      <c r="GH41" s="3" t="s">
        <v>3723</v>
      </c>
      <c r="GI41" s="3" t="s">
        <v>3724</v>
      </c>
      <c r="GK41" s="1" t="s">
        <v>3725</v>
      </c>
      <c r="GT41" s="1" t="s">
        <v>3726</v>
      </c>
      <c r="GW41" s="3" t="s">
        <v>3727</v>
      </c>
      <c r="HA41" s="3" t="s">
        <v>1579</v>
      </c>
      <c r="HC41" s="3" t="s">
        <v>3728</v>
      </c>
      <c r="HD41" s="3" t="s">
        <v>3729</v>
      </c>
      <c r="HE41" s="3" t="s">
        <v>3730</v>
      </c>
      <c r="HG41" s="1" t="s">
        <v>3731</v>
      </c>
      <c r="HI41" s="3" t="s">
        <v>3732</v>
      </c>
      <c r="HJ41" s="3" t="s">
        <v>3733</v>
      </c>
      <c r="HK41" s="1" t="s">
        <v>3734</v>
      </c>
      <c r="HM41" s="1" t="s">
        <v>3735</v>
      </c>
      <c r="HO41" s="3" t="s">
        <v>1670</v>
      </c>
      <c r="HP41" s="3" t="s">
        <v>3736</v>
      </c>
      <c r="HQ41" s="1" t="s">
        <v>3737</v>
      </c>
    </row>
    <row r="42" spans="23:225" x14ac:dyDescent="0.35">
      <c r="W42" s="1" t="s">
        <v>3738</v>
      </c>
      <c r="BJ42" s="1" t="s">
        <v>3739</v>
      </c>
      <c r="BK42" s="1" t="s">
        <v>3740</v>
      </c>
      <c r="BM42" s="1" t="s">
        <v>3741</v>
      </c>
      <c r="CL42" s="1" t="s">
        <v>3742</v>
      </c>
      <c r="CO42" s="1" t="s">
        <v>3743</v>
      </c>
      <c r="DX42" s="2" t="s">
        <v>3744</v>
      </c>
      <c r="EH42" s="1" t="s">
        <v>3745</v>
      </c>
      <c r="EI42" s="1" t="s">
        <v>3746</v>
      </c>
      <c r="EN42" s="1" t="s">
        <v>3747</v>
      </c>
      <c r="EP42" s="2" t="s">
        <v>3748</v>
      </c>
      <c r="EU42" s="1" t="s">
        <v>3749</v>
      </c>
      <c r="EW42" s="1" t="s">
        <v>3750</v>
      </c>
      <c r="EY42" s="1" t="s">
        <v>3751</v>
      </c>
      <c r="FD42" s="2" t="s">
        <v>3752</v>
      </c>
      <c r="FI42" s="1" t="s">
        <v>3753</v>
      </c>
      <c r="FJ42" s="2" t="s">
        <v>3754</v>
      </c>
      <c r="FP42" s="1" t="s">
        <v>3755</v>
      </c>
      <c r="FQ42" s="1" t="s">
        <v>3756</v>
      </c>
      <c r="FR42" s="1" t="s">
        <v>3757</v>
      </c>
      <c r="FV42" s="3" t="s">
        <v>3758</v>
      </c>
      <c r="FX42" s="1" t="s">
        <v>3759</v>
      </c>
      <c r="FZ42" s="1" t="s">
        <v>3760</v>
      </c>
      <c r="GB42" s="1" t="s">
        <v>3761</v>
      </c>
      <c r="GC42" s="3" t="s">
        <v>3762</v>
      </c>
      <c r="GF42" s="3" t="s">
        <v>3763</v>
      </c>
      <c r="GH42" s="3" t="s">
        <v>3764</v>
      </c>
      <c r="GI42" s="3" t="s">
        <v>3765</v>
      </c>
      <c r="GK42" s="1" t="s">
        <v>3224</v>
      </c>
      <c r="GT42" s="1" t="s">
        <v>3766</v>
      </c>
      <c r="GW42" s="3" t="s">
        <v>3767</v>
      </c>
      <c r="HA42" s="3" t="s">
        <v>1732</v>
      </c>
      <c r="HC42" s="3" t="s">
        <v>3768</v>
      </c>
      <c r="HD42" s="3" t="s">
        <v>3769</v>
      </c>
      <c r="HE42" s="3" t="s">
        <v>3770</v>
      </c>
      <c r="HG42" s="1" t="s">
        <v>3771</v>
      </c>
      <c r="HI42" s="3" t="s">
        <v>3772</v>
      </c>
      <c r="HJ42" s="3" t="s">
        <v>3773</v>
      </c>
      <c r="HK42" s="1" t="s">
        <v>3774</v>
      </c>
      <c r="HM42" s="1" t="s">
        <v>3775</v>
      </c>
      <c r="HO42" s="3" t="s">
        <v>3776</v>
      </c>
      <c r="HP42" s="3" t="s">
        <v>1263</v>
      </c>
      <c r="HQ42" s="1" t="s">
        <v>3777</v>
      </c>
    </row>
    <row r="43" spans="23:225" x14ac:dyDescent="0.35">
      <c r="W43" s="1" t="s">
        <v>3778</v>
      </c>
      <c r="BJ43" s="1" t="s">
        <v>3779</v>
      </c>
      <c r="BK43" s="1" t="s">
        <v>3780</v>
      </c>
      <c r="BM43" s="1" t="s">
        <v>3781</v>
      </c>
      <c r="CL43" s="1" t="s">
        <v>3782</v>
      </c>
      <c r="CO43" s="1" t="s">
        <v>3783</v>
      </c>
      <c r="DX43" s="2" t="s">
        <v>3673</v>
      </c>
      <c r="EH43" s="1" t="s">
        <v>3784</v>
      </c>
      <c r="EI43" s="1" t="s">
        <v>3785</v>
      </c>
      <c r="EN43" s="1" t="s">
        <v>3786</v>
      </c>
      <c r="EP43" s="2" t="s">
        <v>3787</v>
      </c>
      <c r="EU43" s="1" t="s">
        <v>3788</v>
      </c>
      <c r="EW43" s="1" t="s">
        <v>3789</v>
      </c>
      <c r="EY43" s="1" t="s">
        <v>3790</v>
      </c>
      <c r="FD43" s="2" t="s">
        <v>3791</v>
      </c>
      <c r="FI43" s="1" t="s">
        <v>3792</v>
      </c>
      <c r="FJ43" s="2" t="s">
        <v>3793</v>
      </c>
      <c r="FP43" s="1" t="s">
        <v>3794</v>
      </c>
      <c r="FQ43" s="1" t="s">
        <v>3795</v>
      </c>
      <c r="FR43" s="1" t="s">
        <v>3796</v>
      </c>
      <c r="FV43" s="3" t="s">
        <v>3797</v>
      </c>
      <c r="FX43" s="1" t="s">
        <v>3798</v>
      </c>
      <c r="FZ43" s="1" t="s">
        <v>3799</v>
      </c>
      <c r="GB43" s="1" t="s">
        <v>3800</v>
      </c>
      <c r="GC43" s="3" t="s">
        <v>3801</v>
      </c>
      <c r="GF43" s="3" t="s">
        <v>3802</v>
      </c>
      <c r="GH43" s="3" t="s">
        <v>3803</v>
      </c>
      <c r="GI43" s="3" t="s">
        <v>3804</v>
      </c>
      <c r="GK43" s="1" t="s">
        <v>3271</v>
      </c>
      <c r="GT43" s="1" t="s">
        <v>3805</v>
      </c>
      <c r="GW43" s="3" t="s">
        <v>3806</v>
      </c>
      <c r="HA43" s="3" t="s">
        <v>3807</v>
      </c>
      <c r="HC43" s="3" t="s">
        <v>3808</v>
      </c>
      <c r="HD43" s="3" t="s">
        <v>3809</v>
      </c>
      <c r="HE43" s="3" t="s">
        <v>3810</v>
      </c>
      <c r="HG43" s="1" t="s">
        <v>3811</v>
      </c>
      <c r="HI43" s="3" t="s">
        <v>3812</v>
      </c>
      <c r="HJ43" s="3" t="s">
        <v>3813</v>
      </c>
      <c r="HK43" s="1" t="s">
        <v>3814</v>
      </c>
      <c r="HM43" s="1" t="s">
        <v>3815</v>
      </c>
      <c r="HO43" s="3" t="s">
        <v>3816</v>
      </c>
      <c r="HP43" s="3" t="s">
        <v>2131</v>
      </c>
      <c r="HQ43" s="1" t="s">
        <v>3817</v>
      </c>
    </row>
    <row r="44" spans="23:225" x14ac:dyDescent="0.35">
      <c r="W44" s="1" t="s">
        <v>3818</v>
      </c>
      <c r="BJ44" s="1" t="s">
        <v>3819</v>
      </c>
      <c r="BK44" s="1" t="s">
        <v>3820</v>
      </c>
      <c r="BM44" s="1" t="s">
        <v>3821</v>
      </c>
      <c r="CL44" s="1" t="s">
        <v>3822</v>
      </c>
      <c r="CO44" s="1" t="s">
        <v>3823</v>
      </c>
      <c r="DX44" s="2" t="s">
        <v>3824</v>
      </c>
      <c r="EH44" s="1" t="s">
        <v>3825</v>
      </c>
      <c r="EI44" s="1" t="s">
        <v>3826</v>
      </c>
      <c r="EN44" s="1" t="s">
        <v>3827</v>
      </c>
      <c r="EP44" s="2" t="s">
        <v>3828</v>
      </c>
      <c r="EU44" s="1" t="s">
        <v>3829</v>
      </c>
      <c r="EW44" s="1" t="s">
        <v>3830</v>
      </c>
      <c r="EY44" s="1" t="s">
        <v>3831</v>
      </c>
      <c r="FD44" s="2" t="s">
        <v>3832</v>
      </c>
      <c r="FI44" s="1" t="s">
        <v>3833</v>
      </c>
      <c r="FJ44" s="2" t="s">
        <v>3834</v>
      </c>
      <c r="FP44" s="1" t="s">
        <v>3835</v>
      </c>
      <c r="FQ44" s="1" t="s">
        <v>3836</v>
      </c>
      <c r="FR44" s="1" t="s">
        <v>3837</v>
      </c>
      <c r="FV44" s="3" t="s">
        <v>3838</v>
      </c>
      <c r="FX44" s="1" t="s">
        <v>3839</v>
      </c>
      <c r="FZ44" s="1" t="s">
        <v>3840</v>
      </c>
      <c r="GB44" s="1" t="s">
        <v>3841</v>
      </c>
      <c r="GC44" s="3" t="s">
        <v>3842</v>
      </c>
      <c r="GF44" s="3" t="s">
        <v>3843</v>
      </c>
      <c r="GH44" s="3" t="s">
        <v>3844</v>
      </c>
      <c r="GI44" s="3" t="s">
        <v>3845</v>
      </c>
      <c r="GK44" s="1" t="s">
        <v>3846</v>
      </c>
      <c r="GT44" s="1" t="s">
        <v>3847</v>
      </c>
      <c r="GW44" s="3" t="s">
        <v>3848</v>
      </c>
      <c r="HA44" s="3" t="s">
        <v>3849</v>
      </c>
      <c r="HC44" s="3" t="s">
        <v>3850</v>
      </c>
      <c r="HD44" s="3" t="s">
        <v>3851</v>
      </c>
      <c r="HE44" s="3" t="s">
        <v>3852</v>
      </c>
      <c r="HG44" s="1" t="s">
        <v>3853</v>
      </c>
      <c r="HI44" s="3" t="s">
        <v>3854</v>
      </c>
      <c r="HJ44" s="3" t="s">
        <v>3855</v>
      </c>
      <c r="HK44" s="1" t="s">
        <v>3856</v>
      </c>
      <c r="HM44" s="1" t="s">
        <v>3857</v>
      </c>
      <c r="HO44" s="3" t="s">
        <v>3858</v>
      </c>
      <c r="HP44" s="3" t="s">
        <v>2215</v>
      </c>
      <c r="HQ44" s="1" t="s">
        <v>3859</v>
      </c>
    </row>
    <row r="45" spans="23:225" x14ac:dyDescent="0.35">
      <c r="W45" s="1" t="s">
        <v>3860</v>
      </c>
      <c r="BJ45" s="1" t="s">
        <v>3861</v>
      </c>
      <c r="BK45" s="1" t="s">
        <v>3862</v>
      </c>
      <c r="BM45" s="1" t="s">
        <v>3863</v>
      </c>
      <c r="CL45" s="1" t="s">
        <v>3864</v>
      </c>
      <c r="CO45" s="1" t="s">
        <v>3865</v>
      </c>
      <c r="DX45" s="2" t="s">
        <v>3866</v>
      </c>
      <c r="EH45" s="1" t="s">
        <v>3867</v>
      </c>
      <c r="EI45" s="1" t="s">
        <v>3868</v>
      </c>
      <c r="EN45" s="1" t="s">
        <v>3869</v>
      </c>
      <c r="EP45" s="2" t="s">
        <v>3870</v>
      </c>
      <c r="EU45" s="1" t="s">
        <v>3871</v>
      </c>
      <c r="EW45" s="1" t="s">
        <v>3872</v>
      </c>
      <c r="EY45" s="1" t="s">
        <v>3873</v>
      </c>
      <c r="FD45" s="2" t="s">
        <v>3874</v>
      </c>
      <c r="FI45" s="1" t="s">
        <v>3875</v>
      </c>
      <c r="FJ45" s="2" t="s">
        <v>3876</v>
      </c>
      <c r="FP45" s="1" t="s">
        <v>3877</v>
      </c>
      <c r="FQ45" s="1" t="s">
        <v>3878</v>
      </c>
      <c r="FR45" s="1" t="s">
        <v>3879</v>
      </c>
      <c r="FV45" s="3" t="s">
        <v>3880</v>
      </c>
      <c r="FX45" s="1" t="s">
        <v>3881</v>
      </c>
      <c r="FZ45" s="1" t="s">
        <v>3882</v>
      </c>
      <c r="GB45" s="1" t="s">
        <v>3883</v>
      </c>
      <c r="GC45" s="3" t="s">
        <v>3884</v>
      </c>
      <c r="GF45" s="3" t="s">
        <v>3885</v>
      </c>
      <c r="GH45" s="3" t="s">
        <v>3886</v>
      </c>
      <c r="GI45" s="3" t="s">
        <v>3887</v>
      </c>
      <c r="GK45" s="1" t="s">
        <v>3362</v>
      </c>
      <c r="GT45" s="1" t="s">
        <v>3888</v>
      </c>
      <c r="GW45" s="3" t="s">
        <v>3889</v>
      </c>
      <c r="HA45" s="3" t="s">
        <v>3890</v>
      </c>
      <c r="HC45" s="3" t="s">
        <v>3891</v>
      </c>
      <c r="HD45" s="3" t="s">
        <v>3892</v>
      </c>
      <c r="HE45" s="3" t="s">
        <v>3893</v>
      </c>
      <c r="HG45" s="1" t="s">
        <v>3894</v>
      </c>
      <c r="HI45" s="3" t="s">
        <v>3895</v>
      </c>
      <c r="HJ45" s="3" t="s">
        <v>3896</v>
      </c>
      <c r="HK45" s="1" t="s">
        <v>3897</v>
      </c>
      <c r="HM45" s="1" t="s">
        <v>3898</v>
      </c>
      <c r="HO45" s="3" t="s">
        <v>3899</v>
      </c>
      <c r="HP45" s="3" t="s">
        <v>3900</v>
      </c>
      <c r="HQ45" s="1" t="s">
        <v>3901</v>
      </c>
    </row>
    <row r="46" spans="23:225" x14ac:dyDescent="0.35">
      <c r="W46" s="1" t="s">
        <v>3902</v>
      </c>
      <c r="BJ46" s="1" t="s">
        <v>3903</v>
      </c>
      <c r="BK46" s="1" t="s">
        <v>3904</v>
      </c>
      <c r="BM46" s="1" t="s">
        <v>3905</v>
      </c>
      <c r="CL46" s="1" t="s">
        <v>3906</v>
      </c>
      <c r="CO46" s="1" t="s">
        <v>3907</v>
      </c>
      <c r="DX46" s="2" t="s">
        <v>3755</v>
      </c>
      <c r="EH46" s="1" t="s">
        <v>3908</v>
      </c>
      <c r="EI46" s="1" t="s">
        <v>3909</v>
      </c>
      <c r="EN46" s="1" t="s">
        <v>3910</v>
      </c>
      <c r="EP46" s="2" t="s">
        <v>3911</v>
      </c>
      <c r="EU46" s="1" t="s">
        <v>3912</v>
      </c>
      <c r="EW46" s="1" t="s">
        <v>3913</v>
      </c>
      <c r="EY46" s="1" t="s">
        <v>3914</v>
      </c>
      <c r="FD46" s="2" t="s">
        <v>3915</v>
      </c>
      <c r="FI46" s="1" t="s">
        <v>3916</v>
      </c>
      <c r="FJ46" s="2" t="s">
        <v>3917</v>
      </c>
      <c r="FP46" s="1" t="s">
        <v>3918</v>
      </c>
      <c r="FR46" s="1" t="s">
        <v>3919</v>
      </c>
      <c r="FV46" s="3" t="s">
        <v>3920</v>
      </c>
      <c r="FX46" s="1" t="s">
        <v>3921</v>
      </c>
      <c r="FZ46" s="1" t="s">
        <v>3922</v>
      </c>
      <c r="GB46" s="1" t="s">
        <v>3923</v>
      </c>
      <c r="GC46" s="3" t="s">
        <v>3924</v>
      </c>
      <c r="GF46" s="3" t="s">
        <v>3925</v>
      </c>
      <c r="GH46" s="3" t="s">
        <v>3926</v>
      </c>
      <c r="GI46" s="3" t="s">
        <v>3927</v>
      </c>
      <c r="GK46" s="1" t="s">
        <v>3928</v>
      </c>
      <c r="GT46" s="1" t="s">
        <v>3929</v>
      </c>
      <c r="GW46" s="3" t="s">
        <v>3930</v>
      </c>
      <c r="HA46" s="3" t="s">
        <v>3931</v>
      </c>
      <c r="HC46" s="3" t="s">
        <v>3932</v>
      </c>
      <c r="HD46" s="3" t="s">
        <v>3933</v>
      </c>
      <c r="HE46" s="3" t="s">
        <v>3934</v>
      </c>
      <c r="HG46" s="1" t="s">
        <v>3935</v>
      </c>
      <c r="HI46" s="3" t="s">
        <v>3936</v>
      </c>
      <c r="HJ46" s="3" t="s">
        <v>3937</v>
      </c>
      <c r="HK46" s="1" t="s">
        <v>3938</v>
      </c>
      <c r="HM46" s="1" t="s">
        <v>3939</v>
      </c>
      <c r="HO46" s="3" t="s">
        <v>3940</v>
      </c>
      <c r="HP46" s="3" t="s">
        <v>3941</v>
      </c>
      <c r="HQ46" s="1" t="s">
        <v>3942</v>
      </c>
    </row>
    <row r="47" spans="23:225" x14ac:dyDescent="0.35">
      <c r="W47" s="1" t="s">
        <v>3943</v>
      </c>
      <c r="BJ47" s="1" t="s">
        <v>3944</v>
      </c>
      <c r="BK47" s="1" t="s">
        <v>3945</v>
      </c>
      <c r="BM47" s="1" t="s">
        <v>3946</v>
      </c>
      <c r="CL47" s="1" t="s">
        <v>3947</v>
      </c>
      <c r="CO47" s="1" t="s">
        <v>3948</v>
      </c>
      <c r="DX47" s="2" t="s">
        <v>3949</v>
      </c>
      <c r="EH47" s="1" t="s">
        <v>3950</v>
      </c>
      <c r="EI47" s="1" t="s">
        <v>3951</v>
      </c>
      <c r="EN47" s="1" t="s">
        <v>3952</v>
      </c>
      <c r="EP47" s="2" t="s">
        <v>3953</v>
      </c>
      <c r="EU47" s="1" t="s">
        <v>3954</v>
      </c>
      <c r="EW47" s="1" t="s">
        <v>3955</v>
      </c>
      <c r="EY47" s="1" t="s">
        <v>3956</v>
      </c>
      <c r="FD47" s="2" t="s">
        <v>3957</v>
      </c>
      <c r="FI47" s="1" t="s">
        <v>3958</v>
      </c>
      <c r="FJ47" s="2" t="s">
        <v>3959</v>
      </c>
      <c r="FP47" s="1" t="s">
        <v>3960</v>
      </c>
      <c r="FR47" s="1" t="s">
        <v>3961</v>
      </c>
      <c r="FV47" s="3" t="s">
        <v>3962</v>
      </c>
      <c r="FX47" s="1" t="s">
        <v>3963</v>
      </c>
      <c r="FZ47" s="1" t="s">
        <v>3964</v>
      </c>
      <c r="GB47" s="1" t="s">
        <v>3965</v>
      </c>
      <c r="GC47" s="3" t="s">
        <v>3966</v>
      </c>
      <c r="GF47" s="3" t="s">
        <v>3967</v>
      </c>
      <c r="GH47" s="3" t="s">
        <v>3968</v>
      </c>
      <c r="GI47" s="3" t="s">
        <v>3969</v>
      </c>
      <c r="GK47" s="1" t="s">
        <v>3970</v>
      </c>
      <c r="GT47" s="1" t="s">
        <v>3971</v>
      </c>
      <c r="GW47" s="3" t="s">
        <v>3972</v>
      </c>
      <c r="HA47" s="3" t="s">
        <v>1961</v>
      </c>
      <c r="HC47" s="3" t="s">
        <v>3973</v>
      </c>
      <c r="HD47" s="3" t="s">
        <v>3974</v>
      </c>
      <c r="HE47" s="3" t="s">
        <v>3975</v>
      </c>
      <c r="HG47" s="1" t="s">
        <v>3976</v>
      </c>
      <c r="HI47" s="3" t="s">
        <v>3977</v>
      </c>
      <c r="HJ47" s="3" t="s">
        <v>3978</v>
      </c>
      <c r="HK47" s="1" t="s">
        <v>3979</v>
      </c>
      <c r="HM47" s="1" t="s">
        <v>3980</v>
      </c>
      <c r="HO47" s="3" t="s">
        <v>3981</v>
      </c>
      <c r="HP47" s="3" t="s">
        <v>2296</v>
      </c>
      <c r="HQ47" s="1" t="s">
        <v>3982</v>
      </c>
    </row>
    <row r="48" spans="23:225" x14ac:dyDescent="0.35">
      <c r="W48" s="1" t="s">
        <v>3983</v>
      </c>
      <c r="BJ48" s="1" t="s">
        <v>3984</v>
      </c>
      <c r="BK48" s="1" t="s">
        <v>3985</v>
      </c>
      <c r="BM48" s="1" t="s">
        <v>3986</v>
      </c>
      <c r="CL48" s="1" t="s">
        <v>3987</v>
      </c>
      <c r="CO48" s="1" t="s">
        <v>3988</v>
      </c>
      <c r="DX48" s="2" t="s">
        <v>3989</v>
      </c>
      <c r="EH48" s="1" t="s">
        <v>3990</v>
      </c>
      <c r="EI48" s="1" t="s">
        <v>3991</v>
      </c>
      <c r="EN48" s="1" t="s">
        <v>3992</v>
      </c>
      <c r="EP48" s="2" t="s">
        <v>3993</v>
      </c>
      <c r="EU48" s="1" t="s">
        <v>3994</v>
      </c>
      <c r="EW48" s="1" t="s">
        <v>3995</v>
      </c>
      <c r="EY48" s="1" t="s">
        <v>3996</v>
      </c>
      <c r="FD48" s="2" t="s">
        <v>3997</v>
      </c>
      <c r="FI48" s="1" t="s">
        <v>3998</v>
      </c>
      <c r="FJ48" s="2" t="s">
        <v>3999</v>
      </c>
      <c r="FP48" s="1" t="s">
        <v>4000</v>
      </c>
      <c r="FR48" s="1" t="s">
        <v>4001</v>
      </c>
      <c r="FV48" s="3" t="s">
        <v>4002</v>
      </c>
      <c r="FX48" s="1" t="s">
        <v>4003</v>
      </c>
      <c r="FZ48" s="1" t="s">
        <v>4004</v>
      </c>
      <c r="GB48" s="1" t="s">
        <v>4005</v>
      </c>
      <c r="GC48" s="3" t="s">
        <v>4006</v>
      </c>
      <c r="GF48" s="3" t="s">
        <v>4007</v>
      </c>
      <c r="GH48" s="3" t="s">
        <v>4008</v>
      </c>
      <c r="GI48" s="3" t="s">
        <v>4009</v>
      </c>
      <c r="GK48" s="1" t="s">
        <v>4010</v>
      </c>
      <c r="GT48" s="1" t="s">
        <v>4011</v>
      </c>
      <c r="GW48" s="3" t="s">
        <v>4012</v>
      </c>
      <c r="HA48" s="3" t="s">
        <v>4013</v>
      </c>
      <c r="HC48" s="3" t="s">
        <v>4014</v>
      </c>
      <c r="HD48" s="3" t="s">
        <v>4015</v>
      </c>
      <c r="HE48" s="3" t="s">
        <v>4016</v>
      </c>
      <c r="HG48" s="1" t="s">
        <v>4017</v>
      </c>
      <c r="HI48" s="3" t="s">
        <v>4018</v>
      </c>
      <c r="HJ48" s="3" t="s">
        <v>4019</v>
      </c>
      <c r="HK48" s="1" t="s">
        <v>4020</v>
      </c>
      <c r="HM48" s="1" t="s">
        <v>4021</v>
      </c>
      <c r="HO48" s="3" t="s">
        <v>1892</v>
      </c>
      <c r="HP48" s="3" t="s">
        <v>4022</v>
      </c>
      <c r="HQ48" s="1" t="s">
        <v>4023</v>
      </c>
    </row>
    <row r="49" spans="23:225" x14ac:dyDescent="0.35">
      <c r="W49" s="1" t="s">
        <v>4024</v>
      </c>
      <c r="BJ49" s="1" t="s">
        <v>4025</v>
      </c>
      <c r="BK49" s="1" t="s">
        <v>4026</v>
      </c>
      <c r="BM49" s="1" t="s">
        <v>4027</v>
      </c>
      <c r="CL49" s="1" t="s">
        <v>4028</v>
      </c>
      <c r="CO49" s="1" t="s">
        <v>4029</v>
      </c>
      <c r="DX49" s="2" t="s">
        <v>4030</v>
      </c>
      <c r="EH49" s="1" t="s">
        <v>4031</v>
      </c>
      <c r="EI49" s="1" t="s">
        <v>4032</v>
      </c>
      <c r="EN49" s="1" t="s">
        <v>4033</v>
      </c>
      <c r="EP49" s="2" t="s">
        <v>4034</v>
      </c>
      <c r="EU49" s="1" t="s">
        <v>4035</v>
      </c>
      <c r="EW49" s="1" t="s">
        <v>4036</v>
      </c>
      <c r="EY49" s="1" t="s">
        <v>4037</v>
      </c>
      <c r="FD49" s="2" t="s">
        <v>4038</v>
      </c>
      <c r="FI49" s="1" t="s">
        <v>4039</v>
      </c>
      <c r="FJ49" s="2" t="s">
        <v>4040</v>
      </c>
      <c r="FP49" s="1" t="s">
        <v>4041</v>
      </c>
      <c r="FR49" s="1" t="s">
        <v>4042</v>
      </c>
      <c r="FV49" s="3" t="s">
        <v>4043</v>
      </c>
      <c r="FX49" s="1" t="s">
        <v>4044</v>
      </c>
      <c r="FZ49" s="1" t="s">
        <v>4045</v>
      </c>
      <c r="GB49" s="1" t="s">
        <v>4046</v>
      </c>
      <c r="GC49" s="3" t="s">
        <v>4047</v>
      </c>
      <c r="GF49" s="3" t="s">
        <v>4048</v>
      </c>
      <c r="GH49" s="3" t="s">
        <v>4049</v>
      </c>
      <c r="GI49" s="3" t="s">
        <v>4050</v>
      </c>
      <c r="GK49" s="1" t="s">
        <v>4051</v>
      </c>
      <c r="GT49" s="1" t="s">
        <v>4052</v>
      </c>
      <c r="GW49" s="3" t="s">
        <v>4053</v>
      </c>
      <c r="HA49" s="3" t="s">
        <v>4054</v>
      </c>
      <c r="HC49" s="3" t="s">
        <v>4055</v>
      </c>
      <c r="HD49" s="3" t="s">
        <v>4056</v>
      </c>
      <c r="HE49" s="3" t="s">
        <v>4057</v>
      </c>
      <c r="HG49" s="1" t="s">
        <v>4058</v>
      </c>
      <c r="HI49" s="3" t="s">
        <v>4059</v>
      </c>
      <c r="HJ49" s="3" t="s">
        <v>4060</v>
      </c>
      <c r="HK49" s="1" t="s">
        <v>4061</v>
      </c>
      <c r="HM49" s="1" t="s">
        <v>4062</v>
      </c>
      <c r="HO49" s="3" t="s">
        <v>4063</v>
      </c>
      <c r="HP49" s="3" t="s">
        <v>4064</v>
      </c>
      <c r="HQ49" s="1" t="s">
        <v>4065</v>
      </c>
    </row>
    <row r="50" spans="23:225" x14ac:dyDescent="0.35">
      <c r="W50" s="1" t="s">
        <v>4066</v>
      </c>
      <c r="BJ50" s="1" t="s">
        <v>4067</v>
      </c>
      <c r="BK50" s="1" t="s">
        <v>4068</v>
      </c>
      <c r="BM50" s="1" t="s">
        <v>4069</v>
      </c>
      <c r="CL50" s="1" t="s">
        <v>4070</v>
      </c>
      <c r="CO50" s="1" t="s">
        <v>4071</v>
      </c>
      <c r="DX50" s="2" t="s">
        <v>4072</v>
      </c>
      <c r="EH50" s="1" t="s">
        <v>4073</v>
      </c>
      <c r="EI50" s="1" t="s">
        <v>4074</v>
      </c>
      <c r="EN50" s="1" t="s">
        <v>4075</v>
      </c>
      <c r="EP50" s="2" t="s">
        <v>4076</v>
      </c>
      <c r="EU50" s="1" t="s">
        <v>4077</v>
      </c>
      <c r="EW50" s="1" t="s">
        <v>4078</v>
      </c>
      <c r="EY50" s="1" t="s">
        <v>4079</v>
      </c>
      <c r="FD50" s="2" t="s">
        <v>4080</v>
      </c>
      <c r="FI50" s="1" t="s">
        <v>4081</v>
      </c>
      <c r="FJ50" s="2" t="s">
        <v>4082</v>
      </c>
      <c r="FP50" s="1" t="s">
        <v>4083</v>
      </c>
      <c r="FR50" s="1" t="s">
        <v>4084</v>
      </c>
      <c r="FV50" s="3" t="s">
        <v>4085</v>
      </c>
      <c r="FX50" s="1" t="s">
        <v>4086</v>
      </c>
      <c r="FZ50" s="1" t="s">
        <v>4087</v>
      </c>
      <c r="GB50" s="1" t="s">
        <v>4088</v>
      </c>
      <c r="GC50" s="3" t="s">
        <v>4089</v>
      </c>
      <c r="GF50" s="3" t="s">
        <v>4090</v>
      </c>
      <c r="GH50" s="3" t="s">
        <v>4091</v>
      </c>
      <c r="GI50" s="3" t="s">
        <v>4092</v>
      </c>
      <c r="GK50" s="1" t="s">
        <v>3503</v>
      </c>
      <c r="GT50" s="1" t="s">
        <v>4093</v>
      </c>
      <c r="GW50" s="3" t="s">
        <v>4094</v>
      </c>
      <c r="HA50" s="3" t="s">
        <v>4095</v>
      </c>
      <c r="HC50" s="3" t="s">
        <v>4096</v>
      </c>
      <c r="HD50" s="3" t="s">
        <v>4097</v>
      </c>
      <c r="HE50" s="3" t="s">
        <v>4098</v>
      </c>
      <c r="HG50" s="1" t="s">
        <v>4099</v>
      </c>
      <c r="HI50" s="3" t="s">
        <v>4100</v>
      </c>
      <c r="HJ50" s="3" t="s">
        <v>4101</v>
      </c>
      <c r="HK50" s="1" t="s">
        <v>4102</v>
      </c>
      <c r="HM50" s="1" t="s">
        <v>4103</v>
      </c>
      <c r="HO50" s="3" t="s">
        <v>4104</v>
      </c>
      <c r="HP50" s="3" t="s">
        <v>4105</v>
      </c>
      <c r="HQ50" s="1" t="s">
        <v>4106</v>
      </c>
    </row>
    <row r="51" spans="23:225" x14ac:dyDescent="0.35">
      <c r="W51" s="1" t="s">
        <v>4107</v>
      </c>
      <c r="BJ51" s="1" t="s">
        <v>4108</v>
      </c>
      <c r="BK51" s="1" t="s">
        <v>4109</v>
      </c>
      <c r="BM51" s="1" t="s">
        <v>4110</v>
      </c>
      <c r="CL51" s="1" t="s">
        <v>4111</v>
      </c>
      <c r="CO51" s="1" t="s">
        <v>4112</v>
      </c>
      <c r="DX51" s="2" t="s">
        <v>3794</v>
      </c>
      <c r="EH51" s="1" t="s">
        <v>4113</v>
      </c>
      <c r="EI51" s="1" t="s">
        <v>4114</v>
      </c>
      <c r="EN51" s="1" t="s">
        <v>4115</v>
      </c>
      <c r="EP51" s="2" t="s">
        <v>4116</v>
      </c>
      <c r="EU51" s="1" t="s">
        <v>4117</v>
      </c>
      <c r="EW51" s="1" t="s">
        <v>4118</v>
      </c>
      <c r="EY51" s="1" t="s">
        <v>4119</v>
      </c>
      <c r="FD51" s="2" t="s">
        <v>4120</v>
      </c>
      <c r="FI51" s="1" t="s">
        <v>4121</v>
      </c>
      <c r="FJ51" s="2" t="s">
        <v>4122</v>
      </c>
      <c r="FP51" s="1" t="s">
        <v>4123</v>
      </c>
      <c r="FR51" s="1" t="s">
        <v>4124</v>
      </c>
      <c r="FV51" s="3" t="s">
        <v>4125</v>
      </c>
      <c r="FX51" s="1" t="s">
        <v>4126</v>
      </c>
      <c r="FZ51" s="1" t="s">
        <v>4127</v>
      </c>
      <c r="GB51" s="1" t="s">
        <v>4128</v>
      </c>
      <c r="GC51" s="3" t="s">
        <v>4129</v>
      </c>
      <c r="GF51" s="3" t="s">
        <v>4130</v>
      </c>
      <c r="GH51" s="3" t="s">
        <v>4131</v>
      </c>
      <c r="GI51" s="3" t="s">
        <v>4132</v>
      </c>
      <c r="GK51" s="1" t="s">
        <v>4133</v>
      </c>
      <c r="GT51" s="1" t="s">
        <v>4134</v>
      </c>
      <c r="GW51" s="3" t="s">
        <v>4135</v>
      </c>
      <c r="HA51" s="3" t="s">
        <v>4136</v>
      </c>
      <c r="HC51" s="3" t="s">
        <v>4137</v>
      </c>
      <c r="HD51" s="3" t="s">
        <v>4138</v>
      </c>
      <c r="HE51" s="3" t="s">
        <v>4139</v>
      </c>
      <c r="HG51" s="1" t="s">
        <v>4140</v>
      </c>
      <c r="HI51" s="3" t="s">
        <v>4141</v>
      </c>
      <c r="HJ51" s="3" t="s">
        <v>4142</v>
      </c>
      <c r="HK51" s="1" t="s">
        <v>4143</v>
      </c>
      <c r="HM51" s="1" t="s">
        <v>4144</v>
      </c>
      <c r="HO51" s="3" t="s">
        <v>4145</v>
      </c>
      <c r="HP51" s="3" t="s">
        <v>4146</v>
      </c>
      <c r="HQ51" s="1" t="s">
        <v>4147</v>
      </c>
    </row>
    <row r="52" spans="23:225" x14ac:dyDescent="0.35">
      <c r="W52" s="1" t="s">
        <v>4148</v>
      </c>
      <c r="BJ52" s="1" t="s">
        <v>4149</v>
      </c>
      <c r="BK52" s="1" t="s">
        <v>4150</v>
      </c>
      <c r="BM52" s="1" t="s">
        <v>4151</v>
      </c>
      <c r="CL52" s="1" t="s">
        <v>4152</v>
      </c>
      <c r="CO52" s="1" t="s">
        <v>4153</v>
      </c>
      <c r="DX52" s="2" t="s">
        <v>3835</v>
      </c>
      <c r="EH52" s="1" t="s">
        <v>4154</v>
      </c>
      <c r="EI52" s="1" t="s">
        <v>4155</v>
      </c>
      <c r="EN52" s="1" t="s">
        <v>4156</v>
      </c>
      <c r="EP52" s="2" t="s">
        <v>4157</v>
      </c>
      <c r="EU52" s="1" t="s">
        <v>4158</v>
      </c>
      <c r="EW52" s="1" t="s">
        <v>4159</v>
      </c>
      <c r="EY52" s="1" t="s">
        <v>4160</v>
      </c>
      <c r="FD52" s="2" t="s">
        <v>4161</v>
      </c>
      <c r="FI52" s="1" t="s">
        <v>4162</v>
      </c>
      <c r="FJ52" s="2" t="s">
        <v>4163</v>
      </c>
      <c r="FP52" s="1" t="s">
        <v>4164</v>
      </c>
      <c r="FR52" s="1" t="s">
        <v>4165</v>
      </c>
      <c r="FV52" s="3" t="s">
        <v>4166</v>
      </c>
      <c r="FX52" s="1" t="s">
        <v>4167</v>
      </c>
      <c r="FZ52" s="1" t="s">
        <v>4168</v>
      </c>
      <c r="GB52" s="1" t="s">
        <v>4169</v>
      </c>
      <c r="GC52" s="3" t="s">
        <v>4170</v>
      </c>
      <c r="GF52" s="3" t="s">
        <v>4171</v>
      </c>
      <c r="GH52" s="3" t="s">
        <v>4172</v>
      </c>
      <c r="GI52" s="3" t="s">
        <v>4173</v>
      </c>
      <c r="GK52" s="1" t="s">
        <v>4174</v>
      </c>
      <c r="GT52" s="1" t="s">
        <v>4175</v>
      </c>
      <c r="GW52" s="3" t="s">
        <v>4176</v>
      </c>
      <c r="HA52" s="3" t="s">
        <v>2059</v>
      </c>
      <c r="HC52" s="3" t="s">
        <v>4177</v>
      </c>
      <c r="HD52" s="3" t="s">
        <v>4178</v>
      </c>
      <c r="HE52" s="3" t="s">
        <v>4179</v>
      </c>
      <c r="HG52" s="1" t="s">
        <v>4180</v>
      </c>
      <c r="HI52" s="3" t="s">
        <v>4181</v>
      </c>
      <c r="HJ52" s="3" t="s">
        <v>4182</v>
      </c>
      <c r="HK52" s="1" t="s">
        <v>4183</v>
      </c>
      <c r="HM52" s="1" t="s">
        <v>4184</v>
      </c>
      <c r="HO52" s="3" t="s">
        <v>1994</v>
      </c>
      <c r="HP52" s="3" t="s">
        <v>4185</v>
      </c>
      <c r="HQ52" s="1" t="s">
        <v>4186</v>
      </c>
    </row>
    <row r="53" spans="23:225" x14ac:dyDescent="0.35">
      <c r="W53" s="1" t="s">
        <v>4187</v>
      </c>
      <c r="BJ53" s="1" t="s">
        <v>4188</v>
      </c>
      <c r="BK53" s="1" t="s">
        <v>4189</v>
      </c>
      <c r="BM53" s="1" t="s">
        <v>4190</v>
      </c>
      <c r="CL53" s="1" t="s">
        <v>4191</v>
      </c>
      <c r="DX53" s="2" t="s">
        <v>3960</v>
      </c>
      <c r="EH53" s="1" t="s">
        <v>4192</v>
      </c>
      <c r="EI53" s="1" t="s">
        <v>4193</v>
      </c>
      <c r="EN53" s="1" t="s">
        <v>4194</v>
      </c>
      <c r="EP53" s="2" t="s">
        <v>1713</v>
      </c>
      <c r="EU53" s="1" t="s">
        <v>4195</v>
      </c>
      <c r="EW53" s="1" t="s">
        <v>4196</v>
      </c>
      <c r="EY53" s="1" t="s">
        <v>4197</v>
      </c>
      <c r="FD53" s="2" t="s">
        <v>4198</v>
      </c>
      <c r="FI53" s="1" t="s">
        <v>4199</v>
      </c>
      <c r="FJ53" s="2" t="s">
        <v>4200</v>
      </c>
      <c r="FP53" s="1" t="s">
        <v>4201</v>
      </c>
      <c r="FR53" s="1" t="s">
        <v>4202</v>
      </c>
      <c r="FV53" s="3" t="s">
        <v>4203</v>
      </c>
      <c r="FX53" s="1" t="s">
        <v>4204</v>
      </c>
      <c r="FZ53" s="1" t="s">
        <v>4205</v>
      </c>
      <c r="GB53" s="1" t="s">
        <v>4206</v>
      </c>
      <c r="GC53" s="3" t="s">
        <v>4207</v>
      </c>
      <c r="GF53" s="3" t="s">
        <v>4208</v>
      </c>
      <c r="GH53" s="3" t="s">
        <v>4209</v>
      </c>
      <c r="GI53" s="3" t="s">
        <v>4210</v>
      </c>
      <c r="GK53" s="1" t="s">
        <v>4211</v>
      </c>
      <c r="GT53" s="1" t="s">
        <v>4212</v>
      </c>
      <c r="GW53" s="3" t="s">
        <v>4213</v>
      </c>
      <c r="HA53" s="3" t="s">
        <v>2149</v>
      </c>
      <c r="HC53" s="3" t="s">
        <v>4214</v>
      </c>
      <c r="HD53" s="3" t="s">
        <v>4215</v>
      </c>
      <c r="HE53" s="3" t="s">
        <v>4216</v>
      </c>
      <c r="HG53" s="1" t="s">
        <v>4217</v>
      </c>
      <c r="HI53" s="3" t="s">
        <v>4218</v>
      </c>
      <c r="HJ53" s="3" t="s">
        <v>4219</v>
      </c>
      <c r="HK53" s="1" t="s">
        <v>4220</v>
      </c>
      <c r="HM53" s="1" t="s">
        <v>4221</v>
      </c>
      <c r="HO53" s="3" t="s">
        <v>1802</v>
      </c>
      <c r="HP53" s="3" t="s">
        <v>1398</v>
      </c>
      <c r="HQ53" s="1" t="s">
        <v>4222</v>
      </c>
    </row>
    <row r="54" spans="23:225" x14ac:dyDescent="0.35">
      <c r="W54" s="1" t="s">
        <v>4223</v>
      </c>
      <c r="BJ54" s="1" t="s">
        <v>4224</v>
      </c>
      <c r="BK54" s="1" t="s">
        <v>4225</v>
      </c>
      <c r="BM54" s="1" t="s">
        <v>4226</v>
      </c>
      <c r="CL54" s="1" t="s">
        <v>4227</v>
      </c>
      <c r="DX54" s="2" t="s">
        <v>4083</v>
      </c>
      <c r="EH54" s="1" t="s">
        <v>4228</v>
      </c>
      <c r="EI54" s="1" t="s">
        <v>4229</v>
      </c>
      <c r="EN54" s="1" t="s">
        <v>4230</v>
      </c>
      <c r="EP54" s="2" t="s">
        <v>4231</v>
      </c>
      <c r="EU54" s="1" t="s">
        <v>4232</v>
      </c>
      <c r="EW54" s="1" t="s">
        <v>4233</v>
      </c>
      <c r="EY54" s="1" t="s">
        <v>4234</v>
      </c>
      <c r="FD54" s="2" t="s">
        <v>4235</v>
      </c>
      <c r="FI54" s="1" t="s">
        <v>4236</v>
      </c>
      <c r="FJ54" s="2" t="s">
        <v>4237</v>
      </c>
      <c r="FP54" s="1" t="s">
        <v>4238</v>
      </c>
      <c r="FR54" s="1" t="s">
        <v>4239</v>
      </c>
      <c r="FV54" s="3" t="s">
        <v>4240</v>
      </c>
      <c r="FX54" s="1" t="s">
        <v>4241</v>
      </c>
      <c r="FZ54" s="1" t="s">
        <v>4242</v>
      </c>
      <c r="GB54" s="1" t="s">
        <v>4243</v>
      </c>
      <c r="GC54" s="3" t="s">
        <v>4244</v>
      </c>
      <c r="GF54" s="3" t="s">
        <v>4245</v>
      </c>
      <c r="GH54" s="3" t="s">
        <v>4246</v>
      </c>
      <c r="GI54" s="3" t="s">
        <v>4247</v>
      </c>
      <c r="GK54" s="1" t="s">
        <v>4248</v>
      </c>
      <c r="GT54" s="1" t="s">
        <v>4249</v>
      </c>
      <c r="GW54" s="3" t="s">
        <v>4250</v>
      </c>
      <c r="HA54" s="3" t="s">
        <v>2233</v>
      </c>
      <c r="HC54" s="3" t="s">
        <v>4251</v>
      </c>
      <c r="HD54" s="3" t="s">
        <v>4252</v>
      </c>
      <c r="HE54" s="3" t="s">
        <v>4253</v>
      </c>
      <c r="HG54" s="1" t="s">
        <v>4254</v>
      </c>
      <c r="HI54" s="3" t="s">
        <v>4255</v>
      </c>
      <c r="HJ54" s="3" t="s">
        <v>4256</v>
      </c>
      <c r="HK54" s="1" t="s">
        <v>4257</v>
      </c>
      <c r="HM54" s="1" t="s">
        <v>4258</v>
      </c>
      <c r="HO54" s="3" t="s">
        <v>1915</v>
      </c>
      <c r="HP54" s="3" t="s">
        <v>4259</v>
      </c>
      <c r="HQ54" s="1" t="s">
        <v>4260</v>
      </c>
    </row>
    <row r="55" spans="23:225" x14ac:dyDescent="0.35">
      <c r="W55" s="1" t="s">
        <v>4261</v>
      </c>
      <c r="BJ55" s="1" t="s">
        <v>4262</v>
      </c>
      <c r="BK55" s="1" t="s">
        <v>4263</v>
      </c>
      <c r="BM55" s="1" t="s">
        <v>4264</v>
      </c>
      <c r="CL55" s="1" t="s">
        <v>4265</v>
      </c>
      <c r="DX55" s="2" t="s">
        <v>4266</v>
      </c>
      <c r="EH55" s="1" t="s">
        <v>4267</v>
      </c>
      <c r="EI55" s="1" t="s">
        <v>4268</v>
      </c>
      <c r="EN55" s="1" t="s">
        <v>4269</v>
      </c>
      <c r="EP55" s="2" t="s">
        <v>4270</v>
      </c>
      <c r="EU55" s="1" t="s">
        <v>4271</v>
      </c>
      <c r="EW55" s="1" t="s">
        <v>4272</v>
      </c>
      <c r="EY55" s="1" t="s">
        <v>4273</v>
      </c>
      <c r="FD55" s="2" t="s">
        <v>4274</v>
      </c>
      <c r="FI55" s="1" t="s">
        <v>4275</v>
      </c>
      <c r="FJ55" s="2" t="s">
        <v>4276</v>
      </c>
      <c r="FP55" s="1" t="s">
        <v>4277</v>
      </c>
      <c r="FR55" s="1" t="s">
        <v>4278</v>
      </c>
      <c r="FV55" s="3" t="s">
        <v>4279</v>
      </c>
      <c r="FX55" s="1" t="s">
        <v>4280</v>
      </c>
      <c r="FZ55" s="1" t="s">
        <v>4281</v>
      </c>
      <c r="GB55" s="1" t="s">
        <v>4282</v>
      </c>
      <c r="GC55" s="3" t="s">
        <v>4283</v>
      </c>
      <c r="GF55" s="3" t="s">
        <v>4284</v>
      </c>
      <c r="GH55" s="3" t="s">
        <v>4285</v>
      </c>
      <c r="GI55" s="3" t="s">
        <v>4286</v>
      </c>
      <c r="GK55" s="1" t="s">
        <v>4287</v>
      </c>
      <c r="GT55" s="1" t="s">
        <v>4288</v>
      </c>
      <c r="GW55" s="3" t="s">
        <v>4289</v>
      </c>
      <c r="HA55" s="3" t="s">
        <v>2312</v>
      </c>
      <c r="HC55" s="3" t="s">
        <v>4290</v>
      </c>
      <c r="HD55" s="3" t="s">
        <v>4291</v>
      </c>
      <c r="HE55" s="3" t="s">
        <v>4292</v>
      </c>
      <c r="HG55" s="1" t="s">
        <v>4293</v>
      </c>
      <c r="HI55" s="3" t="s">
        <v>4294</v>
      </c>
      <c r="HJ55" s="3" t="s">
        <v>4295</v>
      </c>
      <c r="HK55" s="1" t="s">
        <v>4296</v>
      </c>
      <c r="HM55" s="1" t="s">
        <v>4297</v>
      </c>
      <c r="HO55" s="3" t="s">
        <v>4298</v>
      </c>
      <c r="HP55" s="3" t="s">
        <v>4299</v>
      </c>
      <c r="HQ55" s="1" t="s">
        <v>4300</v>
      </c>
    </row>
    <row r="56" spans="23:225" x14ac:dyDescent="0.35">
      <c r="W56" s="1" t="s">
        <v>4301</v>
      </c>
      <c r="BJ56" s="1" t="s">
        <v>4302</v>
      </c>
      <c r="BK56" s="1" t="s">
        <v>4303</v>
      </c>
      <c r="BM56" s="6">
        <v>45184</v>
      </c>
      <c r="CL56" s="1" t="s">
        <v>4304</v>
      </c>
      <c r="DX56" s="2" t="s">
        <v>4305</v>
      </c>
      <c r="EH56" s="1" t="s">
        <v>4306</v>
      </c>
      <c r="EI56" s="1" t="s">
        <v>4307</v>
      </c>
      <c r="EN56" s="1" t="s">
        <v>4308</v>
      </c>
      <c r="EP56" s="2" t="s">
        <v>4309</v>
      </c>
      <c r="EU56" s="1" t="s">
        <v>4310</v>
      </c>
      <c r="EW56" s="1" t="s">
        <v>4311</v>
      </c>
      <c r="EY56" s="1" t="s">
        <v>4312</v>
      </c>
      <c r="FD56" s="2" t="s">
        <v>4313</v>
      </c>
      <c r="FI56" s="1" t="s">
        <v>4314</v>
      </c>
      <c r="FJ56" s="2" t="s">
        <v>4315</v>
      </c>
      <c r="FP56" s="1" t="s">
        <v>4316</v>
      </c>
      <c r="FR56" s="1" t="s">
        <v>4317</v>
      </c>
      <c r="FV56" s="3" t="s">
        <v>4318</v>
      </c>
      <c r="FX56" s="1" t="s">
        <v>4319</v>
      </c>
      <c r="FZ56" s="1" t="s">
        <v>4320</v>
      </c>
      <c r="GB56" s="1" t="s">
        <v>4321</v>
      </c>
      <c r="GC56" s="3" t="s">
        <v>4322</v>
      </c>
      <c r="GF56" s="3" t="s">
        <v>4323</v>
      </c>
      <c r="GH56" s="3" t="s">
        <v>4324</v>
      </c>
      <c r="GI56" s="3" t="s">
        <v>4325</v>
      </c>
      <c r="GK56" s="1" t="s">
        <v>4326</v>
      </c>
      <c r="GT56" s="1" t="s">
        <v>4327</v>
      </c>
      <c r="GW56" s="3" t="s">
        <v>4328</v>
      </c>
      <c r="HA56" s="3" t="s">
        <v>2386</v>
      </c>
      <c r="HC56" s="3" t="s">
        <v>4329</v>
      </c>
      <c r="HD56" s="3" t="s">
        <v>4330</v>
      </c>
      <c r="HE56" s="3" t="s">
        <v>4331</v>
      </c>
      <c r="HG56" s="1" t="s">
        <v>4332</v>
      </c>
      <c r="HI56" s="3" t="s">
        <v>4333</v>
      </c>
      <c r="HJ56" s="3" t="s">
        <v>4334</v>
      </c>
      <c r="HK56" s="1" t="s">
        <v>4335</v>
      </c>
      <c r="HM56" s="1" t="s">
        <v>4336</v>
      </c>
      <c r="HO56" s="3" t="s">
        <v>4337</v>
      </c>
      <c r="HP56" s="3" t="s">
        <v>4338</v>
      </c>
      <c r="HQ56" s="1" t="s">
        <v>4339</v>
      </c>
    </row>
    <row r="57" spans="23:225" x14ac:dyDescent="0.35">
      <c r="W57" s="1" t="s">
        <v>4340</v>
      </c>
      <c r="BJ57" s="1" t="s">
        <v>4341</v>
      </c>
      <c r="BK57" s="1" t="s">
        <v>4342</v>
      </c>
      <c r="BM57" s="1" t="s">
        <v>4343</v>
      </c>
      <c r="CL57" s="1" t="s">
        <v>4344</v>
      </c>
      <c r="DX57" s="2" t="s">
        <v>4316</v>
      </c>
      <c r="EH57" s="1" t="s">
        <v>4345</v>
      </c>
      <c r="EI57" s="1" t="s">
        <v>4346</v>
      </c>
      <c r="EN57" s="1" t="s">
        <v>4347</v>
      </c>
      <c r="EP57" s="2" t="s">
        <v>4348</v>
      </c>
      <c r="EU57" s="1" t="s">
        <v>4349</v>
      </c>
      <c r="EW57" s="1" t="s">
        <v>4350</v>
      </c>
      <c r="EY57" s="1" t="s">
        <v>4351</v>
      </c>
      <c r="FI57" s="1" t="s">
        <v>4352</v>
      </c>
      <c r="FJ57" s="2" t="s">
        <v>4353</v>
      </c>
      <c r="FP57" s="1" t="s">
        <v>4354</v>
      </c>
      <c r="FR57" s="1" t="s">
        <v>4355</v>
      </c>
      <c r="FV57" s="3" t="s">
        <v>4356</v>
      </c>
      <c r="FX57" s="1" t="s">
        <v>4357</v>
      </c>
      <c r="FZ57" s="1" t="s">
        <v>4358</v>
      </c>
      <c r="GB57" s="1" t="s">
        <v>4359</v>
      </c>
      <c r="GC57" s="3" t="s">
        <v>4360</v>
      </c>
      <c r="GF57" s="3" t="s">
        <v>4361</v>
      </c>
      <c r="GH57" s="3" t="s">
        <v>4362</v>
      </c>
      <c r="GI57" s="3" t="s">
        <v>4363</v>
      </c>
      <c r="GK57" s="1" t="s">
        <v>3590</v>
      </c>
      <c r="GT57" s="1" t="s">
        <v>4364</v>
      </c>
      <c r="GW57" s="3" t="s">
        <v>4365</v>
      </c>
      <c r="HA57" s="3" t="s">
        <v>4366</v>
      </c>
      <c r="HC57" s="3" t="s">
        <v>4367</v>
      </c>
      <c r="HD57" s="3" t="s">
        <v>4368</v>
      </c>
      <c r="HE57" s="3" t="s">
        <v>4369</v>
      </c>
      <c r="HG57" s="1" t="s">
        <v>4370</v>
      </c>
      <c r="HI57" s="3" t="s">
        <v>4371</v>
      </c>
      <c r="HJ57" s="3" t="s">
        <v>4372</v>
      </c>
      <c r="HK57" s="1" t="s">
        <v>4373</v>
      </c>
      <c r="HM57" s="1" t="s">
        <v>4374</v>
      </c>
      <c r="HO57" s="3" t="s">
        <v>4375</v>
      </c>
      <c r="HP57" s="3" t="s">
        <v>4376</v>
      </c>
      <c r="HQ57" s="1" t="s">
        <v>4377</v>
      </c>
    </row>
    <row r="58" spans="23:225" x14ac:dyDescent="0.35">
      <c r="W58" s="1" t="s">
        <v>4378</v>
      </c>
      <c r="BK58" s="1" t="s">
        <v>4379</v>
      </c>
      <c r="BM58" s="1" t="s">
        <v>4380</v>
      </c>
      <c r="CL58" s="1" t="s">
        <v>4381</v>
      </c>
      <c r="DX58" s="2" t="s">
        <v>4354</v>
      </c>
      <c r="EH58" s="1" t="s">
        <v>4382</v>
      </c>
      <c r="EI58" s="1" t="s">
        <v>4383</v>
      </c>
      <c r="EN58" s="1" t="s">
        <v>4384</v>
      </c>
      <c r="EP58" s="2" t="s">
        <v>4385</v>
      </c>
      <c r="EU58" s="1" t="s">
        <v>4386</v>
      </c>
      <c r="EW58" s="1" t="s">
        <v>4387</v>
      </c>
      <c r="EY58" s="1" t="s">
        <v>4388</v>
      </c>
      <c r="FI58" s="1" t="s">
        <v>4389</v>
      </c>
      <c r="FJ58" s="2" t="s">
        <v>4390</v>
      </c>
      <c r="FP58" s="1" t="s">
        <v>4391</v>
      </c>
      <c r="FR58" s="1" t="s">
        <v>4392</v>
      </c>
      <c r="FV58" s="3" t="s">
        <v>4393</v>
      </c>
      <c r="FX58" s="1" t="s">
        <v>4394</v>
      </c>
      <c r="FZ58" s="1" t="s">
        <v>4395</v>
      </c>
      <c r="GB58" s="1" t="s">
        <v>4396</v>
      </c>
      <c r="GC58" s="3" t="s">
        <v>4397</v>
      </c>
      <c r="GH58" s="3" t="s">
        <v>4398</v>
      </c>
      <c r="GI58" s="3" t="s">
        <v>4399</v>
      </c>
      <c r="GK58" s="1" t="s">
        <v>4400</v>
      </c>
      <c r="GT58" s="1" t="s">
        <v>4401</v>
      </c>
      <c r="GW58" s="3" t="s">
        <v>4402</v>
      </c>
      <c r="HA58" s="3" t="s">
        <v>4403</v>
      </c>
      <c r="HC58" s="3" t="s">
        <v>4404</v>
      </c>
      <c r="HD58" s="3" t="s">
        <v>4405</v>
      </c>
      <c r="HE58" s="3" t="s">
        <v>4406</v>
      </c>
      <c r="HG58" s="1" t="s">
        <v>4407</v>
      </c>
      <c r="HI58" s="3" t="s">
        <v>4408</v>
      </c>
      <c r="HJ58" s="3" t="s">
        <v>4409</v>
      </c>
      <c r="HK58" s="1" t="s">
        <v>4410</v>
      </c>
      <c r="HM58" s="1" t="s">
        <v>4411</v>
      </c>
      <c r="HO58" s="3" t="s">
        <v>2089</v>
      </c>
      <c r="HP58" s="3" t="s">
        <v>4412</v>
      </c>
      <c r="HQ58" s="1" t="s">
        <v>4413</v>
      </c>
    </row>
    <row r="59" spans="23:225" x14ac:dyDescent="0.35">
      <c r="W59" s="1" t="s">
        <v>4414</v>
      </c>
      <c r="BK59" s="1" t="s">
        <v>4415</v>
      </c>
      <c r="BM59" s="1" t="s">
        <v>4416</v>
      </c>
      <c r="CL59" s="1" t="s">
        <v>4417</v>
      </c>
      <c r="DX59" s="2" t="s">
        <v>4418</v>
      </c>
      <c r="EH59" s="1" t="s">
        <v>4419</v>
      </c>
      <c r="EI59" s="1" t="s">
        <v>4420</v>
      </c>
      <c r="EN59" s="1" t="s">
        <v>4421</v>
      </c>
      <c r="EP59" s="2" t="s">
        <v>4422</v>
      </c>
      <c r="EU59" s="1" t="s">
        <v>4423</v>
      </c>
      <c r="EW59" s="1" t="s">
        <v>4424</v>
      </c>
      <c r="EY59" s="1" t="s">
        <v>4425</v>
      </c>
      <c r="FI59" s="1" t="s">
        <v>4426</v>
      </c>
      <c r="FP59" s="1" t="s">
        <v>4427</v>
      </c>
      <c r="FR59" s="1" t="s">
        <v>4428</v>
      </c>
      <c r="FV59" s="3" t="s">
        <v>4429</v>
      </c>
      <c r="FX59" s="1" t="s">
        <v>4430</v>
      </c>
      <c r="FZ59" s="1" t="s">
        <v>4431</v>
      </c>
      <c r="GB59" s="1" t="s">
        <v>4432</v>
      </c>
      <c r="GC59" s="3" t="s">
        <v>4433</v>
      </c>
      <c r="GH59" s="3" t="s">
        <v>4434</v>
      </c>
      <c r="GI59" s="3" t="s">
        <v>4435</v>
      </c>
      <c r="GK59" s="1" t="s">
        <v>4436</v>
      </c>
      <c r="GT59" s="1" t="s">
        <v>4437</v>
      </c>
      <c r="GW59" s="3" t="s">
        <v>4438</v>
      </c>
      <c r="HA59" s="3" t="s">
        <v>4439</v>
      </c>
      <c r="HC59" s="3" t="s">
        <v>4440</v>
      </c>
      <c r="HD59" s="3" t="s">
        <v>4441</v>
      </c>
      <c r="HE59" s="3" t="s">
        <v>4442</v>
      </c>
      <c r="HG59" s="1" t="s">
        <v>4443</v>
      </c>
      <c r="HI59" s="3" t="s">
        <v>4444</v>
      </c>
      <c r="HJ59" s="3" t="s">
        <v>4445</v>
      </c>
      <c r="HK59" s="1" t="s">
        <v>4446</v>
      </c>
      <c r="HM59" s="1" t="s">
        <v>4447</v>
      </c>
      <c r="HO59" s="3" t="s">
        <v>4448</v>
      </c>
      <c r="HP59" s="3" t="s">
        <v>4449</v>
      </c>
      <c r="HQ59" s="1" t="s">
        <v>4450</v>
      </c>
    </row>
    <row r="60" spans="23:225" x14ac:dyDescent="0.35">
      <c r="W60" s="1" t="s">
        <v>4451</v>
      </c>
      <c r="BK60" s="1" t="s">
        <v>4452</v>
      </c>
      <c r="BM60" s="1" t="s">
        <v>4453</v>
      </c>
      <c r="CL60" s="1" t="s">
        <v>4454</v>
      </c>
      <c r="DX60" s="2" t="s">
        <v>4455</v>
      </c>
      <c r="EH60" s="1" t="s">
        <v>4456</v>
      </c>
      <c r="EI60" s="1" t="s">
        <v>4457</v>
      </c>
      <c r="EN60" s="1" t="s">
        <v>4458</v>
      </c>
      <c r="EP60" s="2" t="s">
        <v>1949</v>
      </c>
      <c r="EU60" s="1" t="s">
        <v>4459</v>
      </c>
      <c r="EW60" s="1" t="s">
        <v>4460</v>
      </c>
      <c r="EY60" s="1" t="s">
        <v>4461</v>
      </c>
      <c r="FI60" s="1" t="s">
        <v>4462</v>
      </c>
      <c r="FP60" s="1" t="s">
        <v>4463</v>
      </c>
      <c r="FR60" s="1" t="s">
        <v>4464</v>
      </c>
      <c r="FV60" s="3" t="s">
        <v>4465</v>
      </c>
      <c r="FX60" s="1" t="s">
        <v>4466</v>
      </c>
      <c r="FZ60" s="1" t="s">
        <v>4467</v>
      </c>
      <c r="GB60" s="1" t="s">
        <v>4468</v>
      </c>
      <c r="GC60" s="3" t="s">
        <v>4469</v>
      </c>
      <c r="GH60" s="3" t="s">
        <v>4470</v>
      </c>
      <c r="GI60" s="3" t="s">
        <v>4471</v>
      </c>
      <c r="GK60" s="1" t="s">
        <v>4472</v>
      </c>
      <c r="GT60" s="1" t="s">
        <v>4473</v>
      </c>
      <c r="GW60" s="3" t="s">
        <v>4474</v>
      </c>
      <c r="HA60" s="3" t="s">
        <v>4475</v>
      </c>
      <c r="HC60" s="3" t="s">
        <v>4476</v>
      </c>
      <c r="HD60" s="3" t="s">
        <v>4477</v>
      </c>
      <c r="HE60" s="3" t="s">
        <v>4478</v>
      </c>
      <c r="HG60" s="1" t="s">
        <v>4479</v>
      </c>
      <c r="HI60" s="3" t="s">
        <v>4480</v>
      </c>
      <c r="HJ60" s="3" t="s">
        <v>4481</v>
      </c>
      <c r="HK60" s="1" t="s">
        <v>4482</v>
      </c>
      <c r="HM60" s="1" t="s">
        <v>4483</v>
      </c>
      <c r="HO60" s="3" t="s">
        <v>4484</v>
      </c>
      <c r="HP60" s="3" t="s">
        <v>2370</v>
      </c>
      <c r="HQ60" s="1" t="s">
        <v>4485</v>
      </c>
    </row>
    <row r="61" spans="23:225" x14ac:dyDescent="0.35">
      <c r="W61" s="1" t="s">
        <v>4486</v>
      </c>
      <c r="BK61" s="1" t="s">
        <v>4487</v>
      </c>
      <c r="BM61" s="1" t="s">
        <v>4488</v>
      </c>
      <c r="CL61" s="1" t="s">
        <v>4489</v>
      </c>
      <c r="DX61" s="2" t="s">
        <v>4490</v>
      </c>
      <c r="EH61" s="1" t="s">
        <v>4491</v>
      </c>
      <c r="EI61" s="1" t="s">
        <v>4492</v>
      </c>
      <c r="EN61" s="1" t="s">
        <v>4493</v>
      </c>
      <c r="EP61" s="2" t="s">
        <v>4494</v>
      </c>
      <c r="EU61" s="1" t="s">
        <v>4495</v>
      </c>
      <c r="EW61" s="1" t="s">
        <v>4496</v>
      </c>
      <c r="EY61" s="1" t="s">
        <v>4497</v>
      </c>
      <c r="FI61" s="1" t="s">
        <v>4498</v>
      </c>
      <c r="FP61" s="1" t="s">
        <v>4499</v>
      </c>
      <c r="FR61" s="1" t="s">
        <v>4500</v>
      </c>
      <c r="FV61" s="3" t="s">
        <v>4501</v>
      </c>
      <c r="FX61" s="1" t="s">
        <v>4502</v>
      </c>
      <c r="FZ61" s="1" t="s">
        <v>4503</v>
      </c>
      <c r="GB61" s="1" t="s">
        <v>4504</v>
      </c>
      <c r="GC61" s="3" t="s">
        <v>4505</v>
      </c>
      <c r="GH61" s="3" t="s">
        <v>4506</v>
      </c>
      <c r="GI61" s="3" t="s">
        <v>4507</v>
      </c>
      <c r="GK61" s="1" t="s">
        <v>4508</v>
      </c>
      <c r="GT61" s="1" t="s">
        <v>4509</v>
      </c>
      <c r="GW61" s="3" t="s">
        <v>4510</v>
      </c>
      <c r="HA61" s="3" t="s">
        <v>4511</v>
      </c>
      <c r="HC61" s="3" t="s">
        <v>4512</v>
      </c>
      <c r="HD61" s="3" t="s">
        <v>4513</v>
      </c>
      <c r="HE61" s="3" t="s">
        <v>4514</v>
      </c>
      <c r="HG61" s="1" t="s">
        <v>4515</v>
      </c>
      <c r="HI61" s="3" t="s">
        <v>4516</v>
      </c>
      <c r="HJ61" s="3" t="s">
        <v>4517</v>
      </c>
      <c r="HK61" s="1" t="s">
        <v>4518</v>
      </c>
      <c r="HM61" s="1" t="s">
        <v>4519</v>
      </c>
      <c r="HO61" s="3" t="s">
        <v>4520</v>
      </c>
      <c r="HP61" s="3" t="s">
        <v>4521</v>
      </c>
      <c r="HQ61" s="1" t="s">
        <v>4522</v>
      </c>
    </row>
    <row r="62" spans="23:225" x14ac:dyDescent="0.35">
      <c r="W62" s="1" t="s">
        <v>4523</v>
      </c>
      <c r="BK62" s="1" t="s">
        <v>4524</v>
      </c>
      <c r="BM62" s="1" t="s">
        <v>4525</v>
      </c>
      <c r="CL62" s="1" t="s">
        <v>4526</v>
      </c>
      <c r="DX62" s="2" t="s">
        <v>4463</v>
      </c>
      <c r="EH62" s="1" t="s">
        <v>4527</v>
      </c>
      <c r="EI62" s="1" t="s">
        <v>4528</v>
      </c>
      <c r="EN62" s="1" t="s">
        <v>4529</v>
      </c>
      <c r="EP62" s="2" t="s">
        <v>4530</v>
      </c>
      <c r="EU62" s="1" t="s">
        <v>4531</v>
      </c>
      <c r="EW62" s="1" t="s">
        <v>4532</v>
      </c>
      <c r="EY62" s="1" t="s">
        <v>4533</v>
      </c>
      <c r="FI62" s="1" t="s">
        <v>4534</v>
      </c>
      <c r="FP62" s="1" t="s">
        <v>4535</v>
      </c>
      <c r="FR62" s="1" t="s">
        <v>4536</v>
      </c>
      <c r="FV62" s="3" t="s">
        <v>4537</v>
      </c>
      <c r="FX62" s="1" t="s">
        <v>4538</v>
      </c>
      <c r="FZ62" s="1" t="s">
        <v>4539</v>
      </c>
      <c r="GB62" s="1" t="s">
        <v>4540</v>
      </c>
      <c r="GC62" s="3" t="s">
        <v>4541</v>
      </c>
      <c r="GH62" s="3" t="s">
        <v>4542</v>
      </c>
      <c r="GI62" s="3" t="s">
        <v>4543</v>
      </c>
      <c r="GK62" s="1" t="s">
        <v>4544</v>
      </c>
      <c r="GT62" s="1" t="s">
        <v>4545</v>
      </c>
      <c r="GW62" s="3" t="s">
        <v>4546</v>
      </c>
      <c r="HA62" s="3" t="s">
        <v>4547</v>
      </c>
      <c r="HC62" s="3" t="s">
        <v>4548</v>
      </c>
      <c r="HD62" s="3" t="s">
        <v>4549</v>
      </c>
      <c r="HE62" s="3" t="s">
        <v>4550</v>
      </c>
      <c r="HG62" s="1" t="s">
        <v>4551</v>
      </c>
      <c r="HI62" s="3" t="s">
        <v>4552</v>
      </c>
      <c r="HJ62" s="3" t="s">
        <v>4553</v>
      </c>
      <c r="HM62" s="1" t="s">
        <v>4554</v>
      </c>
      <c r="HO62" s="3" t="s">
        <v>4555</v>
      </c>
      <c r="HP62" s="3" t="s">
        <v>4556</v>
      </c>
      <c r="HQ62" s="1" t="s">
        <v>4557</v>
      </c>
    </row>
    <row r="63" spans="23:225" x14ac:dyDescent="0.35">
      <c r="W63" s="1" t="s">
        <v>4558</v>
      </c>
      <c r="BK63" s="1" t="s">
        <v>4559</v>
      </c>
      <c r="BM63" s="1" t="s">
        <v>4560</v>
      </c>
      <c r="CL63" s="1" t="s">
        <v>4561</v>
      </c>
      <c r="DX63" s="2" t="s">
        <v>4562</v>
      </c>
      <c r="EH63" s="1" t="s">
        <v>4563</v>
      </c>
      <c r="EI63" s="1" t="s">
        <v>4564</v>
      </c>
      <c r="EN63" s="1" t="s">
        <v>4565</v>
      </c>
      <c r="EP63" s="2" t="s">
        <v>4566</v>
      </c>
      <c r="EU63" s="1" t="s">
        <v>4567</v>
      </c>
      <c r="EW63" s="1" t="s">
        <v>4568</v>
      </c>
      <c r="EY63" s="1" t="s">
        <v>4569</v>
      </c>
      <c r="FI63" s="1" t="s">
        <v>4570</v>
      </c>
      <c r="FR63" s="1" t="s">
        <v>4571</v>
      </c>
      <c r="FV63" s="3" t="s">
        <v>4572</v>
      </c>
      <c r="FX63" s="1" t="s">
        <v>4573</v>
      </c>
      <c r="FZ63" s="1" t="s">
        <v>4574</v>
      </c>
      <c r="GB63" s="1" t="s">
        <v>4575</v>
      </c>
      <c r="GC63" s="3" t="s">
        <v>4576</v>
      </c>
      <c r="GH63" s="3" t="s">
        <v>4577</v>
      </c>
      <c r="GI63" s="3" t="s">
        <v>4578</v>
      </c>
      <c r="GK63" s="1" t="s">
        <v>4579</v>
      </c>
      <c r="GT63" s="1" t="s">
        <v>4580</v>
      </c>
      <c r="GW63" s="3" t="s">
        <v>4581</v>
      </c>
      <c r="HA63" s="3" t="s">
        <v>4582</v>
      </c>
      <c r="HC63" s="3" t="s">
        <v>4583</v>
      </c>
      <c r="HD63" s="3" t="s">
        <v>4584</v>
      </c>
      <c r="HE63" s="3" t="s">
        <v>4585</v>
      </c>
      <c r="HG63" s="1" t="s">
        <v>4586</v>
      </c>
      <c r="HI63" s="3" t="s">
        <v>4587</v>
      </c>
      <c r="HJ63" s="3" t="s">
        <v>4588</v>
      </c>
      <c r="HM63" s="1" t="s">
        <v>4589</v>
      </c>
      <c r="HO63" s="3" t="s">
        <v>4590</v>
      </c>
      <c r="HP63" s="3" t="s">
        <v>2440</v>
      </c>
      <c r="HQ63" s="1" t="s">
        <v>4591</v>
      </c>
    </row>
    <row r="64" spans="23:225" x14ac:dyDescent="0.35">
      <c r="W64" s="1" t="s">
        <v>4592</v>
      </c>
      <c r="BK64" s="1" t="s">
        <v>4593</v>
      </c>
      <c r="BM64" s="1" t="s">
        <v>4594</v>
      </c>
      <c r="CL64" s="1" t="s">
        <v>4595</v>
      </c>
      <c r="DX64" s="2" t="s">
        <v>4596</v>
      </c>
      <c r="EH64" s="1" t="s">
        <v>4597</v>
      </c>
      <c r="EI64" s="1" t="s">
        <v>4598</v>
      </c>
      <c r="EN64" s="1" t="s">
        <v>4599</v>
      </c>
      <c r="EP64" s="2" t="s">
        <v>4600</v>
      </c>
      <c r="EU64" s="1" t="s">
        <v>4601</v>
      </c>
      <c r="EW64" s="1" t="s">
        <v>4602</v>
      </c>
      <c r="EY64" s="1" t="s">
        <v>4603</v>
      </c>
      <c r="FI64" s="1" t="s">
        <v>4604</v>
      </c>
      <c r="FR64" s="1" t="s">
        <v>4605</v>
      </c>
      <c r="FV64" s="3" t="s">
        <v>4606</v>
      </c>
      <c r="FX64" s="1" t="s">
        <v>4607</v>
      </c>
      <c r="FZ64" s="1" t="s">
        <v>4608</v>
      </c>
      <c r="GB64" s="1" t="s">
        <v>4609</v>
      </c>
      <c r="GC64" s="3" t="s">
        <v>1767</v>
      </c>
      <c r="GH64" s="3" t="s">
        <v>4610</v>
      </c>
      <c r="GI64" s="3" t="s">
        <v>4611</v>
      </c>
      <c r="GK64" s="1" t="s">
        <v>3713</v>
      </c>
      <c r="GT64" s="1" t="s">
        <v>4612</v>
      </c>
      <c r="GW64" s="3" t="s">
        <v>4613</v>
      </c>
      <c r="HA64" s="3" t="s">
        <v>4614</v>
      </c>
      <c r="HC64" s="3" t="s">
        <v>4615</v>
      </c>
      <c r="HD64" s="3" t="s">
        <v>4616</v>
      </c>
      <c r="HE64" s="3" t="s">
        <v>4617</v>
      </c>
      <c r="HG64" s="1" t="s">
        <v>4618</v>
      </c>
      <c r="HI64" s="3" t="s">
        <v>4619</v>
      </c>
      <c r="HJ64" s="3" t="s">
        <v>4620</v>
      </c>
      <c r="HM64" s="1" t="s">
        <v>4621</v>
      </c>
      <c r="HO64" s="3" t="s">
        <v>4622</v>
      </c>
      <c r="HP64" s="3" t="s">
        <v>2509</v>
      </c>
      <c r="HQ64" s="1" t="s">
        <v>4623</v>
      </c>
    </row>
    <row r="65" spans="23:225" x14ac:dyDescent="0.35">
      <c r="W65" s="1" t="s">
        <v>4624</v>
      </c>
      <c r="BK65" s="1" t="s">
        <v>4625</v>
      </c>
      <c r="BM65" s="1" t="s">
        <v>4626</v>
      </c>
      <c r="CL65" s="1" t="s">
        <v>4627</v>
      </c>
      <c r="EH65" s="1" t="s">
        <v>4628</v>
      </c>
      <c r="EI65" s="1" t="s">
        <v>4629</v>
      </c>
      <c r="EN65" s="1" t="s">
        <v>4630</v>
      </c>
      <c r="EP65" s="2" t="s">
        <v>4631</v>
      </c>
      <c r="EU65" s="1" t="s">
        <v>4632</v>
      </c>
      <c r="EW65" s="1" t="s">
        <v>4633</v>
      </c>
      <c r="EY65" s="1" t="s">
        <v>4634</v>
      </c>
      <c r="FI65" s="1" t="s">
        <v>4635</v>
      </c>
      <c r="FR65" s="1" t="s">
        <v>4636</v>
      </c>
      <c r="FV65" s="3" t="s">
        <v>4637</v>
      </c>
      <c r="FX65" s="1" t="s">
        <v>4638</v>
      </c>
      <c r="FZ65" s="1" t="s">
        <v>4639</v>
      </c>
      <c r="GB65" s="1" t="s">
        <v>4640</v>
      </c>
      <c r="GC65" s="3" t="s">
        <v>1881</v>
      </c>
      <c r="GH65" s="3" t="s">
        <v>4641</v>
      </c>
      <c r="GI65" s="3" t="s">
        <v>4642</v>
      </c>
      <c r="GK65" s="1" t="s">
        <v>3754</v>
      </c>
      <c r="GT65" s="1" t="s">
        <v>4643</v>
      </c>
      <c r="GW65" s="3" t="s">
        <v>4644</v>
      </c>
      <c r="HA65" s="3" t="s">
        <v>4645</v>
      </c>
      <c r="HC65" s="3" t="s">
        <v>4646</v>
      </c>
      <c r="HD65" s="3" t="s">
        <v>4647</v>
      </c>
      <c r="HE65" s="3" t="s">
        <v>4648</v>
      </c>
      <c r="HG65" s="1" t="s">
        <v>4649</v>
      </c>
      <c r="HI65" s="3" t="s">
        <v>4650</v>
      </c>
      <c r="HJ65" s="3" t="s">
        <v>1583</v>
      </c>
      <c r="HM65" s="1" t="s">
        <v>4651</v>
      </c>
      <c r="HO65" s="3" t="s">
        <v>4652</v>
      </c>
      <c r="HP65" s="3" t="s">
        <v>2576</v>
      </c>
      <c r="HQ65" s="1" t="s">
        <v>4653</v>
      </c>
    </row>
    <row r="66" spans="23:225" x14ac:dyDescent="0.35">
      <c r="W66" s="1" t="s">
        <v>4654</v>
      </c>
      <c r="BK66" s="1" t="s">
        <v>4655</v>
      </c>
      <c r="BM66" s="1" t="s">
        <v>4656</v>
      </c>
      <c r="CL66" s="1" t="s">
        <v>4657</v>
      </c>
      <c r="EH66" s="1" t="s">
        <v>4658</v>
      </c>
      <c r="EI66" s="1" t="s">
        <v>4659</v>
      </c>
      <c r="EN66" s="1" t="s">
        <v>4660</v>
      </c>
      <c r="EP66" s="2" t="s">
        <v>4661</v>
      </c>
      <c r="EU66" s="1" t="s">
        <v>4662</v>
      </c>
      <c r="EW66" s="1" t="s">
        <v>4663</v>
      </c>
      <c r="EY66" s="1" t="s">
        <v>4664</v>
      </c>
      <c r="FI66" s="1" t="s">
        <v>4665</v>
      </c>
      <c r="FR66" s="1" t="s">
        <v>4666</v>
      </c>
      <c r="FV66" s="3" t="s">
        <v>4667</v>
      </c>
      <c r="FX66" s="1" t="s">
        <v>4668</v>
      </c>
      <c r="FZ66" s="1" t="s">
        <v>4669</v>
      </c>
      <c r="GB66" s="1" t="s">
        <v>4670</v>
      </c>
      <c r="GC66" s="3" t="s">
        <v>1983</v>
      </c>
      <c r="GH66" s="3" t="s">
        <v>4671</v>
      </c>
      <c r="GI66" s="3" t="s">
        <v>4672</v>
      </c>
      <c r="GK66" s="1" t="s">
        <v>4673</v>
      </c>
      <c r="GT66" s="1" t="s">
        <v>4674</v>
      </c>
      <c r="GW66" s="3" t="s">
        <v>4675</v>
      </c>
      <c r="HA66" s="3" t="s">
        <v>4676</v>
      </c>
      <c r="HC66" s="3" t="s">
        <v>4677</v>
      </c>
      <c r="HD66" s="3" t="s">
        <v>4678</v>
      </c>
      <c r="HE66" s="3" t="s">
        <v>4679</v>
      </c>
      <c r="HG66" s="1" t="s">
        <v>4680</v>
      </c>
      <c r="HI66" s="3" t="s">
        <v>4681</v>
      </c>
      <c r="HJ66" s="3" t="s">
        <v>4682</v>
      </c>
      <c r="HM66" s="1" t="s">
        <v>4683</v>
      </c>
      <c r="HO66" s="3" t="s">
        <v>2014</v>
      </c>
      <c r="HP66" s="3" t="s">
        <v>4684</v>
      </c>
      <c r="HQ66" s="1" t="s">
        <v>4685</v>
      </c>
    </row>
    <row r="67" spans="23:225" x14ac:dyDescent="0.35">
      <c r="W67" s="1" t="s">
        <v>4686</v>
      </c>
      <c r="BK67" s="1" t="s">
        <v>4687</v>
      </c>
      <c r="BM67" s="1" t="s">
        <v>4688</v>
      </c>
      <c r="CL67" s="1" t="s">
        <v>4689</v>
      </c>
      <c r="EH67" s="1" t="s">
        <v>4690</v>
      </c>
      <c r="EI67" s="1" t="s">
        <v>4691</v>
      </c>
      <c r="EN67" s="1" t="s">
        <v>4692</v>
      </c>
      <c r="EP67" s="2" t="s">
        <v>4693</v>
      </c>
      <c r="EU67" s="1" t="s">
        <v>4694</v>
      </c>
      <c r="EW67" s="1" t="s">
        <v>4695</v>
      </c>
      <c r="EY67" s="1" t="s">
        <v>4696</v>
      </c>
      <c r="FI67" s="1" t="s">
        <v>4697</v>
      </c>
      <c r="FR67" s="1" t="s">
        <v>4698</v>
      </c>
      <c r="FV67" s="3" t="s">
        <v>4699</v>
      </c>
      <c r="FX67" s="1" t="s">
        <v>4700</v>
      </c>
      <c r="FZ67" s="1" t="s">
        <v>4701</v>
      </c>
      <c r="GB67" s="1" t="s">
        <v>4702</v>
      </c>
      <c r="GC67" s="3" t="s">
        <v>2078</v>
      </c>
      <c r="GH67" s="3" t="s">
        <v>4703</v>
      </c>
      <c r="GI67" s="3" t="s">
        <v>4704</v>
      </c>
      <c r="GK67" s="1" t="s">
        <v>4705</v>
      </c>
      <c r="GT67" s="1" t="s">
        <v>4706</v>
      </c>
      <c r="GW67" s="3" t="s">
        <v>4707</v>
      </c>
      <c r="HA67" s="3" t="s">
        <v>4708</v>
      </c>
      <c r="HC67" s="3" t="s">
        <v>4709</v>
      </c>
      <c r="HD67" s="3" t="s">
        <v>4710</v>
      </c>
      <c r="HE67" s="3" t="s">
        <v>4711</v>
      </c>
      <c r="HG67" s="1" t="s">
        <v>4712</v>
      </c>
      <c r="HI67" s="3" t="s">
        <v>4713</v>
      </c>
      <c r="HJ67" s="3" t="s">
        <v>4714</v>
      </c>
      <c r="HM67" s="1" t="s">
        <v>4715</v>
      </c>
      <c r="HO67" s="3" t="s">
        <v>4716</v>
      </c>
      <c r="HP67" s="3" t="s">
        <v>4717</v>
      </c>
      <c r="HQ67" s="1" t="s">
        <v>4718</v>
      </c>
    </row>
    <row r="68" spans="23:225" x14ac:dyDescent="0.35">
      <c r="W68" s="1" t="s">
        <v>4719</v>
      </c>
      <c r="BK68" s="1" t="s">
        <v>4720</v>
      </c>
      <c r="BM68" s="1" t="s">
        <v>4721</v>
      </c>
      <c r="CL68" s="1" t="s">
        <v>4722</v>
      </c>
      <c r="EH68" s="1" t="s">
        <v>4723</v>
      </c>
      <c r="EI68" s="1" t="s">
        <v>4724</v>
      </c>
      <c r="EN68" s="1" t="s">
        <v>4725</v>
      </c>
      <c r="EP68" s="2" t="s">
        <v>4726</v>
      </c>
      <c r="EU68" s="1" t="s">
        <v>4727</v>
      </c>
      <c r="EW68" s="1" t="s">
        <v>4728</v>
      </c>
      <c r="EY68" s="1" t="s">
        <v>4729</v>
      </c>
      <c r="FI68" s="1" t="s">
        <v>4730</v>
      </c>
      <c r="FR68" s="1" t="s">
        <v>4731</v>
      </c>
      <c r="FV68" s="3" t="s">
        <v>4732</v>
      </c>
      <c r="FX68" s="1" t="s">
        <v>4733</v>
      </c>
      <c r="FZ68" s="1" t="s">
        <v>4734</v>
      </c>
      <c r="GB68" s="1" t="s">
        <v>4735</v>
      </c>
      <c r="GC68" s="3" t="s">
        <v>2166</v>
      </c>
      <c r="GH68" s="3" t="s">
        <v>4736</v>
      </c>
      <c r="GI68" s="3" t="s">
        <v>4737</v>
      </c>
      <c r="GK68" s="1" t="s">
        <v>4738</v>
      </c>
      <c r="GT68" s="1" t="s">
        <v>4739</v>
      </c>
      <c r="GW68" s="3" t="s">
        <v>4740</v>
      </c>
      <c r="HA68" s="3" t="s">
        <v>4741</v>
      </c>
      <c r="HC68" s="3" t="s">
        <v>4742</v>
      </c>
      <c r="HD68" s="3" t="s">
        <v>4743</v>
      </c>
      <c r="HE68" s="3" t="s">
        <v>4744</v>
      </c>
      <c r="HG68" s="1" t="s">
        <v>4745</v>
      </c>
      <c r="HI68" s="3" t="s">
        <v>4746</v>
      </c>
      <c r="HJ68" s="3" t="s">
        <v>4747</v>
      </c>
      <c r="HM68" s="1" t="s">
        <v>4748</v>
      </c>
      <c r="HO68" s="3" t="s">
        <v>4749</v>
      </c>
      <c r="HP68" s="3" t="s">
        <v>4750</v>
      </c>
      <c r="HQ68" s="1" t="s">
        <v>4751</v>
      </c>
    </row>
    <row r="69" spans="23:225" x14ac:dyDescent="0.35">
      <c r="W69" s="1" t="s">
        <v>4752</v>
      </c>
      <c r="BK69" s="1" t="s">
        <v>4753</v>
      </c>
      <c r="BM69" s="1" t="s">
        <v>4754</v>
      </c>
      <c r="CL69" s="1" t="s">
        <v>4755</v>
      </c>
      <c r="EH69" s="1" t="s">
        <v>4756</v>
      </c>
      <c r="EI69" s="1" t="s">
        <v>4757</v>
      </c>
      <c r="EN69" s="1" t="s">
        <v>4758</v>
      </c>
      <c r="EP69" s="2" t="s">
        <v>4759</v>
      </c>
      <c r="EU69" s="1" t="s">
        <v>4760</v>
      </c>
      <c r="EW69" s="1" t="s">
        <v>4761</v>
      </c>
      <c r="EY69" s="1" t="s">
        <v>4762</v>
      </c>
      <c r="FI69" s="1" t="s">
        <v>4763</v>
      </c>
      <c r="FR69" s="1" t="s">
        <v>4764</v>
      </c>
      <c r="FV69" s="3" t="s">
        <v>4765</v>
      </c>
      <c r="FX69" s="1" t="s">
        <v>4766</v>
      </c>
      <c r="FZ69" s="1" t="s">
        <v>4767</v>
      </c>
      <c r="GB69" s="1" t="s">
        <v>4768</v>
      </c>
      <c r="GC69" s="3" t="s">
        <v>2250</v>
      </c>
      <c r="GH69" s="3" t="s">
        <v>4769</v>
      </c>
      <c r="GI69" s="3" t="s">
        <v>4770</v>
      </c>
      <c r="GK69" s="1" t="s">
        <v>3834</v>
      </c>
      <c r="GT69" s="1" t="s">
        <v>4771</v>
      </c>
      <c r="GW69" s="3" t="s">
        <v>4772</v>
      </c>
      <c r="HA69" s="3" t="s">
        <v>4773</v>
      </c>
      <c r="HC69" s="3" t="s">
        <v>4774</v>
      </c>
      <c r="HD69" s="3" t="s">
        <v>4775</v>
      </c>
      <c r="HE69" s="3" t="s">
        <v>4776</v>
      </c>
      <c r="HG69" s="1" t="s">
        <v>4777</v>
      </c>
      <c r="HI69" s="3" t="s">
        <v>4778</v>
      </c>
      <c r="HJ69" s="3" t="s">
        <v>4779</v>
      </c>
      <c r="HM69" s="1" t="s">
        <v>4780</v>
      </c>
      <c r="HO69" s="3" t="s">
        <v>4781</v>
      </c>
      <c r="HP69" s="3" t="s">
        <v>4782</v>
      </c>
      <c r="HQ69" s="1" t="s">
        <v>4783</v>
      </c>
    </row>
    <row r="70" spans="23:225" x14ac:dyDescent="0.35">
      <c r="W70" s="1" t="s">
        <v>4784</v>
      </c>
      <c r="BK70" s="1" t="s">
        <v>4785</v>
      </c>
      <c r="BM70" s="1" t="s">
        <v>4786</v>
      </c>
      <c r="CL70" s="1" t="s">
        <v>4787</v>
      </c>
      <c r="EH70" s="1" t="s">
        <v>4788</v>
      </c>
      <c r="EI70" s="1" t="s">
        <v>4789</v>
      </c>
      <c r="EN70" s="1" t="s">
        <v>4790</v>
      </c>
      <c r="EP70" s="2" t="s">
        <v>4791</v>
      </c>
      <c r="EU70" s="1" t="s">
        <v>4792</v>
      </c>
      <c r="EW70" s="1" t="s">
        <v>4793</v>
      </c>
      <c r="EY70" s="1" t="s">
        <v>4794</v>
      </c>
      <c r="FI70" s="1" t="s">
        <v>4795</v>
      </c>
      <c r="FR70" s="1" t="s">
        <v>4796</v>
      </c>
      <c r="FV70" s="3" t="s">
        <v>4797</v>
      </c>
      <c r="FX70" s="1" t="s">
        <v>4798</v>
      </c>
      <c r="FZ70" s="1" t="s">
        <v>4799</v>
      </c>
      <c r="GB70" s="1" t="s">
        <v>4800</v>
      </c>
      <c r="GC70" s="3" t="s">
        <v>4801</v>
      </c>
      <c r="GH70" s="3" t="s">
        <v>4802</v>
      </c>
      <c r="GI70" s="3" t="s">
        <v>4803</v>
      </c>
      <c r="GK70" s="1" t="s">
        <v>4804</v>
      </c>
      <c r="GT70" s="1" t="s">
        <v>4805</v>
      </c>
      <c r="GW70" s="3" t="s">
        <v>4806</v>
      </c>
      <c r="HA70" s="3" t="s">
        <v>4807</v>
      </c>
      <c r="HC70" s="3" t="s">
        <v>4808</v>
      </c>
      <c r="HD70" s="3" t="s">
        <v>4809</v>
      </c>
      <c r="HE70" s="3" t="s">
        <v>4810</v>
      </c>
      <c r="HG70" s="1" t="s">
        <v>4811</v>
      </c>
      <c r="HI70" s="3" t="s">
        <v>4812</v>
      </c>
      <c r="HJ70" s="3" t="s">
        <v>4813</v>
      </c>
      <c r="HM70" s="1" t="s">
        <v>4814</v>
      </c>
      <c r="HO70" s="3" t="s">
        <v>4815</v>
      </c>
      <c r="HP70" s="3" t="s">
        <v>4816</v>
      </c>
      <c r="HQ70" s="1" t="s">
        <v>4817</v>
      </c>
    </row>
    <row r="71" spans="23:225" x14ac:dyDescent="0.35">
      <c r="W71" s="1" t="s">
        <v>4818</v>
      </c>
      <c r="BK71" s="1" t="s">
        <v>4819</v>
      </c>
      <c r="BM71" s="1" t="s">
        <v>4820</v>
      </c>
      <c r="CL71" s="1" t="s">
        <v>4821</v>
      </c>
      <c r="EH71" s="1" t="s">
        <v>4822</v>
      </c>
      <c r="EI71" s="1" t="s">
        <v>4823</v>
      </c>
      <c r="EN71" s="1" t="s">
        <v>4824</v>
      </c>
      <c r="EP71" s="2" t="s">
        <v>4825</v>
      </c>
      <c r="EU71" s="1" t="s">
        <v>4826</v>
      </c>
      <c r="EW71" s="1" t="s">
        <v>4827</v>
      </c>
      <c r="EY71" s="1" t="s">
        <v>4828</v>
      </c>
      <c r="FI71" s="1" t="s">
        <v>4829</v>
      </c>
      <c r="FR71" s="1" t="s">
        <v>4830</v>
      </c>
      <c r="FV71" s="3" t="s">
        <v>4831</v>
      </c>
      <c r="FX71" s="1" t="s">
        <v>4832</v>
      </c>
      <c r="FZ71" s="1" t="s">
        <v>4833</v>
      </c>
      <c r="GB71" s="1" t="s">
        <v>4834</v>
      </c>
      <c r="GC71" s="3" t="s">
        <v>4835</v>
      </c>
      <c r="GH71" s="3" t="s">
        <v>4836</v>
      </c>
      <c r="GI71" s="3" t="s">
        <v>4837</v>
      </c>
      <c r="GK71" s="1" t="s">
        <v>4838</v>
      </c>
      <c r="GT71" s="1" t="s">
        <v>4839</v>
      </c>
      <c r="GW71" s="3" t="s">
        <v>4840</v>
      </c>
      <c r="HA71" s="3" t="s">
        <v>4841</v>
      </c>
      <c r="HC71" s="3" t="s">
        <v>1434</v>
      </c>
      <c r="HD71" s="3" t="s">
        <v>4842</v>
      </c>
      <c r="HE71" s="3" t="s">
        <v>4843</v>
      </c>
      <c r="HG71" s="1" t="s">
        <v>4844</v>
      </c>
      <c r="HI71" s="3" t="s">
        <v>4845</v>
      </c>
      <c r="HJ71" s="3" t="s">
        <v>4846</v>
      </c>
      <c r="HM71" s="1" t="s">
        <v>4847</v>
      </c>
      <c r="HO71" s="3" t="s">
        <v>4848</v>
      </c>
      <c r="HP71" s="3" t="s">
        <v>4849</v>
      </c>
      <c r="HQ71" s="1" t="s">
        <v>4850</v>
      </c>
    </row>
    <row r="72" spans="23:225" x14ac:dyDescent="0.35">
      <c r="W72" s="1" t="s">
        <v>4851</v>
      </c>
      <c r="BM72" s="1" t="s">
        <v>4852</v>
      </c>
      <c r="CL72" s="1" t="s">
        <v>4853</v>
      </c>
      <c r="EH72" s="1" t="s">
        <v>4854</v>
      </c>
      <c r="EI72" s="1" t="s">
        <v>4855</v>
      </c>
      <c r="EN72" s="1" t="s">
        <v>4856</v>
      </c>
      <c r="EP72" s="2" t="s">
        <v>4857</v>
      </c>
      <c r="EU72" s="1" t="s">
        <v>4858</v>
      </c>
      <c r="EW72" s="1" t="s">
        <v>4859</v>
      </c>
      <c r="EY72" s="1" t="s">
        <v>4860</v>
      </c>
      <c r="FI72" s="1" t="s">
        <v>4861</v>
      </c>
      <c r="FR72" s="1" t="s">
        <v>4862</v>
      </c>
      <c r="FV72" s="3" t="s">
        <v>4863</v>
      </c>
      <c r="FX72" s="1" t="s">
        <v>4864</v>
      </c>
      <c r="FZ72" s="1" t="s">
        <v>4865</v>
      </c>
      <c r="GB72" s="1" t="s">
        <v>4866</v>
      </c>
      <c r="GH72" s="3" t="s">
        <v>4867</v>
      </c>
      <c r="GI72" s="3" t="s">
        <v>4868</v>
      </c>
      <c r="GK72" s="1" t="s">
        <v>4869</v>
      </c>
      <c r="GT72" s="1" t="s">
        <v>4870</v>
      </c>
      <c r="GW72" s="3" t="s">
        <v>4871</v>
      </c>
      <c r="HA72" s="3" t="s">
        <v>4872</v>
      </c>
      <c r="HC72" s="3" t="s">
        <v>4873</v>
      </c>
      <c r="HD72" s="3" t="s">
        <v>4874</v>
      </c>
      <c r="HE72" s="3" t="s">
        <v>4875</v>
      </c>
      <c r="HG72" s="1" t="s">
        <v>4876</v>
      </c>
      <c r="HI72" s="3" t="s">
        <v>4877</v>
      </c>
      <c r="HJ72" s="3" t="s">
        <v>4878</v>
      </c>
      <c r="HM72" s="1" t="s">
        <v>4879</v>
      </c>
      <c r="HO72" s="3" t="s">
        <v>4880</v>
      </c>
      <c r="HP72" s="3" t="s">
        <v>4881</v>
      </c>
      <c r="HQ72" s="1" t="s">
        <v>4882</v>
      </c>
    </row>
    <row r="73" spans="23:225" x14ac:dyDescent="0.35">
      <c r="W73" s="1" t="s">
        <v>4883</v>
      </c>
      <c r="BM73" s="1" t="s">
        <v>4884</v>
      </c>
      <c r="CL73" s="1" t="s">
        <v>4885</v>
      </c>
      <c r="EH73" s="1" t="s">
        <v>4886</v>
      </c>
      <c r="EI73" s="1" t="s">
        <v>4887</v>
      </c>
      <c r="EN73" s="1" t="s">
        <v>4888</v>
      </c>
      <c r="EP73" s="2" t="s">
        <v>4889</v>
      </c>
      <c r="EU73" s="1" t="s">
        <v>4890</v>
      </c>
      <c r="EW73" s="1" t="s">
        <v>4891</v>
      </c>
      <c r="EY73" s="1" t="s">
        <v>4892</v>
      </c>
      <c r="FI73" s="1" t="s">
        <v>4893</v>
      </c>
      <c r="FR73" s="1" t="s">
        <v>4894</v>
      </c>
      <c r="FV73" s="3" t="s">
        <v>4895</v>
      </c>
      <c r="FX73" s="1" t="s">
        <v>4896</v>
      </c>
      <c r="GB73" s="1" t="s">
        <v>4897</v>
      </c>
      <c r="GH73" s="3" t="s">
        <v>4898</v>
      </c>
      <c r="GI73" s="3" t="s">
        <v>4899</v>
      </c>
      <c r="GK73" s="1" t="s">
        <v>4900</v>
      </c>
      <c r="GT73" s="1" t="s">
        <v>4901</v>
      </c>
      <c r="GW73" s="3" t="s">
        <v>4902</v>
      </c>
      <c r="HA73" s="3" t="s">
        <v>4903</v>
      </c>
      <c r="HC73" s="3" t="s">
        <v>4904</v>
      </c>
      <c r="HD73" s="3" t="s">
        <v>4905</v>
      </c>
      <c r="HE73" s="3" t="s">
        <v>4906</v>
      </c>
      <c r="HG73" s="1" t="s">
        <v>4907</v>
      </c>
      <c r="HI73" s="3" t="s">
        <v>4908</v>
      </c>
      <c r="HJ73" s="3" t="s">
        <v>4909</v>
      </c>
      <c r="HM73" s="1" t="s">
        <v>4910</v>
      </c>
      <c r="HO73" s="3" t="s">
        <v>4911</v>
      </c>
      <c r="HP73" s="3" t="s">
        <v>4912</v>
      </c>
      <c r="HQ73" s="1" t="s">
        <v>4913</v>
      </c>
    </row>
    <row r="74" spans="23:225" x14ac:dyDescent="0.35">
      <c r="W74" s="1" t="s">
        <v>4914</v>
      </c>
      <c r="BM74" s="1" t="s">
        <v>4915</v>
      </c>
      <c r="CL74" s="1" t="s">
        <v>4916</v>
      </c>
      <c r="EH74" s="1" t="s">
        <v>4917</v>
      </c>
      <c r="EI74" s="1" t="s">
        <v>4918</v>
      </c>
      <c r="EN74" s="1" t="s">
        <v>4919</v>
      </c>
      <c r="EP74" s="2" t="s">
        <v>4920</v>
      </c>
      <c r="EU74" s="1" t="s">
        <v>4921</v>
      </c>
      <c r="EW74" s="1" t="s">
        <v>4922</v>
      </c>
      <c r="EY74" s="1" t="s">
        <v>4923</v>
      </c>
      <c r="FI74" s="1" t="s">
        <v>4924</v>
      </c>
      <c r="FR74" s="1" t="s">
        <v>4925</v>
      </c>
      <c r="FV74" s="3" t="s">
        <v>4926</v>
      </c>
      <c r="FX74" s="1" t="s">
        <v>4927</v>
      </c>
      <c r="GB74" s="1" t="s">
        <v>4928</v>
      </c>
      <c r="GH74" s="3" t="s">
        <v>4929</v>
      </c>
      <c r="GI74" s="3" t="s">
        <v>4930</v>
      </c>
      <c r="GK74" s="1" t="s">
        <v>4931</v>
      </c>
      <c r="GT74" s="1" t="s">
        <v>4932</v>
      </c>
      <c r="GW74" s="3" t="s">
        <v>4933</v>
      </c>
      <c r="HA74" s="3" t="s">
        <v>4934</v>
      </c>
      <c r="HC74" s="3" t="s">
        <v>4935</v>
      </c>
      <c r="HD74" s="3" t="s">
        <v>4936</v>
      </c>
      <c r="HE74" s="3" t="s">
        <v>4937</v>
      </c>
      <c r="HG74" s="1" t="s">
        <v>4938</v>
      </c>
      <c r="HI74" s="3" t="s">
        <v>4939</v>
      </c>
      <c r="HJ74" s="3" t="s">
        <v>4940</v>
      </c>
      <c r="HM74" s="1" t="s">
        <v>4941</v>
      </c>
      <c r="HO74" s="3" t="s">
        <v>4942</v>
      </c>
      <c r="HP74" s="3" t="s">
        <v>4943</v>
      </c>
      <c r="HQ74" s="1" t="s">
        <v>4944</v>
      </c>
    </row>
    <row r="75" spans="23:225" x14ac:dyDescent="0.35">
      <c r="W75" s="1" t="s">
        <v>4945</v>
      </c>
      <c r="BM75" s="1" t="s">
        <v>4946</v>
      </c>
      <c r="CL75" s="1" t="s">
        <v>4947</v>
      </c>
      <c r="EH75" s="1" t="s">
        <v>4948</v>
      </c>
      <c r="EI75" s="1" t="s">
        <v>4949</v>
      </c>
      <c r="EN75" s="1" t="s">
        <v>4950</v>
      </c>
      <c r="EP75" s="2" t="s">
        <v>4951</v>
      </c>
      <c r="EU75" s="1" t="s">
        <v>4952</v>
      </c>
      <c r="EY75" s="1" t="s">
        <v>4953</v>
      </c>
      <c r="FI75" s="1" t="s">
        <v>4954</v>
      </c>
      <c r="FR75" s="1" t="s">
        <v>4955</v>
      </c>
      <c r="FV75" s="3" t="s">
        <v>4956</v>
      </c>
      <c r="FX75" s="1" t="s">
        <v>4957</v>
      </c>
      <c r="GB75" s="1" t="s">
        <v>4958</v>
      </c>
      <c r="GH75" s="3" t="s">
        <v>4959</v>
      </c>
      <c r="GI75" s="3" t="s">
        <v>4960</v>
      </c>
      <c r="GK75" s="1" t="s">
        <v>4961</v>
      </c>
      <c r="GT75" s="1" t="s">
        <v>4962</v>
      </c>
      <c r="GW75" s="3" t="s">
        <v>4963</v>
      </c>
      <c r="HA75" s="3" t="s">
        <v>4964</v>
      </c>
      <c r="HC75" s="3" t="s">
        <v>4965</v>
      </c>
      <c r="HD75" s="3" t="s">
        <v>4966</v>
      </c>
      <c r="HE75" s="3" t="s">
        <v>4967</v>
      </c>
      <c r="HG75" s="1" t="s">
        <v>4968</v>
      </c>
      <c r="HI75" s="3" t="s">
        <v>4969</v>
      </c>
      <c r="HJ75" s="3" t="s">
        <v>4970</v>
      </c>
      <c r="HM75" s="1" t="s">
        <v>4971</v>
      </c>
      <c r="HO75" s="3" t="s">
        <v>4972</v>
      </c>
      <c r="HP75" s="3" t="s">
        <v>2639</v>
      </c>
      <c r="HQ75" s="1" t="s">
        <v>4973</v>
      </c>
    </row>
    <row r="76" spans="23:225" x14ac:dyDescent="0.35">
      <c r="W76" s="1" t="s">
        <v>4974</v>
      </c>
      <c r="BM76" s="1" t="s">
        <v>4975</v>
      </c>
      <c r="CL76" s="1" t="s">
        <v>4976</v>
      </c>
      <c r="EH76" s="1" t="s">
        <v>4977</v>
      </c>
      <c r="EI76" s="1" t="s">
        <v>4978</v>
      </c>
      <c r="EN76" s="1" t="s">
        <v>4979</v>
      </c>
      <c r="EP76" s="2" t="s">
        <v>4980</v>
      </c>
      <c r="EU76" s="1" t="s">
        <v>4981</v>
      </c>
      <c r="EY76" s="1" t="s">
        <v>4982</v>
      </c>
      <c r="FI76" s="1" t="s">
        <v>4983</v>
      </c>
      <c r="FR76" s="1" t="s">
        <v>4984</v>
      </c>
      <c r="FV76" s="3" t="s">
        <v>4985</v>
      </c>
      <c r="FX76" s="1" t="s">
        <v>4986</v>
      </c>
      <c r="GB76" s="1" t="s">
        <v>4987</v>
      </c>
      <c r="GH76" s="3" t="s">
        <v>4988</v>
      </c>
      <c r="GI76" s="3" t="s">
        <v>4989</v>
      </c>
      <c r="GK76" s="1" t="s">
        <v>4163</v>
      </c>
      <c r="GT76" s="1" t="s">
        <v>4990</v>
      </c>
      <c r="GW76" s="3" t="s">
        <v>4991</v>
      </c>
      <c r="HA76" s="3" t="s">
        <v>4992</v>
      </c>
      <c r="HC76" s="3" t="s">
        <v>4993</v>
      </c>
      <c r="HD76" s="3" t="s">
        <v>4994</v>
      </c>
      <c r="HE76" s="3" t="s">
        <v>4995</v>
      </c>
      <c r="HG76" s="1" t="s">
        <v>4996</v>
      </c>
      <c r="HI76" s="3" t="s">
        <v>4997</v>
      </c>
      <c r="HJ76" s="3" t="s">
        <v>4998</v>
      </c>
      <c r="HM76" s="1" t="s">
        <v>4999</v>
      </c>
      <c r="HO76" s="3" t="s">
        <v>5000</v>
      </c>
      <c r="HP76" s="3" t="s">
        <v>5001</v>
      </c>
      <c r="HQ76" s="1" t="s">
        <v>5002</v>
      </c>
    </row>
    <row r="77" spans="23:225" x14ac:dyDescent="0.35">
      <c r="W77" s="1" t="s">
        <v>5003</v>
      </c>
      <c r="BM77" s="1" t="s">
        <v>5004</v>
      </c>
      <c r="CL77" s="1" t="s">
        <v>5005</v>
      </c>
      <c r="EH77" s="1" t="s">
        <v>5006</v>
      </c>
      <c r="EI77" s="1" t="s">
        <v>5007</v>
      </c>
      <c r="EN77" s="1" t="s">
        <v>5008</v>
      </c>
      <c r="EP77" s="2" t="s">
        <v>5009</v>
      </c>
      <c r="EU77" s="1" t="s">
        <v>5010</v>
      </c>
      <c r="EY77" s="1" t="s">
        <v>5011</v>
      </c>
      <c r="FI77" s="1" t="s">
        <v>5012</v>
      </c>
      <c r="FR77" s="1" t="s">
        <v>5013</v>
      </c>
      <c r="FV77" s="3" t="s">
        <v>5014</v>
      </c>
      <c r="FX77" s="1" t="s">
        <v>5015</v>
      </c>
      <c r="GB77" s="1" t="s">
        <v>5016</v>
      </c>
      <c r="GH77" s="3" t="s">
        <v>5017</v>
      </c>
      <c r="GI77" s="3" t="s">
        <v>5018</v>
      </c>
      <c r="GK77" s="1" t="s">
        <v>4200</v>
      </c>
      <c r="GT77" s="1" t="s">
        <v>5019</v>
      </c>
      <c r="GW77" s="3" t="s">
        <v>5020</v>
      </c>
      <c r="HA77" s="3" t="s">
        <v>5021</v>
      </c>
      <c r="HC77" s="3" t="s">
        <v>5022</v>
      </c>
      <c r="HD77" s="3" t="s">
        <v>5023</v>
      </c>
      <c r="HE77" s="3" t="s">
        <v>5024</v>
      </c>
      <c r="HG77" s="1" t="s">
        <v>5025</v>
      </c>
      <c r="HI77" s="3" t="s">
        <v>5026</v>
      </c>
      <c r="HJ77" s="3" t="s">
        <v>5027</v>
      </c>
      <c r="HM77" s="1" t="s">
        <v>5028</v>
      </c>
      <c r="HO77" s="3" t="s">
        <v>5029</v>
      </c>
      <c r="HP77" s="3" t="s">
        <v>2701</v>
      </c>
      <c r="HQ77" s="1" t="s">
        <v>5030</v>
      </c>
    </row>
    <row r="78" spans="23:225" x14ac:dyDescent="0.35">
      <c r="W78" s="1" t="s">
        <v>5031</v>
      </c>
      <c r="BM78" s="1" t="s">
        <v>5032</v>
      </c>
      <c r="CL78" s="1" t="s">
        <v>5033</v>
      </c>
      <c r="EH78" s="1" t="s">
        <v>5034</v>
      </c>
      <c r="EI78" s="1" t="s">
        <v>5035</v>
      </c>
      <c r="EN78" s="1" t="s">
        <v>5036</v>
      </c>
      <c r="EP78" s="2" t="s">
        <v>5037</v>
      </c>
      <c r="EU78" s="1" t="s">
        <v>5038</v>
      </c>
      <c r="EY78" s="1" t="s">
        <v>5039</v>
      </c>
      <c r="FI78" s="1" t="s">
        <v>5040</v>
      </c>
      <c r="FR78" s="1" t="s">
        <v>5041</v>
      </c>
      <c r="FV78" s="3" t="s">
        <v>5042</v>
      </c>
      <c r="FX78" s="1" t="s">
        <v>5043</v>
      </c>
      <c r="GB78" s="1" t="s">
        <v>5044</v>
      </c>
      <c r="GH78" s="3" t="s">
        <v>5045</v>
      </c>
      <c r="GI78" s="3" t="s">
        <v>5046</v>
      </c>
      <c r="GK78" s="1" t="s">
        <v>4315</v>
      </c>
      <c r="GT78" s="1" t="s">
        <v>5047</v>
      </c>
      <c r="GW78" s="3" t="s">
        <v>5048</v>
      </c>
      <c r="HA78" s="3" t="s">
        <v>5049</v>
      </c>
      <c r="HC78" s="3" t="s">
        <v>5050</v>
      </c>
      <c r="HD78" s="3" t="s">
        <v>5051</v>
      </c>
      <c r="HE78" s="3" t="s">
        <v>5052</v>
      </c>
      <c r="HG78" s="1" t="s">
        <v>5053</v>
      </c>
      <c r="HI78" s="3" t="s">
        <v>5054</v>
      </c>
      <c r="HJ78" s="3" t="s">
        <v>5055</v>
      </c>
      <c r="HM78" s="1" t="s">
        <v>5056</v>
      </c>
      <c r="HO78" s="3" t="s">
        <v>5057</v>
      </c>
      <c r="HP78" s="3" t="s">
        <v>5058</v>
      </c>
      <c r="HQ78" s="1" t="s">
        <v>5059</v>
      </c>
    </row>
    <row r="79" spans="23:225" x14ac:dyDescent="0.35">
      <c r="W79" s="1" t="s">
        <v>5060</v>
      </c>
      <c r="BM79" s="1" t="s">
        <v>5061</v>
      </c>
      <c r="CL79" s="1" t="s">
        <v>5062</v>
      </c>
      <c r="EH79" s="1" t="s">
        <v>5063</v>
      </c>
      <c r="EI79" s="1" t="s">
        <v>5064</v>
      </c>
      <c r="EN79" s="1" t="s">
        <v>5065</v>
      </c>
      <c r="EP79" s="2" t="s">
        <v>5066</v>
      </c>
      <c r="EU79" s="1" t="s">
        <v>5067</v>
      </c>
      <c r="EY79" s="1" t="s">
        <v>5068</v>
      </c>
      <c r="FI79" s="1" t="s">
        <v>5069</v>
      </c>
      <c r="FV79" s="3" t="s">
        <v>5070</v>
      </c>
      <c r="FX79" s="1" t="s">
        <v>5071</v>
      </c>
      <c r="GB79" s="1" t="s">
        <v>5072</v>
      </c>
      <c r="GH79" s="3" t="s">
        <v>5073</v>
      </c>
      <c r="GI79" s="3" t="s">
        <v>5074</v>
      </c>
      <c r="GK79" s="1" t="s">
        <v>5075</v>
      </c>
      <c r="GT79" s="1" t="s">
        <v>5076</v>
      </c>
      <c r="GW79" s="3" t="s">
        <v>5077</v>
      </c>
      <c r="HA79" s="3" t="s">
        <v>5078</v>
      </c>
      <c r="HC79" s="3" t="s">
        <v>5079</v>
      </c>
      <c r="HD79" s="3" t="s">
        <v>5080</v>
      </c>
      <c r="HE79" s="3" t="s">
        <v>5081</v>
      </c>
      <c r="HG79" s="1" t="s">
        <v>5082</v>
      </c>
      <c r="HI79" s="3" t="s">
        <v>5083</v>
      </c>
      <c r="HJ79" s="3" t="s">
        <v>5084</v>
      </c>
      <c r="HM79" s="1" t="s">
        <v>5085</v>
      </c>
      <c r="HO79" s="3" t="s">
        <v>5086</v>
      </c>
      <c r="HP79" s="3" t="s">
        <v>5087</v>
      </c>
      <c r="HQ79" s="1" t="s">
        <v>5088</v>
      </c>
    </row>
    <row r="80" spans="23:225" x14ac:dyDescent="0.35">
      <c r="W80" s="1" t="s">
        <v>5089</v>
      </c>
      <c r="BM80" s="1" t="s">
        <v>5090</v>
      </c>
      <c r="CL80" s="1" t="s">
        <v>5091</v>
      </c>
      <c r="EH80" s="1" t="s">
        <v>5092</v>
      </c>
      <c r="EI80" s="1" t="s">
        <v>5093</v>
      </c>
      <c r="EN80" s="1" t="s">
        <v>5094</v>
      </c>
      <c r="EP80" s="2" t="s">
        <v>5095</v>
      </c>
      <c r="EU80" s="1" t="s">
        <v>5096</v>
      </c>
      <c r="EY80" s="1" t="s">
        <v>5097</v>
      </c>
      <c r="FI80" s="1" t="s">
        <v>5098</v>
      </c>
      <c r="FV80" s="3" t="s">
        <v>5099</v>
      </c>
      <c r="FX80" s="1" t="s">
        <v>5100</v>
      </c>
      <c r="GB80" s="1" t="s">
        <v>5101</v>
      </c>
      <c r="GH80" s="3" t="s">
        <v>5102</v>
      </c>
      <c r="GI80" s="3" t="s">
        <v>5103</v>
      </c>
      <c r="GT80" s="1" t="s">
        <v>5104</v>
      </c>
      <c r="GW80" s="3" t="s">
        <v>5105</v>
      </c>
      <c r="HA80" s="3" t="s">
        <v>5106</v>
      </c>
      <c r="HC80" s="3" t="s">
        <v>5107</v>
      </c>
      <c r="HD80" s="3" t="s">
        <v>5108</v>
      </c>
      <c r="HE80" s="3" t="s">
        <v>5109</v>
      </c>
      <c r="HG80" s="1" t="s">
        <v>5110</v>
      </c>
      <c r="HI80" s="3" t="s">
        <v>5111</v>
      </c>
      <c r="HJ80" s="3" t="s">
        <v>5112</v>
      </c>
      <c r="HM80" s="1" t="s">
        <v>5113</v>
      </c>
      <c r="HO80" s="3" t="s">
        <v>5114</v>
      </c>
      <c r="HP80" s="3" t="s">
        <v>5115</v>
      </c>
      <c r="HQ80" s="1" t="s">
        <v>5116</v>
      </c>
    </row>
    <row r="81" spans="23:225" x14ac:dyDescent="0.35">
      <c r="W81" s="1" t="s">
        <v>5117</v>
      </c>
      <c r="BM81" s="1" t="s">
        <v>5118</v>
      </c>
      <c r="CL81" s="1" t="s">
        <v>5119</v>
      </c>
      <c r="EH81" s="1" t="s">
        <v>5120</v>
      </c>
      <c r="EI81" s="1" t="s">
        <v>5121</v>
      </c>
      <c r="EN81" s="1" t="s">
        <v>5122</v>
      </c>
      <c r="EP81" s="2" t="s">
        <v>5123</v>
      </c>
      <c r="EU81" s="1" t="s">
        <v>5124</v>
      </c>
      <c r="EY81" s="1" t="s">
        <v>5125</v>
      </c>
      <c r="FI81" s="1" t="s">
        <v>5126</v>
      </c>
      <c r="FV81" s="3" t="s">
        <v>5127</v>
      </c>
      <c r="FX81" s="1" t="s">
        <v>5128</v>
      </c>
      <c r="GB81" s="1" t="s">
        <v>5129</v>
      </c>
      <c r="GH81" s="3" t="s">
        <v>5130</v>
      </c>
      <c r="GI81" s="3" t="s">
        <v>5131</v>
      </c>
      <c r="GT81" s="1" t="s">
        <v>5132</v>
      </c>
      <c r="GW81" s="3" t="s">
        <v>5133</v>
      </c>
      <c r="HA81" s="3" t="s">
        <v>5134</v>
      </c>
      <c r="HC81" s="3" t="s">
        <v>5135</v>
      </c>
      <c r="HD81" s="3" t="s">
        <v>5136</v>
      </c>
      <c r="HE81" s="3" t="s">
        <v>5137</v>
      </c>
      <c r="HG81" s="1" t="s">
        <v>5138</v>
      </c>
      <c r="HI81" s="3" t="s">
        <v>5139</v>
      </c>
      <c r="HJ81" s="3" t="s">
        <v>5140</v>
      </c>
      <c r="HM81" s="1" t="s">
        <v>5141</v>
      </c>
      <c r="HO81" s="3" t="s">
        <v>5142</v>
      </c>
      <c r="HP81" s="3" t="s">
        <v>5143</v>
      </c>
      <c r="HQ81" s="1" t="s">
        <v>5144</v>
      </c>
    </row>
    <row r="82" spans="23:225" x14ac:dyDescent="0.35">
      <c r="W82" s="1" t="s">
        <v>5145</v>
      </c>
      <c r="BM82" s="1" t="s">
        <v>5146</v>
      </c>
      <c r="EH82" s="1" t="s">
        <v>5147</v>
      </c>
      <c r="EI82" s="1" t="s">
        <v>5148</v>
      </c>
      <c r="EN82" s="1" t="s">
        <v>5149</v>
      </c>
      <c r="EP82" s="2" t="s">
        <v>5150</v>
      </c>
      <c r="EU82" s="1" t="s">
        <v>5151</v>
      </c>
      <c r="EY82" s="1" t="s">
        <v>5152</v>
      </c>
      <c r="FI82" s="1" t="s">
        <v>5153</v>
      </c>
      <c r="FV82" s="3" t="s">
        <v>5154</v>
      </c>
      <c r="FX82" s="1" t="s">
        <v>5155</v>
      </c>
      <c r="GB82" s="1" t="s">
        <v>5156</v>
      </c>
      <c r="GH82" s="3" t="s">
        <v>5157</v>
      </c>
      <c r="GI82" s="3" t="s">
        <v>5158</v>
      </c>
      <c r="GT82" s="1" t="s">
        <v>5159</v>
      </c>
      <c r="GW82" s="3" t="s">
        <v>5160</v>
      </c>
      <c r="HA82" s="3" t="s">
        <v>5161</v>
      </c>
      <c r="HC82" s="3" t="s">
        <v>5162</v>
      </c>
      <c r="HD82" s="3" t="s">
        <v>5163</v>
      </c>
      <c r="HE82" s="3" t="s">
        <v>5164</v>
      </c>
      <c r="HG82" s="1" t="s">
        <v>5165</v>
      </c>
      <c r="HI82" s="3" t="s">
        <v>5166</v>
      </c>
      <c r="HJ82" s="3" t="s">
        <v>5167</v>
      </c>
      <c r="HM82" s="1" t="s">
        <v>5168</v>
      </c>
      <c r="HO82" s="3" t="s">
        <v>5169</v>
      </c>
      <c r="HP82" s="3" t="s">
        <v>5170</v>
      </c>
      <c r="HQ82" s="1" t="s">
        <v>5171</v>
      </c>
    </row>
    <row r="83" spans="23:225" x14ac:dyDescent="0.35">
      <c r="W83" s="1" t="s">
        <v>5172</v>
      </c>
      <c r="BM83" s="1" t="s">
        <v>5173</v>
      </c>
      <c r="EH83" s="1" t="s">
        <v>5174</v>
      </c>
      <c r="EI83" s="1" t="s">
        <v>5175</v>
      </c>
      <c r="EN83" s="1" t="s">
        <v>5176</v>
      </c>
      <c r="EP83" s="2" t="s">
        <v>5177</v>
      </c>
      <c r="EU83" s="1" t="s">
        <v>5178</v>
      </c>
      <c r="EY83" s="1" t="s">
        <v>5179</v>
      </c>
      <c r="FI83" s="1" t="s">
        <v>5180</v>
      </c>
      <c r="FV83" s="3" t="s">
        <v>5181</v>
      </c>
      <c r="FX83" s="1" t="s">
        <v>5182</v>
      </c>
      <c r="GB83" s="1" t="s">
        <v>5183</v>
      </c>
      <c r="GH83" s="3" t="s">
        <v>5184</v>
      </c>
      <c r="GI83" s="3" t="s">
        <v>5185</v>
      </c>
      <c r="GT83" s="1" t="s">
        <v>5186</v>
      </c>
      <c r="GW83" s="3" t="s">
        <v>5187</v>
      </c>
      <c r="HA83" s="3" t="s">
        <v>5188</v>
      </c>
      <c r="HC83" s="3" t="s">
        <v>5189</v>
      </c>
      <c r="HD83" s="3" t="s">
        <v>5190</v>
      </c>
      <c r="HE83" s="3" t="s">
        <v>5191</v>
      </c>
      <c r="HG83" s="1" t="s">
        <v>5192</v>
      </c>
      <c r="HI83" s="3" t="s">
        <v>5193</v>
      </c>
      <c r="HJ83" s="3" t="s">
        <v>5194</v>
      </c>
      <c r="HM83" s="1" t="s">
        <v>5195</v>
      </c>
      <c r="HO83" s="3" t="s">
        <v>2176</v>
      </c>
      <c r="HP83" s="3" t="s">
        <v>5196</v>
      </c>
      <c r="HQ83" s="1" t="s">
        <v>5197</v>
      </c>
    </row>
    <row r="84" spans="23:225" x14ac:dyDescent="0.35">
      <c r="W84" s="1" t="s">
        <v>5198</v>
      </c>
      <c r="BM84" s="1" t="s">
        <v>5199</v>
      </c>
      <c r="EH84" s="1" t="s">
        <v>5200</v>
      </c>
      <c r="EI84" s="1" t="s">
        <v>5201</v>
      </c>
      <c r="EN84" s="1" t="s">
        <v>5202</v>
      </c>
      <c r="EP84" s="2" t="s">
        <v>5203</v>
      </c>
      <c r="EU84" s="1" t="s">
        <v>5204</v>
      </c>
      <c r="EY84" s="1" t="s">
        <v>5205</v>
      </c>
      <c r="FI84" s="1" t="s">
        <v>5206</v>
      </c>
      <c r="FV84" s="3" t="s">
        <v>5207</v>
      </c>
      <c r="FX84" s="1" t="s">
        <v>5208</v>
      </c>
      <c r="GB84" s="1" t="s">
        <v>5209</v>
      </c>
      <c r="GH84" s="3" t="s">
        <v>5210</v>
      </c>
      <c r="GI84" s="3" t="s">
        <v>5211</v>
      </c>
      <c r="GT84" s="1" t="s">
        <v>5212</v>
      </c>
      <c r="GW84" s="3" t="s">
        <v>5213</v>
      </c>
      <c r="HA84" s="3" t="s">
        <v>5214</v>
      </c>
      <c r="HC84" s="3" t="s">
        <v>5215</v>
      </c>
      <c r="HD84" s="3" t="s">
        <v>5216</v>
      </c>
      <c r="HE84" s="3" t="s">
        <v>5217</v>
      </c>
      <c r="HG84" s="1" t="s">
        <v>5218</v>
      </c>
      <c r="HI84" s="3" t="s">
        <v>5219</v>
      </c>
      <c r="HJ84" s="3" t="s">
        <v>5220</v>
      </c>
      <c r="HM84" s="1" t="s">
        <v>5221</v>
      </c>
      <c r="HO84" s="3" t="s">
        <v>5222</v>
      </c>
      <c r="HP84" s="3" t="s">
        <v>5223</v>
      </c>
      <c r="HQ84" s="1" t="s">
        <v>5224</v>
      </c>
    </row>
    <row r="85" spans="23:225" x14ac:dyDescent="0.35">
      <c r="W85" s="1" t="s">
        <v>5225</v>
      </c>
      <c r="BM85" s="1" t="s">
        <v>5226</v>
      </c>
      <c r="EH85" s="1" t="s">
        <v>5227</v>
      </c>
      <c r="EI85" s="1" t="s">
        <v>5228</v>
      </c>
      <c r="EN85" s="1" t="s">
        <v>5229</v>
      </c>
      <c r="EP85" s="2" t="s">
        <v>5230</v>
      </c>
      <c r="EU85" s="1" t="s">
        <v>5231</v>
      </c>
      <c r="EY85" s="1" t="s">
        <v>5232</v>
      </c>
      <c r="FI85" s="1" t="s">
        <v>5233</v>
      </c>
      <c r="FV85" s="3" t="s">
        <v>5234</v>
      </c>
      <c r="FX85" s="1" t="s">
        <v>5235</v>
      </c>
      <c r="GB85" s="1" t="s">
        <v>5236</v>
      </c>
      <c r="GH85" s="3" t="s">
        <v>5237</v>
      </c>
      <c r="GI85" s="3" t="s">
        <v>5238</v>
      </c>
      <c r="GT85" s="1" t="s">
        <v>5239</v>
      </c>
      <c r="GW85" s="3" t="s">
        <v>5240</v>
      </c>
      <c r="HA85" s="3" t="s">
        <v>5241</v>
      </c>
      <c r="HC85" s="3" t="s">
        <v>5242</v>
      </c>
      <c r="HD85" s="3" t="s">
        <v>5243</v>
      </c>
      <c r="HE85" s="3" t="s">
        <v>5244</v>
      </c>
      <c r="HG85" s="1" t="s">
        <v>5245</v>
      </c>
      <c r="HI85" s="3" t="s">
        <v>5246</v>
      </c>
      <c r="HJ85" s="3" t="s">
        <v>5247</v>
      </c>
      <c r="HM85" s="1" t="s">
        <v>5248</v>
      </c>
      <c r="HO85" s="3" t="s">
        <v>2106</v>
      </c>
      <c r="HP85" s="3" t="s">
        <v>5249</v>
      </c>
      <c r="HQ85" s="1" t="s">
        <v>5250</v>
      </c>
    </row>
    <row r="86" spans="23:225" x14ac:dyDescent="0.35">
      <c r="W86" s="1" t="s">
        <v>5251</v>
      </c>
      <c r="BM86" s="1" t="s">
        <v>5252</v>
      </c>
      <c r="EH86" s="1" t="s">
        <v>5253</v>
      </c>
      <c r="EI86" s="1" t="s">
        <v>5254</v>
      </c>
      <c r="EN86" s="1" t="s">
        <v>5255</v>
      </c>
      <c r="EP86" s="2" t="s">
        <v>5256</v>
      </c>
      <c r="EU86" s="1" t="s">
        <v>5257</v>
      </c>
      <c r="EY86" s="1" t="s">
        <v>5258</v>
      </c>
      <c r="FI86" s="1" t="s">
        <v>5259</v>
      </c>
      <c r="FV86" s="3" t="s">
        <v>5260</v>
      </c>
      <c r="FX86" s="1" t="s">
        <v>5261</v>
      </c>
      <c r="GB86" s="1" t="s">
        <v>5262</v>
      </c>
      <c r="GH86" s="3" t="s">
        <v>5263</v>
      </c>
      <c r="GI86" s="3" t="s">
        <v>5264</v>
      </c>
      <c r="GT86" s="1" t="s">
        <v>5265</v>
      </c>
      <c r="GW86" s="3" t="s">
        <v>5266</v>
      </c>
      <c r="HA86" s="3" t="s">
        <v>5267</v>
      </c>
      <c r="HC86" s="3" t="s">
        <v>5268</v>
      </c>
      <c r="HD86" s="3" t="s">
        <v>5269</v>
      </c>
      <c r="HE86" s="3" t="s">
        <v>5270</v>
      </c>
      <c r="HG86" s="1" t="s">
        <v>5271</v>
      </c>
      <c r="HI86" s="3" t="s">
        <v>5272</v>
      </c>
      <c r="HJ86" s="3" t="s">
        <v>5273</v>
      </c>
      <c r="HM86" s="1" t="s">
        <v>5274</v>
      </c>
      <c r="HO86" s="3" t="s">
        <v>5275</v>
      </c>
      <c r="HP86" s="3" t="s">
        <v>5276</v>
      </c>
      <c r="HQ86" s="1" t="s">
        <v>5277</v>
      </c>
    </row>
    <row r="87" spans="23:225" x14ac:dyDescent="0.35">
      <c r="W87" s="1" t="s">
        <v>5278</v>
      </c>
      <c r="BM87" s="1" t="s">
        <v>5279</v>
      </c>
      <c r="EH87" s="1" t="s">
        <v>5280</v>
      </c>
      <c r="EI87" s="1" t="s">
        <v>5281</v>
      </c>
      <c r="EN87" s="1" t="s">
        <v>5282</v>
      </c>
      <c r="EP87" s="2" t="s">
        <v>5283</v>
      </c>
      <c r="EU87" s="1" t="s">
        <v>5284</v>
      </c>
      <c r="EY87" s="1" t="s">
        <v>5285</v>
      </c>
      <c r="FI87" s="1" t="s">
        <v>5286</v>
      </c>
      <c r="FV87" s="3" t="s">
        <v>5287</v>
      </c>
      <c r="FX87" s="1" t="s">
        <v>5288</v>
      </c>
      <c r="GB87" s="1" t="s">
        <v>5289</v>
      </c>
      <c r="GH87" s="3" t="s">
        <v>5290</v>
      </c>
      <c r="GI87" s="3" t="s">
        <v>5291</v>
      </c>
      <c r="GT87" s="1" t="s">
        <v>5292</v>
      </c>
      <c r="HA87" s="3" t="s">
        <v>5293</v>
      </c>
      <c r="HC87" s="3" t="s">
        <v>5294</v>
      </c>
      <c r="HD87" s="3" t="s">
        <v>5295</v>
      </c>
      <c r="HE87" s="3" t="s">
        <v>5296</v>
      </c>
      <c r="HG87" s="1" t="s">
        <v>5297</v>
      </c>
      <c r="HI87" s="3" t="s">
        <v>5298</v>
      </c>
      <c r="HJ87" s="3" t="s">
        <v>5299</v>
      </c>
      <c r="HM87" s="1" t="s">
        <v>5300</v>
      </c>
      <c r="HO87" s="3" t="s">
        <v>2191</v>
      </c>
      <c r="HP87" s="3" t="s">
        <v>5301</v>
      </c>
      <c r="HQ87" s="1" t="s">
        <v>5302</v>
      </c>
    </row>
    <row r="88" spans="23:225" x14ac:dyDescent="0.35">
      <c r="W88" s="1" t="s">
        <v>5303</v>
      </c>
      <c r="BM88" s="1" t="s">
        <v>5304</v>
      </c>
      <c r="EH88" s="1" t="s">
        <v>5305</v>
      </c>
      <c r="EI88" s="1" t="s">
        <v>5306</v>
      </c>
      <c r="EN88" s="1" t="s">
        <v>5307</v>
      </c>
      <c r="EP88" s="2" t="s">
        <v>5308</v>
      </c>
      <c r="EU88" s="1" t="s">
        <v>5309</v>
      </c>
      <c r="EY88" s="1" t="s">
        <v>5310</v>
      </c>
      <c r="FI88" s="1" t="s">
        <v>5311</v>
      </c>
      <c r="FV88" s="3" t="s">
        <v>5312</v>
      </c>
      <c r="FX88" s="1" t="s">
        <v>5313</v>
      </c>
      <c r="GB88" s="1" t="s">
        <v>5314</v>
      </c>
      <c r="GH88" s="3" t="s">
        <v>5315</v>
      </c>
      <c r="GI88" s="3" t="s">
        <v>5316</v>
      </c>
      <c r="GT88" s="1" t="s">
        <v>5317</v>
      </c>
      <c r="HA88" s="3" t="s">
        <v>5318</v>
      </c>
      <c r="HC88" s="3" t="s">
        <v>5319</v>
      </c>
      <c r="HD88" s="3" t="s">
        <v>5320</v>
      </c>
      <c r="HE88" s="3" t="s">
        <v>5321</v>
      </c>
      <c r="HG88" s="1" t="s">
        <v>5322</v>
      </c>
      <c r="HI88" s="3" t="s">
        <v>5323</v>
      </c>
      <c r="HJ88" s="3" t="s">
        <v>5324</v>
      </c>
      <c r="HM88" s="1" t="s">
        <v>5325</v>
      </c>
      <c r="HO88" s="3" t="s">
        <v>5326</v>
      </c>
      <c r="HP88" s="3" t="s">
        <v>5327</v>
      </c>
      <c r="HQ88" s="1" t="s">
        <v>5328</v>
      </c>
    </row>
    <row r="89" spans="23:225" x14ac:dyDescent="0.35">
      <c r="W89" s="1" t="s">
        <v>5329</v>
      </c>
      <c r="BM89" s="1" t="s">
        <v>5330</v>
      </c>
      <c r="EH89" s="1" t="s">
        <v>5331</v>
      </c>
      <c r="EI89" s="1" t="s">
        <v>5332</v>
      </c>
      <c r="EN89" s="1" t="s">
        <v>5333</v>
      </c>
      <c r="EP89" s="2" t="s">
        <v>5334</v>
      </c>
      <c r="EU89" s="1" t="s">
        <v>5335</v>
      </c>
      <c r="EY89" s="1" t="s">
        <v>5336</v>
      </c>
      <c r="FI89" s="1" t="s">
        <v>5337</v>
      </c>
      <c r="FV89" s="3" t="s">
        <v>5338</v>
      </c>
      <c r="FX89" s="1" t="s">
        <v>5339</v>
      </c>
      <c r="GB89" s="1" t="s">
        <v>5340</v>
      </c>
      <c r="GH89" s="3" t="s">
        <v>5341</v>
      </c>
      <c r="GI89" s="3" t="s">
        <v>5342</v>
      </c>
      <c r="GT89" s="1" t="s">
        <v>5343</v>
      </c>
      <c r="HA89" s="3" t="s">
        <v>5344</v>
      </c>
      <c r="HC89" s="3" t="s">
        <v>5345</v>
      </c>
      <c r="HD89" s="3" t="s">
        <v>5346</v>
      </c>
      <c r="HE89" s="3" t="s">
        <v>5347</v>
      </c>
      <c r="HG89" s="1" t="s">
        <v>5348</v>
      </c>
      <c r="HI89" s="3" t="s">
        <v>5349</v>
      </c>
      <c r="HJ89" s="3" t="s">
        <v>5350</v>
      </c>
      <c r="HM89" s="1" t="s">
        <v>5351</v>
      </c>
      <c r="HO89" s="3" t="s">
        <v>5352</v>
      </c>
      <c r="HP89" s="3" t="s">
        <v>5353</v>
      </c>
      <c r="HQ89" s="1" t="s">
        <v>5354</v>
      </c>
    </row>
    <row r="90" spans="23:225" x14ac:dyDescent="0.35">
      <c r="W90" s="1" t="s">
        <v>5355</v>
      </c>
      <c r="BM90" s="1" t="s">
        <v>5356</v>
      </c>
      <c r="EH90" s="1" t="s">
        <v>5357</v>
      </c>
      <c r="EI90" s="1" t="s">
        <v>5358</v>
      </c>
      <c r="EN90" s="1" t="s">
        <v>5359</v>
      </c>
      <c r="EP90" s="2" t="s">
        <v>5360</v>
      </c>
      <c r="EU90" s="1" t="s">
        <v>5361</v>
      </c>
      <c r="EY90" s="1" t="s">
        <v>5362</v>
      </c>
      <c r="FI90" s="1" t="s">
        <v>5363</v>
      </c>
      <c r="FV90" s="3" t="s">
        <v>5364</v>
      </c>
      <c r="FX90" s="1" t="s">
        <v>5365</v>
      </c>
      <c r="GB90" s="1" t="s">
        <v>5366</v>
      </c>
      <c r="GH90" s="3" t="s">
        <v>5367</v>
      </c>
      <c r="GI90" s="3" t="s">
        <v>5368</v>
      </c>
      <c r="GT90" s="1" t="s">
        <v>5369</v>
      </c>
      <c r="HA90" s="3" t="s">
        <v>5370</v>
      </c>
      <c r="HC90" s="3" t="s">
        <v>5371</v>
      </c>
      <c r="HD90" s="3" t="s">
        <v>5372</v>
      </c>
      <c r="HE90" s="3" t="s">
        <v>5373</v>
      </c>
      <c r="HG90" s="1" t="s">
        <v>5374</v>
      </c>
      <c r="HI90" s="3" t="s">
        <v>5375</v>
      </c>
      <c r="HJ90" s="3" t="s">
        <v>5376</v>
      </c>
      <c r="HM90" s="1" t="s">
        <v>5377</v>
      </c>
      <c r="HO90" s="3" t="s">
        <v>5378</v>
      </c>
      <c r="HP90" s="3" t="s">
        <v>5379</v>
      </c>
      <c r="HQ90" s="1" t="s">
        <v>5380</v>
      </c>
    </row>
    <row r="91" spans="23:225" x14ac:dyDescent="0.35">
      <c r="W91" s="1" t="s">
        <v>5381</v>
      </c>
      <c r="BM91" s="1" t="s">
        <v>5382</v>
      </c>
      <c r="EH91" s="1" t="s">
        <v>5383</v>
      </c>
      <c r="EI91" s="1" t="s">
        <v>5384</v>
      </c>
      <c r="EN91" s="1" t="s">
        <v>5385</v>
      </c>
      <c r="EP91" s="2" t="s">
        <v>5386</v>
      </c>
      <c r="EU91" s="1" t="s">
        <v>5387</v>
      </c>
      <c r="EY91" s="1" t="s">
        <v>5388</v>
      </c>
      <c r="FI91" s="1" t="s">
        <v>5389</v>
      </c>
      <c r="FX91" s="1" t="s">
        <v>5390</v>
      </c>
      <c r="GB91" s="1" t="s">
        <v>5391</v>
      </c>
      <c r="GH91" s="3" t="s">
        <v>5392</v>
      </c>
      <c r="GI91" s="3" t="s">
        <v>5393</v>
      </c>
      <c r="GT91" s="1" t="s">
        <v>5394</v>
      </c>
      <c r="HA91" s="3" t="s">
        <v>5395</v>
      </c>
      <c r="HC91" s="3" t="s">
        <v>5396</v>
      </c>
      <c r="HD91" s="3" t="s">
        <v>5397</v>
      </c>
      <c r="HE91" s="3" t="s">
        <v>5398</v>
      </c>
      <c r="HG91" s="1" t="s">
        <v>5399</v>
      </c>
      <c r="HI91" s="3" t="s">
        <v>5400</v>
      </c>
      <c r="HJ91" s="3" t="s">
        <v>5401</v>
      </c>
      <c r="HM91" s="1" t="s">
        <v>5402</v>
      </c>
      <c r="HO91" s="3" t="s">
        <v>2259</v>
      </c>
      <c r="HP91" s="3" t="s">
        <v>2763</v>
      </c>
      <c r="HQ91" s="1" t="s">
        <v>5403</v>
      </c>
    </row>
    <row r="92" spans="23:225" x14ac:dyDescent="0.35">
      <c r="W92" s="1" t="s">
        <v>5404</v>
      </c>
      <c r="BM92" s="1" t="s">
        <v>5405</v>
      </c>
      <c r="EH92" s="1" t="s">
        <v>5406</v>
      </c>
      <c r="EI92" s="1" t="s">
        <v>5407</v>
      </c>
      <c r="EN92" s="1" t="s">
        <v>5408</v>
      </c>
      <c r="EP92" s="2" t="s">
        <v>5409</v>
      </c>
      <c r="EU92" s="1" t="s">
        <v>5410</v>
      </c>
      <c r="EY92" s="1" t="s">
        <v>5411</v>
      </c>
      <c r="FX92" s="1" t="s">
        <v>5412</v>
      </c>
      <c r="GB92" s="1" t="s">
        <v>5413</v>
      </c>
      <c r="GH92" s="3" t="s">
        <v>5414</v>
      </c>
      <c r="GI92" s="3" t="s">
        <v>5415</v>
      </c>
      <c r="GT92" s="1" t="s">
        <v>5416</v>
      </c>
      <c r="HA92" s="3" t="s">
        <v>5417</v>
      </c>
      <c r="HC92" s="3" t="s">
        <v>5418</v>
      </c>
      <c r="HD92" s="3" t="s">
        <v>5419</v>
      </c>
      <c r="HE92" s="3" t="s">
        <v>5420</v>
      </c>
      <c r="HG92" s="1" t="s">
        <v>5421</v>
      </c>
      <c r="HI92" s="3" t="s">
        <v>5422</v>
      </c>
      <c r="HJ92" s="3" t="s">
        <v>5423</v>
      </c>
      <c r="HM92" s="1" t="s">
        <v>5424</v>
      </c>
      <c r="HO92" s="3" t="s">
        <v>2335</v>
      </c>
      <c r="HP92" s="3" t="s">
        <v>2822</v>
      </c>
      <c r="HQ92" s="1" t="s">
        <v>5425</v>
      </c>
    </row>
    <row r="93" spans="23:225" x14ac:dyDescent="0.35">
      <c r="W93" s="1" t="s">
        <v>5426</v>
      </c>
      <c r="BM93" s="1" t="s">
        <v>5427</v>
      </c>
      <c r="EH93" s="1" t="s">
        <v>5428</v>
      </c>
      <c r="EI93" s="1" t="s">
        <v>5429</v>
      </c>
      <c r="EN93" s="1" t="s">
        <v>5430</v>
      </c>
      <c r="EP93" s="2" t="s">
        <v>5431</v>
      </c>
      <c r="EU93" s="1" t="s">
        <v>5432</v>
      </c>
      <c r="EY93" s="1" t="s">
        <v>5433</v>
      </c>
      <c r="FX93" s="1" t="s">
        <v>5434</v>
      </c>
      <c r="GB93" s="1" t="s">
        <v>5435</v>
      </c>
      <c r="GH93" s="3" t="s">
        <v>5436</v>
      </c>
      <c r="GI93" s="3" t="s">
        <v>5437</v>
      </c>
      <c r="GT93" s="1" t="s">
        <v>5438</v>
      </c>
      <c r="HA93" s="3" t="s">
        <v>5439</v>
      </c>
      <c r="HC93" s="3" t="s">
        <v>5440</v>
      </c>
      <c r="HD93" s="3" t="s">
        <v>5441</v>
      </c>
      <c r="HE93" s="3" t="s">
        <v>5442</v>
      </c>
      <c r="HG93" s="1" t="s">
        <v>5443</v>
      </c>
      <c r="HI93" s="3" t="s">
        <v>5444</v>
      </c>
      <c r="HJ93" s="3" t="s">
        <v>5445</v>
      </c>
      <c r="HM93" s="1" t="s">
        <v>5446</v>
      </c>
      <c r="HO93" s="3" t="s">
        <v>5447</v>
      </c>
      <c r="HP93" s="3" t="s">
        <v>5448</v>
      </c>
      <c r="HQ93" s="1" t="s">
        <v>5449</v>
      </c>
    </row>
    <row r="94" spans="23:225" x14ac:dyDescent="0.35">
      <c r="W94" s="1" t="s">
        <v>5450</v>
      </c>
      <c r="BM94" s="1" t="s">
        <v>5451</v>
      </c>
      <c r="EH94" s="1" t="s">
        <v>5452</v>
      </c>
      <c r="EI94" s="1" t="s">
        <v>5453</v>
      </c>
      <c r="EN94" s="1" t="s">
        <v>5454</v>
      </c>
      <c r="EP94" s="2" t="s">
        <v>5455</v>
      </c>
      <c r="EU94" s="1" t="s">
        <v>5456</v>
      </c>
      <c r="EY94" s="1" t="s">
        <v>5457</v>
      </c>
      <c r="FX94" s="1" t="s">
        <v>5458</v>
      </c>
      <c r="GB94" s="1" t="s">
        <v>5459</v>
      </c>
      <c r="GH94" s="3" t="s">
        <v>5460</v>
      </c>
      <c r="GI94" s="3" t="s">
        <v>5461</v>
      </c>
      <c r="GT94" s="1" t="s">
        <v>5462</v>
      </c>
      <c r="HA94" s="3" t="s">
        <v>5463</v>
      </c>
      <c r="HC94" s="3" t="s">
        <v>5464</v>
      </c>
      <c r="HD94" s="3" t="s">
        <v>5465</v>
      </c>
      <c r="HE94" s="3" t="s">
        <v>5466</v>
      </c>
      <c r="HG94" s="1" t="s">
        <v>5467</v>
      </c>
      <c r="HI94" s="3" t="s">
        <v>1290</v>
      </c>
      <c r="HJ94" s="3" t="s">
        <v>5468</v>
      </c>
      <c r="HM94" s="1" t="s">
        <v>5469</v>
      </c>
      <c r="HO94" s="3" t="s">
        <v>5470</v>
      </c>
      <c r="HP94" s="3" t="s">
        <v>5471</v>
      </c>
      <c r="HQ94" s="1" t="s">
        <v>5472</v>
      </c>
    </row>
    <row r="95" spans="23:225" x14ac:dyDescent="0.35">
      <c r="W95" s="1" t="s">
        <v>5473</v>
      </c>
      <c r="BM95" s="1" t="s">
        <v>5474</v>
      </c>
      <c r="EH95" s="1" t="s">
        <v>5475</v>
      </c>
      <c r="EI95" s="1" t="s">
        <v>5476</v>
      </c>
      <c r="EN95" s="1" t="s">
        <v>5477</v>
      </c>
      <c r="EP95" s="2" t="s">
        <v>5478</v>
      </c>
      <c r="EU95" s="1" t="s">
        <v>5479</v>
      </c>
      <c r="EY95" s="1" t="s">
        <v>5480</v>
      </c>
      <c r="FX95" s="1" t="s">
        <v>5481</v>
      </c>
      <c r="GB95" s="1" t="s">
        <v>5482</v>
      </c>
      <c r="GH95" s="3" t="s">
        <v>5483</v>
      </c>
      <c r="GI95" s="3" t="s">
        <v>5484</v>
      </c>
      <c r="GT95" s="1" t="s">
        <v>5485</v>
      </c>
      <c r="HA95" s="3" t="s">
        <v>5486</v>
      </c>
      <c r="HC95" s="3" t="s">
        <v>5487</v>
      </c>
      <c r="HD95" s="3" t="s">
        <v>5488</v>
      </c>
      <c r="HE95" s="3" t="s">
        <v>5489</v>
      </c>
      <c r="HG95" s="1" t="s">
        <v>5490</v>
      </c>
      <c r="HI95" s="3" t="s">
        <v>1193</v>
      </c>
      <c r="HJ95" s="3" t="s">
        <v>5491</v>
      </c>
      <c r="HM95" s="1" t="s">
        <v>5492</v>
      </c>
      <c r="HO95" s="3" t="s">
        <v>5493</v>
      </c>
      <c r="HP95" s="3" t="s">
        <v>1634</v>
      </c>
      <c r="HQ95" s="1" t="s">
        <v>5494</v>
      </c>
    </row>
    <row r="96" spans="23:225" x14ac:dyDescent="0.35">
      <c r="W96" s="1" t="s">
        <v>5495</v>
      </c>
      <c r="BM96" s="1" t="s">
        <v>5496</v>
      </c>
      <c r="EH96" s="1" t="s">
        <v>5497</v>
      </c>
      <c r="EI96" s="1" t="s">
        <v>5498</v>
      </c>
      <c r="EN96" s="1" t="s">
        <v>5499</v>
      </c>
      <c r="EP96" s="2" t="s">
        <v>5500</v>
      </c>
      <c r="EU96" s="1" t="s">
        <v>5501</v>
      </c>
      <c r="EY96" s="1" t="s">
        <v>5502</v>
      </c>
      <c r="FX96" s="1" t="s">
        <v>5503</v>
      </c>
      <c r="GB96" s="1" t="s">
        <v>5504</v>
      </c>
      <c r="GH96" s="3" t="s">
        <v>5505</v>
      </c>
      <c r="GI96" s="3" t="s">
        <v>5506</v>
      </c>
      <c r="GT96" s="1" t="s">
        <v>5507</v>
      </c>
      <c r="HA96" s="3" t="s">
        <v>5508</v>
      </c>
      <c r="HC96" s="3" t="s">
        <v>5509</v>
      </c>
      <c r="HD96" s="3" t="s">
        <v>5510</v>
      </c>
      <c r="HE96" s="3" t="s">
        <v>5511</v>
      </c>
      <c r="HG96" s="1" t="s">
        <v>5512</v>
      </c>
      <c r="HI96" s="3" t="s">
        <v>5513</v>
      </c>
      <c r="HJ96" s="3" t="s">
        <v>5514</v>
      </c>
      <c r="HM96" s="1" t="s">
        <v>5515</v>
      </c>
      <c r="HO96" s="3" t="s">
        <v>5516</v>
      </c>
      <c r="HP96" s="3" t="s">
        <v>2878</v>
      </c>
      <c r="HQ96" s="1" t="s">
        <v>5517</v>
      </c>
    </row>
    <row r="97" spans="23:225" x14ac:dyDescent="0.35">
      <c r="W97" s="1" t="s">
        <v>5518</v>
      </c>
      <c r="BM97" s="1" t="s">
        <v>5519</v>
      </c>
      <c r="EH97" s="1" t="s">
        <v>5520</v>
      </c>
      <c r="EI97" s="1" t="s">
        <v>5521</v>
      </c>
      <c r="EN97" s="1" t="s">
        <v>5522</v>
      </c>
      <c r="EP97" s="2" t="s">
        <v>5523</v>
      </c>
      <c r="EU97" s="1" t="s">
        <v>5524</v>
      </c>
      <c r="EY97" s="1" t="s">
        <v>5525</v>
      </c>
      <c r="GB97" s="1" t="s">
        <v>5526</v>
      </c>
      <c r="GH97" s="3" t="s">
        <v>5527</v>
      </c>
      <c r="GI97" s="3" t="s">
        <v>5528</v>
      </c>
      <c r="GT97" s="1" t="s">
        <v>5529</v>
      </c>
      <c r="HA97" s="3" t="s">
        <v>5530</v>
      </c>
      <c r="HC97" s="3" t="s">
        <v>5531</v>
      </c>
      <c r="HD97" s="3" t="s">
        <v>5532</v>
      </c>
      <c r="HE97" s="3" t="s">
        <v>5533</v>
      </c>
      <c r="HG97" s="1" t="s">
        <v>5534</v>
      </c>
      <c r="HI97" s="3" t="s">
        <v>5535</v>
      </c>
      <c r="HJ97" s="3" t="s">
        <v>5536</v>
      </c>
      <c r="HM97" s="1" t="s">
        <v>5537</v>
      </c>
      <c r="HO97" s="3" t="s">
        <v>5538</v>
      </c>
      <c r="HP97" s="3" t="s">
        <v>5539</v>
      </c>
      <c r="HQ97" s="1" t="s">
        <v>5540</v>
      </c>
    </row>
    <row r="98" spans="23:225" x14ac:dyDescent="0.35">
      <c r="W98" s="1" t="s">
        <v>5541</v>
      </c>
      <c r="BM98" s="1" t="s">
        <v>5542</v>
      </c>
      <c r="EH98" s="1" t="s">
        <v>5543</v>
      </c>
      <c r="EI98" s="1" t="s">
        <v>5544</v>
      </c>
      <c r="EN98" s="1" t="s">
        <v>5545</v>
      </c>
      <c r="EP98" s="2" t="s">
        <v>5546</v>
      </c>
      <c r="EU98" s="1" t="s">
        <v>5547</v>
      </c>
      <c r="EY98" s="1" t="s">
        <v>5548</v>
      </c>
      <c r="GB98" s="1" t="s">
        <v>5549</v>
      </c>
      <c r="GH98" s="3" t="s">
        <v>5550</v>
      </c>
      <c r="GI98" s="3" t="s">
        <v>5551</v>
      </c>
      <c r="GT98" s="1" t="s">
        <v>5552</v>
      </c>
      <c r="HA98" s="3" t="s">
        <v>5553</v>
      </c>
      <c r="HC98" s="3" t="s">
        <v>1612</v>
      </c>
      <c r="HD98" s="3" t="s">
        <v>5554</v>
      </c>
      <c r="HE98" s="3" t="s">
        <v>5555</v>
      </c>
      <c r="HG98" s="1" t="s">
        <v>5556</v>
      </c>
      <c r="HI98" s="3" t="s">
        <v>5557</v>
      </c>
      <c r="HJ98" s="3" t="s">
        <v>5558</v>
      </c>
      <c r="HM98" s="1" t="s">
        <v>5559</v>
      </c>
      <c r="HO98" s="3" t="s">
        <v>5560</v>
      </c>
      <c r="HP98" s="3" t="s">
        <v>5561</v>
      </c>
      <c r="HQ98" s="1" t="s">
        <v>5562</v>
      </c>
    </row>
    <row r="99" spans="23:225" x14ac:dyDescent="0.35">
      <c r="W99" s="1" t="s">
        <v>5563</v>
      </c>
      <c r="BM99" s="1" t="s">
        <v>5564</v>
      </c>
      <c r="EH99" s="1" t="s">
        <v>5565</v>
      </c>
      <c r="EI99" s="1" t="s">
        <v>5566</v>
      </c>
      <c r="EN99" s="1" t="s">
        <v>5567</v>
      </c>
      <c r="EP99" s="2" t="s">
        <v>5568</v>
      </c>
      <c r="EU99" s="1" t="s">
        <v>5569</v>
      </c>
      <c r="EY99" s="1" t="s">
        <v>5570</v>
      </c>
      <c r="GB99" s="1" t="s">
        <v>5571</v>
      </c>
      <c r="GH99" s="3" t="s">
        <v>5572</v>
      </c>
      <c r="GI99" s="3" t="s">
        <v>5573</v>
      </c>
      <c r="GT99" s="1" t="s">
        <v>5574</v>
      </c>
      <c r="HA99" s="3" t="s">
        <v>5575</v>
      </c>
      <c r="HC99" s="3" t="s">
        <v>5576</v>
      </c>
      <c r="HD99" s="3" t="s">
        <v>5577</v>
      </c>
      <c r="HE99" s="3" t="s">
        <v>5578</v>
      </c>
      <c r="HG99" s="1" t="s">
        <v>5579</v>
      </c>
      <c r="HI99" s="3" t="s">
        <v>5580</v>
      </c>
      <c r="HJ99" s="3" t="s">
        <v>5581</v>
      </c>
      <c r="HM99" s="1" t="s">
        <v>5582</v>
      </c>
      <c r="HO99" s="3" t="s">
        <v>5583</v>
      </c>
      <c r="HP99" s="3" t="s">
        <v>2934</v>
      </c>
      <c r="HQ99" s="1" t="s">
        <v>5584</v>
      </c>
    </row>
    <row r="100" spans="23:225" x14ac:dyDescent="0.35">
      <c r="W100" s="1" t="s">
        <v>5585</v>
      </c>
      <c r="BM100" s="1" t="s">
        <v>5586</v>
      </c>
      <c r="EH100" s="1" t="s">
        <v>5587</v>
      </c>
      <c r="EI100" s="1" t="s">
        <v>5588</v>
      </c>
      <c r="EN100" s="1" t="s">
        <v>5589</v>
      </c>
      <c r="EP100" s="2" t="s">
        <v>5590</v>
      </c>
      <c r="EU100" s="1" t="s">
        <v>5591</v>
      </c>
      <c r="EY100" s="1" t="s">
        <v>5592</v>
      </c>
      <c r="GB100" s="1" t="s">
        <v>5593</v>
      </c>
      <c r="GH100" s="3" t="s">
        <v>5594</v>
      </c>
      <c r="GI100" s="3" t="s">
        <v>5595</v>
      </c>
      <c r="GT100" s="1" t="s">
        <v>5596</v>
      </c>
      <c r="HA100" s="3" t="s">
        <v>2590</v>
      </c>
      <c r="HC100" s="3" t="s">
        <v>5597</v>
      </c>
      <c r="HD100" s="3" t="s">
        <v>5598</v>
      </c>
      <c r="HE100" s="3" t="s">
        <v>5599</v>
      </c>
      <c r="HG100" s="1" t="s">
        <v>5600</v>
      </c>
      <c r="HI100" s="3" t="s">
        <v>5601</v>
      </c>
      <c r="HJ100" s="3" t="s">
        <v>5602</v>
      </c>
      <c r="HM100" s="1" t="s">
        <v>5603</v>
      </c>
      <c r="HO100" s="3" t="s">
        <v>5604</v>
      </c>
      <c r="HP100" s="3" t="s">
        <v>5605</v>
      </c>
      <c r="HQ100" s="1" t="s">
        <v>5606</v>
      </c>
    </row>
    <row r="101" spans="23:225" x14ac:dyDescent="0.35">
      <c r="W101" s="1" t="s">
        <v>5607</v>
      </c>
      <c r="BM101" s="1" t="s">
        <v>5608</v>
      </c>
      <c r="EH101" s="1" t="s">
        <v>5609</v>
      </c>
      <c r="EI101" s="1" t="s">
        <v>5610</v>
      </c>
      <c r="EN101" s="1" t="s">
        <v>5611</v>
      </c>
      <c r="EP101" s="2" t="s">
        <v>5612</v>
      </c>
      <c r="EU101" s="1" t="s">
        <v>5613</v>
      </c>
      <c r="EY101" s="1" t="s">
        <v>5614</v>
      </c>
      <c r="GB101" s="1" t="s">
        <v>5615</v>
      </c>
      <c r="GH101" s="3" t="s">
        <v>5616</v>
      </c>
      <c r="GI101" s="3" t="s">
        <v>5617</v>
      </c>
      <c r="GT101" s="1" t="s">
        <v>5618</v>
      </c>
      <c r="HA101" s="3" t="s">
        <v>2652</v>
      </c>
      <c r="HC101" s="3" t="s">
        <v>5619</v>
      </c>
      <c r="HD101" s="3" t="s">
        <v>5620</v>
      </c>
      <c r="HE101" s="3" t="s">
        <v>5621</v>
      </c>
      <c r="HG101" s="1" t="s">
        <v>5622</v>
      </c>
      <c r="HI101" s="3" t="s">
        <v>5623</v>
      </c>
      <c r="HJ101" s="3" t="s">
        <v>5624</v>
      </c>
      <c r="HM101" s="1" t="s">
        <v>5625</v>
      </c>
      <c r="HO101" s="3" t="s">
        <v>5626</v>
      </c>
      <c r="HP101" s="3" t="s">
        <v>5627</v>
      </c>
      <c r="HQ101" s="1" t="s">
        <v>5628</v>
      </c>
    </row>
    <row r="102" spans="23:225" x14ac:dyDescent="0.35">
      <c r="W102" s="1" t="s">
        <v>5629</v>
      </c>
      <c r="BM102" s="1" t="s">
        <v>5630</v>
      </c>
      <c r="EH102" s="1" t="s">
        <v>5631</v>
      </c>
      <c r="EI102" s="1" t="s">
        <v>5632</v>
      </c>
      <c r="EN102" s="1" t="s">
        <v>5633</v>
      </c>
      <c r="EP102" s="2" t="s">
        <v>5634</v>
      </c>
      <c r="EU102" s="1" t="s">
        <v>5635</v>
      </c>
      <c r="EY102" s="1" t="s">
        <v>5636</v>
      </c>
      <c r="GB102" s="1" t="s">
        <v>5637</v>
      </c>
      <c r="GH102" s="3" t="s">
        <v>5638</v>
      </c>
      <c r="GI102" s="3" t="s">
        <v>5639</v>
      </c>
      <c r="GT102" s="1" t="s">
        <v>5640</v>
      </c>
      <c r="HA102" s="3" t="s">
        <v>5641</v>
      </c>
      <c r="HC102" s="3" t="s">
        <v>5642</v>
      </c>
      <c r="HD102" s="3" t="s">
        <v>5643</v>
      </c>
      <c r="HE102" s="3" t="s">
        <v>5644</v>
      </c>
      <c r="HG102" s="1" t="s">
        <v>5645</v>
      </c>
      <c r="HI102" s="3" t="s">
        <v>5646</v>
      </c>
      <c r="HJ102" s="3" t="s">
        <v>5647</v>
      </c>
      <c r="HM102" s="1" t="s">
        <v>1149</v>
      </c>
      <c r="HO102" s="3" t="s">
        <v>5648</v>
      </c>
      <c r="HP102" s="3" t="s">
        <v>5649</v>
      </c>
      <c r="HQ102" s="1" t="s">
        <v>5650</v>
      </c>
    </row>
    <row r="103" spans="23:225" x14ac:dyDescent="0.35">
      <c r="W103" s="1" t="s">
        <v>5651</v>
      </c>
      <c r="BM103" s="1" t="s">
        <v>5652</v>
      </c>
      <c r="EH103" s="1" t="s">
        <v>5653</v>
      </c>
      <c r="EI103" s="1" t="s">
        <v>5654</v>
      </c>
      <c r="EN103" s="1" t="s">
        <v>5655</v>
      </c>
      <c r="EP103" s="2" t="s">
        <v>5656</v>
      </c>
      <c r="EU103" s="1" t="s">
        <v>5657</v>
      </c>
      <c r="EY103" s="1" t="s">
        <v>5658</v>
      </c>
      <c r="GB103" s="1" t="s">
        <v>5659</v>
      </c>
      <c r="GH103" s="3" t="s">
        <v>5660</v>
      </c>
      <c r="GI103" s="3" t="s">
        <v>5661</v>
      </c>
      <c r="GT103" s="1" t="s">
        <v>5662</v>
      </c>
      <c r="HA103" s="3" t="s">
        <v>5663</v>
      </c>
      <c r="HC103" s="3" t="s">
        <v>5664</v>
      </c>
      <c r="HD103" s="3" t="s">
        <v>5665</v>
      </c>
      <c r="HE103" s="3" t="s">
        <v>5666</v>
      </c>
      <c r="HG103" s="1" t="s">
        <v>5667</v>
      </c>
      <c r="HI103" s="3" t="s">
        <v>5668</v>
      </c>
      <c r="HJ103" s="3" t="s">
        <v>5669</v>
      </c>
      <c r="HM103" s="1" t="s">
        <v>5670</v>
      </c>
      <c r="HO103" s="3" t="s">
        <v>5671</v>
      </c>
      <c r="HP103" s="3" t="s">
        <v>1770</v>
      </c>
      <c r="HQ103" s="1" t="s">
        <v>5672</v>
      </c>
    </row>
    <row r="104" spans="23:225" x14ac:dyDescent="0.35">
      <c r="W104" s="1" t="s">
        <v>5673</v>
      </c>
      <c r="BM104" s="1" t="s">
        <v>5674</v>
      </c>
      <c r="EH104" s="1" t="s">
        <v>5675</v>
      </c>
      <c r="EI104" s="1" t="s">
        <v>5676</v>
      </c>
      <c r="EN104" s="1" t="s">
        <v>5677</v>
      </c>
      <c r="EU104" s="1" t="s">
        <v>5678</v>
      </c>
      <c r="EY104" s="1" t="s">
        <v>5679</v>
      </c>
      <c r="GB104" s="1" t="s">
        <v>5680</v>
      </c>
      <c r="GH104" s="3" t="s">
        <v>5681</v>
      </c>
      <c r="GI104" s="3" t="s">
        <v>5682</v>
      </c>
      <c r="GT104" s="1" t="s">
        <v>5683</v>
      </c>
      <c r="HA104" s="3" t="s">
        <v>5684</v>
      </c>
      <c r="HC104" s="3" t="s">
        <v>5685</v>
      </c>
      <c r="HD104" s="3" t="s">
        <v>5686</v>
      </c>
      <c r="HE104" s="3" t="s">
        <v>5687</v>
      </c>
      <c r="HG104" s="1" t="s">
        <v>5688</v>
      </c>
      <c r="HI104" s="3" t="s">
        <v>5689</v>
      </c>
      <c r="HJ104" s="3" t="s">
        <v>5690</v>
      </c>
      <c r="HM104" s="1" t="s">
        <v>5691</v>
      </c>
      <c r="HO104" s="3" t="s">
        <v>5692</v>
      </c>
      <c r="HP104" s="3" t="s">
        <v>5693</v>
      </c>
      <c r="HQ104" s="1" t="s">
        <v>5694</v>
      </c>
    </row>
    <row r="105" spans="23:225" x14ac:dyDescent="0.35">
      <c r="W105" s="1" t="s">
        <v>5695</v>
      </c>
      <c r="BM105" s="1" t="s">
        <v>5696</v>
      </c>
      <c r="EH105" s="1" t="s">
        <v>5697</v>
      </c>
      <c r="EI105" s="1" t="s">
        <v>5698</v>
      </c>
      <c r="EN105" s="1" t="s">
        <v>5699</v>
      </c>
      <c r="EU105" s="1" t="s">
        <v>5700</v>
      </c>
      <c r="EY105" s="1" t="s">
        <v>5701</v>
      </c>
      <c r="GB105" s="1" t="s">
        <v>5702</v>
      </c>
      <c r="GH105" s="3" t="s">
        <v>5703</v>
      </c>
      <c r="GI105" s="3" t="s">
        <v>5704</v>
      </c>
      <c r="GT105" s="1" t="s">
        <v>5705</v>
      </c>
      <c r="HA105" s="3" t="s">
        <v>5706</v>
      </c>
      <c r="HC105" s="3" t="s">
        <v>5707</v>
      </c>
      <c r="HD105" s="3" t="s">
        <v>5708</v>
      </c>
      <c r="HE105" s="3" t="s">
        <v>5709</v>
      </c>
      <c r="HG105" s="1" t="s">
        <v>5710</v>
      </c>
      <c r="HI105" s="3" t="s">
        <v>5711</v>
      </c>
      <c r="HJ105" s="3" t="s">
        <v>5712</v>
      </c>
      <c r="HM105" s="1" t="s">
        <v>5713</v>
      </c>
      <c r="HO105" s="3" t="s">
        <v>5714</v>
      </c>
      <c r="HP105" s="3" t="s">
        <v>2990</v>
      </c>
      <c r="HQ105" s="1" t="s">
        <v>5715</v>
      </c>
    </row>
    <row r="106" spans="23:225" x14ac:dyDescent="0.35">
      <c r="W106" s="1" t="s">
        <v>5716</v>
      </c>
      <c r="BM106" s="1" t="s">
        <v>5717</v>
      </c>
      <c r="EH106" s="1" t="s">
        <v>5718</v>
      </c>
      <c r="EI106" s="1" t="s">
        <v>5719</v>
      </c>
      <c r="EN106" s="1" t="s">
        <v>5720</v>
      </c>
      <c r="EU106" s="1" t="s">
        <v>5721</v>
      </c>
      <c r="EY106" s="1" t="s">
        <v>5722</v>
      </c>
      <c r="GB106" s="1" t="s">
        <v>5723</v>
      </c>
      <c r="GH106" s="3" t="s">
        <v>5724</v>
      </c>
      <c r="GI106" s="3" t="s">
        <v>5725</v>
      </c>
      <c r="GT106" s="1" t="s">
        <v>5726</v>
      </c>
      <c r="HA106" s="3" t="s">
        <v>5727</v>
      </c>
      <c r="HC106" s="3" t="s">
        <v>5728</v>
      </c>
      <c r="HD106" s="3" t="s">
        <v>5729</v>
      </c>
      <c r="HE106" s="3" t="s">
        <v>5730</v>
      </c>
      <c r="HG106" s="1" t="s">
        <v>5731</v>
      </c>
      <c r="HI106" s="3" t="s">
        <v>5732</v>
      </c>
      <c r="HJ106" s="3" t="s">
        <v>5733</v>
      </c>
      <c r="HM106" s="1" t="s">
        <v>5734</v>
      </c>
      <c r="HO106" s="3" t="s">
        <v>5735</v>
      </c>
      <c r="HP106" s="3" t="s">
        <v>5736</v>
      </c>
      <c r="HQ106" s="1" t="s">
        <v>5737</v>
      </c>
    </row>
    <row r="107" spans="23:225" x14ac:dyDescent="0.35">
      <c r="W107" s="1" t="s">
        <v>5738</v>
      </c>
      <c r="BM107" s="1" t="s">
        <v>5739</v>
      </c>
      <c r="EH107" s="1" t="s">
        <v>5740</v>
      </c>
      <c r="EI107" s="1" t="s">
        <v>5741</v>
      </c>
      <c r="EN107" s="1" t="s">
        <v>5742</v>
      </c>
      <c r="EU107" s="1" t="s">
        <v>5743</v>
      </c>
      <c r="EY107" s="1" t="s">
        <v>5744</v>
      </c>
      <c r="GB107" s="1" t="s">
        <v>5745</v>
      </c>
      <c r="GH107" s="3" t="s">
        <v>5746</v>
      </c>
      <c r="GI107" s="3" t="s">
        <v>5747</v>
      </c>
      <c r="GT107" s="1" t="s">
        <v>5748</v>
      </c>
      <c r="HA107" s="3" t="s">
        <v>5749</v>
      </c>
      <c r="HC107" s="3" t="s">
        <v>5750</v>
      </c>
      <c r="HD107" s="3" t="s">
        <v>5751</v>
      </c>
      <c r="HE107" s="3" t="s">
        <v>5752</v>
      </c>
      <c r="HG107" s="1" t="s">
        <v>5753</v>
      </c>
      <c r="HI107" s="3" t="s">
        <v>5754</v>
      </c>
      <c r="HJ107" s="3" t="s">
        <v>5755</v>
      </c>
      <c r="HM107" s="1" t="s">
        <v>5756</v>
      </c>
      <c r="HO107" s="3" t="s">
        <v>5757</v>
      </c>
      <c r="HP107" s="3" t="s">
        <v>5758</v>
      </c>
      <c r="HQ107" s="1" t="s">
        <v>5759</v>
      </c>
    </row>
    <row r="108" spans="23:225" x14ac:dyDescent="0.35">
      <c r="W108" s="1" t="s">
        <v>5760</v>
      </c>
      <c r="BM108" s="1" t="s">
        <v>5761</v>
      </c>
      <c r="EH108" s="1" t="s">
        <v>5762</v>
      </c>
      <c r="EI108" s="1" t="s">
        <v>5763</v>
      </c>
      <c r="EN108" s="1" t="s">
        <v>5764</v>
      </c>
      <c r="EU108" s="1" t="s">
        <v>5765</v>
      </c>
      <c r="EY108" s="1" t="s">
        <v>5766</v>
      </c>
      <c r="GB108" s="1" t="s">
        <v>5767</v>
      </c>
      <c r="GH108" s="3" t="s">
        <v>5768</v>
      </c>
      <c r="GI108" s="3" t="s">
        <v>5769</v>
      </c>
      <c r="GT108" s="1" t="s">
        <v>5770</v>
      </c>
      <c r="HA108" s="3" t="s">
        <v>5771</v>
      </c>
      <c r="HC108" s="3" t="s">
        <v>5772</v>
      </c>
      <c r="HD108" s="3" t="s">
        <v>5773</v>
      </c>
      <c r="HE108" s="3" t="s">
        <v>5774</v>
      </c>
      <c r="HG108" s="1" t="s">
        <v>5775</v>
      </c>
      <c r="HI108" s="3" t="s">
        <v>5776</v>
      </c>
      <c r="HJ108" s="3" t="s">
        <v>5777</v>
      </c>
      <c r="HM108" s="1" t="s">
        <v>5778</v>
      </c>
      <c r="HO108" s="3" t="s">
        <v>2272</v>
      </c>
      <c r="HP108" s="3" t="s">
        <v>5779</v>
      </c>
      <c r="HQ108" s="1" t="s">
        <v>5780</v>
      </c>
    </row>
    <row r="109" spans="23:225" x14ac:dyDescent="0.35">
      <c r="W109" s="1" t="s">
        <v>5781</v>
      </c>
      <c r="BM109" s="1" t="s">
        <v>5782</v>
      </c>
      <c r="EH109" s="1" t="s">
        <v>5783</v>
      </c>
      <c r="EI109" s="1" t="s">
        <v>5784</v>
      </c>
      <c r="EN109" s="1" t="s">
        <v>5785</v>
      </c>
      <c r="EU109" s="1" t="s">
        <v>5786</v>
      </c>
      <c r="EY109" s="1" t="s">
        <v>5787</v>
      </c>
      <c r="GB109" s="1" t="s">
        <v>5788</v>
      </c>
      <c r="GH109" s="3" t="s">
        <v>5789</v>
      </c>
      <c r="GI109" s="3" t="s">
        <v>5790</v>
      </c>
      <c r="GT109" s="1" t="s">
        <v>5791</v>
      </c>
      <c r="HA109" s="3" t="s">
        <v>5792</v>
      </c>
      <c r="HC109" s="3" t="s">
        <v>5793</v>
      </c>
      <c r="HD109" s="3" t="s">
        <v>5794</v>
      </c>
      <c r="HE109" s="3" t="s">
        <v>5795</v>
      </c>
      <c r="HG109" s="1" t="s">
        <v>5796</v>
      </c>
      <c r="HI109" s="3" t="s">
        <v>5797</v>
      </c>
      <c r="HJ109" s="3" t="s">
        <v>5798</v>
      </c>
      <c r="HM109" s="1" t="s">
        <v>5799</v>
      </c>
      <c r="HO109" s="3" t="s">
        <v>2405</v>
      </c>
      <c r="HP109" s="3" t="s">
        <v>3044</v>
      </c>
      <c r="HQ109" s="1" t="s">
        <v>5800</v>
      </c>
    </row>
    <row r="110" spans="23:225" x14ac:dyDescent="0.35">
      <c r="W110" s="1" t="s">
        <v>5801</v>
      </c>
      <c r="BM110" s="1" t="s">
        <v>5802</v>
      </c>
      <c r="EH110" s="1" t="s">
        <v>5803</v>
      </c>
      <c r="EI110" s="1" t="s">
        <v>5804</v>
      </c>
      <c r="EN110" s="1" t="s">
        <v>5805</v>
      </c>
      <c r="EU110" s="1" t="s">
        <v>5806</v>
      </c>
      <c r="EY110" s="1" t="s">
        <v>5807</v>
      </c>
      <c r="GB110" s="1" t="s">
        <v>5808</v>
      </c>
      <c r="GH110" s="3" t="s">
        <v>5809</v>
      </c>
      <c r="GI110" s="3" t="s">
        <v>5810</v>
      </c>
      <c r="GT110" s="1" t="s">
        <v>5811</v>
      </c>
      <c r="HA110" s="3" t="s">
        <v>5812</v>
      </c>
      <c r="HC110" s="3" t="s">
        <v>5813</v>
      </c>
      <c r="HD110" s="3" t="s">
        <v>5814</v>
      </c>
      <c r="HE110" s="3" t="s">
        <v>5815</v>
      </c>
      <c r="HG110" s="1" t="s">
        <v>5816</v>
      </c>
      <c r="HI110" s="3" t="s">
        <v>5817</v>
      </c>
      <c r="HJ110" s="3" t="s">
        <v>5818</v>
      </c>
      <c r="HM110" s="1" t="s">
        <v>5819</v>
      </c>
      <c r="HO110" s="3" t="s">
        <v>5820</v>
      </c>
      <c r="HP110" s="3" t="s">
        <v>3096</v>
      </c>
      <c r="HQ110" s="1" t="s">
        <v>5821</v>
      </c>
    </row>
    <row r="111" spans="23:225" x14ac:dyDescent="0.35">
      <c r="W111" s="1" t="s">
        <v>5822</v>
      </c>
      <c r="BM111" s="1" t="s">
        <v>5823</v>
      </c>
      <c r="EH111" s="1" t="s">
        <v>5824</v>
      </c>
      <c r="EI111" s="1" t="s">
        <v>5825</v>
      </c>
      <c r="EN111" s="1" t="s">
        <v>5826</v>
      </c>
      <c r="EU111" s="1" t="s">
        <v>5827</v>
      </c>
      <c r="EY111" s="1" t="s">
        <v>5828</v>
      </c>
      <c r="GB111" s="1" t="s">
        <v>5829</v>
      </c>
      <c r="GH111" s="3" t="s">
        <v>5830</v>
      </c>
      <c r="GI111" s="3" t="s">
        <v>5831</v>
      </c>
      <c r="GT111" s="1" t="s">
        <v>5832</v>
      </c>
      <c r="HA111" s="3" t="s">
        <v>5833</v>
      </c>
      <c r="HC111" s="3" t="s">
        <v>5834</v>
      </c>
      <c r="HD111" s="3" t="s">
        <v>5835</v>
      </c>
      <c r="HE111" s="3" t="s">
        <v>5836</v>
      </c>
      <c r="HG111" s="1" t="s">
        <v>5837</v>
      </c>
      <c r="HI111" s="3" t="s">
        <v>5838</v>
      </c>
      <c r="HJ111" s="3" t="s">
        <v>5839</v>
      </c>
      <c r="HM111" s="1" t="s">
        <v>5840</v>
      </c>
      <c r="HO111" s="3" t="s">
        <v>5841</v>
      </c>
      <c r="HP111" s="3" t="s">
        <v>3146</v>
      </c>
      <c r="HQ111" s="1" t="s">
        <v>5842</v>
      </c>
    </row>
    <row r="112" spans="23:225" x14ac:dyDescent="0.35">
      <c r="W112" s="1" t="s">
        <v>5843</v>
      </c>
      <c r="BM112" s="1" t="s">
        <v>5844</v>
      </c>
      <c r="EH112" s="1" t="s">
        <v>5845</v>
      </c>
      <c r="EI112" s="1" t="s">
        <v>5846</v>
      </c>
      <c r="EN112" s="1" t="s">
        <v>5847</v>
      </c>
      <c r="EU112" s="1" t="s">
        <v>5848</v>
      </c>
      <c r="EY112" s="1" t="s">
        <v>5849</v>
      </c>
      <c r="GB112" s="1" t="s">
        <v>5850</v>
      </c>
      <c r="GH112" s="3" t="s">
        <v>5851</v>
      </c>
      <c r="GI112" s="3" t="s">
        <v>5852</v>
      </c>
      <c r="GT112" s="1" t="s">
        <v>5853</v>
      </c>
      <c r="HA112" s="3" t="s">
        <v>5854</v>
      </c>
      <c r="HC112" s="3" t="s">
        <v>5855</v>
      </c>
      <c r="HD112" s="3" t="s">
        <v>5856</v>
      </c>
      <c r="HE112" s="3" t="s">
        <v>5857</v>
      </c>
      <c r="HG112" s="1" t="s">
        <v>5858</v>
      </c>
      <c r="HI112" s="3" t="s">
        <v>5859</v>
      </c>
      <c r="HJ112" s="3" t="s">
        <v>5860</v>
      </c>
      <c r="HM112" s="1" t="s">
        <v>5861</v>
      </c>
      <c r="HO112" s="3" t="s">
        <v>5862</v>
      </c>
      <c r="HP112" s="3" t="s">
        <v>5863</v>
      </c>
      <c r="HQ112" s="1" t="s">
        <v>5864</v>
      </c>
    </row>
    <row r="113" spans="23:225" x14ac:dyDescent="0.35">
      <c r="W113" s="1" t="s">
        <v>5865</v>
      </c>
      <c r="BM113" s="1" t="s">
        <v>5866</v>
      </c>
      <c r="EH113" s="1" t="s">
        <v>5867</v>
      </c>
      <c r="EI113" s="1" t="s">
        <v>5868</v>
      </c>
      <c r="EN113" s="1" t="s">
        <v>5869</v>
      </c>
      <c r="EU113" s="1" t="s">
        <v>5870</v>
      </c>
      <c r="EY113" s="1" t="s">
        <v>5871</v>
      </c>
      <c r="GB113" s="1" t="s">
        <v>5872</v>
      </c>
      <c r="GH113" s="3" t="s">
        <v>5873</v>
      </c>
      <c r="GI113" s="3" t="s">
        <v>5874</v>
      </c>
      <c r="GT113" s="1" t="s">
        <v>5875</v>
      </c>
      <c r="HA113" s="3" t="s">
        <v>5876</v>
      </c>
      <c r="HC113" s="3" t="s">
        <v>5877</v>
      </c>
      <c r="HD113" s="3" t="s">
        <v>5878</v>
      </c>
      <c r="HE113" s="3" t="s">
        <v>5879</v>
      </c>
      <c r="HG113" s="1" t="s">
        <v>5880</v>
      </c>
      <c r="HI113" s="3" t="s">
        <v>5881</v>
      </c>
      <c r="HJ113" s="3" t="s">
        <v>5882</v>
      </c>
      <c r="HM113" s="1" t="s">
        <v>5883</v>
      </c>
      <c r="HO113" s="3" t="s">
        <v>5884</v>
      </c>
      <c r="HP113" s="3" t="s">
        <v>3197</v>
      </c>
      <c r="HQ113" s="1" t="s">
        <v>5885</v>
      </c>
    </row>
    <row r="114" spans="23:225" x14ac:dyDescent="0.35">
      <c r="W114" s="1" t="s">
        <v>5886</v>
      </c>
      <c r="BM114" s="1" t="s">
        <v>5887</v>
      </c>
      <c r="EH114" s="1" t="s">
        <v>5888</v>
      </c>
      <c r="EI114" s="1" t="s">
        <v>5889</v>
      </c>
      <c r="EN114" s="1" t="s">
        <v>5890</v>
      </c>
      <c r="EU114" s="1" t="s">
        <v>5891</v>
      </c>
      <c r="EY114" s="1" t="s">
        <v>5892</v>
      </c>
      <c r="GB114" s="1" t="s">
        <v>5893</v>
      </c>
      <c r="GH114" s="3" t="s">
        <v>5894</v>
      </c>
      <c r="GI114" s="3" t="s">
        <v>5895</v>
      </c>
      <c r="GT114" s="1" t="s">
        <v>5896</v>
      </c>
      <c r="HA114" s="3" t="s">
        <v>2831</v>
      </c>
      <c r="HC114" s="3" t="s">
        <v>5897</v>
      </c>
      <c r="HD114" s="3" t="s">
        <v>5898</v>
      </c>
      <c r="HE114" s="3" t="s">
        <v>5899</v>
      </c>
      <c r="HG114" s="1" t="s">
        <v>5900</v>
      </c>
      <c r="HI114" s="3" t="s">
        <v>5901</v>
      </c>
      <c r="HJ114" s="3" t="s">
        <v>5902</v>
      </c>
      <c r="HM114" s="1" t="s">
        <v>5903</v>
      </c>
      <c r="HO114" s="3" t="s">
        <v>5904</v>
      </c>
      <c r="HP114" s="3" t="s">
        <v>1884</v>
      </c>
      <c r="HQ114" s="1" t="s">
        <v>5905</v>
      </c>
    </row>
    <row r="115" spans="23:225" x14ac:dyDescent="0.35">
      <c r="W115" s="1" t="s">
        <v>5906</v>
      </c>
      <c r="BM115" s="1" t="s">
        <v>5907</v>
      </c>
      <c r="EH115" s="1" t="s">
        <v>5908</v>
      </c>
      <c r="EI115" s="1" t="s">
        <v>5909</v>
      </c>
      <c r="EN115" s="1" t="s">
        <v>5910</v>
      </c>
      <c r="EU115" s="1" t="s">
        <v>5911</v>
      </c>
      <c r="EY115" s="1" t="s">
        <v>5912</v>
      </c>
      <c r="GB115" s="1" t="s">
        <v>5913</v>
      </c>
      <c r="GH115" s="3" t="s">
        <v>5914</v>
      </c>
      <c r="GI115" s="3" t="s">
        <v>5915</v>
      </c>
      <c r="GT115" s="1" t="s">
        <v>5916</v>
      </c>
      <c r="HA115" s="3" t="s">
        <v>5917</v>
      </c>
      <c r="HC115" s="3" t="s">
        <v>5918</v>
      </c>
      <c r="HD115" s="3" t="s">
        <v>5919</v>
      </c>
      <c r="HE115" s="3" t="s">
        <v>5920</v>
      </c>
      <c r="HG115" s="1" t="s">
        <v>5921</v>
      </c>
      <c r="HI115" s="3" t="s">
        <v>5922</v>
      </c>
      <c r="HJ115" s="3" t="s">
        <v>5923</v>
      </c>
      <c r="HM115" s="1" t="s">
        <v>5924</v>
      </c>
      <c r="HO115" s="3" t="s">
        <v>2475</v>
      </c>
      <c r="HP115" s="3" t="s">
        <v>5925</v>
      </c>
      <c r="HQ115" s="1" t="s">
        <v>5926</v>
      </c>
    </row>
    <row r="116" spans="23:225" x14ac:dyDescent="0.35">
      <c r="W116" s="1" t="s">
        <v>5927</v>
      </c>
      <c r="BM116" s="1" t="s">
        <v>5928</v>
      </c>
      <c r="EH116" s="1" t="s">
        <v>5929</v>
      </c>
      <c r="EI116" s="1" t="s">
        <v>5930</v>
      </c>
      <c r="EN116" s="1" t="s">
        <v>5931</v>
      </c>
      <c r="EU116" s="1" t="s">
        <v>5932</v>
      </c>
      <c r="EY116" s="1" t="s">
        <v>5933</v>
      </c>
      <c r="GB116" s="1" t="s">
        <v>5934</v>
      </c>
      <c r="GH116" s="3" t="s">
        <v>5935</v>
      </c>
      <c r="GI116" s="3" t="s">
        <v>5936</v>
      </c>
      <c r="GT116" s="1" t="s">
        <v>5937</v>
      </c>
      <c r="HA116" s="3" t="s">
        <v>5938</v>
      </c>
      <c r="HC116" s="3" t="s">
        <v>5939</v>
      </c>
      <c r="HD116" s="3" t="s">
        <v>5940</v>
      </c>
      <c r="HE116" s="3" t="s">
        <v>5941</v>
      </c>
      <c r="HI116" s="3" t="s">
        <v>5942</v>
      </c>
      <c r="HJ116" s="3" t="s">
        <v>5943</v>
      </c>
      <c r="HM116" s="1" t="s">
        <v>5944</v>
      </c>
      <c r="HO116" s="3" t="s">
        <v>5945</v>
      </c>
      <c r="HP116" s="3" t="s">
        <v>5946</v>
      </c>
      <c r="HQ116" s="1" t="s">
        <v>5947</v>
      </c>
    </row>
    <row r="117" spans="23:225" x14ac:dyDescent="0.35">
      <c r="W117" s="1" t="s">
        <v>5948</v>
      </c>
      <c r="BM117" s="1" t="s">
        <v>5949</v>
      </c>
      <c r="EH117" s="1" t="s">
        <v>5950</v>
      </c>
      <c r="EI117" s="1" t="s">
        <v>5951</v>
      </c>
      <c r="EN117" s="1" t="s">
        <v>5952</v>
      </c>
      <c r="EU117" s="1" t="s">
        <v>5953</v>
      </c>
      <c r="EY117" s="1" t="s">
        <v>5954</v>
      </c>
      <c r="GB117" s="1" t="s">
        <v>5955</v>
      </c>
      <c r="GH117" s="3" t="s">
        <v>5956</v>
      </c>
      <c r="GI117" s="3" t="s">
        <v>5957</v>
      </c>
      <c r="GT117" s="1" t="s">
        <v>5958</v>
      </c>
      <c r="HA117" s="3" t="s">
        <v>2887</v>
      </c>
      <c r="HC117" s="3" t="s">
        <v>5959</v>
      </c>
      <c r="HD117" s="3" t="s">
        <v>5960</v>
      </c>
      <c r="HE117" s="3" t="s">
        <v>5961</v>
      </c>
      <c r="HI117" s="3" t="s">
        <v>5962</v>
      </c>
      <c r="HJ117" s="3" t="s">
        <v>5963</v>
      </c>
      <c r="HM117" s="1" t="s">
        <v>5964</v>
      </c>
      <c r="HO117" s="3" t="s">
        <v>5965</v>
      </c>
      <c r="HP117" s="3" t="s">
        <v>5966</v>
      </c>
      <c r="HQ117" s="1" t="s">
        <v>5967</v>
      </c>
    </row>
    <row r="118" spans="23:225" x14ac:dyDescent="0.35">
      <c r="W118" s="1" t="s">
        <v>5968</v>
      </c>
      <c r="BM118" s="1" t="s">
        <v>5969</v>
      </c>
      <c r="EH118" s="1" t="s">
        <v>5970</v>
      </c>
      <c r="EI118" s="1" t="s">
        <v>5971</v>
      </c>
      <c r="EN118" s="1" t="s">
        <v>5972</v>
      </c>
      <c r="EU118" s="1" t="s">
        <v>5973</v>
      </c>
      <c r="EY118" s="1" t="s">
        <v>5974</v>
      </c>
      <c r="GB118" s="1" t="s">
        <v>5975</v>
      </c>
      <c r="GH118" s="3" t="s">
        <v>5976</v>
      </c>
      <c r="GI118" s="3" t="s">
        <v>5977</v>
      </c>
      <c r="GT118" s="1" t="s">
        <v>5978</v>
      </c>
      <c r="HA118" s="3" t="s">
        <v>2944</v>
      </c>
      <c r="HC118" s="3" t="s">
        <v>5979</v>
      </c>
      <c r="HD118" s="3" t="s">
        <v>5980</v>
      </c>
      <c r="HE118" s="3" t="s">
        <v>5981</v>
      </c>
      <c r="HI118" s="3" t="s">
        <v>5982</v>
      </c>
      <c r="HJ118" s="3" t="s">
        <v>5983</v>
      </c>
      <c r="HM118" s="1" t="s">
        <v>5984</v>
      </c>
      <c r="HO118" s="3" t="s">
        <v>2543</v>
      </c>
      <c r="HP118" s="3" t="s">
        <v>5985</v>
      </c>
      <c r="HQ118" s="1" t="s">
        <v>5986</v>
      </c>
    </row>
    <row r="119" spans="23:225" x14ac:dyDescent="0.35">
      <c r="W119" s="1" t="s">
        <v>5987</v>
      </c>
      <c r="BM119" s="1" t="s">
        <v>5988</v>
      </c>
      <c r="EH119" s="1" t="s">
        <v>5989</v>
      </c>
      <c r="EI119" s="1" t="s">
        <v>5990</v>
      </c>
      <c r="EN119" s="1" t="s">
        <v>5991</v>
      </c>
      <c r="EU119" s="1" t="s">
        <v>5992</v>
      </c>
      <c r="EY119" s="1" t="s">
        <v>5993</v>
      </c>
      <c r="GB119" s="1" t="s">
        <v>5994</v>
      </c>
      <c r="GH119" s="3" t="s">
        <v>5995</v>
      </c>
      <c r="GI119" s="3" t="s">
        <v>5996</v>
      </c>
      <c r="GT119" s="1" t="s">
        <v>5997</v>
      </c>
      <c r="HA119" s="3" t="s">
        <v>5998</v>
      </c>
      <c r="HC119" s="3" t="s">
        <v>5999</v>
      </c>
      <c r="HD119" s="3" t="s">
        <v>6000</v>
      </c>
      <c r="HE119" s="3" t="s">
        <v>6001</v>
      </c>
      <c r="HI119" s="3" t="s">
        <v>1245</v>
      </c>
      <c r="HJ119" s="3" t="s">
        <v>6002</v>
      </c>
      <c r="HM119" s="1" t="s">
        <v>6003</v>
      </c>
      <c r="HO119" s="3" t="s">
        <v>6004</v>
      </c>
      <c r="HP119" s="3" t="s">
        <v>6005</v>
      </c>
      <c r="HQ119" s="1" t="s">
        <v>6006</v>
      </c>
    </row>
    <row r="120" spans="23:225" x14ac:dyDescent="0.35">
      <c r="W120" s="1" t="s">
        <v>6007</v>
      </c>
      <c r="BM120" s="1" t="s">
        <v>6008</v>
      </c>
      <c r="EH120" s="1" t="s">
        <v>6009</v>
      </c>
      <c r="EI120" s="1" t="s">
        <v>6010</v>
      </c>
      <c r="EN120" s="1" t="s">
        <v>6011</v>
      </c>
      <c r="EU120" s="1" t="s">
        <v>6012</v>
      </c>
      <c r="EY120" s="1" t="s">
        <v>6013</v>
      </c>
      <c r="GB120" s="1" t="s">
        <v>6014</v>
      </c>
      <c r="GH120" s="3" t="s">
        <v>6015</v>
      </c>
      <c r="GI120" s="3" t="s">
        <v>6016</v>
      </c>
      <c r="GT120" s="1" t="s">
        <v>6017</v>
      </c>
      <c r="HA120" s="3" t="s">
        <v>3000</v>
      </c>
      <c r="HC120" s="3" t="s">
        <v>6018</v>
      </c>
      <c r="HD120" s="3" t="s">
        <v>6019</v>
      </c>
      <c r="HE120" s="3" t="s">
        <v>6020</v>
      </c>
      <c r="HI120" s="3" t="s">
        <v>6021</v>
      </c>
      <c r="HJ120" s="3" t="s">
        <v>6022</v>
      </c>
      <c r="HM120" s="1" t="s">
        <v>6023</v>
      </c>
      <c r="HO120" s="3" t="s">
        <v>2607</v>
      </c>
      <c r="HP120" s="3" t="s">
        <v>6024</v>
      </c>
      <c r="HQ120" s="1" t="s">
        <v>6025</v>
      </c>
    </row>
    <row r="121" spans="23:225" x14ac:dyDescent="0.35">
      <c r="W121" s="1" t="s">
        <v>6026</v>
      </c>
      <c r="BM121" s="1" t="s">
        <v>6027</v>
      </c>
      <c r="EH121" s="1" t="s">
        <v>6028</v>
      </c>
      <c r="EI121" s="1" t="s">
        <v>6029</v>
      </c>
      <c r="EN121" s="1" t="s">
        <v>6030</v>
      </c>
      <c r="EU121" s="1" t="s">
        <v>6031</v>
      </c>
      <c r="EY121" s="1" t="s">
        <v>6032</v>
      </c>
      <c r="GB121" s="1" t="s">
        <v>6033</v>
      </c>
      <c r="GH121" s="3" t="s">
        <v>6034</v>
      </c>
      <c r="GI121" s="3" t="s">
        <v>6035</v>
      </c>
      <c r="GT121" s="1" t="s">
        <v>6036</v>
      </c>
      <c r="HA121" s="3" t="s">
        <v>6037</v>
      </c>
      <c r="HC121" s="3" t="s">
        <v>6038</v>
      </c>
      <c r="HD121" s="3" t="s">
        <v>6039</v>
      </c>
      <c r="HE121" s="3" t="s">
        <v>6040</v>
      </c>
      <c r="HI121" s="3" t="s">
        <v>6041</v>
      </c>
      <c r="HJ121" s="3" t="s">
        <v>6042</v>
      </c>
      <c r="HM121" s="1" t="s">
        <v>6043</v>
      </c>
      <c r="HO121" s="3" t="s">
        <v>6044</v>
      </c>
      <c r="HP121" s="3" t="s">
        <v>6045</v>
      </c>
      <c r="HQ121" s="1" t="s">
        <v>6046</v>
      </c>
    </row>
    <row r="122" spans="23:225" x14ac:dyDescent="0.35">
      <c r="W122" s="1" t="s">
        <v>6047</v>
      </c>
      <c r="BM122" s="1" t="s">
        <v>6048</v>
      </c>
      <c r="EH122" s="1" t="s">
        <v>6049</v>
      </c>
      <c r="EN122" s="1" t="s">
        <v>6050</v>
      </c>
      <c r="EU122" s="1" t="s">
        <v>6051</v>
      </c>
      <c r="EY122" s="1" t="s">
        <v>6052</v>
      </c>
      <c r="GH122" s="3" t="s">
        <v>6053</v>
      </c>
      <c r="GI122" s="3" t="s">
        <v>6054</v>
      </c>
      <c r="GT122" s="1" t="s">
        <v>6055</v>
      </c>
      <c r="HA122" s="3" t="s">
        <v>6056</v>
      </c>
      <c r="HC122" s="3" t="s">
        <v>6057</v>
      </c>
      <c r="HD122" s="3" t="s">
        <v>6058</v>
      </c>
      <c r="HE122" s="3" t="s">
        <v>6059</v>
      </c>
      <c r="HI122" s="3" t="s">
        <v>6060</v>
      </c>
      <c r="HJ122" s="3" t="s">
        <v>6061</v>
      </c>
      <c r="HM122" s="1" t="s">
        <v>6062</v>
      </c>
      <c r="HO122" s="3" t="s">
        <v>6063</v>
      </c>
      <c r="HP122" s="3" t="s">
        <v>6064</v>
      </c>
      <c r="HQ122" s="1" t="s">
        <v>6065</v>
      </c>
    </row>
    <row r="123" spans="23:225" x14ac:dyDescent="0.35">
      <c r="W123" s="1" t="s">
        <v>6066</v>
      </c>
      <c r="BM123" s="1" t="s">
        <v>6067</v>
      </c>
      <c r="EH123" s="1" t="s">
        <v>6068</v>
      </c>
      <c r="EN123" s="1" t="s">
        <v>6069</v>
      </c>
      <c r="EU123" s="1" t="s">
        <v>6070</v>
      </c>
      <c r="EY123" s="1" t="s">
        <v>6071</v>
      </c>
      <c r="GH123" s="3" t="s">
        <v>6072</v>
      </c>
      <c r="GI123" s="3" t="s">
        <v>6073</v>
      </c>
      <c r="GT123" s="1" t="s">
        <v>6074</v>
      </c>
      <c r="HA123" s="3" t="s">
        <v>6075</v>
      </c>
      <c r="HC123" s="3" t="s">
        <v>6076</v>
      </c>
      <c r="HD123" s="3" t="s">
        <v>6077</v>
      </c>
      <c r="HE123" s="3" t="s">
        <v>6078</v>
      </c>
      <c r="HI123" s="3" t="s">
        <v>6079</v>
      </c>
      <c r="HJ123" s="3" t="s">
        <v>6080</v>
      </c>
      <c r="HM123" s="1" t="s">
        <v>6081</v>
      </c>
      <c r="HO123" s="3" t="s">
        <v>2348</v>
      </c>
      <c r="HP123" s="3" t="s">
        <v>6082</v>
      </c>
      <c r="HQ123" s="1" t="s">
        <v>6083</v>
      </c>
    </row>
    <row r="124" spans="23:225" x14ac:dyDescent="0.35">
      <c r="W124" s="1" t="s">
        <v>6084</v>
      </c>
      <c r="BM124" s="1" t="s">
        <v>6085</v>
      </c>
      <c r="EH124" s="1" t="s">
        <v>6086</v>
      </c>
      <c r="EN124" s="1" t="s">
        <v>6087</v>
      </c>
      <c r="EU124" s="1" t="s">
        <v>6088</v>
      </c>
      <c r="EY124" s="1" t="s">
        <v>6089</v>
      </c>
      <c r="GH124" s="3" t="s">
        <v>6090</v>
      </c>
      <c r="GI124" s="3" t="s">
        <v>6091</v>
      </c>
      <c r="GT124" s="1" t="s">
        <v>6092</v>
      </c>
      <c r="HA124" s="3" t="s">
        <v>6093</v>
      </c>
      <c r="HC124" s="3" t="s">
        <v>6094</v>
      </c>
      <c r="HD124" s="3" t="s">
        <v>6095</v>
      </c>
      <c r="HE124" s="3" t="s">
        <v>6096</v>
      </c>
      <c r="HI124" s="3" t="s">
        <v>6097</v>
      </c>
      <c r="HJ124" s="3" t="s">
        <v>6098</v>
      </c>
      <c r="HM124" s="1" t="s">
        <v>6099</v>
      </c>
      <c r="HO124" s="3" t="s">
        <v>2418</v>
      </c>
      <c r="HP124" s="3" t="s">
        <v>6100</v>
      </c>
      <c r="HQ124" s="1" t="s">
        <v>6101</v>
      </c>
    </row>
    <row r="125" spans="23:225" x14ac:dyDescent="0.35">
      <c r="W125" s="1" t="s">
        <v>6102</v>
      </c>
      <c r="BM125" s="1" t="s">
        <v>6103</v>
      </c>
      <c r="EH125" s="1" t="s">
        <v>6104</v>
      </c>
      <c r="EN125" s="1" t="s">
        <v>6105</v>
      </c>
      <c r="EU125" s="1" t="s">
        <v>6106</v>
      </c>
      <c r="EY125" s="1" t="s">
        <v>6107</v>
      </c>
      <c r="GH125" s="3" t="s">
        <v>6108</v>
      </c>
      <c r="GI125" s="3" t="s">
        <v>6109</v>
      </c>
      <c r="GT125" s="1" t="s">
        <v>6110</v>
      </c>
      <c r="HA125" s="3" t="s">
        <v>6111</v>
      </c>
      <c r="HC125" s="3" t="s">
        <v>6112</v>
      </c>
      <c r="HD125" s="3" t="s">
        <v>6113</v>
      </c>
      <c r="HE125" s="3" t="s">
        <v>6114</v>
      </c>
      <c r="HI125" s="3" t="s">
        <v>6115</v>
      </c>
      <c r="HJ125" s="3" t="s">
        <v>6116</v>
      </c>
      <c r="HM125" s="1" t="s">
        <v>6117</v>
      </c>
      <c r="HO125" s="3" t="s">
        <v>2488</v>
      </c>
      <c r="HP125" s="3" t="s">
        <v>6118</v>
      </c>
      <c r="HQ125" s="1" t="s">
        <v>6119</v>
      </c>
    </row>
    <row r="126" spans="23:225" x14ac:dyDescent="0.35">
      <c r="W126" s="1" t="s">
        <v>6120</v>
      </c>
      <c r="BM126" s="1" t="s">
        <v>6121</v>
      </c>
      <c r="EH126" s="1" t="s">
        <v>6122</v>
      </c>
      <c r="EN126" s="1" t="s">
        <v>6123</v>
      </c>
      <c r="EU126" s="1" t="s">
        <v>6124</v>
      </c>
      <c r="EY126" s="1" t="s">
        <v>6125</v>
      </c>
      <c r="GH126" s="3" t="s">
        <v>6126</v>
      </c>
      <c r="GI126" s="3" t="s">
        <v>6127</v>
      </c>
      <c r="GT126" s="1" t="s">
        <v>6128</v>
      </c>
      <c r="HA126" s="3" t="s">
        <v>6129</v>
      </c>
      <c r="HC126" s="3" t="s">
        <v>6130</v>
      </c>
      <c r="HD126" s="3" t="s">
        <v>6131</v>
      </c>
      <c r="HE126" s="3" t="s">
        <v>6132</v>
      </c>
      <c r="HI126" s="3" t="s">
        <v>6133</v>
      </c>
      <c r="HM126" s="1" t="s">
        <v>6134</v>
      </c>
      <c r="HO126" s="3" t="s">
        <v>2669</v>
      </c>
      <c r="HP126" s="3" t="s">
        <v>6135</v>
      </c>
      <c r="HQ126" s="1" t="s">
        <v>6136</v>
      </c>
    </row>
    <row r="127" spans="23:225" x14ac:dyDescent="0.35">
      <c r="W127" s="1" t="s">
        <v>6137</v>
      </c>
      <c r="BM127" s="1" t="s">
        <v>6138</v>
      </c>
      <c r="EH127" s="1" t="s">
        <v>6139</v>
      </c>
      <c r="EN127" s="1" t="s">
        <v>6140</v>
      </c>
      <c r="EU127" s="1" t="s">
        <v>6141</v>
      </c>
      <c r="EY127" s="1" t="s">
        <v>6142</v>
      </c>
      <c r="GH127" s="3" t="s">
        <v>6143</v>
      </c>
      <c r="GI127" s="3" t="s">
        <v>6144</v>
      </c>
      <c r="GT127" s="1" t="s">
        <v>6145</v>
      </c>
      <c r="HA127" s="3" t="s">
        <v>6146</v>
      </c>
      <c r="HC127" s="3" t="s">
        <v>6147</v>
      </c>
      <c r="HD127" s="3" t="s">
        <v>6148</v>
      </c>
      <c r="HE127" s="3" t="s">
        <v>6149</v>
      </c>
      <c r="HI127" s="3" t="s">
        <v>6150</v>
      </c>
      <c r="HM127" s="1" t="s">
        <v>6151</v>
      </c>
      <c r="HO127" s="3" t="s">
        <v>6152</v>
      </c>
      <c r="HP127" s="3" t="s">
        <v>3245</v>
      </c>
      <c r="HQ127" s="1" t="s">
        <v>6153</v>
      </c>
    </row>
    <row r="128" spans="23:225" x14ac:dyDescent="0.35">
      <c r="W128" s="1" t="s">
        <v>6154</v>
      </c>
      <c r="BM128" s="1" t="s">
        <v>6155</v>
      </c>
      <c r="EH128" s="1" t="s">
        <v>6156</v>
      </c>
      <c r="EN128" s="1" t="s">
        <v>6157</v>
      </c>
      <c r="EU128" s="1" t="s">
        <v>6158</v>
      </c>
      <c r="EY128" s="1" t="s">
        <v>6159</v>
      </c>
      <c r="GH128" s="3" t="s">
        <v>6160</v>
      </c>
      <c r="GI128" s="3" t="s">
        <v>6161</v>
      </c>
      <c r="GT128" s="1" t="s">
        <v>6162</v>
      </c>
      <c r="HA128" s="3" t="s">
        <v>6163</v>
      </c>
      <c r="HC128" s="3" t="s">
        <v>6164</v>
      </c>
      <c r="HD128" s="3" t="s">
        <v>6165</v>
      </c>
      <c r="HE128" s="3" t="s">
        <v>6166</v>
      </c>
      <c r="HI128" s="3" t="s">
        <v>6167</v>
      </c>
      <c r="HM128" s="1" t="s">
        <v>6168</v>
      </c>
      <c r="HO128" s="3" t="s">
        <v>6169</v>
      </c>
      <c r="HP128" s="3" t="s">
        <v>6170</v>
      </c>
      <c r="HQ128" s="1" t="s">
        <v>6171</v>
      </c>
    </row>
    <row r="129" spans="23:225" x14ac:dyDescent="0.35">
      <c r="W129" s="1" t="s">
        <v>6172</v>
      </c>
      <c r="BM129" s="1" t="s">
        <v>6173</v>
      </c>
      <c r="EH129" s="1" t="s">
        <v>6174</v>
      </c>
      <c r="EN129" s="1" t="s">
        <v>6175</v>
      </c>
      <c r="EU129" s="1" t="s">
        <v>6176</v>
      </c>
      <c r="EY129" s="1" t="s">
        <v>6177</v>
      </c>
      <c r="GH129" s="3" t="s">
        <v>6178</v>
      </c>
      <c r="GI129" s="3" t="s">
        <v>6179</v>
      </c>
      <c r="GT129" s="1" t="s">
        <v>6180</v>
      </c>
      <c r="HA129" s="3" t="s">
        <v>6181</v>
      </c>
      <c r="HC129" s="3" t="s">
        <v>6182</v>
      </c>
      <c r="HD129" s="3" t="s">
        <v>6183</v>
      </c>
      <c r="HE129" s="3" t="s">
        <v>6184</v>
      </c>
      <c r="HI129" s="3" t="s">
        <v>6185</v>
      </c>
      <c r="HM129" s="1" t="s">
        <v>1363</v>
      </c>
      <c r="HO129" s="3" t="s">
        <v>6186</v>
      </c>
      <c r="HP129" s="3" t="s">
        <v>6187</v>
      </c>
      <c r="HQ129" s="1" t="s">
        <v>6188</v>
      </c>
    </row>
    <row r="130" spans="23:225" x14ac:dyDescent="0.35">
      <c r="W130" s="1" t="s">
        <v>6189</v>
      </c>
      <c r="BM130" s="1" t="s">
        <v>6190</v>
      </c>
      <c r="EH130" s="1" t="s">
        <v>6191</v>
      </c>
      <c r="EU130" s="1" t="s">
        <v>6192</v>
      </c>
      <c r="EY130" s="1" t="s">
        <v>6193</v>
      </c>
      <c r="GH130" s="3" t="s">
        <v>6194</v>
      </c>
      <c r="GI130" s="3" t="s">
        <v>6195</v>
      </c>
      <c r="GT130" s="1" t="s">
        <v>6196</v>
      </c>
      <c r="HA130" s="3" t="s">
        <v>6197</v>
      </c>
      <c r="HC130" s="3" t="s">
        <v>6198</v>
      </c>
      <c r="HD130" s="3" t="s">
        <v>6199</v>
      </c>
      <c r="HE130" s="3" t="s">
        <v>6200</v>
      </c>
      <c r="HI130" s="3" t="s">
        <v>6201</v>
      </c>
      <c r="HM130" s="1" t="s">
        <v>6202</v>
      </c>
      <c r="HO130" s="3" t="s">
        <v>6203</v>
      </c>
      <c r="HP130" s="3" t="s">
        <v>3292</v>
      </c>
      <c r="HQ130" s="1" t="s">
        <v>6204</v>
      </c>
    </row>
    <row r="131" spans="23:225" x14ac:dyDescent="0.35">
      <c r="W131" s="1" t="s">
        <v>6205</v>
      </c>
      <c r="BM131" s="1" t="s">
        <v>6206</v>
      </c>
      <c r="EH131" s="1" t="s">
        <v>6207</v>
      </c>
      <c r="EY131" s="1" t="s">
        <v>6208</v>
      </c>
      <c r="GH131" s="3" t="s">
        <v>6209</v>
      </c>
      <c r="GI131" s="3" t="s">
        <v>6210</v>
      </c>
      <c r="GT131" s="1" t="s">
        <v>6211</v>
      </c>
      <c r="HA131" s="3" t="s">
        <v>3054</v>
      </c>
      <c r="HC131" s="3" t="s">
        <v>6212</v>
      </c>
      <c r="HD131" s="3" t="s">
        <v>6213</v>
      </c>
      <c r="HE131" s="3" t="s">
        <v>6214</v>
      </c>
      <c r="HI131" s="3" t="s">
        <v>6215</v>
      </c>
      <c r="HM131" s="1" t="s">
        <v>6216</v>
      </c>
      <c r="HO131" s="3" t="s">
        <v>6217</v>
      </c>
      <c r="HP131" s="3" t="s">
        <v>6218</v>
      </c>
      <c r="HQ131" s="1" t="s">
        <v>6219</v>
      </c>
    </row>
    <row r="132" spans="23:225" x14ac:dyDescent="0.35">
      <c r="W132" s="1" t="s">
        <v>6220</v>
      </c>
      <c r="BM132" s="1" t="s">
        <v>6221</v>
      </c>
      <c r="EH132" s="1" t="s">
        <v>6222</v>
      </c>
      <c r="EY132" s="1" t="s">
        <v>6223</v>
      </c>
      <c r="GH132" s="3" t="s">
        <v>6224</v>
      </c>
      <c r="GI132" s="3" t="s">
        <v>6225</v>
      </c>
      <c r="GT132" s="1" t="s">
        <v>6226</v>
      </c>
      <c r="HA132" s="3" t="s">
        <v>3105</v>
      </c>
      <c r="HC132" s="3" t="s">
        <v>6227</v>
      </c>
      <c r="HD132" s="3" t="s">
        <v>6228</v>
      </c>
      <c r="HE132" s="3" t="s">
        <v>6229</v>
      </c>
      <c r="HI132" s="3" t="s">
        <v>6230</v>
      </c>
      <c r="HM132" s="1" t="s">
        <v>6231</v>
      </c>
      <c r="HO132" s="3" t="s">
        <v>6232</v>
      </c>
      <c r="HP132" s="3" t="s">
        <v>3338</v>
      </c>
      <c r="HQ132" s="1" t="s">
        <v>6233</v>
      </c>
    </row>
    <row r="133" spans="23:225" x14ac:dyDescent="0.35">
      <c r="W133" s="1" t="s">
        <v>6234</v>
      </c>
      <c r="BM133" s="1" t="s">
        <v>6235</v>
      </c>
      <c r="EH133" s="1" t="s">
        <v>6236</v>
      </c>
      <c r="EY133" s="1" t="s">
        <v>6237</v>
      </c>
      <c r="GH133" s="3" t="s">
        <v>6238</v>
      </c>
      <c r="GI133" s="3" t="s">
        <v>6239</v>
      </c>
      <c r="GT133" s="1" t="s">
        <v>6240</v>
      </c>
      <c r="HA133" s="3" t="s">
        <v>6241</v>
      </c>
      <c r="HC133" s="3" t="s">
        <v>6242</v>
      </c>
      <c r="HD133" s="3" t="s">
        <v>6243</v>
      </c>
      <c r="HE133" s="3" t="s">
        <v>6244</v>
      </c>
      <c r="HI133" s="3" t="s">
        <v>6245</v>
      </c>
      <c r="HM133" s="1" t="s">
        <v>6246</v>
      </c>
      <c r="HO133" s="3" t="s">
        <v>6247</v>
      </c>
      <c r="HP133" s="3" t="s">
        <v>6248</v>
      </c>
      <c r="HQ133" s="1" t="s">
        <v>6249</v>
      </c>
    </row>
    <row r="134" spans="23:225" x14ac:dyDescent="0.35">
      <c r="W134" s="1" t="s">
        <v>6250</v>
      </c>
      <c r="BM134" s="1" t="s">
        <v>6251</v>
      </c>
      <c r="EH134" s="1" t="s">
        <v>6252</v>
      </c>
      <c r="EY134" s="1" t="s">
        <v>6253</v>
      </c>
      <c r="GH134" s="3" t="s">
        <v>6254</v>
      </c>
      <c r="GI134" s="3" t="s">
        <v>6255</v>
      </c>
      <c r="GT134" s="1" t="s">
        <v>6256</v>
      </c>
      <c r="HA134" s="3" t="s">
        <v>6257</v>
      </c>
      <c r="HC134" s="3" t="s">
        <v>6258</v>
      </c>
      <c r="HD134" s="3" t="s">
        <v>6259</v>
      </c>
      <c r="HE134" s="3" t="s">
        <v>6260</v>
      </c>
      <c r="HI134" s="3" t="s">
        <v>6261</v>
      </c>
      <c r="HM134" s="1" t="s">
        <v>6262</v>
      </c>
      <c r="HO134" s="3" t="s">
        <v>6263</v>
      </c>
      <c r="HP134" s="3" t="s">
        <v>6264</v>
      </c>
      <c r="HQ134" s="1" t="s">
        <v>6265</v>
      </c>
    </row>
    <row r="135" spans="23:225" x14ac:dyDescent="0.35">
      <c r="W135" s="1" t="s">
        <v>6266</v>
      </c>
      <c r="BM135" s="1" t="s">
        <v>6267</v>
      </c>
      <c r="EH135" s="1" t="s">
        <v>6268</v>
      </c>
      <c r="EY135" s="1" t="s">
        <v>6269</v>
      </c>
      <c r="GH135" s="3" t="s">
        <v>6270</v>
      </c>
      <c r="GI135" s="3" t="s">
        <v>6271</v>
      </c>
      <c r="GT135" s="1" t="s">
        <v>6272</v>
      </c>
      <c r="HA135" s="3" t="s">
        <v>6273</v>
      </c>
      <c r="HC135" s="3" t="s">
        <v>6274</v>
      </c>
      <c r="HE135" s="3" t="s">
        <v>6275</v>
      </c>
      <c r="HI135" s="3" t="s">
        <v>1375</v>
      </c>
      <c r="HM135" s="1" t="s">
        <v>6276</v>
      </c>
      <c r="HO135" s="3" t="s">
        <v>6277</v>
      </c>
      <c r="HP135" s="3" t="s">
        <v>3385</v>
      </c>
      <c r="HQ135" s="1" t="s">
        <v>6278</v>
      </c>
    </row>
    <row r="136" spans="23:225" x14ac:dyDescent="0.35">
      <c r="W136" s="1" t="s">
        <v>6279</v>
      </c>
      <c r="BM136" s="1" t="s">
        <v>6280</v>
      </c>
      <c r="EH136" s="1" t="s">
        <v>6281</v>
      </c>
      <c r="EY136" s="1" t="s">
        <v>6282</v>
      </c>
      <c r="GH136" s="3" t="s">
        <v>6283</v>
      </c>
      <c r="GI136" s="3" t="s">
        <v>6284</v>
      </c>
      <c r="GT136" s="1" t="s">
        <v>6285</v>
      </c>
      <c r="HA136" s="3" t="s">
        <v>6286</v>
      </c>
      <c r="HC136" s="3" t="s">
        <v>6287</v>
      </c>
      <c r="HE136" s="3" t="s">
        <v>6288</v>
      </c>
      <c r="HI136" s="3" t="s">
        <v>6289</v>
      </c>
      <c r="HM136" s="1" t="s">
        <v>6290</v>
      </c>
      <c r="HO136" s="3" t="s">
        <v>6291</v>
      </c>
      <c r="HP136" s="3" t="s">
        <v>6292</v>
      </c>
      <c r="HQ136" s="1" t="s">
        <v>6293</v>
      </c>
    </row>
    <row r="137" spans="23:225" x14ac:dyDescent="0.35">
      <c r="W137" s="1" t="s">
        <v>6294</v>
      </c>
      <c r="BM137" s="1" t="s">
        <v>6295</v>
      </c>
      <c r="EH137" s="1" t="s">
        <v>6296</v>
      </c>
      <c r="EY137" s="1" t="s">
        <v>6297</v>
      </c>
      <c r="GH137" s="3" t="s">
        <v>6298</v>
      </c>
      <c r="GI137" s="3" t="s">
        <v>6299</v>
      </c>
      <c r="GT137" s="1" t="s">
        <v>6300</v>
      </c>
      <c r="HA137" s="3" t="s">
        <v>6301</v>
      </c>
      <c r="HC137" s="3" t="s">
        <v>6302</v>
      </c>
      <c r="HE137" s="3" t="s">
        <v>6303</v>
      </c>
      <c r="HI137" s="3" t="s">
        <v>6304</v>
      </c>
      <c r="HM137" s="1" t="s">
        <v>6305</v>
      </c>
      <c r="HO137" s="3" t="s">
        <v>6306</v>
      </c>
      <c r="HP137" s="3" t="s">
        <v>3432</v>
      </c>
      <c r="HQ137" s="1" t="s">
        <v>6307</v>
      </c>
    </row>
    <row r="138" spans="23:225" x14ac:dyDescent="0.35">
      <c r="W138" s="1" t="s">
        <v>6308</v>
      </c>
      <c r="BM138" s="1" t="s">
        <v>6309</v>
      </c>
      <c r="EH138" s="1" t="s">
        <v>6310</v>
      </c>
      <c r="EY138" s="1" t="s">
        <v>6311</v>
      </c>
      <c r="GH138" s="3" t="s">
        <v>6312</v>
      </c>
      <c r="GI138" s="3" t="s">
        <v>6313</v>
      </c>
      <c r="GT138" s="1" t="s">
        <v>6314</v>
      </c>
      <c r="HA138" s="3" t="s">
        <v>6315</v>
      </c>
      <c r="HC138" s="3" t="s">
        <v>6316</v>
      </c>
      <c r="HE138" s="3" t="s">
        <v>6317</v>
      </c>
      <c r="HI138" s="3" t="s">
        <v>6318</v>
      </c>
      <c r="HM138" s="1" t="s">
        <v>6319</v>
      </c>
      <c r="HO138" s="3" t="s">
        <v>6320</v>
      </c>
      <c r="HP138" s="3" t="s">
        <v>6321</v>
      </c>
      <c r="HQ138" s="1" t="s">
        <v>6322</v>
      </c>
    </row>
    <row r="139" spans="23:225" x14ac:dyDescent="0.35">
      <c r="W139" s="1" t="s">
        <v>6323</v>
      </c>
      <c r="BM139" s="1" t="s">
        <v>6324</v>
      </c>
      <c r="EH139" s="1" t="s">
        <v>6325</v>
      </c>
      <c r="EY139" s="1" t="s">
        <v>6326</v>
      </c>
      <c r="GH139" s="3" t="s">
        <v>6327</v>
      </c>
      <c r="GI139" s="3" t="s">
        <v>6328</v>
      </c>
      <c r="GT139" s="1" t="s">
        <v>6329</v>
      </c>
      <c r="HA139" s="3" t="s">
        <v>6330</v>
      </c>
      <c r="HC139" s="3" t="s">
        <v>6331</v>
      </c>
      <c r="HE139" s="3" t="s">
        <v>6332</v>
      </c>
      <c r="HI139" s="3" t="s">
        <v>6333</v>
      </c>
      <c r="HM139" s="1" t="s">
        <v>6334</v>
      </c>
      <c r="HO139" s="3" t="s">
        <v>6335</v>
      </c>
      <c r="HP139" s="3" t="s">
        <v>6336</v>
      </c>
      <c r="HQ139" s="1" t="s">
        <v>6337</v>
      </c>
    </row>
    <row r="140" spans="23:225" x14ac:dyDescent="0.35">
      <c r="W140" s="1" t="s">
        <v>6338</v>
      </c>
      <c r="BM140" s="1" t="s">
        <v>6339</v>
      </c>
      <c r="EH140" s="1" t="s">
        <v>6340</v>
      </c>
      <c r="EY140" s="1" t="s">
        <v>6341</v>
      </c>
      <c r="GH140" s="3" t="s">
        <v>6342</v>
      </c>
      <c r="GI140" s="3" t="s">
        <v>6343</v>
      </c>
      <c r="GT140" s="1" t="s">
        <v>6344</v>
      </c>
      <c r="HA140" s="3" t="s">
        <v>6345</v>
      </c>
      <c r="HC140" s="3" t="s">
        <v>6346</v>
      </c>
      <c r="HE140" s="3" t="s">
        <v>6347</v>
      </c>
      <c r="HI140" s="3" t="s">
        <v>6348</v>
      </c>
      <c r="HM140" s="1" t="s">
        <v>6349</v>
      </c>
      <c r="HO140" s="3" t="s">
        <v>6350</v>
      </c>
      <c r="HP140" s="3" t="s">
        <v>6351</v>
      </c>
      <c r="HQ140" s="1" t="s">
        <v>6352</v>
      </c>
    </row>
    <row r="141" spans="23:225" x14ac:dyDescent="0.35">
      <c r="W141" s="1" t="s">
        <v>6353</v>
      </c>
      <c r="BM141" s="1" t="s">
        <v>6354</v>
      </c>
      <c r="EH141" s="1" t="s">
        <v>6355</v>
      </c>
      <c r="EY141" s="1" t="s">
        <v>6356</v>
      </c>
      <c r="GH141" s="3" t="s">
        <v>6357</v>
      </c>
      <c r="GI141" s="3" t="s">
        <v>6358</v>
      </c>
      <c r="GT141" s="1" t="s">
        <v>6359</v>
      </c>
      <c r="HA141" s="3" t="s">
        <v>6360</v>
      </c>
      <c r="HC141" s="3" t="s">
        <v>6361</v>
      </c>
      <c r="HE141" s="3" t="s">
        <v>6362</v>
      </c>
      <c r="HI141" s="3" t="s">
        <v>6363</v>
      </c>
      <c r="HM141" s="1" t="s">
        <v>6364</v>
      </c>
      <c r="HO141" s="3" t="s">
        <v>1171</v>
      </c>
      <c r="HP141" s="3" t="s">
        <v>6365</v>
      </c>
      <c r="HQ141" s="1" t="s">
        <v>6366</v>
      </c>
    </row>
    <row r="142" spans="23:225" x14ac:dyDescent="0.35">
      <c r="W142" s="1" t="s">
        <v>6367</v>
      </c>
      <c r="BM142" s="1" t="s">
        <v>6368</v>
      </c>
      <c r="EH142" s="1" t="s">
        <v>6369</v>
      </c>
      <c r="EY142" s="1" t="s">
        <v>6370</v>
      </c>
      <c r="GH142" s="3" t="s">
        <v>6371</v>
      </c>
      <c r="GI142" s="3" t="s">
        <v>6372</v>
      </c>
      <c r="GT142" s="1" t="s">
        <v>6373</v>
      </c>
      <c r="HA142" s="3" t="s">
        <v>6374</v>
      </c>
      <c r="HC142" s="3" t="s">
        <v>6375</v>
      </c>
      <c r="HE142" s="3" t="s">
        <v>6376</v>
      </c>
      <c r="HI142" s="3" t="s">
        <v>1488</v>
      </c>
      <c r="HM142" s="1" t="s">
        <v>6377</v>
      </c>
      <c r="HO142" s="3" t="s">
        <v>6378</v>
      </c>
      <c r="HP142" s="3" t="s">
        <v>6379</v>
      </c>
      <c r="HQ142" s="1" t="s">
        <v>6380</v>
      </c>
    </row>
    <row r="143" spans="23:225" x14ac:dyDescent="0.35">
      <c r="W143" s="1" t="s">
        <v>6381</v>
      </c>
      <c r="BM143" s="1" t="s">
        <v>6382</v>
      </c>
      <c r="EH143" s="1" t="s">
        <v>6383</v>
      </c>
      <c r="GH143" s="3" t="s">
        <v>6384</v>
      </c>
      <c r="GI143" s="3" t="s">
        <v>6385</v>
      </c>
      <c r="GT143" s="1" t="s">
        <v>6386</v>
      </c>
      <c r="HA143" s="3" t="s">
        <v>6387</v>
      </c>
      <c r="HC143" s="3" t="s">
        <v>6388</v>
      </c>
      <c r="HE143" s="3" t="s">
        <v>6389</v>
      </c>
      <c r="HI143" s="3" t="s">
        <v>6390</v>
      </c>
      <c r="HM143" s="1" t="s">
        <v>6391</v>
      </c>
      <c r="HO143" s="3" t="s">
        <v>6392</v>
      </c>
      <c r="HP143" s="3" t="s">
        <v>6393</v>
      </c>
      <c r="HQ143" s="1" t="s">
        <v>6394</v>
      </c>
    </row>
    <row r="144" spans="23:225" x14ac:dyDescent="0.35">
      <c r="W144" s="1" t="s">
        <v>6395</v>
      </c>
      <c r="BM144" s="1" t="s">
        <v>6396</v>
      </c>
      <c r="EH144" s="1" t="s">
        <v>6397</v>
      </c>
      <c r="GH144" s="3" t="s">
        <v>6398</v>
      </c>
      <c r="GI144" s="3" t="s">
        <v>6399</v>
      </c>
      <c r="GT144" s="1" t="s">
        <v>6400</v>
      </c>
      <c r="HA144" s="3" t="s">
        <v>6401</v>
      </c>
      <c r="HC144" s="3" t="s">
        <v>6402</v>
      </c>
      <c r="HE144" s="3" t="s">
        <v>6403</v>
      </c>
      <c r="HI144" s="3" t="s">
        <v>6404</v>
      </c>
      <c r="HM144" s="1" t="s">
        <v>6405</v>
      </c>
      <c r="HO144" s="3" t="s">
        <v>6406</v>
      </c>
      <c r="HP144" s="3" t="s">
        <v>6407</v>
      </c>
      <c r="HQ144" s="1" t="s">
        <v>6408</v>
      </c>
    </row>
    <row r="145" spans="23:225" x14ac:dyDescent="0.35">
      <c r="W145" s="1" t="s">
        <v>6409</v>
      </c>
      <c r="BM145" s="1" t="s">
        <v>6410</v>
      </c>
      <c r="EH145" s="1" t="s">
        <v>6411</v>
      </c>
      <c r="GH145" s="3" t="s">
        <v>6412</v>
      </c>
      <c r="GI145" s="3" t="s">
        <v>6413</v>
      </c>
      <c r="GT145" s="1" t="s">
        <v>6414</v>
      </c>
      <c r="HA145" s="3" t="s">
        <v>6415</v>
      </c>
      <c r="HC145" s="3" t="s">
        <v>6416</v>
      </c>
      <c r="HE145" s="3" t="s">
        <v>6417</v>
      </c>
      <c r="HI145" s="3" t="s">
        <v>6418</v>
      </c>
      <c r="HM145" s="1" t="s">
        <v>6419</v>
      </c>
      <c r="HO145" s="3" t="s">
        <v>6420</v>
      </c>
      <c r="HP145" s="3" t="s">
        <v>6421</v>
      </c>
      <c r="HQ145" s="1" t="s">
        <v>6422</v>
      </c>
    </row>
    <row r="146" spans="23:225" x14ac:dyDescent="0.35">
      <c r="W146" s="1" t="s">
        <v>6423</v>
      </c>
      <c r="BM146" s="1" t="s">
        <v>6424</v>
      </c>
      <c r="EH146" s="1" t="s">
        <v>6425</v>
      </c>
      <c r="GH146" s="3" t="s">
        <v>6426</v>
      </c>
      <c r="GI146" s="3" t="s">
        <v>6427</v>
      </c>
      <c r="GT146" s="1" t="s">
        <v>6428</v>
      </c>
      <c r="HA146" s="3" t="s">
        <v>6429</v>
      </c>
      <c r="HC146" s="3" t="s">
        <v>6430</v>
      </c>
      <c r="HE146" s="3" t="s">
        <v>6431</v>
      </c>
      <c r="HI146" s="3" t="s">
        <v>6432</v>
      </c>
      <c r="HM146" s="1" t="s">
        <v>6433</v>
      </c>
      <c r="HO146" s="3" t="s">
        <v>2731</v>
      </c>
      <c r="HP146" s="3" t="s">
        <v>6434</v>
      </c>
      <c r="HQ146" s="1" t="s">
        <v>6435</v>
      </c>
    </row>
    <row r="147" spans="23:225" x14ac:dyDescent="0.35">
      <c r="W147" s="1" t="s">
        <v>6436</v>
      </c>
      <c r="BM147" s="1" t="s">
        <v>6437</v>
      </c>
      <c r="EH147" s="1" t="s">
        <v>6438</v>
      </c>
      <c r="GH147" s="3" t="s">
        <v>6439</v>
      </c>
      <c r="GI147" s="3" t="s">
        <v>6440</v>
      </c>
      <c r="GT147" s="1" t="s">
        <v>6441</v>
      </c>
      <c r="HA147" s="3" t="s">
        <v>6442</v>
      </c>
      <c r="HC147" s="3" t="s">
        <v>6443</v>
      </c>
      <c r="HE147" s="3" t="s">
        <v>6444</v>
      </c>
      <c r="HI147" s="3" t="s">
        <v>6445</v>
      </c>
      <c r="HM147" s="1" t="s">
        <v>6446</v>
      </c>
      <c r="HO147" s="3" t="s">
        <v>2789</v>
      </c>
      <c r="HP147" s="3" t="s">
        <v>3479</v>
      </c>
      <c r="HQ147" s="1" t="s">
        <v>6447</v>
      </c>
    </row>
    <row r="148" spans="23:225" x14ac:dyDescent="0.35">
      <c r="W148" s="1" t="s">
        <v>6448</v>
      </c>
      <c r="BM148" s="1" t="s">
        <v>6449</v>
      </c>
      <c r="EH148" s="1" t="s">
        <v>6450</v>
      </c>
      <c r="GH148" s="3" t="s">
        <v>6451</v>
      </c>
      <c r="GI148" s="3" t="s">
        <v>6452</v>
      </c>
      <c r="GT148" s="1" t="s">
        <v>6453</v>
      </c>
      <c r="HA148" s="3" t="s">
        <v>6454</v>
      </c>
      <c r="HC148" s="3" t="s">
        <v>6455</v>
      </c>
      <c r="HE148" s="3" t="s">
        <v>6456</v>
      </c>
      <c r="HI148" s="3" t="s">
        <v>1445</v>
      </c>
      <c r="HM148" s="1" t="s">
        <v>6457</v>
      </c>
      <c r="HO148" s="3" t="s">
        <v>6458</v>
      </c>
      <c r="HP148" s="3" t="s">
        <v>3524</v>
      </c>
      <c r="HQ148" s="1" t="s">
        <v>6459</v>
      </c>
    </row>
    <row r="149" spans="23:225" x14ac:dyDescent="0.35">
      <c r="W149" s="1" t="s">
        <v>6460</v>
      </c>
      <c r="BM149" s="1" t="s">
        <v>6461</v>
      </c>
      <c r="EH149" s="1" t="s">
        <v>6462</v>
      </c>
      <c r="GH149" s="3" t="s">
        <v>6463</v>
      </c>
      <c r="GI149" s="3" t="s">
        <v>6464</v>
      </c>
      <c r="GT149" s="1" t="s">
        <v>6465</v>
      </c>
      <c r="HA149" s="3" t="s">
        <v>6466</v>
      </c>
      <c r="HC149" s="3" t="s">
        <v>6467</v>
      </c>
      <c r="HE149" s="3" t="s">
        <v>6468</v>
      </c>
      <c r="HI149" s="3" t="s">
        <v>6469</v>
      </c>
      <c r="HM149" s="1" t="s">
        <v>6470</v>
      </c>
      <c r="HO149" s="3" t="s">
        <v>6471</v>
      </c>
      <c r="HP149" s="3" t="s">
        <v>3568</v>
      </c>
      <c r="HQ149" s="1" t="s">
        <v>6472</v>
      </c>
    </row>
    <row r="150" spans="23:225" x14ac:dyDescent="0.35">
      <c r="W150" s="1" t="s">
        <v>6473</v>
      </c>
      <c r="BM150" s="1" t="s">
        <v>6474</v>
      </c>
      <c r="EH150" s="1" t="s">
        <v>6475</v>
      </c>
      <c r="GH150" s="3" t="s">
        <v>6476</v>
      </c>
      <c r="GI150" s="3" t="s">
        <v>6477</v>
      </c>
      <c r="GT150" s="1" t="s">
        <v>6478</v>
      </c>
      <c r="HA150" s="3" t="s">
        <v>6479</v>
      </c>
      <c r="HC150" s="3" t="s">
        <v>6480</v>
      </c>
      <c r="HE150" s="3" t="s">
        <v>6481</v>
      </c>
      <c r="HI150" s="3" t="s">
        <v>6482</v>
      </c>
      <c r="HM150" s="1" t="s">
        <v>6483</v>
      </c>
      <c r="HO150" s="3" t="s">
        <v>6484</v>
      </c>
      <c r="HP150" s="3" t="s">
        <v>6485</v>
      </c>
      <c r="HQ150" s="1" t="s">
        <v>6486</v>
      </c>
    </row>
    <row r="151" spans="23:225" x14ac:dyDescent="0.35">
      <c r="W151" s="1" t="s">
        <v>6487</v>
      </c>
      <c r="BM151" s="1" t="s">
        <v>6488</v>
      </c>
      <c r="EH151" s="1" t="s">
        <v>6489</v>
      </c>
      <c r="GH151" s="3" t="s">
        <v>6490</v>
      </c>
      <c r="GI151" s="3" t="s">
        <v>6491</v>
      </c>
      <c r="GT151" s="1" t="s">
        <v>6492</v>
      </c>
      <c r="HA151" s="3" t="s">
        <v>6493</v>
      </c>
      <c r="HC151" s="3" t="s">
        <v>6494</v>
      </c>
      <c r="HE151" s="3" t="s">
        <v>6495</v>
      </c>
      <c r="HI151" s="3" t="s">
        <v>6496</v>
      </c>
      <c r="HM151" s="1" t="s">
        <v>6497</v>
      </c>
      <c r="HO151" s="3" t="s">
        <v>6498</v>
      </c>
      <c r="HP151" s="3" t="s">
        <v>6499</v>
      </c>
      <c r="HQ151" s="1" t="s">
        <v>6500</v>
      </c>
    </row>
    <row r="152" spans="23:225" x14ac:dyDescent="0.35">
      <c r="W152" s="1" t="s">
        <v>6501</v>
      </c>
      <c r="BM152" s="1" t="s">
        <v>6502</v>
      </c>
      <c r="EH152" s="1" t="s">
        <v>6503</v>
      </c>
      <c r="GH152" s="3" t="s">
        <v>6504</v>
      </c>
      <c r="GI152" s="3" t="s">
        <v>6505</v>
      </c>
      <c r="GT152" s="1" t="s">
        <v>6506</v>
      </c>
      <c r="HA152" s="3" t="s">
        <v>6507</v>
      </c>
      <c r="HC152" s="3" t="s">
        <v>6508</v>
      </c>
      <c r="HE152" s="3" t="s">
        <v>6509</v>
      </c>
      <c r="HI152" s="3" t="s">
        <v>6510</v>
      </c>
      <c r="HM152" s="1" t="s">
        <v>6511</v>
      </c>
      <c r="HO152" s="3" t="s">
        <v>6512</v>
      </c>
      <c r="HP152" s="3" t="s">
        <v>6513</v>
      </c>
      <c r="HQ152" s="1" t="s">
        <v>6514</v>
      </c>
    </row>
    <row r="153" spans="23:225" x14ac:dyDescent="0.35">
      <c r="W153" s="1" t="s">
        <v>6515</v>
      </c>
      <c r="BM153" s="1" t="s">
        <v>6516</v>
      </c>
      <c r="EH153" s="1" t="s">
        <v>6517</v>
      </c>
      <c r="GH153" s="3" t="s">
        <v>6518</v>
      </c>
      <c r="GI153" s="3" t="s">
        <v>6519</v>
      </c>
      <c r="GT153" s="1" t="s">
        <v>6520</v>
      </c>
      <c r="HA153" s="3" t="s">
        <v>6521</v>
      </c>
      <c r="HC153" s="3" t="s">
        <v>6522</v>
      </c>
      <c r="HE153" s="3" t="s">
        <v>6523</v>
      </c>
      <c r="HI153" s="3" t="s">
        <v>6524</v>
      </c>
      <c r="HM153" s="1" t="s">
        <v>6525</v>
      </c>
      <c r="HO153" s="3" t="s">
        <v>6526</v>
      </c>
      <c r="HP153" s="3" t="s">
        <v>6527</v>
      </c>
      <c r="HQ153" s="1" t="s">
        <v>6528</v>
      </c>
    </row>
    <row r="154" spans="23:225" x14ac:dyDescent="0.35">
      <c r="W154" s="1" t="s">
        <v>6529</v>
      </c>
      <c r="BM154" s="1" t="s">
        <v>6530</v>
      </c>
      <c r="EH154" s="1" t="s">
        <v>6531</v>
      </c>
      <c r="GH154" s="3" t="s">
        <v>6532</v>
      </c>
      <c r="GI154" s="3" t="s">
        <v>6533</v>
      </c>
      <c r="GT154" s="1" t="s">
        <v>6534</v>
      </c>
      <c r="HA154" s="3" t="s">
        <v>6535</v>
      </c>
      <c r="HC154" s="3" t="s">
        <v>6536</v>
      </c>
      <c r="HE154" s="3" t="s">
        <v>6537</v>
      </c>
      <c r="HI154" s="3" t="s">
        <v>6538</v>
      </c>
      <c r="HM154" s="1" t="s">
        <v>6539</v>
      </c>
      <c r="HO154" s="3" t="s">
        <v>6540</v>
      </c>
      <c r="HP154" s="3" t="s">
        <v>3611</v>
      </c>
      <c r="HQ154" s="1" t="s">
        <v>6541</v>
      </c>
    </row>
    <row r="155" spans="23:225" x14ac:dyDescent="0.35">
      <c r="W155" s="1" t="s">
        <v>6542</v>
      </c>
      <c r="BM155" s="1" t="s">
        <v>6543</v>
      </c>
      <c r="EH155" s="1" t="s">
        <v>6544</v>
      </c>
      <c r="GH155" s="3" t="s">
        <v>6545</v>
      </c>
      <c r="GI155" s="3" t="s">
        <v>6546</v>
      </c>
      <c r="GT155" s="1" t="s">
        <v>6547</v>
      </c>
      <c r="HA155" s="3" t="s">
        <v>6548</v>
      </c>
      <c r="HC155" s="3" t="s">
        <v>6549</v>
      </c>
      <c r="HE155" s="3" t="s">
        <v>6550</v>
      </c>
      <c r="HI155" s="3" t="s">
        <v>6551</v>
      </c>
      <c r="HM155" s="1" t="s">
        <v>6552</v>
      </c>
      <c r="HO155" s="3" t="s">
        <v>6553</v>
      </c>
      <c r="HP155" s="3" t="s">
        <v>6554</v>
      </c>
      <c r="HQ155" s="1" t="s">
        <v>6555</v>
      </c>
    </row>
    <row r="156" spans="23:225" x14ac:dyDescent="0.35">
      <c r="W156" s="1" t="s">
        <v>6556</v>
      </c>
      <c r="BM156" s="1" t="s">
        <v>6557</v>
      </c>
      <c r="EH156" s="1" t="s">
        <v>6558</v>
      </c>
      <c r="GH156" s="3" t="s">
        <v>6559</v>
      </c>
      <c r="GI156" s="3" t="s">
        <v>6560</v>
      </c>
      <c r="GT156" s="1" t="s">
        <v>6561</v>
      </c>
      <c r="HA156" s="3" t="s">
        <v>6562</v>
      </c>
      <c r="HC156" s="3" t="s">
        <v>6563</v>
      </c>
      <c r="HE156" s="3" t="s">
        <v>6564</v>
      </c>
      <c r="HI156" s="3" t="s">
        <v>6565</v>
      </c>
      <c r="HM156" s="1" t="s">
        <v>6566</v>
      </c>
      <c r="HO156" s="3" t="s">
        <v>6567</v>
      </c>
      <c r="HP156" s="3" t="s">
        <v>6568</v>
      </c>
    </row>
    <row r="157" spans="23:225" x14ac:dyDescent="0.35">
      <c r="W157" s="1" t="s">
        <v>6569</v>
      </c>
      <c r="BM157" s="1" t="s">
        <v>6570</v>
      </c>
      <c r="EH157" s="1" t="s">
        <v>6571</v>
      </c>
      <c r="GH157" s="3" t="s">
        <v>6572</v>
      </c>
      <c r="GI157" s="3" t="s">
        <v>6573</v>
      </c>
      <c r="GT157" s="1" t="s">
        <v>6574</v>
      </c>
      <c r="HA157" s="3" t="s">
        <v>3345</v>
      </c>
      <c r="HC157" s="3" t="s">
        <v>6575</v>
      </c>
      <c r="HE157" s="3" t="s">
        <v>6576</v>
      </c>
      <c r="HI157" s="3" t="s">
        <v>6577</v>
      </c>
      <c r="HM157" s="1" t="s">
        <v>6578</v>
      </c>
      <c r="HO157" s="3" t="s">
        <v>6579</v>
      </c>
      <c r="HP157" s="3" t="s">
        <v>6580</v>
      </c>
    </row>
    <row r="158" spans="23:225" x14ac:dyDescent="0.35">
      <c r="W158" s="1" t="s">
        <v>6581</v>
      </c>
      <c r="BM158" s="1" t="s">
        <v>6582</v>
      </c>
      <c r="EH158" s="1" t="s">
        <v>6583</v>
      </c>
      <c r="GH158" s="3" t="s">
        <v>6584</v>
      </c>
      <c r="GI158" s="3" t="s">
        <v>6585</v>
      </c>
      <c r="GT158" s="1" t="s">
        <v>6586</v>
      </c>
      <c r="HA158" s="3" t="s">
        <v>6587</v>
      </c>
      <c r="HC158" s="3" t="s">
        <v>6588</v>
      </c>
      <c r="HE158" s="3" t="s">
        <v>6589</v>
      </c>
      <c r="HI158" s="3" t="s">
        <v>6590</v>
      </c>
      <c r="HM158" s="1" t="s">
        <v>1573</v>
      </c>
      <c r="HO158" s="3" t="s">
        <v>6591</v>
      </c>
      <c r="HP158" s="3" t="s">
        <v>1986</v>
      </c>
    </row>
    <row r="159" spans="23:225" x14ac:dyDescent="0.35">
      <c r="W159" s="1" t="s">
        <v>6592</v>
      </c>
      <c r="BM159" s="1" t="s">
        <v>6593</v>
      </c>
      <c r="EH159" s="1" t="s">
        <v>6594</v>
      </c>
      <c r="GH159" s="3" t="s">
        <v>6595</v>
      </c>
      <c r="GI159" s="3" t="s">
        <v>6596</v>
      </c>
      <c r="GT159" s="1" t="s">
        <v>6597</v>
      </c>
      <c r="HA159" s="3" t="s">
        <v>6598</v>
      </c>
      <c r="HC159" s="3" t="s">
        <v>6599</v>
      </c>
      <c r="HE159" s="3" t="s">
        <v>6600</v>
      </c>
      <c r="HI159" s="3" t="s">
        <v>6601</v>
      </c>
      <c r="HM159" s="1" t="s">
        <v>1557</v>
      </c>
      <c r="HO159" s="3" t="s">
        <v>6602</v>
      </c>
      <c r="HP159" s="3" t="s">
        <v>6603</v>
      </c>
    </row>
    <row r="160" spans="23:225" x14ac:dyDescent="0.35">
      <c r="W160" s="1" t="s">
        <v>6604</v>
      </c>
      <c r="BM160" s="1" t="s">
        <v>6605</v>
      </c>
      <c r="EH160" s="1" t="s">
        <v>6606</v>
      </c>
      <c r="GH160" s="3" t="s">
        <v>6607</v>
      </c>
      <c r="GI160" s="3" t="s">
        <v>6608</v>
      </c>
      <c r="GT160" s="1" t="s">
        <v>6609</v>
      </c>
      <c r="HA160" s="3" t="s">
        <v>6610</v>
      </c>
      <c r="HC160" s="3" t="s">
        <v>6611</v>
      </c>
      <c r="HE160" s="3" t="s">
        <v>6612</v>
      </c>
      <c r="HI160" s="3" t="s">
        <v>6613</v>
      </c>
      <c r="HM160" s="1" t="s">
        <v>6614</v>
      </c>
      <c r="HO160" s="3" t="s">
        <v>2847</v>
      </c>
      <c r="HP160" s="3" t="s">
        <v>2081</v>
      </c>
    </row>
    <row r="161" spans="23:224" x14ac:dyDescent="0.35">
      <c r="W161" s="1" t="s">
        <v>6615</v>
      </c>
      <c r="BM161" s="1" t="s">
        <v>6616</v>
      </c>
      <c r="EH161" s="1" t="s">
        <v>6617</v>
      </c>
      <c r="GH161" s="3" t="s">
        <v>6618</v>
      </c>
      <c r="GI161" s="3" t="s">
        <v>6619</v>
      </c>
      <c r="GT161" s="1" t="s">
        <v>6620</v>
      </c>
      <c r="HA161" s="3" t="s">
        <v>6621</v>
      </c>
      <c r="HC161" s="3" t="s">
        <v>6622</v>
      </c>
      <c r="HE161" s="3" t="s">
        <v>6623</v>
      </c>
      <c r="HI161" s="3" t="s">
        <v>6624</v>
      </c>
      <c r="HM161" s="1" t="s">
        <v>6625</v>
      </c>
      <c r="HO161" s="3" t="s">
        <v>6626</v>
      </c>
      <c r="HP161" s="3" t="s">
        <v>3650</v>
      </c>
    </row>
    <row r="162" spans="23:224" x14ac:dyDescent="0.35">
      <c r="W162" s="1" t="s">
        <v>6627</v>
      </c>
      <c r="BM162" s="1" t="s">
        <v>6628</v>
      </c>
      <c r="EH162" s="1" t="s">
        <v>6629</v>
      </c>
      <c r="GH162" s="3" t="s">
        <v>6630</v>
      </c>
      <c r="GI162" s="3" t="s">
        <v>6631</v>
      </c>
      <c r="GT162" s="1" t="s">
        <v>6632</v>
      </c>
      <c r="HA162" s="3" t="s">
        <v>6633</v>
      </c>
      <c r="HC162" s="3" t="s">
        <v>6634</v>
      </c>
      <c r="HE162" s="3" t="s">
        <v>6635</v>
      </c>
      <c r="HI162" s="3" t="s">
        <v>6636</v>
      </c>
      <c r="HM162" s="1" t="s">
        <v>6637</v>
      </c>
      <c r="HO162" s="3" t="s">
        <v>6638</v>
      </c>
      <c r="HP162" s="3" t="s">
        <v>6639</v>
      </c>
    </row>
    <row r="163" spans="23:224" x14ac:dyDescent="0.35">
      <c r="W163" s="1" t="s">
        <v>6640</v>
      </c>
      <c r="BM163" s="1" t="s">
        <v>6641</v>
      </c>
      <c r="EH163" s="1" t="s">
        <v>6642</v>
      </c>
      <c r="GH163" s="3" t="s">
        <v>6643</v>
      </c>
      <c r="GI163" s="3" t="s">
        <v>6644</v>
      </c>
      <c r="GT163" s="1" t="s">
        <v>6645</v>
      </c>
      <c r="HA163" s="3" t="s">
        <v>6646</v>
      </c>
      <c r="HC163" s="3" t="s">
        <v>6647</v>
      </c>
      <c r="HE163" s="3" t="s">
        <v>6648</v>
      </c>
      <c r="HI163" s="3" t="s">
        <v>6649</v>
      </c>
      <c r="HM163" s="1" t="s">
        <v>6650</v>
      </c>
      <c r="HO163" s="3" t="s">
        <v>2555</v>
      </c>
      <c r="HP163" s="3" t="s">
        <v>6651</v>
      </c>
    </row>
    <row r="164" spans="23:224" x14ac:dyDescent="0.35">
      <c r="W164" s="1" t="s">
        <v>6652</v>
      </c>
      <c r="BM164" s="1" t="s">
        <v>6653</v>
      </c>
      <c r="EH164" s="1" t="s">
        <v>6654</v>
      </c>
      <c r="GH164" s="3" t="s">
        <v>6655</v>
      </c>
      <c r="GI164" s="3" t="s">
        <v>6656</v>
      </c>
      <c r="GT164" s="1" t="s">
        <v>6657</v>
      </c>
      <c r="HA164" s="3" t="s">
        <v>6658</v>
      </c>
      <c r="HC164" s="3" t="s">
        <v>6659</v>
      </c>
      <c r="HE164" s="3" t="s">
        <v>6660</v>
      </c>
      <c r="HI164" s="3" t="s">
        <v>6661</v>
      </c>
      <c r="HM164" s="1" t="s">
        <v>6662</v>
      </c>
      <c r="HO164" s="3" t="s">
        <v>6663</v>
      </c>
      <c r="HP164" s="3" t="s">
        <v>6664</v>
      </c>
    </row>
    <row r="165" spans="23:224" x14ac:dyDescent="0.35">
      <c r="W165" s="1" t="s">
        <v>6665</v>
      </c>
      <c r="BM165" s="1" t="s">
        <v>6666</v>
      </c>
      <c r="EH165" s="1" t="s">
        <v>6667</v>
      </c>
      <c r="GH165" s="3" t="s">
        <v>6668</v>
      </c>
      <c r="GI165" s="3" t="s">
        <v>6669</v>
      </c>
      <c r="GT165" s="1" t="s">
        <v>6670</v>
      </c>
      <c r="HA165" s="3" t="s">
        <v>6671</v>
      </c>
      <c r="HC165" s="3" t="s">
        <v>6672</v>
      </c>
      <c r="HE165" s="3" t="s">
        <v>6673</v>
      </c>
      <c r="HI165" s="3" t="s">
        <v>6674</v>
      </c>
      <c r="HM165" s="1" t="s">
        <v>6675</v>
      </c>
      <c r="HO165" s="3" t="s">
        <v>1380</v>
      </c>
      <c r="HP165" s="3" t="s">
        <v>6676</v>
      </c>
    </row>
    <row r="166" spans="23:224" x14ac:dyDescent="0.35">
      <c r="W166" s="1" t="s">
        <v>6677</v>
      </c>
      <c r="BM166" s="1" t="s">
        <v>6678</v>
      </c>
      <c r="EH166" s="1" t="s">
        <v>6679</v>
      </c>
      <c r="GH166" s="3" t="s">
        <v>6680</v>
      </c>
      <c r="GI166" s="3" t="s">
        <v>6681</v>
      </c>
      <c r="GT166" s="1" t="s">
        <v>6682</v>
      </c>
      <c r="HA166" s="3" t="s">
        <v>6683</v>
      </c>
      <c r="HC166" s="3" t="s">
        <v>6684</v>
      </c>
      <c r="HE166" s="3" t="s">
        <v>6685</v>
      </c>
      <c r="HI166" s="3" t="s">
        <v>6686</v>
      </c>
      <c r="HM166" s="1" t="s">
        <v>6687</v>
      </c>
      <c r="HO166" s="3" t="s">
        <v>6688</v>
      </c>
      <c r="HP166" s="3" t="s">
        <v>6689</v>
      </c>
    </row>
    <row r="167" spans="23:224" x14ac:dyDescent="0.35">
      <c r="W167" s="1" t="s">
        <v>6690</v>
      </c>
      <c r="BM167" s="1" t="s">
        <v>6691</v>
      </c>
      <c r="EH167" s="1" t="s">
        <v>6692</v>
      </c>
      <c r="GH167" s="3" t="s">
        <v>6693</v>
      </c>
      <c r="GI167" s="3" t="s">
        <v>6694</v>
      </c>
      <c r="GT167" s="1" t="s">
        <v>6695</v>
      </c>
      <c r="HA167" s="3" t="s">
        <v>6696</v>
      </c>
      <c r="HC167" s="3" t="s">
        <v>6697</v>
      </c>
      <c r="HE167" s="3" t="s">
        <v>6698</v>
      </c>
      <c r="HI167" s="3" t="s">
        <v>6699</v>
      </c>
      <c r="HM167" s="1" t="s">
        <v>6700</v>
      </c>
      <c r="HO167" s="3" t="s">
        <v>6701</v>
      </c>
      <c r="HP167" s="3" t="s">
        <v>6702</v>
      </c>
    </row>
    <row r="168" spans="23:224" x14ac:dyDescent="0.35">
      <c r="W168" s="1" t="s">
        <v>6703</v>
      </c>
      <c r="BM168" s="1" t="s">
        <v>6704</v>
      </c>
      <c r="EH168" s="1" t="s">
        <v>6705</v>
      </c>
      <c r="GH168" s="3" t="s">
        <v>6706</v>
      </c>
      <c r="GI168" s="3" t="s">
        <v>6707</v>
      </c>
      <c r="GT168" s="1" t="s">
        <v>6708</v>
      </c>
      <c r="HA168" s="3" t="s">
        <v>6709</v>
      </c>
      <c r="HC168" s="3" t="s">
        <v>6710</v>
      </c>
      <c r="HE168" s="3" t="s">
        <v>6711</v>
      </c>
      <c r="HI168" s="3" t="s">
        <v>6712</v>
      </c>
      <c r="HM168" s="1" t="s">
        <v>1720</v>
      </c>
      <c r="HO168" s="3" t="s">
        <v>6713</v>
      </c>
      <c r="HP168" s="3" t="s">
        <v>6714</v>
      </c>
    </row>
    <row r="169" spans="23:224" x14ac:dyDescent="0.35">
      <c r="W169" s="1" t="s">
        <v>6715</v>
      </c>
      <c r="BM169" s="1" t="s">
        <v>6716</v>
      </c>
      <c r="EH169" s="1" t="s">
        <v>6717</v>
      </c>
      <c r="GH169" s="3" t="s">
        <v>6718</v>
      </c>
      <c r="GI169" s="3" t="s">
        <v>6719</v>
      </c>
      <c r="GT169" s="1" t="s">
        <v>6720</v>
      </c>
      <c r="HA169" s="3" t="s">
        <v>6721</v>
      </c>
      <c r="HC169" s="3" t="s">
        <v>6722</v>
      </c>
      <c r="HE169" s="3" t="s">
        <v>6723</v>
      </c>
      <c r="HI169" s="3" t="s">
        <v>1661</v>
      </c>
      <c r="HM169" s="1" t="s">
        <v>1727</v>
      </c>
      <c r="HO169" s="3" t="s">
        <v>2903</v>
      </c>
      <c r="HP169" s="3" t="s">
        <v>1539</v>
      </c>
    </row>
    <row r="170" spans="23:224" x14ac:dyDescent="0.35">
      <c r="W170" s="1" t="s">
        <v>6724</v>
      </c>
      <c r="BM170" s="1" t="s">
        <v>6725</v>
      </c>
      <c r="EH170" s="1" t="s">
        <v>6726</v>
      </c>
      <c r="GH170" s="3" t="s">
        <v>6727</v>
      </c>
      <c r="GI170" s="3" t="s">
        <v>6728</v>
      </c>
      <c r="GT170" s="1" t="s">
        <v>6729</v>
      </c>
      <c r="HA170" s="3" t="s">
        <v>6730</v>
      </c>
      <c r="HC170" s="3" t="s">
        <v>6731</v>
      </c>
      <c r="HE170" s="3" t="s">
        <v>6732</v>
      </c>
      <c r="HI170" s="3" t="s">
        <v>6733</v>
      </c>
      <c r="HM170" s="1" t="s">
        <v>6734</v>
      </c>
      <c r="HO170" s="3" t="s">
        <v>6735</v>
      </c>
      <c r="HP170" s="3" t="s">
        <v>6736</v>
      </c>
    </row>
    <row r="171" spans="23:224" x14ac:dyDescent="0.35">
      <c r="W171" s="1" t="s">
        <v>6737</v>
      </c>
      <c r="BM171" s="1" t="s">
        <v>6738</v>
      </c>
      <c r="EH171" s="1" t="s">
        <v>6739</v>
      </c>
      <c r="GH171" s="3" t="s">
        <v>6740</v>
      </c>
      <c r="GI171" s="3" t="s">
        <v>6741</v>
      </c>
      <c r="GT171" s="1" t="s">
        <v>6742</v>
      </c>
      <c r="HA171" s="3" t="s">
        <v>6743</v>
      </c>
      <c r="HC171" s="3" t="s">
        <v>6744</v>
      </c>
      <c r="HE171" s="3" t="s">
        <v>6745</v>
      </c>
      <c r="HI171" s="3" t="s">
        <v>6746</v>
      </c>
      <c r="HM171" s="1" t="s">
        <v>6747</v>
      </c>
      <c r="HO171" s="3" t="s">
        <v>6748</v>
      </c>
      <c r="HP171" s="3" t="s">
        <v>3692</v>
      </c>
    </row>
    <row r="172" spans="23:224" x14ac:dyDescent="0.35">
      <c r="W172" s="1" t="s">
        <v>6749</v>
      </c>
      <c r="BM172" s="1" t="s">
        <v>6750</v>
      </c>
      <c r="EH172" s="1" t="s">
        <v>6751</v>
      </c>
      <c r="GH172" s="3" t="s">
        <v>6752</v>
      </c>
      <c r="GI172" s="3" t="s">
        <v>6753</v>
      </c>
      <c r="GT172" s="1" t="s">
        <v>6754</v>
      </c>
      <c r="HA172" s="3" t="s">
        <v>6755</v>
      </c>
      <c r="HC172" s="3" t="s">
        <v>6756</v>
      </c>
      <c r="HE172" s="3" t="s">
        <v>6757</v>
      </c>
      <c r="HI172" s="3" t="s">
        <v>6758</v>
      </c>
      <c r="HM172" s="1" t="s">
        <v>6759</v>
      </c>
      <c r="HO172" s="3" t="s">
        <v>6760</v>
      </c>
      <c r="HP172" s="3" t="s">
        <v>6761</v>
      </c>
    </row>
    <row r="173" spans="23:224" x14ac:dyDescent="0.35">
      <c r="W173" s="1" t="s">
        <v>6762</v>
      </c>
      <c r="BM173" s="1" t="s">
        <v>6763</v>
      </c>
      <c r="EH173" s="1" t="s">
        <v>6764</v>
      </c>
      <c r="GH173" s="3" t="s">
        <v>6765</v>
      </c>
      <c r="GI173" s="3" t="s">
        <v>6766</v>
      </c>
      <c r="GT173" s="1" t="s">
        <v>6767</v>
      </c>
      <c r="HA173" s="3" t="s">
        <v>6768</v>
      </c>
      <c r="HC173" s="3" t="s">
        <v>6769</v>
      </c>
      <c r="HE173" s="3" t="s">
        <v>6770</v>
      </c>
      <c r="HI173" s="3" t="s">
        <v>6771</v>
      </c>
      <c r="HM173" s="1" t="s">
        <v>6772</v>
      </c>
      <c r="HO173" s="3" t="s">
        <v>6773</v>
      </c>
      <c r="HP173" s="3" t="s">
        <v>2169</v>
      </c>
    </row>
    <row r="174" spans="23:224" x14ac:dyDescent="0.35">
      <c r="W174" s="1" t="s">
        <v>6774</v>
      </c>
      <c r="BM174" s="1" t="s">
        <v>6775</v>
      </c>
      <c r="EH174" s="1" t="s">
        <v>6776</v>
      </c>
      <c r="GH174" s="3" t="s">
        <v>6777</v>
      </c>
      <c r="GI174" s="3" t="s">
        <v>6778</v>
      </c>
      <c r="GT174" s="1" t="s">
        <v>6779</v>
      </c>
      <c r="HA174" s="3" t="s">
        <v>6780</v>
      </c>
      <c r="HC174" s="3" t="s">
        <v>6781</v>
      </c>
      <c r="HE174" s="3" t="s">
        <v>6782</v>
      </c>
      <c r="HI174" s="3" t="s">
        <v>6783</v>
      </c>
      <c r="HM174" s="1" t="s">
        <v>6784</v>
      </c>
      <c r="HO174" s="3" t="s">
        <v>6785</v>
      </c>
      <c r="HP174" s="3" t="s">
        <v>6786</v>
      </c>
    </row>
    <row r="175" spans="23:224" x14ac:dyDescent="0.35">
      <c r="W175" s="1" t="s">
        <v>6787</v>
      </c>
      <c r="BM175" s="1" t="s">
        <v>6788</v>
      </c>
      <c r="EH175" s="1" t="s">
        <v>6789</v>
      </c>
      <c r="GH175" s="3" t="s">
        <v>6790</v>
      </c>
      <c r="GI175" s="3" t="s">
        <v>6791</v>
      </c>
      <c r="GT175" s="1" t="s">
        <v>6792</v>
      </c>
      <c r="HA175" s="3" t="s">
        <v>6793</v>
      </c>
      <c r="HC175" s="3" t="s">
        <v>6794</v>
      </c>
      <c r="HE175" s="3" t="s">
        <v>6795</v>
      </c>
      <c r="HI175" s="3" t="s">
        <v>6796</v>
      </c>
      <c r="HM175" s="1" t="s">
        <v>6797</v>
      </c>
      <c r="HO175" s="3" t="s">
        <v>6798</v>
      </c>
      <c r="HP175" s="3" t="s">
        <v>6799</v>
      </c>
    </row>
    <row r="176" spans="23:224" x14ac:dyDescent="0.35">
      <c r="W176" s="1" t="s">
        <v>6800</v>
      </c>
      <c r="BM176" s="1" t="s">
        <v>6801</v>
      </c>
      <c r="EH176" s="1" t="s">
        <v>6802</v>
      </c>
      <c r="GH176" s="3" t="s">
        <v>6803</v>
      </c>
      <c r="GI176" s="3" t="s">
        <v>6804</v>
      </c>
      <c r="GT176" s="1" t="s">
        <v>6805</v>
      </c>
      <c r="HA176" s="3" t="s">
        <v>6806</v>
      </c>
      <c r="HC176" s="3" t="s">
        <v>6807</v>
      </c>
      <c r="HE176" s="3" t="s">
        <v>6808</v>
      </c>
      <c r="HI176" s="3" t="s">
        <v>6809</v>
      </c>
      <c r="HM176" s="1" t="s">
        <v>6810</v>
      </c>
      <c r="HO176" s="3" t="s">
        <v>6811</v>
      </c>
      <c r="HP176" s="3" t="s">
        <v>3733</v>
      </c>
    </row>
    <row r="177" spans="23:224" x14ac:dyDescent="0.35">
      <c r="W177" s="1" t="s">
        <v>6812</v>
      </c>
      <c r="BM177" s="1" t="s">
        <v>6813</v>
      </c>
      <c r="EH177" s="1" t="s">
        <v>6814</v>
      </c>
      <c r="GH177" s="3" t="s">
        <v>6815</v>
      </c>
      <c r="GI177" s="3" t="s">
        <v>6816</v>
      </c>
      <c r="GT177" s="1" t="s">
        <v>6817</v>
      </c>
      <c r="HA177" s="3" t="s">
        <v>6818</v>
      </c>
      <c r="HC177" s="3" t="s">
        <v>6819</v>
      </c>
      <c r="HE177" s="3" t="s">
        <v>6820</v>
      </c>
      <c r="HI177" s="3" t="s">
        <v>6821</v>
      </c>
      <c r="HM177" s="1" t="s">
        <v>6822</v>
      </c>
      <c r="HO177" s="3" t="s">
        <v>6823</v>
      </c>
      <c r="HP177" s="3" t="s">
        <v>3773</v>
      </c>
    </row>
    <row r="178" spans="23:224" x14ac:dyDescent="0.35">
      <c r="W178" s="1" t="s">
        <v>6824</v>
      </c>
      <c r="BM178" s="1" t="s">
        <v>6825</v>
      </c>
      <c r="EH178" s="1" t="s">
        <v>6826</v>
      </c>
      <c r="GH178" s="3" t="s">
        <v>6827</v>
      </c>
      <c r="GI178" s="3" t="s">
        <v>6828</v>
      </c>
      <c r="GT178" s="1" t="s">
        <v>6829</v>
      </c>
      <c r="HA178" s="3" t="s">
        <v>6830</v>
      </c>
      <c r="HC178" s="3" t="s">
        <v>6831</v>
      </c>
      <c r="HE178" s="3" t="s">
        <v>6832</v>
      </c>
      <c r="HI178" s="3" t="s">
        <v>6833</v>
      </c>
      <c r="HM178" s="1" t="s">
        <v>6834</v>
      </c>
      <c r="HO178" s="3" t="s">
        <v>6835</v>
      </c>
      <c r="HP178" s="3" t="s">
        <v>6836</v>
      </c>
    </row>
    <row r="179" spans="23:224" x14ac:dyDescent="0.35">
      <c r="W179" s="1" t="s">
        <v>6837</v>
      </c>
      <c r="BM179" s="1" t="s">
        <v>6838</v>
      </c>
      <c r="EH179" s="1" t="s">
        <v>6839</v>
      </c>
      <c r="GH179" s="3" t="s">
        <v>6840</v>
      </c>
      <c r="GI179" s="3" t="s">
        <v>6841</v>
      </c>
      <c r="GT179" s="1" t="s">
        <v>6842</v>
      </c>
      <c r="HA179" s="3" t="s">
        <v>6843</v>
      </c>
      <c r="HC179" s="3" t="s">
        <v>6844</v>
      </c>
      <c r="HE179" s="3" t="s">
        <v>6845</v>
      </c>
      <c r="HI179" s="3" t="s">
        <v>6846</v>
      </c>
      <c r="HM179" s="1" t="s">
        <v>6847</v>
      </c>
      <c r="HO179" s="3" t="s">
        <v>6848</v>
      </c>
      <c r="HP179" s="3" t="s">
        <v>6849</v>
      </c>
    </row>
    <row r="180" spans="23:224" x14ac:dyDescent="0.35">
      <c r="W180" s="1" t="s">
        <v>6850</v>
      </c>
      <c r="BM180" s="1" t="s">
        <v>6851</v>
      </c>
      <c r="EH180" s="1" t="s">
        <v>6852</v>
      </c>
      <c r="GH180" s="3" t="s">
        <v>6853</v>
      </c>
      <c r="GI180" s="3" t="s">
        <v>6854</v>
      </c>
      <c r="GT180" s="1" t="s">
        <v>6855</v>
      </c>
      <c r="HA180" s="3" t="s">
        <v>6856</v>
      </c>
      <c r="HC180" s="3" t="s">
        <v>6857</v>
      </c>
      <c r="HE180" s="3" t="s">
        <v>6858</v>
      </c>
      <c r="HI180" s="3" t="s">
        <v>6859</v>
      </c>
      <c r="HM180" s="1" t="s">
        <v>6860</v>
      </c>
      <c r="HO180" s="3" t="s">
        <v>2618</v>
      </c>
      <c r="HP180" s="3" t="s">
        <v>6861</v>
      </c>
    </row>
    <row r="181" spans="23:224" x14ac:dyDescent="0.35">
      <c r="W181" s="1" t="s">
        <v>6862</v>
      </c>
      <c r="BM181" s="1" t="s">
        <v>6863</v>
      </c>
      <c r="EH181" s="1" t="s">
        <v>6864</v>
      </c>
      <c r="GH181" s="3" t="s">
        <v>6865</v>
      </c>
      <c r="GI181" s="3" t="s">
        <v>6866</v>
      </c>
      <c r="GT181" s="1" t="s">
        <v>6867</v>
      </c>
      <c r="HA181" s="3" t="s">
        <v>6868</v>
      </c>
      <c r="HC181" s="3" t="s">
        <v>6869</v>
      </c>
      <c r="HE181" s="3" t="s">
        <v>6870</v>
      </c>
      <c r="HI181" s="3" t="s">
        <v>6871</v>
      </c>
      <c r="HM181" s="1" t="s">
        <v>6872</v>
      </c>
      <c r="HO181" s="3" t="s">
        <v>2960</v>
      </c>
      <c r="HP181" s="3" t="s">
        <v>6873</v>
      </c>
    </row>
    <row r="182" spans="23:224" x14ac:dyDescent="0.35">
      <c r="W182" s="1" t="s">
        <v>6874</v>
      </c>
      <c r="BM182" s="1" t="s">
        <v>6875</v>
      </c>
      <c r="EH182" s="1" t="s">
        <v>6876</v>
      </c>
      <c r="GH182" s="3" t="s">
        <v>6877</v>
      </c>
      <c r="GI182" s="3" t="s">
        <v>6878</v>
      </c>
      <c r="GT182" s="1" t="s">
        <v>6879</v>
      </c>
      <c r="HA182" s="3" t="s">
        <v>6880</v>
      </c>
      <c r="HC182" s="3" t="s">
        <v>6881</v>
      </c>
      <c r="HE182" s="3" t="s">
        <v>6882</v>
      </c>
      <c r="HI182" s="3" t="s">
        <v>6883</v>
      </c>
      <c r="HM182" s="1" t="s">
        <v>6884</v>
      </c>
      <c r="HO182" s="3" t="s">
        <v>6885</v>
      </c>
      <c r="HP182" s="3" t="s">
        <v>6886</v>
      </c>
    </row>
    <row r="183" spans="23:224" x14ac:dyDescent="0.35">
      <c r="W183" s="1" t="s">
        <v>6887</v>
      </c>
      <c r="BM183" s="1" t="s">
        <v>6888</v>
      </c>
      <c r="EH183" s="1" t="s">
        <v>6889</v>
      </c>
      <c r="GH183" s="3" t="s">
        <v>6890</v>
      </c>
      <c r="GI183" s="3" t="s">
        <v>6891</v>
      </c>
      <c r="GT183" s="1" t="s">
        <v>6892</v>
      </c>
      <c r="HA183" s="3" t="s">
        <v>6893</v>
      </c>
      <c r="HC183" s="3" t="s">
        <v>6894</v>
      </c>
      <c r="HE183" s="3" t="s">
        <v>6895</v>
      </c>
      <c r="HI183" s="3" t="s">
        <v>6896</v>
      </c>
      <c r="HM183" s="1" t="s">
        <v>6897</v>
      </c>
      <c r="HO183" s="3" t="s">
        <v>6898</v>
      </c>
      <c r="HP183" s="3" t="s">
        <v>6899</v>
      </c>
    </row>
    <row r="184" spans="23:224" x14ac:dyDescent="0.35">
      <c r="W184" s="1" t="s">
        <v>6900</v>
      </c>
      <c r="BM184" s="1" t="s">
        <v>6901</v>
      </c>
      <c r="EH184" s="1" t="s">
        <v>6902</v>
      </c>
      <c r="GH184" s="3" t="s">
        <v>6903</v>
      </c>
      <c r="GI184" s="3" t="s">
        <v>6904</v>
      </c>
      <c r="GT184" s="1" t="s">
        <v>6905</v>
      </c>
      <c r="HA184" s="3" t="s">
        <v>6906</v>
      </c>
      <c r="HE184" s="3" t="s">
        <v>6907</v>
      </c>
      <c r="HI184" s="3" t="s">
        <v>6908</v>
      </c>
      <c r="HM184" s="1" t="s">
        <v>6909</v>
      </c>
      <c r="HO184" s="3" t="s">
        <v>3014</v>
      </c>
      <c r="HP184" s="3" t="s">
        <v>6910</v>
      </c>
    </row>
    <row r="185" spans="23:224" x14ac:dyDescent="0.35">
      <c r="W185" s="1" t="s">
        <v>6911</v>
      </c>
      <c r="BM185" s="1" t="s">
        <v>6912</v>
      </c>
      <c r="EH185" s="1" t="s">
        <v>6913</v>
      </c>
      <c r="GH185" s="3" t="s">
        <v>6914</v>
      </c>
      <c r="GI185" s="3" t="s">
        <v>6915</v>
      </c>
      <c r="GT185" s="1" t="s">
        <v>6916</v>
      </c>
      <c r="HA185" s="3" t="s">
        <v>6917</v>
      </c>
      <c r="HE185" s="3" t="s">
        <v>6918</v>
      </c>
      <c r="HI185" s="3" t="s">
        <v>6919</v>
      </c>
      <c r="HM185" s="1" t="s">
        <v>6920</v>
      </c>
      <c r="HO185" s="3" t="s">
        <v>6921</v>
      </c>
      <c r="HP185" s="3" t="s">
        <v>6922</v>
      </c>
    </row>
    <row r="186" spans="23:224" x14ac:dyDescent="0.35">
      <c r="W186" s="1" t="s">
        <v>6923</v>
      </c>
      <c r="BM186" s="1" t="s">
        <v>6924</v>
      </c>
      <c r="EH186" s="1" t="s">
        <v>6925</v>
      </c>
      <c r="GH186" s="3" t="s">
        <v>6926</v>
      </c>
      <c r="GI186" s="3" t="s">
        <v>6927</v>
      </c>
      <c r="GT186" s="1" t="s">
        <v>6928</v>
      </c>
      <c r="HA186" s="3" t="s">
        <v>6929</v>
      </c>
      <c r="HE186" s="3" t="s">
        <v>6930</v>
      </c>
      <c r="HI186" s="3" t="s">
        <v>6931</v>
      </c>
      <c r="HM186" s="1" t="s">
        <v>6932</v>
      </c>
      <c r="HO186" s="3" t="s">
        <v>6933</v>
      </c>
      <c r="HP186" s="3" t="s">
        <v>3813</v>
      </c>
    </row>
    <row r="187" spans="23:224" x14ac:dyDescent="0.35">
      <c r="W187" s="1" t="s">
        <v>6934</v>
      </c>
      <c r="BM187" s="1" t="s">
        <v>6935</v>
      </c>
      <c r="EH187" s="1" t="s">
        <v>6936</v>
      </c>
      <c r="GH187" s="3" t="s">
        <v>6937</v>
      </c>
      <c r="GI187" s="3" t="s">
        <v>6938</v>
      </c>
      <c r="GT187" s="1" t="s">
        <v>6939</v>
      </c>
      <c r="HA187" s="3" t="s">
        <v>6940</v>
      </c>
      <c r="HE187" s="3" t="s">
        <v>6941</v>
      </c>
      <c r="HI187" s="3" t="s">
        <v>6942</v>
      </c>
      <c r="HM187" s="1" t="s">
        <v>6943</v>
      </c>
      <c r="HO187" s="3" t="s">
        <v>6944</v>
      </c>
      <c r="HP187" s="3" t="s">
        <v>6945</v>
      </c>
    </row>
    <row r="188" spans="23:224" x14ac:dyDescent="0.35">
      <c r="W188" s="1" t="s">
        <v>6946</v>
      </c>
      <c r="EH188" s="1" t="s">
        <v>6947</v>
      </c>
      <c r="GH188" s="3" t="s">
        <v>6948</v>
      </c>
      <c r="GI188" s="3" t="s">
        <v>6949</v>
      </c>
      <c r="GT188" s="1" t="s">
        <v>6950</v>
      </c>
      <c r="HA188" s="3" t="s">
        <v>6951</v>
      </c>
      <c r="HE188" s="3" t="s">
        <v>6952</v>
      </c>
      <c r="HI188" s="3" t="s">
        <v>6953</v>
      </c>
      <c r="HM188" s="1" t="s">
        <v>6954</v>
      </c>
      <c r="HO188" s="3" t="s">
        <v>3068</v>
      </c>
      <c r="HP188" s="3" t="s">
        <v>3855</v>
      </c>
    </row>
    <row r="189" spans="23:224" x14ac:dyDescent="0.35">
      <c r="W189" s="1" t="s">
        <v>6955</v>
      </c>
      <c r="EH189" s="1" t="s">
        <v>6956</v>
      </c>
      <c r="GH189" s="3" t="s">
        <v>6957</v>
      </c>
      <c r="GI189" s="3" t="s">
        <v>6958</v>
      </c>
      <c r="GT189" s="1" t="s">
        <v>6959</v>
      </c>
      <c r="HA189" s="3" t="s">
        <v>6960</v>
      </c>
      <c r="HE189" s="3" t="s">
        <v>6961</v>
      </c>
      <c r="HI189" s="3" t="s">
        <v>6962</v>
      </c>
      <c r="HM189" s="1" t="s">
        <v>6963</v>
      </c>
      <c r="HO189" s="3" t="s">
        <v>6964</v>
      </c>
      <c r="HP189" s="3" t="s">
        <v>6965</v>
      </c>
    </row>
    <row r="190" spans="23:224" x14ac:dyDescent="0.35">
      <c r="W190" s="1" t="s">
        <v>6966</v>
      </c>
      <c r="EH190" s="1" t="s">
        <v>6967</v>
      </c>
      <c r="GH190" s="3" t="s">
        <v>6968</v>
      </c>
      <c r="GI190" s="3" t="s">
        <v>6969</v>
      </c>
      <c r="GT190" s="1" t="s">
        <v>6970</v>
      </c>
      <c r="HA190" s="3" t="s">
        <v>6971</v>
      </c>
      <c r="HE190" s="3" t="s">
        <v>6972</v>
      </c>
      <c r="HI190" s="3" t="s">
        <v>6973</v>
      </c>
      <c r="HM190" s="1" t="s">
        <v>6974</v>
      </c>
      <c r="HO190" s="3" t="s">
        <v>3118</v>
      </c>
      <c r="HP190" s="3" t="s">
        <v>6975</v>
      </c>
    </row>
    <row r="191" spans="23:224" x14ac:dyDescent="0.35">
      <c r="W191" s="1" t="s">
        <v>6976</v>
      </c>
      <c r="EH191" s="1" t="s">
        <v>6977</v>
      </c>
      <c r="GH191" s="3" t="s">
        <v>6978</v>
      </c>
      <c r="GI191" s="3" t="s">
        <v>6979</v>
      </c>
      <c r="GT191" s="1" t="s">
        <v>6980</v>
      </c>
      <c r="HA191" s="3" t="s">
        <v>6981</v>
      </c>
      <c r="HE191" s="3" t="s">
        <v>6982</v>
      </c>
      <c r="HI191" s="3" t="s">
        <v>6983</v>
      </c>
      <c r="HM191" s="1" t="s">
        <v>1843</v>
      </c>
      <c r="HO191" s="3" t="s">
        <v>3169</v>
      </c>
      <c r="HP191" s="3" t="s">
        <v>6984</v>
      </c>
    </row>
    <row r="192" spans="23:224" x14ac:dyDescent="0.35">
      <c r="W192" s="1" t="s">
        <v>6985</v>
      </c>
      <c r="EH192" s="1" t="s">
        <v>6986</v>
      </c>
      <c r="GH192" s="3" t="s">
        <v>6987</v>
      </c>
      <c r="GI192" s="3" t="s">
        <v>6988</v>
      </c>
      <c r="GT192" s="1" t="s">
        <v>6989</v>
      </c>
      <c r="HA192" s="3" t="s">
        <v>6990</v>
      </c>
      <c r="HE192" s="3" t="s">
        <v>6991</v>
      </c>
      <c r="HI192" s="3" t="s">
        <v>6992</v>
      </c>
      <c r="HM192" s="1" t="s">
        <v>6993</v>
      </c>
      <c r="HO192" s="3" t="s">
        <v>3219</v>
      </c>
      <c r="HP192" s="3" t="s">
        <v>2253</v>
      </c>
    </row>
    <row r="193" spans="138:224" x14ac:dyDescent="0.35">
      <c r="EH193" s="1" t="s">
        <v>6994</v>
      </c>
      <c r="GH193" s="3" t="s">
        <v>6995</v>
      </c>
      <c r="GI193" s="3" t="s">
        <v>6996</v>
      </c>
      <c r="GT193" s="1" t="s">
        <v>6997</v>
      </c>
      <c r="HA193" s="3" t="s">
        <v>6998</v>
      </c>
      <c r="HE193" s="3" t="s">
        <v>6999</v>
      </c>
      <c r="HI193" s="3" t="s">
        <v>7000</v>
      </c>
      <c r="HM193" s="1" t="s">
        <v>7001</v>
      </c>
      <c r="HO193" s="3" t="s">
        <v>3266</v>
      </c>
      <c r="HP193" s="3" t="s">
        <v>7002</v>
      </c>
    </row>
    <row r="194" spans="138:224" x14ac:dyDescent="0.35">
      <c r="EH194" s="1" t="s">
        <v>7003</v>
      </c>
      <c r="GH194" s="3" t="s">
        <v>7004</v>
      </c>
      <c r="GI194" s="3" t="s">
        <v>7005</v>
      </c>
      <c r="GT194" s="1" t="s">
        <v>7006</v>
      </c>
      <c r="HA194" s="3" t="s">
        <v>7007</v>
      </c>
      <c r="HE194" s="3" t="s">
        <v>7008</v>
      </c>
      <c r="HI194" s="3" t="s">
        <v>7009</v>
      </c>
      <c r="HM194" s="1" t="s">
        <v>7010</v>
      </c>
      <c r="HO194" s="3" t="s">
        <v>7011</v>
      </c>
      <c r="HP194" s="3" t="s">
        <v>7012</v>
      </c>
    </row>
    <row r="195" spans="138:224" x14ac:dyDescent="0.35">
      <c r="EH195" s="1" t="s">
        <v>7013</v>
      </c>
      <c r="GH195" s="3" t="s">
        <v>7014</v>
      </c>
      <c r="GI195" s="3" t="s">
        <v>7015</v>
      </c>
      <c r="GT195" s="1" t="s">
        <v>7016</v>
      </c>
      <c r="HA195" s="3" t="s">
        <v>7017</v>
      </c>
      <c r="HE195" s="3" t="s">
        <v>7018</v>
      </c>
      <c r="HI195" s="3" t="s">
        <v>7019</v>
      </c>
      <c r="HM195" s="1" t="s">
        <v>7020</v>
      </c>
      <c r="HO195" s="3" t="s">
        <v>7021</v>
      </c>
      <c r="HP195" s="3" t="s">
        <v>7022</v>
      </c>
    </row>
    <row r="196" spans="138:224" x14ac:dyDescent="0.35">
      <c r="EH196" s="1" t="s">
        <v>7023</v>
      </c>
      <c r="GH196" s="3" t="s">
        <v>7024</v>
      </c>
      <c r="GI196" s="3" t="s">
        <v>7025</v>
      </c>
      <c r="GT196" s="1" t="s">
        <v>7026</v>
      </c>
      <c r="HA196" s="3" t="s">
        <v>7027</v>
      </c>
      <c r="HE196" s="3" t="s">
        <v>7028</v>
      </c>
      <c r="HI196" s="3" t="s">
        <v>7029</v>
      </c>
      <c r="HM196" s="1" t="s">
        <v>1167</v>
      </c>
      <c r="HO196" s="3" t="s">
        <v>7030</v>
      </c>
      <c r="HP196" s="3" t="s">
        <v>7031</v>
      </c>
    </row>
    <row r="197" spans="138:224" x14ac:dyDescent="0.35">
      <c r="EH197" s="1" t="s">
        <v>7032</v>
      </c>
      <c r="GH197" s="3" t="s">
        <v>7033</v>
      </c>
      <c r="GI197" s="3" t="s">
        <v>7034</v>
      </c>
      <c r="GT197" s="1" t="s">
        <v>7035</v>
      </c>
      <c r="HA197" s="3" t="s">
        <v>7036</v>
      </c>
      <c r="HE197" s="3" t="s">
        <v>7037</v>
      </c>
      <c r="HI197" s="3" t="s">
        <v>7038</v>
      </c>
      <c r="HM197" s="1" t="s">
        <v>2170</v>
      </c>
      <c r="HO197" s="3" t="s">
        <v>7039</v>
      </c>
      <c r="HP197" s="3" t="s">
        <v>7040</v>
      </c>
    </row>
    <row r="198" spans="138:224" x14ac:dyDescent="0.35">
      <c r="EH198" s="1" t="s">
        <v>7041</v>
      </c>
      <c r="GH198" s="3" t="s">
        <v>7042</v>
      </c>
      <c r="GI198" s="3" t="s">
        <v>7043</v>
      </c>
      <c r="GT198" s="1" t="s">
        <v>7044</v>
      </c>
      <c r="HA198" s="3" t="s">
        <v>7045</v>
      </c>
      <c r="HE198" s="3" t="s">
        <v>7046</v>
      </c>
      <c r="HI198" s="3" t="s">
        <v>7047</v>
      </c>
      <c r="HM198" s="1" t="s">
        <v>7048</v>
      </c>
      <c r="HO198" s="3" t="s">
        <v>2680</v>
      </c>
      <c r="HP198" s="3" t="s">
        <v>7049</v>
      </c>
    </row>
    <row r="199" spans="138:224" x14ac:dyDescent="0.35">
      <c r="EH199" s="1" t="s">
        <v>7050</v>
      </c>
      <c r="GH199" s="3" t="s">
        <v>7051</v>
      </c>
      <c r="GI199" s="3" t="s">
        <v>7052</v>
      </c>
      <c r="GT199" s="1" t="s">
        <v>7053</v>
      </c>
      <c r="HA199" s="3" t="s">
        <v>7054</v>
      </c>
      <c r="HE199" s="3" t="s">
        <v>7055</v>
      </c>
      <c r="HI199" s="3" t="s">
        <v>7056</v>
      </c>
      <c r="HM199" s="1" t="s">
        <v>7057</v>
      </c>
      <c r="HO199" s="3" t="s">
        <v>3312</v>
      </c>
      <c r="HP199" s="3" t="s">
        <v>7058</v>
      </c>
    </row>
    <row r="200" spans="138:224" x14ac:dyDescent="0.35">
      <c r="EH200" s="1" t="s">
        <v>7059</v>
      </c>
      <c r="GH200" s="3" t="s">
        <v>7060</v>
      </c>
      <c r="GI200" s="3" t="s">
        <v>7061</v>
      </c>
      <c r="GT200" s="1" t="s">
        <v>7062</v>
      </c>
      <c r="HA200" s="3" t="s">
        <v>7063</v>
      </c>
      <c r="HE200" s="3" t="s">
        <v>7064</v>
      </c>
      <c r="HI200" s="3" t="s">
        <v>7065</v>
      </c>
      <c r="HM200" s="1" t="s">
        <v>7066</v>
      </c>
      <c r="HO200" s="3" t="s">
        <v>7067</v>
      </c>
      <c r="HP200" s="3" t="s">
        <v>7068</v>
      </c>
    </row>
    <row r="201" spans="138:224" x14ac:dyDescent="0.35">
      <c r="EH201" s="1" t="s">
        <v>7069</v>
      </c>
      <c r="GH201" s="3" t="s">
        <v>7070</v>
      </c>
      <c r="GI201" s="3" t="s">
        <v>7071</v>
      </c>
      <c r="GT201" s="1" t="s">
        <v>7072</v>
      </c>
      <c r="HA201" s="3" t="s">
        <v>7073</v>
      </c>
      <c r="HE201" s="3" t="s">
        <v>7074</v>
      </c>
      <c r="HI201" s="3" t="s">
        <v>7075</v>
      </c>
      <c r="HM201" s="1" t="s">
        <v>7076</v>
      </c>
      <c r="HO201" s="3" t="s">
        <v>7077</v>
      </c>
      <c r="HP201" s="3" t="s">
        <v>7078</v>
      </c>
    </row>
    <row r="202" spans="138:224" x14ac:dyDescent="0.35">
      <c r="EH202" s="1" t="s">
        <v>7079</v>
      </c>
      <c r="GH202" s="3" t="s">
        <v>7080</v>
      </c>
      <c r="GI202" s="3" t="s">
        <v>7081</v>
      </c>
      <c r="GT202" s="1" t="s">
        <v>7082</v>
      </c>
      <c r="HA202" s="3" t="s">
        <v>7083</v>
      </c>
      <c r="HE202" s="3" t="s">
        <v>7084</v>
      </c>
      <c r="HI202" s="3" t="s">
        <v>7085</v>
      </c>
      <c r="HM202" s="1" t="s">
        <v>7086</v>
      </c>
      <c r="HO202" s="3" t="s">
        <v>7087</v>
      </c>
      <c r="HP202" s="3" t="s">
        <v>7088</v>
      </c>
    </row>
    <row r="203" spans="138:224" x14ac:dyDescent="0.35">
      <c r="EH203" s="1" t="s">
        <v>7089</v>
      </c>
      <c r="GH203" s="3" t="s">
        <v>7090</v>
      </c>
      <c r="GI203" s="3" t="s">
        <v>7091</v>
      </c>
      <c r="GT203" s="1" t="s">
        <v>7092</v>
      </c>
      <c r="HA203" s="3" t="s">
        <v>7093</v>
      </c>
      <c r="HE203" s="3" t="s">
        <v>7094</v>
      </c>
      <c r="HI203" s="3" t="s">
        <v>7095</v>
      </c>
      <c r="HM203" s="1" t="s">
        <v>7096</v>
      </c>
      <c r="HO203" s="3" t="s">
        <v>7097</v>
      </c>
      <c r="HP203" s="3" t="s">
        <v>7098</v>
      </c>
    </row>
    <row r="204" spans="138:224" x14ac:dyDescent="0.35">
      <c r="EH204" s="1" t="s">
        <v>7099</v>
      </c>
      <c r="GH204" s="3" t="s">
        <v>7100</v>
      </c>
      <c r="GI204" s="3" t="s">
        <v>7101</v>
      </c>
      <c r="GT204" s="1" t="s">
        <v>7102</v>
      </c>
      <c r="HA204" s="3" t="s">
        <v>7103</v>
      </c>
      <c r="HE204" s="3" t="s">
        <v>7104</v>
      </c>
      <c r="HI204" s="3" t="s">
        <v>7105</v>
      </c>
      <c r="HM204" s="1" t="s">
        <v>7106</v>
      </c>
      <c r="HO204" s="3" t="s">
        <v>7107</v>
      </c>
      <c r="HP204" s="3" t="s">
        <v>7108</v>
      </c>
    </row>
    <row r="205" spans="138:224" x14ac:dyDescent="0.35">
      <c r="EH205" s="1" t="s">
        <v>7109</v>
      </c>
      <c r="GH205" s="3" t="s">
        <v>7110</v>
      </c>
      <c r="GI205" s="3" t="s">
        <v>7111</v>
      </c>
      <c r="GT205" s="1" t="s">
        <v>7112</v>
      </c>
      <c r="HA205" s="3" t="s">
        <v>7113</v>
      </c>
      <c r="HE205" s="3" t="s">
        <v>7114</v>
      </c>
      <c r="HI205" s="3" t="s">
        <v>1620</v>
      </c>
      <c r="HM205" s="1" t="s">
        <v>7115</v>
      </c>
      <c r="HO205" s="3" t="s">
        <v>7116</v>
      </c>
      <c r="HP205" s="3" t="s">
        <v>7117</v>
      </c>
    </row>
    <row r="206" spans="138:224" x14ac:dyDescent="0.35">
      <c r="EH206" s="1" t="s">
        <v>7118</v>
      </c>
      <c r="GH206" s="3" t="s">
        <v>7119</v>
      </c>
      <c r="GI206" s="3" t="s">
        <v>7120</v>
      </c>
      <c r="GT206" s="1" t="s">
        <v>7121</v>
      </c>
      <c r="HA206" s="3" t="s">
        <v>7122</v>
      </c>
      <c r="HE206" s="3" t="s">
        <v>7123</v>
      </c>
      <c r="HI206" s="3" t="s">
        <v>7124</v>
      </c>
      <c r="HM206" s="1" t="s">
        <v>1849</v>
      </c>
      <c r="HO206" s="3" t="s">
        <v>7125</v>
      </c>
      <c r="HP206" s="3" t="s">
        <v>7126</v>
      </c>
    </row>
    <row r="207" spans="138:224" x14ac:dyDescent="0.35">
      <c r="EH207" s="1" t="s">
        <v>7127</v>
      </c>
      <c r="GH207" s="3" t="s">
        <v>7128</v>
      </c>
      <c r="GI207" s="3" t="s">
        <v>7129</v>
      </c>
      <c r="GT207" s="1" t="s">
        <v>7130</v>
      </c>
      <c r="HA207" s="3" t="s">
        <v>7131</v>
      </c>
      <c r="HE207" s="3" t="s">
        <v>7132</v>
      </c>
      <c r="HI207" s="3" t="s">
        <v>7133</v>
      </c>
      <c r="HM207" s="1" t="s">
        <v>7134</v>
      </c>
      <c r="HO207" s="3" t="s">
        <v>3357</v>
      </c>
      <c r="HP207" s="3" t="s">
        <v>3896</v>
      </c>
    </row>
    <row r="208" spans="138:224" x14ac:dyDescent="0.35">
      <c r="EH208" s="1" t="s">
        <v>7135</v>
      </c>
      <c r="GH208" s="3" t="s">
        <v>7136</v>
      </c>
      <c r="GI208" s="3" t="s">
        <v>7137</v>
      </c>
      <c r="GT208" s="1" t="s">
        <v>7138</v>
      </c>
      <c r="HA208" s="3" t="s">
        <v>7139</v>
      </c>
      <c r="HE208" s="3" t="s">
        <v>7140</v>
      </c>
      <c r="HI208" s="3" t="s">
        <v>1758</v>
      </c>
      <c r="HM208" s="1" t="s">
        <v>1958</v>
      </c>
      <c r="HO208" s="3" t="s">
        <v>2742</v>
      </c>
      <c r="HP208" s="3" t="s">
        <v>7141</v>
      </c>
    </row>
    <row r="209" spans="138:224" x14ac:dyDescent="0.35">
      <c r="EH209" s="1" t="s">
        <v>7142</v>
      </c>
      <c r="GH209" s="3" t="s">
        <v>7143</v>
      </c>
      <c r="GI209" s="3" t="s">
        <v>7144</v>
      </c>
      <c r="GT209" s="1" t="s">
        <v>7145</v>
      </c>
      <c r="HA209" s="3" t="s">
        <v>7146</v>
      </c>
      <c r="HE209" s="3" t="s">
        <v>7147</v>
      </c>
      <c r="HI209" s="3" t="s">
        <v>7148</v>
      </c>
      <c r="HM209" s="1" t="s">
        <v>1953</v>
      </c>
      <c r="HO209" s="3" t="s">
        <v>7149</v>
      </c>
      <c r="HP209" s="3" t="s">
        <v>7150</v>
      </c>
    </row>
    <row r="210" spans="138:224" x14ac:dyDescent="0.35">
      <c r="EH210" s="1" t="s">
        <v>7151</v>
      </c>
      <c r="GH210" s="3" t="s">
        <v>7152</v>
      </c>
      <c r="GI210" s="3" t="s">
        <v>7153</v>
      </c>
      <c r="GT210" s="1" t="s">
        <v>7154</v>
      </c>
      <c r="HA210" s="3" t="s">
        <v>7155</v>
      </c>
      <c r="HE210" s="3" t="s">
        <v>7156</v>
      </c>
      <c r="HI210" s="3" t="s">
        <v>7157</v>
      </c>
      <c r="HM210" s="1" t="s">
        <v>2051</v>
      </c>
      <c r="HO210" s="3" t="s">
        <v>7158</v>
      </c>
      <c r="HP210" s="3" t="s">
        <v>7159</v>
      </c>
    </row>
    <row r="211" spans="138:224" x14ac:dyDescent="0.35">
      <c r="EH211" s="1" t="s">
        <v>7160</v>
      </c>
      <c r="GH211" s="3" t="s">
        <v>7161</v>
      </c>
      <c r="GI211" s="3" t="s">
        <v>7162</v>
      </c>
      <c r="GT211" s="1" t="s">
        <v>7163</v>
      </c>
      <c r="HA211" s="3" t="s">
        <v>7164</v>
      </c>
      <c r="HE211" s="3" t="s">
        <v>7165</v>
      </c>
      <c r="HI211" s="3" t="s">
        <v>7166</v>
      </c>
      <c r="HM211" s="1" t="s">
        <v>7167</v>
      </c>
      <c r="HO211" s="3" t="s">
        <v>2801</v>
      </c>
      <c r="HP211" s="3" t="s">
        <v>7168</v>
      </c>
    </row>
    <row r="212" spans="138:224" x14ac:dyDescent="0.35">
      <c r="EH212" s="1" t="s">
        <v>7169</v>
      </c>
      <c r="GH212" s="3" t="s">
        <v>7170</v>
      </c>
      <c r="GI212" s="3" t="s">
        <v>7171</v>
      </c>
      <c r="GT212" s="1" t="s">
        <v>7172</v>
      </c>
      <c r="HA212" s="3" t="s">
        <v>7173</v>
      </c>
      <c r="HE212" s="3" t="s">
        <v>7174</v>
      </c>
      <c r="HI212" s="3" t="s">
        <v>7175</v>
      </c>
      <c r="HM212" s="1" t="s">
        <v>7176</v>
      </c>
      <c r="HO212" s="3" t="s">
        <v>7177</v>
      </c>
      <c r="HP212" s="3" t="s">
        <v>3937</v>
      </c>
    </row>
    <row r="213" spans="138:224" x14ac:dyDescent="0.35">
      <c r="EH213" s="1" t="s">
        <v>7178</v>
      </c>
      <c r="GH213" s="3" t="s">
        <v>7179</v>
      </c>
      <c r="GI213" s="3" t="s">
        <v>7180</v>
      </c>
      <c r="GT213" s="1" t="s">
        <v>7181</v>
      </c>
      <c r="HA213" s="3" t="s">
        <v>7182</v>
      </c>
      <c r="HE213" s="3" t="s">
        <v>7183</v>
      </c>
      <c r="HI213" s="3" t="s">
        <v>7184</v>
      </c>
      <c r="HM213" s="1" t="s">
        <v>7185</v>
      </c>
      <c r="HO213" s="3" t="s">
        <v>3404</v>
      </c>
      <c r="HP213" s="3" t="s">
        <v>7186</v>
      </c>
    </row>
    <row r="214" spans="138:224" x14ac:dyDescent="0.35">
      <c r="EH214" s="1" t="s">
        <v>7187</v>
      </c>
      <c r="GH214" s="3" t="s">
        <v>7188</v>
      </c>
      <c r="GI214" s="3" t="s">
        <v>7189</v>
      </c>
      <c r="GT214" s="1" t="s">
        <v>7190</v>
      </c>
      <c r="HA214" s="3" t="s">
        <v>7191</v>
      </c>
      <c r="HE214" s="3" t="s">
        <v>7192</v>
      </c>
      <c r="HI214" s="3" t="s">
        <v>1873</v>
      </c>
      <c r="HM214" s="1" t="s">
        <v>7193</v>
      </c>
      <c r="HO214" s="3" t="s">
        <v>7194</v>
      </c>
      <c r="HP214" s="3" t="s">
        <v>1310</v>
      </c>
    </row>
    <row r="215" spans="138:224" x14ac:dyDescent="0.35">
      <c r="GH215" s="3" t="s">
        <v>7195</v>
      </c>
      <c r="GI215" s="3" t="s">
        <v>7196</v>
      </c>
      <c r="GT215" s="1" t="s">
        <v>7197</v>
      </c>
      <c r="HA215" s="3" t="s">
        <v>7198</v>
      </c>
      <c r="HE215" s="3" t="s">
        <v>7199</v>
      </c>
      <c r="HI215" s="3" t="s">
        <v>7200</v>
      </c>
      <c r="HM215" s="1" t="s">
        <v>7201</v>
      </c>
      <c r="HO215" s="3" t="s">
        <v>7202</v>
      </c>
      <c r="HP215" s="3" t="s">
        <v>3978</v>
      </c>
    </row>
    <row r="216" spans="138:224" x14ac:dyDescent="0.35">
      <c r="GH216" s="3" t="s">
        <v>7203</v>
      </c>
      <c r="GI216" s="3" t="s">
        <v>7204</v>
      </c>
      <c r="GT216" s="1" t="s">
        <v>7205</v>
      </c>
      <c r="HA216" s="3" t="s">
        <v>7206</v>
      </c>
      <c r="HE216" s="3" t="s">
        <v>7207</v>
      </c>
      <c r="HI216" s="3" t="s">
        <v>7208</v>
      </c>
      <c r="HM216" s="1" t="s">
        <v>7209</v>
      </c>
      <c r="HO216" s="3" t="s">
        <v>7210</v>
      </c>
      <c r="HP216" s="3" t="s">
        <v>7211</v>
      </c>
    </row>
    <row r="217" spans="138:224" x14ac:dyDescent="0.35">
      <c r="GH217" s="3" t="s">
        <v>7212</v>
      </c>
      <c r="GI217" s="3" t="s">
        <v>7213</v>
      </c>
      <c r="GT217" s="1" t="s">
        <v>7214</v>
      </c>
      <c r="HA217" s="3" t="s">
        <v>7215</v>
      </c>
      <c r="HE217" s="3" t="s">
        <v>7216</v>
      </c>
      <c r="HI217" s="3" t="s">
        <v>7217</v>
      </c>
      <c r="HM217" s="1" t="s">
        <v>7218</v>
      </c>
      <c r="HO217" s="3" t="s">
        <v>7219</v>
      </c>
      <c r="HP217" s="3" t="s">
        <v>7220</v>
      </c>
    </row>
    <row r="218" spans="138:224" x14ac:dyDescent="0.35">
      <c r="GH218" s="3" t="s">
        <v>7221</v>
      </c>
      <c r="GI218" s="3" t="s">
        <v>7222</v>
      </c>
      <c r="GT218" s="1" t="s">
        <v>7223</v>
      </c>
      <c r="HA218" s="3" t="s">
        <v>7224</v>
      </c>
      <c r="HE218" s="3" t="s">
        <v>7225</v>
      </c>
      <c r="HI218" s="3" t="s">
        <v>7226</v>
      </c>
      <c r="HM218" s="1" t="s">
        <v>7227</v>
      </c>
      <c r="HO218" s="3" t="s">
        <v>7228</v>
      </c>
      <c r="HP218" s="3" t="s">
        <v>7229</v>
      </c>
    </row>
    <row r="219" spans="138:224" x14ac:dyDescent="0.35">
      <c r="GH219" s="3" t="s">
        <v>7230</v>
      </c>
      <c r="GI219" s="3" t="s">
        <v>7231</v>
      </c>
      <c r="GT219" s="1" t="s">
        <v>7232</v>
      </c>
      <c r="HA219" s="3" t="s">
        <v>7233</v>
      </c>
      <c r="HE219" s="3" t="s">
        <v>7234</v>
      </c>
      <c r="HI219" s="3" t="s">
        <v>7235</v>
      </c>
      <c r="HM219" s="1" t="s">
        <v>7236</v>
      </c>
      <c r="HO219" s="3" t="s">
        <v>7237</v>
      </c>
      <c r="HP219" s="3" t="s">
        <v>7238</v>
      </c>
    </row>
    <row r="220" spans="138:224" x14ac:dyDescent="0.35">
      <c r="GH220" s="3" t="s">
        <v>7239</v>
      </c>
      <c r="GI220" s="3" t="s">
        <v>7240</v>
      </c>
      <c r="GT220" s="1" t="s">
        <v>7241</v>
      </c>
      <c r="HA220" s="3" t="s">
        <v>7242</v>
      </c>
      <c r="HE220" s="3" t="s">
        <v>7243</v>
      </c>
      <c r="HI220" s="3" t="s">
        <v>1977</v>
      </c>
      <c r="HM220" s="1" t="s">
        <v>7244</v>
      </c>
      <c r="HO220" s="3" t="s">
        <v>7245</v>
      </c>
      <c r="HP220" s="3" t="s">
        <v>7246</v>
      </c>
    </row>
    <row r="221" spans="138:224" x14ac:dyDescent="0.35">
      <c r="GH221" s="3" t="s">
        <v>7247</v>
      </c>
      <c r="GI221" s="3" t="s">
        <v>7248</v>
      </c>
      <c r="GT221" s="1" t="s">
        <v>7249</v>
      </c>
      <c r="HA221" s="3" t="s">
        <v>7250</v>
      </c>
      <c r="HE221" s="3" t="s">
        <v>7251</v>
      </c>
      <c r="HI221" s="3" t="s">
        <v>7252</v>
      </c>
      <c r="HM221" s="1" t="s">
        <v>7253</v>
      </c>
      <c r="HO221" s="3" t="s">
        <v>7254</v>
      </c>
      <c r="HP221" s="3" t="s">
        <v>2329</v>
      </c>
    </row>
    <row r="222" spans="138:224" x14ac:dyDescent="0.35">
      <c r="GH222" s="3" t="s">
        <v>7255</v>
      </c>
      <c r="GI222" s="3" t="s">
        <v>7256</v>
      </c>
      <c r="GT222" s="1" t="s">
        <v>7257</v>
      </c>
      <c r="HA222" s="3" t="s">
        <v>7258</v>
      </c>
      <c r="HE222" s="3" t="s">
        <v>7259</v>
      </c>
      <c r="HI222" s="3" t="s">
        <v>7260</v>
      </c>
      <c r="HM222" s="1" t="s">
        <v>7261</v>
      </c>
      <c r="HO222" s="3" t="s">
        <v>7262</v>
      </c>
      <c r="HP222" s="3" t="s">
        <v>7263</v>
      </c>
    </row>
    <row r="223" spans="138:224" x14ac:dyDescent="0.35">
      <c r="GH223" s="3" t="s">
        <v>7264</v>
      </c>
      <c r="GI223" s="3" t="s">
        <v>7265</v>
      </c>
      <c r="GT223" s="1" t="s">
        <v>7266</v>
      </c>
      <c r="HA223" s="3" t="s">
        <v>7267</v>
      </c>
      <c r="HE223" s="3" t="s">
        <v>7268</v>
      </c>
      <c r="HI223" s="3" t="s">
        <v>7269</v>
      </c>
      <c r="HM223" s="1" t="s">
        <v>7270</v>
      </c>
      <c r="HO223" s="3" t="s">
        <v>7271</v>
      </c>
      <c r="HP223" s="3" t="s">
        <v>7272</v>
      </c>
    </row>
    <row r="224" spans="138:224" x14ac:dyDescent="0.35">
      <c r="GH224" s="3" t="s">
        <v>7273</v>
      </c>
      <c r="GI224" s="3" t="s">
        <v>7274</v>
      </c>
      <c r="GT224" s="1" t="s">
        <v>7275</v>
      </c>
      <c r="HA224" s="3" t="s">
        <v>7276</v>
      </c>
      <c r="HE224" s="3" t="s">
        <v>7277</v>
      </c>
      <c r="HI224" s="3" t="s">
        <v>7278</v>
      </c>
      <c r="HM224" s="1" t="s">
        <v>7279</v>
      </c>
      <c r="HO224" s="3" t="s">
        <v>3452</v>
      </c>
      <c r="HP224" s="3" t="s">
        <v>1175</v>
      </c>
    </row>
    <row r="225" spans="190:224" x14ac:dyDescent="0.35">
      <c r="GH225" s="3" t="s">
        <v>7280</v>
      </c>
      <c r="GI225" s="3" t="s">
        <v>7281</v>
      </c>
      <c r="GT225" s="1" t="s">
        <v>7282</v>
      </c>
      <c r="HA225" s="3" t="s">
        <v>7283</v>
      </c>
      <c r="HE225" s="3" t="s">
        <v>7284</v>
      </c>
      <c r="HI225" s="3" t="s">
        <v>7285</v>
      </c>
      <c r="HM225" s="1" t="s">
        <v>7286</v>
      </c>
      <c r="HO225" s="3" t="s">
        <v>7287</v>
      </c>
      <c r="HP225" s="3" t="s">
        <v>7288</v>
      </c>
    </row>
    <row r="226" spans="190:224" x14ac:dyDescent="0.35">
      <c r="GH226" s="3" t="s">
        <v>7289</v>
      </c>
      <c r="GI226" s="3" t="s">
        <v>7290</v>
      </c>
      <c r="GT226" s="1" t="s">
        <v>7291</v>
      </c>
      <c r="HA226" s="3" t="s">
        <v>7292</v>
      </c>
      <c r="HE226" s="3" t="s">
        <v>7293</v>
      </c>
      <c r="HI226" s="3" t="s">
        <v>1795</v>
      </c>
      <c r="HM226" s="1" t="s">
        <v>7294</v>
      </c>
      <c r="HO226" s="3" t="s">
        <v>2857</v>
      </c>
      <c r="HP226" s="3" t="s">
        <v>4019</v>
      </c>
    </row>
    <row r="227" spans="190:224" x14ac:dyDescent="0.35">
      <c r="GH227" s="3" t="s">
        <v>7295</v>
      </c>
      <c r="GT227" s="1" t="s">
        <v>1687</v>
      </c>
      <c r="HA227" s="3" t="s">
        <v>7296</v>
      </c>
      <c r="HE227" s="3" t="s">
        <v>7297</v>
      </c>
      <c r="HI227" s="3" t="s">
        <v>7298</v>
      </c>
      <c r="HM227" s="1" t="s">
        <v>7299</v>
      </c>
      <c r="HO227" s="3" t="s">
        <v>3498</v>
      </c>
      <c r="HP227" s="3" t="s">
        <v>7300</v>
      </c>
    </row>
    <row r="228" spans="190:224" x14ac:dyDescent="0.35">
      <c r="GH228" s="3" t="s">
        <v>7301</v>
      </c>
      <c r="GT228" s="1" t="s">
        <v>7302</v>
      </c>
      <c r="HA228" s="3" t="s">
        <v>7303</v>
      </c>
      <c r="HE228" s="3" t="s">
        <v>7304</v>
      </c>
      <c r="HI228" s="3" t="s">
        <v>7305</v>
      </c>
      <c r="HM228" s="1" t="s">
        <v>7306</v>
      </c>
      <c r="HO228" s="3" t="s">
        <v>3542</v>
      </c>
      <c r="HP228" s="3" t="s">
        <v>4060</v>
      </c>
    </row>
    <row r="229" spans="190:224" x14ac:dyDescent="0.35">
      <c r="GH229" s="3" t="s">
        <v>7307</v>
      </c>
      <c r="GT229" s="1" t="s">
        <v>1814</v>
      </c>
      <c r="HA229" s="3" t="s">
        <v>7308</v>
      </c>
      <c r="HE229" s="3" t="s">
        <v>7309</v>
      </c>
      <c r="HI229" s="3" t="s">
        <v>7310</v>
      </c>
      <c r="HM229" s="1" t="s">
        <v>7311</v>
      </c>
      <c r="HO229" s="3" t="s">
        <v>7312</v>
      </c>
      <c r="HP229" s="3" t="s">
        <v>7313</v>
      </c>
    </row>
    <row r="230" spans="190:224" x14ac:dyDescent="0.35">
      <c r="GH230" s="3" t="s">
        <v>7314</v>
      </c>
      <c r="GT230" s="1" t="s">
        <v>1927</v>
      </c>
      <c r="HA230" s="3" t="s">
        <v>7315</v>
      </c>
      <c r="HE230" s="3" t="s">
        <v>7316</v>
      </c>
      <c r="HI230" s="3" t="s">
        <v>7317</v>
      </c>
      <c r="HM230" s="1" t="s">
        <v>7318</v>
      </c>
      <c r="HO230" s="3" t="s">
        <v>7319</v>
      </c>
      <c r="HP230" s="3" t="s">
        <v>7320</v>
      </c>
    </row>
    <row r="231" spans="190:224" x14ac:dyDescent="0.35">
      <c r="GH231" s="3" t="s">
        <v>7321</v>
      </c>
      <c r="GT231" s="1" t="s">
        <v>2026</v>
      </c>
      <c r="HA231" s="3" t="s">
        <v>7322</v>
      </c>
      <c r="HE231" s="3" t="s">
        <v>7323</v>
      </c>
      <c r="HI231" s="3" t="s">
        <v>7324</v>
      </c>
      <c r="HM231" s="1" t="s">
        <v>7325</v>
      </c>
      <c r="HO231" s="3" t="s">
        <v>7326</v>
      </c>
      <c r="HP231" s="3" t="s">
        <v>4101</v>
      </c>
    </row>
    <row r="232" spans="190:224" x14ac:dyDescent="0.35">
      <c r="GH232" s="3" t="s">
        <v>7327</v>
      </c>
      <c r="GT232" s="1" t="s">
        <v>7328</v>
      </c>
      <c r="HA232" s="3" t="s">
        <v>7329</v>
      </c>
      <c r="HE232" s="3" t="s">
        <v>7330</v>
      </c>
      <c r="HI232" s="3" t="s">
        <v>7331</v>
      </c>
      <c r="HM232" s="1" t="s">
        <v>7332</v>
      </c>
      <c r="HO232" s="3" t="s">
        <v>7333</v>
      </c>
      <c r="HP232" s="3" t="s">
        <v>7334</v>
      </c>
    </row>
    <row r="233" spans="190:224" x14ac:dyDescent="0.35">
      <c r="GH233" s="3" t="s">
        <v>7335</v>
      </c>
      <c r="GT233" s="1" t="s">
        <v>7336</v>
      </c>
      <c r="HA233" s="3" t="s">
        <v>7337</v>
      </c>
      <c r="HE233" s="3" t="s">
        <v>7338</v>
      </c>
      <c r="HI233" s="3" t="s">
        <v>1400</v>
      </c>
      <c r="HM233" s="1" t="s">
        <v>7339</v>
      </c>
      <c r="HO233" s="3" t="s">
        <v>7340</v>
      </c>
      <c r="HP233" s="3" t="s">
        <v>7341</v>
      </c>
    </row>
    <row r="234" spans="190:224" x14ac:dyDescent="0.35">
      <c r="GH234" s="3" t="s">
        <v>7342</v>
      </c>
      <c r="GT234" s="1" t="s">
        <v>7343</v>
      </c>
      <c r="HA234" s="3" t="s">
        <v>7344</v>
      </c>
      <c r="HE234" s="3" t="s">
        <v>7345</v>
      </c>
      <c r="HI234" s="3" t="s">
        <v>7346</v>
      </c>
      <c r="HM234" s="1" t="s">
        <v>7347</v>
      </c>
      <c r="HO234" s="3" t="s">
        <v>3585</v>
      </c>
      <c r="HP234" s="3" t="s">
        <v>7348</v>
      </c>
    </row>
    <row r="235" spans="190:224" x14ac:dyDescent="0.35">
      <c r="GH235" s="3" t="s">
        <v>7349</v>
      </c>
      <c r="GT235" s="1" t="s">
        <v>7350</v>
      </c>
      <c r="HA235" s="3" t="s">
        <v>7351</v>
      </c>
      <c r="HE235" s="3" t="s">
        <v>7352</v>
      </c>
      <c r="HI235" s="3" t="s">
        <v>7353</v>
      </c>
      <c r="HM235" s="1" t="s">
        <v>7354</v>
      </c>
      <c r="HO235" s="3" t="s">
        <v>7355</v>
      </c>
      <c r="HP235" s="3" t="s">
        <v>7356</v>
      </c>
    </row>
    <row r="236" spans="190:224" x14ac:dyDescent="0.35">
      <c r="GH236" s="3" t="s">
        <v>7357</v>
      </c>
      <c r="GT236" s="1" t="s">
        <v>7358</v>
      </c>
      <c r="HA236" s="3" t="s">
        <v>7359</v>
      </c>
      <c r="HE236" s="3" t="s">
        <v>7360</v>
      </c>
      <c r="HI236" s="3" t="s">
        <v>7361</v>
      </c>
      <c r="HM236" s="1" t="s">
        <v>7362</v>
      </c>
      <c r="HO236" s="3" t="s">
        <v>2914</v>
      </c>
      <c r="HP236" s="3" t="s">
        <v>7363</v>
      </c>
    </row>
    <row r="237" spans="190:224" x14ac:dyDescent="0.35">
      <c r="GH237" s="3" t="s">
        <v>7364</v>
      </c>
      <c r="GT237" s="1" t="s">
        <v>2118</v>
      </c>
      <c r="HA237" s="3" t="s">
        <v>7365</v>
      </c>
      <c r="HE237" s="3" t="s">
        <v>7366</v>
      </c>
      <c r="HI237" s="3" t="s">
        <v>7367</v>
      </c>
      <c r="HM237" s="1" t="s">
        <v>7368</v>
      </c>
      <c r="HO237" s="3" t="s">
        <v>7369</v>
      </c>
      <c r="HP237" s="3" t="s">
        <v>7370</v>
      </c>
    </row>
    <row r="238" spans="190:224" x14ac:dyDescent="0.35">
      <c r="GH238" s="3" t="s">
        <v>7371</v>
      </c>
      <c r="GT238" s="1" t="s">
        <v>7372</v>
      </c>
      <c r="HA238" s="3" t="s">
        <v>7373</v>
      </c>
      <c r="HE238" s="3" t="s">
        <v>7374</v>
      </c>
      <c r="HI238" s="3" t="s">
        <v>7375</v>
      </c>
      <c r="HM238" s="1" t="s">
        <v>7376</v>
      </c>
      <c r="HO238" s="3" t="s">
        <v>7377</v>
      </c>
      <c r="HP238" s="3" t="s">
        <v>4142</v>
      </c>
    </row>
    <row r="239" spans="190:224" x14ac:dyDescent="0.35">
      <c r="GH239" s="3" t="s">
        <v>7378</v>
      </c>
      <c r="GT239" s="1" t="s">
        <v>7379</v>
      </c>
      <c r="HA239" s="3" t="s">
        <v>7380</v>
      </c>
      <c r="HE239" s="3" t="s">
        <v>7381</v>
      </c>
      <c r="HI239" s="3" t="s">
        <v>7382</v>
      </c>
      <c r="HM239" s="1" t="s">
        <v>7383</v>
      </c>
      <c r="HO239" s="3" t="s">
        <v>2971</v>
      </c>
      <c r="HP239" s="3" t="s">
        <v>7384</v>
      </c>
    </row>
    <row r="240" spans="190:224" x14ac:dyDescent="0.35">
      <c r="GH240" s="3" t="s">
        <v>7385</v>
      </c>
      <c r="GT240" s="1" t="s">
        <v>7386</v>
      </c>
      <c r="HA240" s="3" t="s">
        <v>7387</v>
      </c>
      <c r="HE240" s="3" t="s">
        <v>7388</v>
      </c>
      <c r="HI240" s="3" t="s">
        <v>7389</v>
      </c>
      <c r="HM240" s="1" t="s">
        <v>7390</v>
      </c>
      <c r="HO240" s="3" t="s">
        <v>7391</v>
      </c>
      <c r="HP240" s="3" t="s">
        <v>7392</v>
      </c>
    </row>
    <row r="241" spans="190:224" x14ac:dyDescent="0.35">
      <c r="GH241" s="3" t="s">
        <v>7393</v>
      </c>
      <c r="GT241" s="1" t="s">
        <v>7394</v>
      </c>
      <c r="HA241" s="3" t="s">
        <v>7395</v>
      </c>
      <c r="HE241" s="3" t="s">
        <v>7396</v>
      </c>
      <c r="HI241" s="3" t="s">
        <v>7397</v>
      </c>
      <c r="HM241" s="1" t="s">
        <v>7398</v>
      </c>
      <c r="HO241" s="3" t="s">
        <v>3627</v>
      </c>
      <c r="HP241" s="3" t="s">
        <v>7399</v>
      </c>
    </row>
    <row r="242" spans="190:224" x14ac:dyDescent="0.35">
      <c r="GH242" s="3" t="s">
        <v>7400</v>
      </c>
      <c r="GT242" s="1" t="s">
        <v>7401</v>
      </c>
      <c r="HA242" s="3" t="s">
        <v>7402</v>
      </c>
      <c r="HE242" s="3" t="s">
        <v>7403</v>
      </c>
      <c r="HI242" s="3" t="s">
        <v>7404</v>
      </c>
      <c r="HM242" s="6">
        <v>45261</v>
      </c>
      <c r="HO242" s="3" t="s">
        <v>7405</v>
      </c>
      <c r="HP242" s="3" t="s">
        <v>4182</v>
      </c>
    </row>
    <row r="243" spans="190:224" x14ac:dyDescent="0.35">
      <c r="GH243" s="3" t="s">
        <v>7406</v>
      </c>
      <c r="GT243" s="1" t="s">
        <v>7407</v>
      </c>
      <c r="HA243" s="3" t="s">
        <v>7408</v>
      </c>
      <c r="HE243" s="3" t="s">
        <v>7409</v>
      </c>
      <c r="HI243" s="3" t="s">
        <v>7410</v>
      </c>
      <c r="HM243" s="1" t="s">
        <v>7411</v>
      </c>
      <c r="HO243" s="3" t="s">
        <v>3025</v>
      </c>
      <c r="HP243" s="3" t="s">
        <v>7412</v>
      </c>
    </row>
    <row r="244" spans="190:224" x14ac:dyDescent="0.35">
      <c r="GH244" s="3" t="s">
        <v>7413</v>
      </c>
      <c r="GT244" s="1" t="s">
        <v>7414</v>
      </c>
      <c r="HA244" s="3" t="s">
        <v>7415</v>
      </c>
      <c r="HE244" s="3" t="s">
        <v>7416</v>
      </c>
      <c r="HI244" s="3" t="s">
        <v>7417</v>
      </c>
      <c r="HM244" s="1" t="s">
        <v>7418</v>
      </c>
      <c r="HO244" s="3" t="s">
        <v>7419</v>
      </c>
      <c r="HP244" s="3" t="s">
        <v>7420</v>
      </c>
    </row>
    <row r="245" spans="190:224" x14ac:dyDescent="0.35">
      <c r="GH245" s="3" t="s">
        <v>7421</v>
      </c>
      <c r="GT245" s="1" t="s">
        <v>7422</v>
      </c>
      <c r="HA245" s="3" t="s">
        <v>7423</v>
      </c>
      <c r="HE245" s="3" t="s">
        <v>7424</v>
      </c>
      <c r="HI245" s="3" t="s">
        <v>7425</v>
      </c>
      <c r="HM245" s="1" t="s">
        <v>7426</v>
      </c>
      <c r="HO245" s="3" t="s">
        <v>7427</v>
      </c>
      <c r="HP245" s="3" t="s">
        <v>7428</v>
      </c>
    </row>
    <row r="246" spans="190:224" x14ac:dyDescent="0.35">
      <c r="GH246" s="3" t="s">
        <v>7429</v>
      </c>
      <c r="GT246" s="1" t="s">
        <v>7430</v>
      </c>
      <c r="HA246" s="3" t="s">
        <v>7431</v>
      </c>
      <c r="HE246" s="3" t="s">
        <v>7432</v>
      </c>
      <c r="HI246" s="3" t="s">
        <v>7433</v>
      </c>
      <c r="HM246" s="1" t="s">
        <v>7434</v>
      </c>
      <c r="HO246" s="3" t="s">
        <v>7435</v>
      </c>
      <c r="HP246" s="3" t="s">
        <v>7436</v>
      </c>
    </row>
    <row r="247" spans="190:224" x14ac:dyDescent="0.35">
      <c r="GH247" s="3" t="s">
        <v>7437</v>
      </c>
      <c r="GT247" s="1" t="s">
        <v>7438</v>
      </c>
      <c r="HA247" s="3" t="s">
        <v>7439</v>
      </c>
      <c r="HE247" s="3" t="s">
        <v>7440</v>
      </c>
      <c r="HI247" s="3" t="s">
        <v>7441</v>
      </c>
      <c r="HM247" s="1" t="s">
        <v>7442</v>
      </c>
      <c r="HO247" s="3" t="s">
        <v>7443</v>
      </c>
      <c r="HP247" s="3" t="s">
        <v>7444</v>
      </c>
    </row>
    <row r="248" spans="190:224" x14ac:dyDescent="0.35">
      <c r="GH248" s="3" t="s">
        <v>7445</v>
      </c>
      <c r="GT248" s="1" t="s">
        <v>7446</v>
      </c>
      <c r="HA248" s="3" t="s">
        <v>7447</v>
      </c>
      <c r="HE248" s="3" t="s">
        <v>7448</v>
      </c>
      <c r="HI248" s="3" t="s">
        <v>7449</v>
      </c>
      <c r="HM248" s="1" t="s">
        <v>7450</v>
      </c>
      <c r="HO248" s="3" t="s">
        <v>3667</v>
      </c>
      <c r="HP248" s="3" t="s">
        <v>7451</v>
      </c>
    </row>
    <row r="249" spans="190:224" x14ac:dyDescent="0.35">
      <c r="GH249" s="3" t="s">
        <v>7452</v>
      </c>
      <c r="GT249" s="1" t="s">
        <v>7453</v>
      </c>
      <c r="HA249" s="3" t="s">
        <v>7454</v>
      </c>
      <c r="HE249" s="3" t="s">
        <v>7455</v>
      </c>
      <c r="HI249" s="3" t="s">
        <v>7456</v>
      </c>
      <c r="HM249" s="1" t="s">
        <v>7457</v>
      </c>
      <c r="HO249" s="3" t="s">
        <v>7458</v>
      </c>
      <c r="HP249" s="3" t="s">
        <v>7459</v>
      </c>
    </row>
    <row r="250" spans="190:224" x14ac:dyDescent="0.35">
      <c r="GH250" s="3" t="s">
        <v>7460</v>
      </c>
      <c r="GT250" s="1" t="s">
        <v>7461</v>
      </c>
      <c r="HA250" s="3" t="s">
        <v>7462</v>
      </c>
      <c r="HE250" s="3" t="s">
        <v>7463</v>
      </c>
      <c r="HI250" s="3" t="s">
        <v>7464</v>
      </c>
      <c r="HM250" s="1" t="s">
        <v>7465</v>
      </c>
      <c r="HO250" s="3" t="s">
        <v>3708</v>
      </c>
      <c r="HP250" s="3" t="s">
        <v>4219</v>
      </c>
    </row>
    <row r="251" spans="190:224" x14ac:dyDescent="0.35">
      <c r="GH251" s="3" t="s">
        <v>7466</v>
      </c>
      <c r="GT251" s="1" t="s">
        <v>7467</v>
      </c>
      <c r="HA251" s="3" t="s">
        <v>7468</v>
      </c>
      <c r="HE251" s="3" t="s">
        <v>7469</v>
      </c>
      <c r="HI251" s="3" t="s">
        <v>7470</v>
      </c>
      <c r="HM251" s="1" t="s">
        <v>7471</v>
      </c>
      <c r="HO251" s="3" t="s">
        <v>7472</v>
      </c>
      <c r="HP251" s="3" t="s">
        <v>1709</v>
      </c>
    </row>
    <row r="252" spans="190:224" x14ac:dyDescent="0.35">
      <c r="GH252" s="3" t="s">
        <v>7473</v>
      </c>
      <c r="GT252" s="1" t="s">
        <v>2284</v>
      </c>
      <c r="HA252" s="3" t="s">
        <v>7474</v>
      </c>
      <c r="HE252" s="3" t="s">
        <v>7475</v>
      </c>
      <c r="HI252" s="3" t="s">
        <v>7476</v>
      </c>
      <c r="HM252" s="1" t="s">
        <v>7477</v>
      </c>
      <c r="HO252" s="3" t="s">
        <v>7478</v>
      </c>
      <c r="HP252" s="3" t="s">
        <v>7479</v>
      </c>
    </row>
    <row r="253" spans="190:224" x14ac:dyDescent="0.35">
      <c r="GH253" s="3" t="s">
        <v>7480</v>
      </c>
      <c r="GT253" s="1" t="s">
        <v>7481</v>
      </c>
      <c r="HA253" s="3" t="s">
        <v>7482</v>
      </c>
      <c r="HE253" s="3" t="s">
        <v>7483</v>
      </c>
      <c r="HI253" s="3" t="s">
        <v>7484</v>
      </c>
      <c r="HM253" s="1" t="s">
        <v>7485</v>
      </c>
      <c r="HO253" s="3" t="s">
        <v>7486</v>
      </c>
      <c r="HP253" s="3" t="s">
        <v>7487</v>
      </c>
    </row>
    <row r="254" spans="190:224" x14ac:dyDescent="0.35">
      <c r="GH254" s="3" t="s">
        <v>7488</v>
      </c>
      <c r="GT254" s="1" t="s">
        <v>7489</v>
      </c>
      <c r="HA254" s="3" t="s">
        <v>7490</v>
      </c>
      <c r="HE254" s="3" t="s">
        <v>7491</v>
      </c>
      <c r="HI254" s="3" t="s">
        <v>7492</v>
      </c>
      <c r="HM254" s="1" t="s">
        <v>7493</v>
      </c>
      <c r="HO254" s="3" t="s">
        <v>7494</v>
      </c>
      <c r="HP254" s="3" t="s">
        <v>4256</v>
      </c>
    </row>
    <row r="255" spans="190:224" x14ac:dyDescent="0.35">
      <c r="GH255" s="3" t="s">
        <v>7495</v>
      </c>
      <c r="GT255" s="1" t="s">
        <v>7496</v>
      </c>
      <c r="HA255" s="3" t="s">
        <v>7497</v>
      </c>
      <c r="HE255" s="3" t="s">
        <v>7498</v>
      </c>
      <c r="HI255" s="3" t="s">
        <v>7499</v>
      </c>
      <c r="HM255" s="1" t="s">
        <v>7500</v>
      </c>
      <c r="HO255" s="3" t="s">
        <v>7501</v>
      </c>
      <c r="HP255" s="3" t="s">
        <v>7502</v>
      </c>
    </row>
    <row r="256" spans="190:224" x14ac:dyDescent="0.35">
      <c r="GH256" s="3" t="s">
        <v>7503</v>
      </c>
      <c r="GT256" s="1" t="s">
        <v>7504</v>
      </c>
      <c r="HA256" s="3" t="s">
        <v>7505</v>
      </c>
      <c r="HE256" s="3" t="s">
        <v>7506</v>
      </c>
      <c r="HI256" s="3" t="s">
        <v>7507</v>
      </c>
      <c r="HM256" s="1" t="s">
        <v>7508</v>
      </c>
      <c r="HO256" s="3" t="s">
        <v>7509</v>
      </c>
      <c r="HP256" s="3" t="s">
        <v>4295</v>
      </c>
    </row>
    <row r="257" spans="190:224" x14ac:dyDescent="0.35">
      <c r="GH257" s="3" t="s">
        <v>7510</v>
      </c>
      <c r="GT257" s="1" t="s">
        <v>7511</v>
      </c>
      <c r="HA257" s="3" t="s">
        <v>7512</v>
      </c>
      <c r="HE257" s="3" t="s">
        <v>7513</v>
      </c>
      <c r="HI257" s="3" t="s">
        <v>7514</v>
      </c>
      <c r="HM257" s="1" t="s">
        <v>7515</v>
      </c>
      <c r="HO257" s="3" t="s">
        <v>7516</v>
      </c>
      <c r="HP257" s="3" t="s">
        <v>4334</v>
      </c>
    </row>
    <row r="258" spans="190:224" x14ac:dyDescent="0.35">
      <c r="GH258" s="3" t="s">
        <v>7517</v>
      </c>
      <c r="HA258" s="3" t="s">
        <v>7518</v>
      </c>
      <c r="HE258" s="3" t="s">
        <v>7519</v>
      </c>
      <c r="HI258" s="3" t="s">
        <v>7520</v>
      </c>
      <c r="HM258" s="1" t="s">
        <v>7521</v>
      </c>
      <c r="HO258" s="3" t="s">
        <v>7522</v>
      </c>
      <c r="HP258" s="3" t="s">
        <v>7523</v>
      </c>
    </row>
    <row r="259" spans="190:224" x14ac:dyDescent="0.35">
      <c r="GH259" s="3" t="s">
        <v>7524</v>
      </c>
      <c r="HA259" s="3" t="s">
        <v>7525</v>
      </c>
      <c r="HE259" s="3" t="s">
        <v>7526</v>
      </c>
      <c r="HI259" s="3" t="s">
        <v>7527</v>
      </c>
      <c r="HM259" s="1" t="s">
        <v>7528</v>
      </c>
      <c r="HO259" s="3" t="s">
        <v>7529</v>
      </c>
      <c r="HP259" s="3" t="s">
        <v>4372</v>
      </c>
    </row>
    <row r="260" spans="190:224" x14ac:dyDescent="0.35">
      <c r="GH260" s="3" t="s">
        <v>7530</v>
      </c>
      <c r="HA260" s="3" t="s">
        <v>7531</v>
      </c>
      <c r="HE260" s="3" t="s">
        <v>7532</v>
      </c>
      <c r="HI260" s="3" t="s">
        <v>7533</v>
      </c>
      <c r="HM260" s="1" t="s">
        <v>2056</v>
      </c>
      <c r="HO260" s="3" t="s">
        <v>7534</v>
      </c>
      <c r="HP260" s="3" t="s">
        <v>4409</v>
      </c>
    </row>
    <row r="261" spans="190:224" x14ac:dyDescent="0.35">
      <c r="GH261" s="3" t="s">
        <v>7535</v>
      </c>
      <c r="HA261" s="3" t="s">
        <v>7536</v>
      </c>
      <c r="HE261" s="3" t="s">
        <v>7537</v>
      </c>
      <c r="HI261" s="3" t="s">
        <v>7538</v>
      </c>
      <c r="HM261" s="1" t="s">
        <v>7539</v>
      </c>
      <c r="HO261" s="3" t="s">
        <v>7540</v>
      </c>
      <c r="HP261" s="3" t="s">
        <v>7541</v>
      </c>
    </row>
    <row r="262" spans="190:224" x14ac:dyDescent="0.35">
      <c r="GH262" s="3" t="s">
        <v>7542</v>
      </c>
      <c r="HA262" s="3" t="s">
        <v>7543</v>
      </c>
      <c r="HE262" s="3" t="s">
        <v>7544</v>
      </c>
      <c r="HI262" s="3" t="s">
        <v>7545</v>
      </c>
      <c r="HM262" s="1" t="s">
        <v>7546</v>
      </c>
      <c r="HO262" s="3" t="s">
        <v>7547</v>
      </c>
      <c r="HP262" s="3" t="s">
        <v>7548</v>
      </c>
    </row>
    <row r="263" spans="190:224" x14ac:dyDescent="0.35">
      <c r="GH263" s="3" t="s">
        <v>7549</v>
      </c>
      <c r="HA263" s="3" t="s">
        <v>7550</v>
      </c>
      <c r="HE263" s="3" t="s">
        <v>7551</v>
      </c>
      <c r="HI263" s="3" t="s">
        <v>7552</v>
      </c>
      <c r="HM263" s="1" t="s">
        <v>2146</v>
      </c>
      <c r="HO263" s="3" t="s">
        <v>7553</v>
      </c>
      <c r="HP263" s="3" t="s">
        <v>7554</v>
      </c>
    </row>
    <row r="264" spans="190:224" x14ac:dyDescent="0.35">
      <c r="GH264" s="3" t="s">
        <v>7555</v>
      </c>
      <c r="HA264" s="3" t="s">
        <v>7556</v>
      </c>
      <c r="HE264" s="3" t="s">
        <v>7557</v>
      </c>
      <c r="HI264" s="3" t="s">
        <v>1908</v>
      </c>
      <c r="HM264" s="1" t="s">
        <v>7558</v>
      </c>
      <c r="HO264" s="3" t="s">
        <v>7559</v>
      </c>
      <c r="HP264" s="3" t="s">
        <v>7560</v>
      </c>
    </row>
    <row r="265" spans="190:224" x14ac:dyDescent="0.35">
      <c r="GH265" s="3" t="s">
        <v>7561</v>
      </c>
      <c r="HA265" s="3" t="s">
        <v>3701</v>
      </c>
      <c r="HE265" s="3" t="s">
        <v>7562</v>
      </c>
      <c r="HI265" s="3" t="s">
        <v>2008</v>
      </c>
      <c r="HM265" s="1" t="s">
        <v>7563</v>
      </c>
      <c r="HO265" s="3" t="s">
        <v>7564</v>
      </c>
      <c r="HP265" s="3" t="s">
        <v>7565</v>
      </c>
    </row>
    <row r="266" spans="190:224" x14ac:dyDescent="0.35">
      <c r="GH266" s="3" t="s">
        <v>7566</v>
      </c>
      <c r="HA266" s="3" t="s">
        <v>7567</v>
      </c>
      <c r="HE266" s="3" t="s">
        <v>7568</v>
      </c>
      <c r="HI266" s="3" t="s">
        <v>7569</v>
      </c>
      <c r="HM266" s="1" t="s">
        <v>7570</v>
      </c>
      <c r="HO266" s="3" t="s">
        <v>7571</v>
      </c>
      <c r="HP266" s="3" t="s">
        <v>7572</v>
      </c>
    </row>
    <row r="267" spans="190:224" x14ac:dyDescent="0.35">
      <c r="GH267" s="3" t="s">
        <v>7573</v>
      </c>
      <c r="HA267" s="3" t="s">
        <v>7574</v>
      </c>
      <c r="HE267" s="3" t="s">
        <v>7575</v>
      </c>
      <c r="HI267" s="3" t="s">
        <v>7576</v>
      </c>
      <c r="HM267" s="1" t="s">
        <v>7577</v>
      </c>
      <c r="HO267" s="3" t="s">
        <v>7578</v>
      </c>
      <c r="HP267" s="3" t="s">
        <v>7579</v>
      </c>
    </row>
    <row r="268" spans="190:224" x14ac:dyDescent="0.35">
      <c r="GH268" s="3" t="s">
        <v>7580</v>
      </c>
      <c r="HA268" s="3" t="s">
        <v>7581</v>
      </c>
      <c r="HE268" s="3" t="s">
        <v>7582</v>
      </c>
      <c r="HI268" s="3" t="s">
        <v>7583</v>
      </c>
      <c r="HM268" s="1" t="s">
        <v>7584</v>
      </c>
      <c r="HO268" s="3" t="s">
        <v>7585</v>
      </c>
      <c r="HP268" s="3" t="s">
        <v>2400</v>
      </c>
    </row>
    <row r="269" spans="190:224" x14ac:dyDescent="0.35">
      <c r="GH269" s="3" t="s">
        <v>7586</v>
      </c>
      <c r="HA269" s="3" t="s">
        <v>7587</v>
      </c>
      <c r="HE269" s="3" t="s">
        <v>7588</v>
      </c>
      <c r="HI269" s="3" t="s">
        <v>7589</v>
      </c>
      <c r="HM269" s="1" t="s">
        <v>7590</v>
      </c>
      <c r="HO269" s="3" t="s">
        <v>3078</v>
      </c>
      <c r="HP269" s="3" t="s">
        <v>7591</v>
      </c>
    </row>
    <row r="270" spans="190:224" x14ac:dyDescent="0.35">
      <c r="GH270" s="3" t="s">
        <v>7592</v>
      </c>
      <c r="HA270" s="3" t="s">
        <v>7593</v>
      </c>
      <c r="HE270" s="3" t="s">
        <v>7594</v>
      </c>
      <c r="HI270" s="3" t="s">
        <v>7595</v>
      </c>
      <c r="HM270" s="1" t="s">
        <v>7596</v>
      </c>
      <c r="HO270" s="3" t="s">
        <v>7597</v>
      </c>
      <c r="HP270" s="3" t="s">
        <v>7598</v>
      </c>
    </row>
    <row r="271" spans="190:224" x14ac:dyDescent="0.35">
      <c r="GH271" s="3" t="s">
        <v>7599</v>
      </c>
      <c r="HA271" s="3" t="s">
        <v>7600</v>
      </c>
      <c r="HE271" s="3" t="s">
        <v>7601</v>
      </c>
      <c r="HI271" s="3" t="s">
        <v>7602</v>
      </c>
      <c r="HM271" s="1" t="s">
        <v>7603</v>
      </c>
      <c r="HO271" s="3" t="s">
        <v>7604</v>
      </c>
      <c r="HP271" s="3" t="s">
        <v>7605</v>
      </c>
    </row>
    <row r="272" spans="190:224" x14ac:dyDescent="0.35">
      <c r="GH272" s="3" t="s">
        <v>7606</v>
      </c>
      <c r="HA272" s="3" t="s">
        <v>7607</v>
      </c>
      <c r="HE272" s="3" t="s">
        <v>7608</v>
      </c>
      <c r="HI272" s="3" t="s">
        <v>7609</v>
      </c>
      <c r="HM272" s="1" t="s">
        <v>7610</v>
      </c>
      <c r="HO272" s="3" t="s">
        <v>3128</v>
      </c>
      <c r="HP272" s="3" t="s">
        <v>7611</v>
      </c>
    </row>
    <row r="273" spans="190:224" x14ac:dyDescent="0.35">
      <c r="GH273" s="3" t="s">
        <v>7612</v>
      </c>
      <c r="HA273" s="3" t="s">
        <v>7613</v>
      </c>
      <c r="HE273" s="3" t="s">
        <v>7614</v>
      </c>
      <c r="HI273" s="3" t="s">
        <v>7615</v>
      </c>
      <c r="HM273" s="1" t="s">
        <v>7616</v>
      </c>
      <c r="HO273" s="3" t="s">
        <v>7617</v>
      </c>
      <c r="HP273" s="3" t="s">
        <v>7618</v>
      </c>
    </row>
    <row r="274" spans="190:224" x14ac:dyDescent="0.35">
      <c r="GH274" s="3" t="s">
        <v>7619</v>
      </c>
      <c r="HA274" s="3" t="s">
        <v>7620</v>
      </c>
      <c r="HE274" s="3" t="s">
        <v>7621</v>
      </c>
      <c r="HI274" s="3" t="s">
        <v>7622</v>
      </c>
      <c r="HM274" s="1" t="s">
        <v>7623</v>
      </c>
      <c r="HO274" s="3" t="s">
        <v>7624</v>
      </c>
      <c r="HP274" s="3" t="s">
        <v>7625</v>
      </c>
    </row>
    <row r="275" spans="190:224" x14ac:dyDescent="0.35">
      <c r="GH275" s="3" t="s">
        <v>7626</v>
      </c>
      <c r="HA275" s="3" t="s">
        <v>7627</v>
      </c>
      <c r="HE275" s="3" t="s">
        <v>7628</v>
      </c>
      <c r="HI275" s="3" t="s">
        <v>7629</v>
      </c>
      <c r="HM275" s="1" t="s">
        <v>7630</v>
      </c>
      <c r="HO275" s="3" t="s">
        <v>7631</v>
      </c>
      <c r="HP275" s="3" t="s">
        <v>7632</v>
      </c>
    </row>
    <row r="276" spans="190:224" x14ac:dyDescent="0.35">
      <c r="GH276" s="3" t="s">
        <v>7633</v>
      </c>
      <c r="HA276" s="3" t="s">
        <v>7634</v>
      </c>
      <c r="HE276" s="3" t="s">
        <v>7635</v>
      </c>
      <c r="HI276" s="3" t="s">
        <v>7636</v>
      </c>
      <c r="HM276" s="1" t="s">
        <v>7637</v>
      </c>
      <c r="HO276" s="3" t="s">
        <v>7638</v>
      </c>
      <c r="HP276" s="3" t="s">
        <v>4445</v>
      </c>
    </row>
    <row r="277" spans="190:224" x14ac:dyDescent="0.35">
      <c r="GH277" s="3" t="s">
        <v>7639</v>
      </c>
      <c r="HA277" s="3" t="s">
        <v>7640</v>
      </c>
      <c r="HE277" s="3" t="s">
        <v>7641</v>
      </c>
      <c r="HI277" s="3" t="s">
        <v>7642</v>
      </c>
      <c r="HM277" s="1" t="s">
        <v>7643</v>
      </c>
      <c r="HO277" s="3" t="s">
        <v>3749</v>
      </c>
      <c r="HP277" s="3" t="s">
        <v>7644</v>
      </c>
    </row>
    <row r="278" spans="190:224" x14ac:dyDescent="0.35">
      <c r="GH278" s="3" t="s">
        <v>7645</v>
      </c>
      <c r="HA278" s="3" t="s">
        <v>7646</v>
      </c>
      <c r="HE278" s="3" t="s">
        <v>7647</v>
      </c>
      <c r="HI278" s="3" t="s">
        <v>7648</v>
      </c>
      <c r="HM278" s="1" t="s">
        <v>7649</v>
      </c>
      <c r="HO278" s="3" t="s">
        <v>7650</v>
      </c>
      <c r="HP278" s="7">
        <v>44990</v>
      </c>
    </row>
    <row r="279" spans="190:224" x14ac:dyDescent="0.35">
      <c r="GH279" s="3" t="s">
        <v>7651</v>
      </c>
      <c r="HA279" s="3" t="s">
        <v>7652</v>
      </c>
      <c r="HE279" s="3" t="s">
        <v>7653</v>
      </c>
      <c r="HI279" s="3" t="s">
        <v>7654</v>
      </c>
      <c r="HM279" s="1" t="s">
        <v>7655</v>
      </c>
      <c r="HO279" s="3" t="s">
        <v>7656</v>
      </c>
      <c r="HP279" s="3" t="s">
        <v>4481</v>
      </c>
    </row>
    <row r="280" spans="190:224" x14ac:dyDescent="0.35">
      <c r="GH280" s="3" t="s">
        <v>7657</v>
      </c>
      <c r="HA280" s="3" t="s">
        <v>7658</v>
      </c>
      <c r="HE280" s="3" t="s">
        <v>7659</v>
      </c>
      <c r="HI280" s="3" t="s">
        <v>7660</v>
      </c>
      <c r="HM280" s="1" t="s">
        <v>7661</v>
      </c>
      <c r="HO280" s="3" t="s">
        <v>7662</v>
      </c>
      <c r="HP280" s="3" t="s">
        <v>7663</v>
      </c>
    </row>
    <row r="281" spans="190:224" x14ac:dyDescent="0.35">
      <c r="GH281" s="3" t="s">
        <v>7664</v>
      </c>
      <c r="HA281" s="3" t="s">
        <v>7665</v>
      </c>
      <c r="HE281" s="3" t="s">
        <v>7666</v>
      </c>
      <c r="HI281" s="3" t="s">
        <v>7667</v>
      </c>
      <c r="HM281" s="1" t="s">
        <v>7668</v>
      </c>
      <c r="HO281" s="3" t="s">
        <v>7669</v>
      </c>
      <c r="HP281" s="3" t="s">
        <v>7670</v>
      </c>
    </row>
    <row r="282" spans="190:224" x14ac:dyDescent="0.35">
      <c r="GH282" s="3" t="s">
        <v>7671</v>
      </c>
      <c r="HA282" s="3" t="s">
        <v>7672</v>
      </c>
      <c r="HE282" s="3" t="s">
        <v>7673</v>
      </c>
      <c r="HI282" s="3" t="s">
        <v>7674</v>
      </c>
      <c r="HM282" s="1" t="s">
        <v>2254</v>
      </c>
      <c r="HO282" s="3" t="s">
        <v>7675</v>
      </c>
      <c r="HP282" s="3" t="s">
        <v>7676</v>
      </c>
    </row>
    <row r="283" spans="190:224" x14ac:dyDescent="0.35">
      <c r="GH283" s="3" t="s">
        <v>7677</v>
      </c>
      <c r="HA283" s="3" t="s">
        <v>7678</v>
      </c>
      <c r="HE283" s="3" t="s">
        <v>7679</v>
      </c>
      <c r="HI283" s="3" t="s">
        <v>7680</v>
      </c>
      <c r="HM283" s="1" t="s">
        <v>7681</v>
      </c>
      <c r="HO283" s="3" t="s">
        <v>7682</v>
      </c>
      <c r="HP283" s="3" t="s">
        <v>1508</v>
      </c>
    </row>
    <row r="284" spans="190:224" x14ac:dyDescent="0.35">
      <c r="GH284" s="3" t="s">
        <v>7683</v>
      </c>
      <c r="HA284" s="3" t="s">
        <v>7684</v>
      </c>
      <c r="HE284" s="3" t="s">
        <v>7685</v>
      </c>
      <c r="HI284" s="3" t="s">
        <v>7686</v>
      </c>
      <c r="HM284" s="1" t="s">
        <v>7687</v>
      </c>
      <c r="HO284" s="3" t="s">
        <v>3788</v>
      </c>
      <c r="HP284" s="3" t="s">
        <v>7688</v>
      </c>
    </row>
    <row r="285" spans="190:224" x14ac:dyDescent="0.35">
      <c r="GH285" s="3" t="s">
        <v>7689</v>
      </c>
      <c r="HA285" s="3" t="s">
        <v>7690</v>
      </c>
      <c r="HE285" s="3" t="s">
        <v>7691</v>
      </c>
      <c r="HI285" s="3" t="s">
        <v>7692</v>
      </c>
      <c r="HM285" s="1" t="s">
        <v>7693</v>
      </c>
      <c r="HO285" s="3" t="s">
        <v>3829</v>
      </c>
      <c r="HP285" s="3" t="s">
        <v>7694</v>
      </c>
    </row>
    <row r="286" spans="190:224" x14ac:dyDescent="0.35">
      <c r="GH286" s="3" t="s">
        <v>7695</v>
      </c>
      <c r="HA286" s="3" t="s">
        <v>7696</v>
      </c>
      <c r="HE286" s="3" t="s">
        <v>7697</v>
      </c>
      <c r="HI286" s="3" t="s">
        <v>7698</v>
      </c>
      <c r="HM286" s="1" t="s">
        <v>7699</v>
      </c>
      <c r="HO286" s="3" t="s">
        <v>3179</v>
      </c>
      <c r="HP286" s="3" t="s">
        <v>4517</v>
      </c>
    </row>
    <row r="287" spans="190:224" x14ac:dyDescent="0.35">
      <c r="GH287" s="3" t="s">
        <v>7700</v>
      </c>
      <c r="HA287" s="3" t="s">
        <v>7701</v>
      </c>
      <c r="HE287" s="3" t="s">
        <v>7702</v>
      </c>
      <c r="HI287" s="3" t="s">
        <v>7703</v>
      </c>
      <c r="HM287" s="1" t="s">
        <v>7704</v>
      </c>
      <c r="HO287" s="3" t="s">
        <v>3871</v>
      </c>
      <c r="HP287" s="3" t="s">
        <v>7705</v>
      </c>
    </row>
    <row r="288" spans="190:224" x14ac:dyDescent="0.35">
      <c r="GH288" s="3" t="s">
        <v>7706</v>
      </c>
      <c r="HA288" s="3" t="s">
        <v>7707</v>
      </c>
      <c r="HE288" s="3" t="s">
        <v>7708</v>
      </c>
      <c r="HI288" s="3" t="s">
        <v>7709</v>
      </c>
      <c r="HM288" s="1" t="s">
        <v>7710</v>
      </c>
      <c r="HO288" s="3" t="s">
        <v>3912</v>
      </c>
      <c r="HP288" s="3" t="s">
        <v>4553</v>
      </c>
    </row>
    <row r="289" spans="190:224" x14ac:dyDescent="0.35">
      <c r="GH289" s="3" t="s">
        <v>7711</v>
      </c>
      <c r="HA289" s="3" t="s">
        <v>7712</v>
      </c>
      <c r="HE289" s="3" t="s">
        <v>7713</v>
      </c>
      <c r="HI289" s="3" t="s">
        <v>7714</v>
      </c>
      <c r="HM289" s="1" t="s">
        <v>7715</v>
      </c>
      <c r="HO289" s="3" t="s">
        <v>1226</v>
      </c>
      <c r="HP289" s="3" t="s">
        <v>7716</v>
      </c>
    </row>
    <row r="290" spans="190:224" x14ac:dyDescent="0.35">
      <c r="GH290" s="3" t="s">
        <v>7717</v>
      </c>
      <c r="HA290" s="3" t="s">
        <v>7718</v>
      </c>
      <c r="HE290" s="3" t="s">
        <v>7719</v>
      </c>
      <c r="HI290" s="3" t="s">
        <v>7720</v>
      </c>
      <c r="HM290" s="1" t="s">
        <v>7721</v>
      </c>
      <c r="HO290" s="3" t="s">
        <v>1138</v>
      </c>
      <c r="HP290" s="3" t="s">
        <v>7722</v>
      </c>
    </row>
    <row r="291" spans="190:224" x14ac:dyDescent="0.35">
      <c r="GH291" s="3" t="s">
        <v>7723</v>
      </c>
      <c r="HA291" s="3" t="s">
        <v>7724</v>
      </c>
      <c r="HE291" s="3" t="s">
        <v>7725</v>
      </c>
      <c r="HI291" s="3" t="s">
        <v>7726</v>
      </c>
      <c r="HM291" s="1" t="s">
        <v>2142</v>
      </c>
      <c r="HO291" s="3" t="s">
        <v>7727</v>
      </c>
      <c r="HP291" s="3" t="s">
        <v>7728</v>
      </c>
    </row>
    <row r="292" spans="190:224" x14ac:dyDescent="0.35">
      <c r="GH292" s="3" t="s">
        <v>7729</v>
      </c>
      <c r="HA292" s="3" t="s">
        <v>7730</v>
      </c>
      <c r="HE292" s="3" t="s">
        <v>7731</v>
      </c>
      <c r="HI292" s="3" t="s">
        <v>7732</v>
      </c>
      <c r="HM292" s="1" t="s">
        <v>7733</v>
      </c>
      <c r="HO292" s="3" t="s">
        <v>7734</v>
      </c>
      <c r="HP292" s="3" t="s">
        <v>4588</v>
      </c>
    </row>
    <row r="293" spans="190:224" x14ac:dyDescent="0.35">
      <c r="GH293" s="3" t="s">
        <v>7735</v>
      </c>
      <c r="HA293" s="3" t="s">
        <v>7736</v>
      </c>
      <c r="HE293" s="3" t="s">
        <v>7737</v>
      </c>
      <c r="HI293" s="3" t="s">
        <v>7738</v>
      </c>
      <c r="HM293" s="1" t="s">
        <v>7739</v>
      </c>
      <c r="HO293" s="3" t="s">
        <v>1354</v>
      </c>
      <c r="HP293" s="3" t="s">
        <v>7740</v>
      </c>
    </row>
    <row r="294" spans="190:224" x14ac:dyDescent="0.35">
      <c r="GH294" s="3" t="s">
        <v>7741</v>
      </c>
      <c r="HA294" s="3" t="s">
        <v>7742</v>
      </c>
      <c r="HE294" s="3" t="s">
        <v>7743</v>
      </c>
      <c r="HI294" s="3" t="s">
        <v>7744</v>
      </c>
      <c r="HM294" s="1" t="s">
        <v>7745</v>
      </c>
      <c r="HO294" s="3" t="s">
        <v>3954</v>
      </c>
      <c r="HP294" s="3" t="s">
        <v>4620</v>
      </c>
    </row>
    <row r="295" spans="190:224" x14ac:dyDescent="0.35">
      <c r="GH295" s="3" t="s">
        <v>7746</v>
      </c>
      <c r="HA295" s="3" t="s">
        <v>7747</v>
      </c>
      <c r="HE295" s="3" t="s">
        <v>7748</v>
      </c>
      <c r="HI295" s="3" t="s">
        <v>7749</v>
      </c>
      <c r="HM295" s="1" t="s">
        <v>2230</v>
      </c>
      <c r="HO295" s="3" t="s">
        <v>3994</v>
      </c>
      <c r="HP295" s="3" t="s">
        <v>7750</v>
      </c>
    </row>
    <row r="296" spans="190:224" x14ac:dyDescent="0.35">
      <c r="GH296" s="3" t="s">
        <v>7751</v>
      </c>
      <c r="HA296" s="3" t="s">
        <v>7752</v>
      </c>
      <c r="HE296" s="3" t="s">
        <v>7753</v>
      </c>
      <c r="HI296" s="3" t="s">
        <v>7754</v>
      </c>
      <c r="HM296" s="1" t="s">
        <v>7755</v>
      </c>
      <c r="HO296" s="3" t="s">
        <v>7756</v>
      </c>
      <c r="HP296" s="3" t="s">
        <v>1583</v>
      </c>
    </row>
    <row r="297" spans="190:224" x14ac:dyDescent="0.35">
      <c r="GH297" s="3" t="s">
        <v>7757</v>
      </c>
      <c r="HA297" s="3" t="s">
        <v>7758</v>
      </c>
      <c r="HE297" s="3" t="s">
        <v>7759</v>
      </c>
      <c r="HI297" s="3" t="s">
        <v>7760</v>
      </c>
      <c r="HM297" s="1" t="s">
        <v>7761</v>
      </c>
      <c r="HO297" s="3" t="s">
        <v>7762</v>
      </c>
      <c r="HP297" s="3" t="s">
        <v>4682</v>
      </c>
    </row>
    <row r="298" spans="190:224" x14ac:dyDescent="0.35">
      <c r="GH298" s="3" t="s">
        <v>7763</v>
      </c>
      <c r="HA298" s="3" t="s">
        <v>7764</v>
      </c>
      <c r="HE298" s="3" t="s">
        <v>7765</v>
      </c>
      <c r="HI298" s="3" t="s">
        <v>7766</v>
      </c>
      <c r="HM298" s="1" t="s">
        <v>7767</v>
      </c>
      <c r="HO298" s="3" t="s">
        <v>7768</v>
      </c>
      <c r="HP298" s="3" t="s">
        <v>4714</v>
      </c>
    </row>
    <row r="299" spans="190:224" x14ac:dyDescent="0.35">
      <c r="GH299" s="3" t="s">
        <v>7769</v>
      </c>
      <c r="HA299" s="3" t="s">
        <v>7770</v>
      </c>
      <c r="HE299" s="3" t="s">
        <v>7771</v>
      </c>
      <c r="HI299" s="3" t="s">
        <v>2073</v>
      </c>
      <c r="HM299" s="1" t="s">
        <v>2309</v>
      </c>
      <c r="HO299" s="3" t="s">
        <v>7772</v>
      </c>
      <c r="HP299" s="3" t="s">
        <v>4747</v>
      </c>
    </row>
    <row r="300" spans="190:224" x14ac:dyDescent="0.35">
      <c r="GH300" s="3" t="s">
        <v>7773</v>
      </c>
      <c r="HA300" s="3" t="s">
        <v>7774</v>
      </c>
      <c r="HE300" s="3" t="s">
        <v>7775</v>
      </c>
      <c r="HI300" s="3" t="s">
        <v>2161</v>
      </c>
      <c r="HM300" s="1" t="s">
        <v>7776</v>
      </c>
      <c r="HO300" s="3" t="s">
        <v>7777</v>
      </c>
      <c r="HP300" s="3" t="s">
        <v>7778</v>
      </c>
    </row>
    <row r="301" spans="190:224" x14ac:dyDescent="0.35">
      <c r="GH301" s="3" t="s">
        <v>7779</v>
      </c>
      <c r="HA301" s="3" t="s">
        <v>7780</v>
      </c>
      <c r="HE301" s="3" t="s">
        <v>7781</v>
      </c>
      <c r="HI301" s="3" t="s">
        <v>7782</v>
      </c>
      <c r="HM301" s="1" t="s">
        <v>7783</v>
      </c>
      <c r="HO301" s="3" t="s">
        <v>7784</v>
      </c>
      <c r="HP301" s="3" t="s">
        <v>7785</v>
      </c>
    </row>
    <row r="302" spans="190:224" x14ac:dyDescent="0.35">
      <c r="GH302" s="3" t="s">
        <v>7786</v>
      </c>
      <c r="HA302" s="3" t="s">
        <v>7787</v>
      </c>
      <c r="HE302" s="3" t="s">
        <v>7788</v>
      </c>
      <c r="HI302" s="3" t="s">
        <v>7789</v>
      </c>
      <c r="HM302" s="1" t="s">
        <v>7790</v>
      </c>
      <c r="HO302" s="3" t="s">
        <v>3228</v>
      </c>
      <c r="HP302" s="3" t="s">
        <v>4779</v>
      </c>
    </row>
    <row r="303" spans="190:224" x14ac:dyDescent="0.35">
      <c r="GH303" s="3" t="s">
        <v>7791</v>
      </c>
      <c r="HA303" s="3" t="s">
        <v>7792</v>
      </c>
      <c r="HE303" s="3" t="s">
        <v>7793</v>
      </c>
      <c r="HI303" s="3" t="s">
        <v>7794</v>
      </c>
      <c r="HM303" s="1" t="s">
        <v>7795</v>
      </c>
      <c r="HO303" s="3" t="s">
        <v>7796</v>
      </c>
      <c r="HP303" s="3" t="s">
        <v>4813</v>
      </c>
    </row>
    <row r="304" spans="190:224" x14ac:dyDescent="0.35">
      <c r="GH304" s="3" t="s">
        <v>7797</v>
      </c>
      <c r="HA304" s="3" t="s">
        <v>7798</v>
      </c>
      <c r="HE304" s="3" t="s">
        <v>7799</v>
      </c>
      <c r="HI304" s="3" t="s">
        <v>7800</v>
      </c>
      <c r="HM304" s="1" t="s">
        <v>7801</v>
      </c>
      <c r="HO304" s="3" t="s">
        <v>4035</v>
      </c>
      <c r="HP304" s="3" t="s">
        <v>7802</v>
      </c>
    </row>
    <row r="305" spans="190:224" x14ac:dyDescent="0.35">
      <c r="GH305" s="3" t="s">
        <v>7803</v>
      </c>
      <c r="HA305" s="3" t="s">
        <v>7804</v>
      </c>
      <c r="HE305" s="3" t="s">
        <v>7805</v>
      </c>
      <c r="HI305" s="3" t="s">
        <v>7806</v>
      </c>
      <c r="HM305" s="1" t="s">
        <v>7807</v>
      </c>
      <c r="HO305" s="3" t="s">
        <v>7808</v>
      </c>
      <c r="HP305" s="3" t="s">
        <v>4846</v>
      </c>
    </row>
    <row r="306" spans="190:224" x14ac:dyDescent="0.35">
      <c r="GH306" s="3" t="s">
        <v>7809</v>
      </c>
      <c r="HA306" s="3" t="s">
        <v>7810</v>
      </c>
      <c r="HE306" s="3" t="s">
        <v>7811</v>
      </c>
      <c r="HI306" s="3" t="s">
        <v>7812</v>
      </c>
      <c r="HM306" s="1" t="s">
        <v>7813</v>
      </c>
      <c r="HO306" s="3" t="s">
        <v>7814</v>
      </c>
      <c r="HP306" s="3" t="s">
        <v>7815</v>
      </c>
    </row>
    <row r="307" spans="190:224" x14ac:dyDescent="0.35">
      <c r="GH307" s="3" t="s">
        <v>7816</v>
      </c>
      <c r="HA307" s="3" t="s">
        <v>7817</v>
      </c>
      <c r="HE307" s="3" t="s">
        <v>7818</v>
      </c>
      <c r="HI307" s="3" t="s">
        <v>7819</v>
      </c>
      <c r="HM307" s="1" t="s">
        <v>7820</v>
      </c>
      <c r="HO307" s="3" t="s">
        <v>7821</v>
      </c>
      <c r="HP307" s="3" t="s">
        <v>7822</v>
      </c>
    </row>
    <row r="308" spans="190:224" x14ac:dyDescent="0.35">
      <c r="GH308" s="3" t="s">
        <v>7823</v>
      </c>
      <c r="HA308" s="3" t="s">
        <v>7824</v>
      </c>
      <c r="HE308" s="3" t="s">
        <v>7825</v>
      </c>
      <c r="HI308" s="3" t="s">
        <v>7826</v>
      </c>
      <c r="HM308" s="1" t="s">
        <v>7827</v>
      </c>
      <c r="HO308" s="3" t="s">
        <v>7828</v>
      </c>
      <c r="HP308" s="3" t="s">
        <v>7829</v>
      </c>
    </row>
    <row r="309" spans="190:224" x14ac:dyDescent="0.35">
      <c r="GH309" s="3" t="s">
        <v>7830</v>
      </c>
      <c r="HA309" s="3" t="s">
        <v>7831</v>
      </c>
      <c r="HE309" s="3" t="s">
        <v>7832</v>
      </c>
      <c r="HI309" s="3" t="s">
        <v>7833</v>
      </c>
      <c r="HM309" s="1" t="s">
        <v>7834</v>
      </c>
      <c r="HO309" s="3" t="s">
        <v>7835</v>
      </c>
      <c r="HP309" s="3" t="s">
        <v>7836</v>
      </c>
    </row>
    <row r="310" spans="190:224" x14ac:dyDescent="0.35">
      <c r="GH310" s="3" t="s">
        <v>7837</v>
      </c>
      <c r="HA310" s="3" t="s">
        <v>7838</v>
      </c>
      <c r="HE310" s="3" t="s">
        <v>7839</v>
      </c>
      <c r="HI310" s="3" t="s">
        <v>7840</v>
      </c>
      <c r="HM310" s="1" t="s">
        <v>7841</v>
      </c>
      <c r="HO310" s="3" t="s">
        <v>7842</v>
      </c>
      <c r="HP310" s="3" t="s">
        <v>7843</v>
      </c>
    </row>
    <row r="311" spans="190:224" x14ac:dyDescent="0.35">
      <c r="GH311" s="3" t="s">
        <v>7844</v>
      </c>
      <c r="HA311" s="3" t="s">
        <v>7845</v>
      </c>
      <c r="HE311" s="3" t="s">
        <v>7846</v>
      </c>
      <c r="HI311" s="3" t="s">
        <v>7847</v>
      </c>
      <c r="HM311" s="1" t="s">
        <v>7848</v>
      </c>
      <c r="HO311" s="3" t="s">
        <v>7849</v>
      </c>
      <c r="HP311" s="3" t="s">
        <v>7850</v>
      </c>
    </row>
    <row r="312" spans="190:224" x14ac:dyDescent="0.35">
      <c r="GH312" s="3" t="s">
        <v>7851</v>
      </c>
      <c r="HA312" s="3" t="s">
        <v>7852</v>
      </c>
      <c r="HE312" s="3" t="s">
        <v>7853</v>
      </c>
      <c r="HI312" s="3" t="s">
        <v>1585</v>
      </c>
      <c r="HM312" s="1" t="s">
        <v>7854</v>
      </c>
      <c r="HO312" s="3" t="s">
        <v>7855</v>
      </c>
      <c r="HP312" s="3" t="s">
        <v>7856</v>
      </c>
    </row>
    <row r="313" spans="190:224" x14ac:dyDescent="0.35">
      <c r="GH313" s="3" t="s">
        <v>7857</v>
      </c>
      <c r="HA313" s="3" t="s">
        <v>7858</v>
      </c>
      <c r="HE313" s="3" t="s">
        <v>7859</v>
      </c>
      <c r="HI313" s="3" t="s">
        <v>7860</v>
      </c>
      <c r="HM313" s="1" t="s">
        <v>7861</v>
      </c>
      <c r="HO313" s="3" t="s">
        <v>7862</v>
      </c>
      <c r="HP313" s="3" t="s">
        <v>7863</v>
      </c>
    </row>
    <row r="314" spans="190:224" x14ac:dyDescent="0.35">
      <c r="GH314" s="3" t="s">
        <v>7864</v>
      </c>
      <c r="HA314" s="3" t="s">
        <v>7865</v>
      </c>
      <c r="HE314" s="3" t="s">
        <v>7866</v>
      </c>
      <c r="HI314" s="3" t="s">
        <v>2245</v>
      </c>
      <c r="HM314" s="1" t="s">
        <v>7867</v>
      </c>
      <c r="HO314" s="3" t="s">
        <v>7868</v>
      </c>
      <c r="HP314" s="3" t="s">
        <v>7869</v>
      </c>
    </row>
    <row r="315" spans="190:224" x14ac:dyDescent="0.35">
      <c r="GH315" s="3" t="s">
        <v>7870</v>
      </c>
      <c r="HA315" s="3" t="s">
        <v>7871</v>
      </c>
      <c r="HE315" s="3" t="s">
        <v>7872</v>
      </c>
      <c r="HI315" s="3" t="s">
        <v>7873</v>
      </c>
      <c r="HM315" s="1" t="s">
        <v>7874</v>
      </c>
      <c r="HO315" s="3" t="s">
        <v>7875</v>
      </c>
      <c r="HP315" s="3" t="s">
        <v>7876</v>
      </c>
    </row>
    <row r="316" spans="190:224" x14ac:dyDescent="0.35">
      <c r="GH316" s="3" t="s">
        <v>7877</v>
      </c>
      <c r="HA316" s="3" t="s">
        <v>7878</v>
      </c>
      <c r="HE316" s="3" t="s">
        <v>7879</v>
      </c>
      <c r="HI316" s="3" t="s">
        <v>2323</v>
      </c>
      <c r="HM316" s="1" t="s">
        <v>7880</v>
      </c>
      <c r="HO316" s="3" t="s">
        <v>7881</v>
      </c>
      <c r="HP316" s="3" t="s">
        <v>1346</v>
      </c>
    </row>
    <row r="317" spans="190:224" x14ac:dyDescent="0.35">
      <c r="GH317" s="3" t="s">
        <v>7882</v>
      </c>
      <c r="HA317" s="3" t="s">
        <v>7883</v>
      </c>
      <c r="HE317" s="3" t="s">
        <v>7884</v>
      </c>
      <c r="HI317" s="3" t="s">
        <v>2394</v>
      </c>
      <c r="HM317" s="1" t="s">
        <v>7885</v>
      </c>
      <c r="HO317" s="3" t="s">
        <v>4077</v>
      </c>
      <c r="HP317" s="3" t="s">
        <v>7886</v>
      </c>
    </row>
    <row r="318" spans="190:224" x14ac:dyDescent="0.35">
      <c r="GH318" s="3" t="s">
        <v>7887</v>
      </c>
      <c r="HA318" s="3" t="s">
        <v>7888</v>
      </c>
      <c r="HE318" s="3" t="s">
        <v>7889</v>
      </c>
      <c r="HI318" s="3" t="s">
        <v>2464</v>
      </c>
      <c r="HM318" s="1" t="s">
        <v>7890</v>
      </c>
      <c r="HO318" s="3" t="s">
        <v>7891</v>
      </c>
      <c r="HP318" s="3" t="s">
        <v>7892</v>
      </c>
    </row>
    <row r="319" spans="190:224" x14ac:dyDescent="0.35">
      <c r="GH319" s="3" t="s">
        <v>7893</v>
      </c>
      <c r="HA319" s="3" t="s">
        <v>7894</v>
      </c>
      <c r="HE319" s="3" t="s">
        <v>7895</v>
      </c>
      <c r="HI319" s="3" t="s">
        <v>7896</v>
      </c>
      <c r="HM319" s="1" t="s">
        <v>7897</v>
      </c>
      <c r="HO319" s="3" t="s">
        <v>4117</v>
      </c>
      <c r="HP319" s="3" t="s">
        <v>7898</v>
      </c>
    </row>
    <row r="320" spans="190:224" x14ac:dyDescent="0.35">
      <c r="GH320" s="3" t="s">
        <v>7899</v>
      </c>
      <c r="HA320" s="3" t="s">
        <v>7900</v>
      </c>
      <c r="HE320" s="3" t="s">
        <v>7901</v>
      </c>
      <c r="HI320" s="3" t="s">
        <v>7902</v>
      </c>
      <c r="HM320" s="1" t="s">
        <v>7903</v>
      </c>
      <c r="HO320" s="3" t="s">
        <v>7904</v>
      </c>
      <c r="HP320" s="3" t="s">
        <v>7905</v>
      </c>
    </row>
    <row r="321" spans="190:224" x14ac:dyDescent="0.35">
      <c r="GH321" s="3" t="s">
        <v>7906</v>
      </c>
      <c r="HA321" s="3" t="s">
        <v>7907</v>
      </c>
      <c r="HE321" s="3" t="s">
        <v>7908</v>
      </c>
      <c r="HI321" s="3" t="s">
        <v>7909</v>
      </c>
      <c r="HM321" s="1" t="s">
        <v>7910</v>
      </c>
      <c r="HO321" s="3" t="s">
        <v>7911</v>
      </c>
      <c r="HP321" s="3" t="s">
        <v>7912</v>
      </c>
    </row>
    <row r="322" spans="190:224" x14ac:dyDescent="0.35">
      <c r="GH322" s="3" t="s">
        <v>7913</v>
      </c>
      <c r="HA322" s="3" t="s">
        <v>7914</v>
      </c>
      <c r="HE322" s="3" t="s">
        <v>7915</v>
      </c>
      <c r="HI322" s="3" t="s">
        <v>7916</v>
      </c>
      <c r="HM322" s="1" t="s">
        <v>2383</v>
      </c>
      <c r="HO322" s="3" t="s">
        <v>7917</v>
      </c>
      <c r="HP322" s="3" t="s">
        <v>4878</v>
      </c>
    </row>
    <row r="323" spans="190:224" x14ac:dyDescent="0.35">
      <c r="GH323" s="3" t="s">
        <v>7918</v>
      </c>
      <c r="HA323" s="3" t="s">
        <v>7919</v>
      </c>
      <c r="HE323" s="3" t="s">
        <v>7920</v>
      </c>
      <c r="HI323" s="3" t="s">
        <v>7921</v>
      </c>
      <c r="HM323" s="1" t="s">
        <v>7922</v>
      </c>
      <c r="HO323" s="3" t="s">
        <v>7923</v>
      </c>
      <c r="HP323" s="3" t="s">
        <v>4909</v>
      </c>
    </row>
    <row r="324" spans="190:224" x14ac:dyDescent="0.35">
      <c r="GH324" s="3" t="s">
        <v>7924</v>
      </c>
      <c r="HA324" s="3" t="s">
        <v>7925</v>
      </c>
      <c r="HE324" s="3" t="s">
        <v>7926</v>
      </c>
      <c r="HI324" s="3" t="s">
        <v>7927</v>
      </c>
      <c r="HM324" s="1" t="s">
        <v>7928</v>
      </c>
      <c r="HO324" s="3" t="s">
        <v>7929</v>
      </c>
      <c r="HP324" s="3" t="s">
        <v>4940</v>
      </c>
    </row>
    <row r="325" spans="190:224" x14ac:dyDescent="0.35">
      <c r="GH325" s="3" t="s">
        <v>7930</v>
      </c>
      <c r="HA325" s="3" t="s">
        <v>7931</v>
      </c>
      <c r="HE325" s="3" t="s">
        <v>7932</v>
      </c>
      <c r="HI325" s="3" t="s">
        <v>7933</v>
      </c>
      <c r="HM325" s="1" t="s">
        <v>7934</v>
      </c>
      <c r="HO325" s="3" t="s">
        <v>4158</v>
      </c>
      <c r="HP325" s="3" t="s">
        <v>4970</v>
      </c>
    </row>
    <row r="326" spans="190:224" x14ac:dyDescent="0.35">
      <c r="GH326" s="3" t="s">
        <v>7935</v>
      </c>
      <c r="HA326" s="3" t="s">
        <v>7936</v>
      </c>
      <c r="HE326" s="3" t="s">
        <v>7937</v>
      </c>
      <c r="HI326" s="3" t="s">
        <v>7938</v>
      </c>
      <c r="HM326" s="1" t="s">
        <v>7939</v>
      </c>
      <c r="HO326" s="3" t="s">
        <v>7940</v>
      </c>
      <c r="HP326" s="3" t="s">
        <v>7941</v>
      </c>
    </row>
    <row r="327" spans="190:224" x14ac:dyDescent="0.35">
      <c r="GH327" s="3" t="s">
        <v>7942</v>
      </c>
      <c r="HA327" s="3" t="s">
        <v>7943</v>
      </c>
      <c r="HE327" s="3" t="s">
        <v>7944</v>
      </c>
      <c r="HI327" s="3" t="s">
        <v>7945</v>
      </c>
      <c r="HM327" s="1" t="s">
        <v>7946</v>
      </c>
      <c r="HO327" s="3" t="s">
        <v>7947</v>
      </c>
      <c r="HP327" s="3" t="s">
        <v>7948</v>
      </c>
    </row>
    <row r="328" spans="190:224" x14ac:dyDescent="0.35">
      <c r="GH328" s="3" t="s">
        <v>7949</v>
      </c>
      <c r="HA328" s="3" t="s">
        <v>7950</v>
      </c>
      <c r="HE328" s="3" t="s">
        <v>7951</v>
      </c>
      <c r="HI328" s="3" t="s">
        <v>7952</v>
      </c>
      <c r="HM328" s="1" t="s">
        <v>2226</v>
      </c>
      <c r="HO328" s="3" t="s">
        <v>7953</v>
      </c>
      <c r="HP328" s="3" t="s">
        <v>7954</v>
      </c>
    </row>
    <row r="329" spans="190:224" x14ac:dyDescent="0.35">
      <c r="GH329" s="3" t="s">
        <v>7955</v>
      </c>
      <c r="HA329" s="3" t="s">
        <v>7956</v>
      </c>
      <c r="HI329" s="3" t="s">
        <v>7957</v>
      </c>
      <c r="HM329" s="1" t="s">
        <v>7958</v>
      </c>
      <c r="HO329" s="3" t="s">
        <v>7959</v>
      </c>
      <c r="HP329" s="3" t="s">
        <v>4998</v>
      </c>
    </row>
    <row r="330" spans="190:224" x14ac:dyDescent="0.35">
      <c r="GH330" s="3" t="s">
        <v>7960</v>
      </c>
      <c r="HA330" s="3" t="s">
        <v>7961</v>
      </c>
      <c r="HI330" s="3" t="s">
        <v>2532</v>
      </c>
      <c r="HM330" s="1" t="s">
        <v>7962</v>
      </c>
      <c r="HO330" s="3" t="s">
        <v>7963</v>
      </c>
      <c r="HP330" s="3" t="s">
        <v>2470</v>
      </c>
    </row>
    <row r="331" spans="190:224" x14ac:dyDescent="0.35">
      <c r="GH331" s="3" t="s">
        <v>7964</v>
      </c>
      <c r="HA331" s="3" t="s">
        <v>7965</v>
      </c>
      <c r="HI331" s="3" t="s">
        <v>7966</v>
      </c>
      <c r="HM331" s="1" t="s">
        <v>7967</v>
      </c>
      <c r="HO331" s="3" t="s">
        <v>7968</v>
      </c>
      <c r="HP331" s="3" t="s">
        <v>5027</v>
      </c>
    </row>
    <row r="332" spans="190:224" x14ac:dyDescent="0.35">
      <c r="GH332" s="3" t="s">
        <v>7969</v>
      </c>
      <c r="HA332" s="3" t="s">
        <v>7970</v>
      </c>
      <c r="HI332" s="3" t="s">
        <v>7971</v>
      </c>
      <c r="HM332" s="1" t="s">
        <v>7972</v>
      </c>
      <c r="HO332" s="3" t="s">
        <v>7973</v>
      </c>
      <c r="HP332" s="3" t="s">
        <v>2538</v>
      </c>
    </row>
    <row r="333" spans="190:224" x14ac:dyDescent="0.35">
      <c r="GH333" s="3" t="s">
        <v>7974</v>
      </c>
      <c r="HA333" s="3" t="s">
        <v>7975</v>
      </c>
      <c r="HM333" s="1" t="s">
        <v>7976</v>
      </c>
      <c r="HO333" s="3" t="s">
        <v>3275</v>
      </c>
      <c r="HP333" s="3" t="s">
        <v>7977</v>
      </c>
    </row>
    <row r="334" spans="190:224" x14ac:dyDescent="0.35">
      <c r="GH334" s="3" t="s">
        <v>7978</v>
      </c>
      <c r="HA334" s="3" t="s">
        <v>7979</v>
      </c>
      <c r="HM334" s="1" t="s">
        <v>2453</v>
      </c>
      <c r="HO334" s="3" t="s">
        <v>7980</v>
      </c>
      <c r="HP334" s="3" t="s">
        <v>7981</v>
      </c>
    </row>
    <row r="335" spans="190:224" x14ac:dyDescent="0.35">
      <c r="GH335" s="3" t="s">
        <v>7982</v>
      </c>
      <c r="HA335" s="3" t="s">
        <v>7983</v>
      </c>
      <c r="HM335" s="1" t="s">
        <v>2521</v>
      </c>
      <c r="HO335" s="3" t="s">
        <v>7984</v>
      </c>
      <c r="HP335" s="3" t="s">
        <v>7985</v>
      </c>
    </row>
    <row r="336" spans="190:224" x14ac:dyDescent="0.35">
      <c r="GH336" s="3" t="s">
        <v>7986</v>
      </c>
      <c r="HA336" s="3" t="s">
        <v>7987</v>
      </c>
      <c r="HM336" s="1" t="s">
        <v>7988</v>
      </c>
      <c r="HO336" s="3" t="s">
        <v>7989</v>
      </c>
      <c r="HP336" s="3" t="s">
        <v>2602</v>
      </c>
    </row>
    <row r="337" spans="190:224" x14ac:dyDescent="0.35">
      <c r="GH337" s="3" t="s">
        <v>7990</v>
      </c>
      <c r="HA337" s="3" t="s">
        <v>7991</v>
      </c>
      <c r="HM337" s="1" t="s">
        <v>7992</v>
      </c>
      <c r="HO337" s="3" t="s">
        <v>7993</v>
      </c>
      <c r="HP337" s="3" t="s">
        <v>7994</v>
      </c>
    </row>
    <row r="338" spans="190:224" x14ac:dyDescent="0.35">
      <c r="GH338" s="3" t="s">
        <v>7995</v>
      </c>
      <c r="HA338" s="3" t="s">
        <v>7996</v>
      </c>
      <c r="HM338" s="1" t="s">
        <v>7997</v>
      </c>
      <c r="HO338" s="3" t="s">
        <v>7998</v>
      </c>
      <c r="HP338" s="3" t="s">
        <v>2664</v>
      </c>
    </row>
    <row r="339" spans="190:224" x14ac:dyDescent="0.35">
      <c r="GH339" s="3" t="s">
        <v>7999</v>
      </c>
      <c r="HA339" s="3" t="s">
        <v>8000</v>
      </c>
      <c r="HM339" s="1" t="s">
        <v>8001</v>
      </c>
      <c r="HO339" s="3" t="s">
        <v>8002</v>
      </c>
      <c r="HP339" s="3" t="s">
        <v>8003</v>
      </c>
    </row>
    <row r="340" spans="190:224" x14ac:dyDescent="0.35">
      <c r="GH340" s="3" t="s">
        <v>8004</v>
      </c>
      <c r="HA340" s="3" t="s">
        <v>8005</v>
      </c>
      <c r="HM340" s="1" t="s">
        <v>8006</v>
      </c>
      <c r="HO340" s="3" t="s">
        <v>8007</v>
      </c>
      <c r="HP340" s="3" t="s">
        <v>8008</v>
      </c>
    </row>
    <row r="341" spans="190:224" x14ac:dyDescent="0.35">
      <c r="GH341" s="3" t="s">
        <v>8009</v>
      </c>
      <c r="HA341" s="3" t="s">
        <v>8010</v>
      </c>
      <c r="HM341" s="1" t="s">
        <v>8011</v>
      </c>
      <c r="HO341" s="3" t="s">
        <v>3321</v>
      </c>
      <c r="HP341" s="3" t="s">
        <v>2726</v>
      </c>
    </row>
    <row r="342" spans="190:224" x14ac:dyDescent="0.35">
      <c r="GH342" s="3" t="s">
        <v>8012</v>
      </c>
      <c r="HA342" s="3" t="s">
        <v>8013</v>
      </c>
      <c r="HM342" s="1" t="s">
        <v>2587</v>
      </c>
      <c r="HO342" s="3" t="s">
        <v>8014</v>
      </c>
      <c r="HP342" s="3" t="s">
        <v>8015</v>
      </c>
    </row>
    <row r="343" spans="190:224" x14ac:dyDescent="0.35">
      <c r="GH343" s="3" t="s">
        <v>8016</v>
      </c>
      <c r="HA343" s="3" t="s">
        <v>8017</v>
      </c>
      <c r="HM343" s="1" t="s">
        <v>8018</v>
      </c>
      <c r="HO343" s="3" t="s">
        <v>8019</v>
      </c>
      <c r="HP343" s="3" t="s">
        <v>8020</v>
      </c>
    </row>
    <row r="344" spans="190:224" x14ac:dyDescent="0.35">
      <c r="GH344" s="3" t="s">
        <v>8021</v>
      </c>
      <c r="HA344" s="3" t="s">
        <v>8022</v>
      </c>
      <c r="HM344" s="1" t="s">
        <v>8023</v>
      </c>
      <c r="HO344" s="3" t="s">
        <v>8024</v>
      </c>
      <c r="HP344" s="3" t="s">
        <v>8025</v>
      </c>
    </row>
    <row r="345" spans="190:224" x14ac:dyDescent="0.35">
      <c r="GH345" s="3" t="s">
        <v>8026</v>
      </c>
      <c r="HA345" s="3" t="s">
        <v>8027</v>
      </c>
      <c r="HM345" s="1" t="s">
        <v>2306</v>
      </c>
      <c r="HO345" s="3" t="s">
        <v>8028</v>
      </c>
      <c r="HP345" s="3" t="s">
        <v>5055</v>
      </c>
    </row>
    <row r="346" spans="190:224" x14ac:dyDescent="0.35">
      <c r="GH346" s="3" t="s">
        <v>8029</v>
      </c>
      <c r="HA346" s="3" t="s">
        <v>3905</v>
      </c>
      <c r="HM346" s="1" t="s">
        <v>8030</v>
      </c>
      <c r="HO346" s="3" t="s">
        <v>8031</v>
      </c>
      <c r="HP346" s="3" t="s">
        <v>8032</v>
      </c>
    </row>
    <row r="347" spans="190:224" x14ac:dyDescent="0.35">
      <c r="GH347" s="3" t="s">
        <v>8033</v>
      </c>
      <c r="HA347" s="3" t="s">
        <v>8034</v>
      </c>
      <c r="HM347" s="1" t="s">
        <v>8035</v>
      </c>
      <c r="HO347" s="3" t="s">
        <v>8036</v>
      </c>
      <c r="HP347" s="3" t="s">
        <v>5084</v>
      </c>
    </row>
    <row r="348" spans="190:224" x14ac:dyDescent="0.35">
      <c r="GH348" s="3" t="s">
        <v>8037</v>
      </c>
      <c r="HA348" s="3" t="s">
        <v>8038</v>
      </c>
      <c r="HM348" s="1" t="s">
        <v>8039</v>
      </c>
      <c r="HO348" s="3" t="s">
        <v>3367</v>
      </c>
      <c r="HP348" s="3" t="s">
        <v>8040</v>
      </c>
    </row>
    <row r="349" spans="190:224" x14ac:dyDescent="0.35">
      <c r="GH349" s="3" t="s">
        <v>8041</v>
      </c>
      <c r="HA349" s="3" t="s">
        <v>8042</v>
      </c>
      <c r="HM349" s="1" t="s">
        <v>8043</v>
      </c>
      <c r="HO349" s="3" t="s">
        <v>8044</v>
      </c>
      <c r="HP349" s="3" t="s">
        <v>5112</v>
      </c>
    </row>
    <row r="350" spans="190:224" x14ac:dyDescent="0.35">
      <c r="GH350" s="3" t="s">
        <v>8045</v>
      </c>
      <c r="HA350" s="3" t="s">
        <v>8046</v>
      </c>
      <c r="HM350" s="1" t="s">
        <v>8047</v>
      </c>
      <c r="HO350" s="3" t="s">
        <v>8048</v>
      </c>
      <c r="HP350" s="3" t="s">
        <v>8049</v>
      </c>
    </row>
    <row r="351" spans="190:224" x14ac:dyDescent="0.35">
      <c r="GH351" s="3" t="s">
        <v>8050</v>
      </c>
      <c r="HA351" s="3" t="s">
        <v>8051</v>
      </c>
      <c r="HM351" s="1" t="s">
        <v>8052</v>
      </c>
      <c r="HO351" s="3" t="s">
        <v>8053</v>
      </c>
      <c r="HP351" s="3" t="s">
        <v>8054</v>
      </c>
    </row>
    <row r="352" spans="190:224" x14ac:dyDescent="0.35">
      <c r="GH352" s="3" t="s">
        <v>8055</v>
      </c>
      <c r="HA352" s="3" t="s">
        <v>8056</v>
      </c>
      <c r="HM352" s="1" t="s">
        <v>8057</v>
      </c>
      <c r="HO352" s="3" t="s">
        <v>8058</v>
      </c>
      <c r="HP352" s="3" t="s">
        <v>2784</v>
      </c>
    </row>
    <row r="353" spans="190:224" x14ac:dyDescent="0.35">
      <c r="GH353" s="3" t="s">
        <v>8059</v>
      </c>
      <c r="HA353" s="3" t="s">
        <v>8060</v>
      </c>
      <c r="HM353" s="1" t="s">
        <v>8061</v>
      </c>
      <c r="HO353" s="3" t="s">
        <v>8062</v>
      </c>
      <c r="HP353" s="3" t="s">
        <v>8063</v>
      </c>
    </row>
    <row r="354" spans="190:224" x14ac:dyDescent="0.35">
      <c r="GH354" s="3" t="s">
        <v>8064</v>
      </c>
      <c r="HA354" s="3" t="s">
        <v>8065</v>
      </c>
      <c r="HM354" s="1" t="s">
        <v>8066</v>
      </c>
      <c r="HO354" s="3" t="s">
        <v>8067</v>
      </c>
      <c r="HP354" s="3" t="s">
        <v>8068</v>
      </c>
    </row>
    <row r="355" spans="190:224" x14ac:dyDescent="0.35">
      <c r="GH355" s="3" t="s">
        <v>8069</v>
      </c>
      <c r="HA355" s="3" t="s">
        <v>8070</v>
      </c>
      <c r="HM355" s="1" t="s">
        <v>8071</v>
      </c>
      <c r="HO355" s="3" t="s">
        <v>8072</v>
      </c>
      <c r="HP355" s="3" t="s">
        <v>8073</v>
      </c>
    </row>
    <row r="356" spans="190:224" x14ac:dyDescent="0.35">
      <c r="GH356" s="3" t="s">
        <v>8074</v>
      </c>
      <c r="HA356" s="3" t="s">
        <v>8075</v>
      </c>
      <c r="HM356" s="1" t="s">
        <v>8076</v>
      </c>
      <c r="HO356" s="3" t="s">
        <v>8077</v>
      </c>
      <c r="HP356" s="3" t="s">
        <v>8078</v>
      </c>
    </row>
    <row r="357" spans="190:224" x14ac:dyDescent="0.35">
      <c r="GH357" s="3" t="s">
        <v>8079</v>
      </c>
      <c r="HA357" s="3" t="s">
        <v>8080</v>
      </c>
      <c r="HM357" s="1" t="s">
        <v>8081</v>
      </c>
      <c r="HO357" s="3" t="s">
        <v>8082</v>
      </c>
      <c r="HP357" s="3" t="s">
        <v>2842</v>
      </c>
    </row>
    <row r="358" spans="190:224" x14ac:dyDescent="0.35">
      <c r="GH358" s="3" t="s">
        <v>8083</v>
      </c>
      <c r="HA358" s="3" t="s">
        <v>8084</v>
      </c>
      <c r="HM358" s="1" t="s">
        <v>8085</v>
      </c>
      <c r="HO358" s="3" t="s">
        <v>8086</v>
      </c>
      <c r="HP358" s="3" t="s">
        <v>8087</v>
      </c>
    </row>
    <row r="359" spans="190:224" x14ac:dyDescent="0.35">
      <c r="GH359" s="3" t="s">
        <v>8088</v>
      </c>
      <c r="HA359" s="3" t="s">
        <v>4027</v>
      </c>
      <c r="HM359" s="1" t="s">
        <v>8089</v>
      </c>
      <c r="HO359" s="3" t="s">
        <v>8090</v>
      </c>
      <c r="HP359" s="3" t="s">
        <v>8091</v>
      </c>
    </row>
    <row r="360" spans="190:224" x14ac:dyDescent="0.35">
      <c r="GH360" s="3" t="s">
        <v>8092</v>
      </c>
      <c r="HA360" s="3" t="s">
        <v>8093</v>
      </c>
      <c r="HM360" s="1" t="s">
        <v>2649</v>
      </c>
      <c r="HO360" s="3" t="s">
        <v>4195</v>
      </c>
      <c r="HP360" s="3" t="s">
        <v>8094</v>
      </c>
    </row>
    <row r="361" spans="190:224" x14ac:dyDescent="0.35">
      <c r="GH361" s="3" t="s">
        <v>8095</v>
      </c>
      <c r="HA361" s="3" t="s">
        <v>8096</v>
      </c>
      <c r="HM361" s="1" t="s">
        <v>8097</v>
      </c>
      <c r="HO361" s="3" t="s">
        <v>8098</v>
      </c>
      <c r="HP361" s="3" t="s">
        <v>8099</v>
      </c>
    </row>
    <row r="362" spans="190:224" x14ac:dyDescent="0.35">
      <c r="GH362" s="3" t="s">
        <v>8100</v>
      </c>
      <c r="HA362" s="3" t="s">
        <v>8101</v>
      </c>
      <c r="HM362" s="1" t="s">
        <v>2380</v>
      </c>
      <c r="HO362" s="3" t="s">
        <v>8102</v>
      </c>
      <c r="HP362" s="3" t="s">
        <v>8103</v>
      </c>
    </row>
    <row r="363" spans="190:224" x14ac:dyDescent="0.35">
      <c r="GH363" s="3" t="s">
        <v>8104</v>
      </c>
      <c r="HA363" s="3" t="s">
        <v>8105</v>
      </c>
      <c r="HM363" s="1" t="s">
        <v>8106</v>
      </c>
      <c r="HO363" s="3" t="s">
        <v>3414</v>
      </c>
      <c r="HP363" s="3" t="s">
        <v>5140</v>
      </c>
    </row>
    <row r="364" spans="190:224" x14ac:dyDescent="0.35">
      <c r="GH364" s="3" t="s">
        <v>8107</v>
      </c>
      <c r="HA364" s="3" t="s">
        <v>8108</v>
      </c>
      <c r="HM364" s="1" t="s">
        <v>8109</v>
      </c>
      <c r="HO364" s="3" t="s">
        <v>8110</v>
      </c>
      <c r="HP364" s="3" t="s">
        <v>8111</v>
      </c>
    </row>
    <row r="365" spans="190:224" x14ac:dyDescent="0.35">
      <c r="GH365" s="3" t="s">
        <v>8112</v>
      </c>
      <c r="HA365" s="3" t="s">
        <v>8113</v>
      </c>
      <c r="HM365" s="1" t="s">
        <v>8114</v>
      </c>
      <c r="HO365" s="3" t="s">
        <v>3462</v>
      </c>
      <c r="HP365" s="3" t="s">
        <v>8115</v>
      </c>
    </row>
    <row r="366" spans="190:224" x14ac:dyDescent="0.35">
      <c r="GH366" s="3" t="s">
        <v>8116</v>
      </c>
      <c r="HA366" s="3" t="s">
        <v>8117</v>
      </c>
      <c r="HM366" s="1" t="s">
        <v>8118</v>
      </c>
      <c r="HO366" s="3" t="s">
        <v>8119</v>
      </c>
      <c r="HP366" s="3" t="s">
        <v>8120</v>
      </c>
    </row>
    <row r="367" spans="190:224" x14ac:dyDescent="0.35">
      <c r="GH367" s="3" t="s">
        <v>8121</v>
      </c>
      <c r="HA367" s="3" t="s">
        <v>4110</v>
      </c>
      <c r="HM367" s="1" t="s">
        <v>8122</v>
      </c>
      <c r="HO367" s="3" t="s">
        <v>4232</v>
      </c>
      <c r="HP367" s="3" t="s">
        <v>8123</v>
      </c>
    </row>
    <row r="368" spans="190:224" x14ac:dyDescent="0.35">
      <c r="GH368" s="3" t="s">
        <v>8124</v>
      </c>
      <c r="HA368" s="3" t="s">
        <v>4151</v>
      </c>
      <c r="HM368" s="1" t="s">
        <v>8125</v>
      </c>
      <c r="HO368" s="3" t="s">
        <v>1567</v>
      </c>
      <c r="HP368" s="3" t="s">
        <v>8126</v>
      </c>
    </row>
    <row r="369" spans="190:224" x14ac:dyDescent="0.35">
      <c r="GH369" s="3" t="s">
        <v>8127</v>
      </c>
      <c r="HA369" s="3" t="s">
        <v>8128</v>
      </c>
      <c r="HM369" s="1" t="s">
        <v>8129</v>
      </c>
      <c r="HO369" s="3" t="s">
        <v>4271</v>
      </c>
      <c r="HP369" s="3" t="s">
        <v>8130</v>
      </c>
    </row>
    <row r="370" spans="190:224" x14ac:dyDescent="0.35">
      <c r="GH370" s="3" t="s">
        <v>8131</v>
      </c>
      <c r="HA370" s="3" t="s">
        <v>8132</v>
      </c>
      <c r="HM370" s="1" t="s">
        <v>8133</v>
      </c>
      <c r="HO370" s="3" t="s">
        <v>4310</v>
      </c>
      <c r="HP370" s="3" t="s">
        <v>5167</v>
      </c>
    </row>
    <row r="371" spans="190:224" x14ac:dyDescent="0.35">
      <c r="GH371" s="3" t="s">
        <v>8134</v>
      </c>
      <c r="HA371" s="3" t="s">
        <v>8135</v>
      </c>
      <c r="HM371" s="1" t="s">
        <v>8136</v>
      </c>
      <c r="HO371" s="3" t="s">
        <v>4349</v>
      </c>
      <c r="HP371" s="3" t="s">
        <v>8137</v>
      </c>
    </row>
    <row r="372" spans="190:224" x14ac:dyDescent="0.35">
      <c r="GH372" s="3" t="s">
        <v>8138</v>
      </c>
      <c r="HA372" s="3" t="s">
        <v>8139</v>
      </c>
      <c r="HM372" s="1" t="s">
        <v>8140</v>
      </c>
      <c r="HO372" s="3" t="s">
        <v>3507</v>
      </c>
      <c r="HP372" s="3" t="s">
        <v>8141</v>
      </c>
    </row>
    <row r="373" spans="190:224" x14ac:dyDescent="0.35">
      <c r="GH373" s="3" t="s">
        <v>8142</v>
      </c>
      <c r="HA373" s="3" t="s">
        <v>8143</v>
      </c>
      <c r="HM373" s="1" t="s">
        <v>8144</v>
      </c>
      <c r="HO373" s="3" t="s">
        <v>8145</v>
      </c>
      <c r="HP373" s="3" t="s">
        <v>8146</v>
      </c>
    </row>
    <row r="374" spans="190:224" x14ac:dyDescent="0.35">
      <c r="GH374" s="3" t="s">
        <v>8147</v>
      </c>
      <c r="HA374" s="3" t="s">
        <v>8148</v>
      </c>
      <c r="HM374" s="1" t="s">
        <v>8149</v>
      </c>
      <c r="HO374" s="3" t="s">
        <v>8150</v>
      </c>
      <c r="HP374" s="3" t="s">
        <v>8151</v>
      </c>
    </row>
    <row r="375" spans="190:224" x14ac:dyDescent="0.35">
      <c r="GH375" s="3" t="s">
        <v>8152</v>
      </c>
      <c r="HA375" s="3" t="s">
        <v>8153</v>
      </c>
      <c r="HM375" s="1" t="s">
        <v>8154</v>
      </c>
      <c r="HO375" s="3" t="s">
        <v>8155</v>
      </c>
      <c r="HP375" s="3" t="s">
        <v>5194</v>
      </c>
    </row>
    <row r="376" spans="190:224" x14ac:dyDescent="0.35">
      <c r="HA376" s="3" t="s">
        <v>8156</v>
      </c>
      <c r="HM376" s="1" t="s">
        <v>2450</v>
      </c>
      <c r="HO376" s="3" t="s">
        <v>8157</v>
      </c>
      <c r="HP376" s="3" t="s">
        <v>8158</v>
      </c>
    </row>
    <row r="377" spans="190:224" x14ac:dyDescent="0.35">
      <c r="HA377" s="3" t="s">
        <v>8159</v>
      </c>
      <c r="HM377" s="1" t="s">
        <v>8160</v>
      </c>
      <c r="HO377" s="3" t="s">
        <v>8161</v>
      </c>
      <c r="HP377" s="3" t="s">
        <v>8162</v>
      </c>
    </row>
    <row r="378" spans="190:224" x14ac:dyDescent="0.35">
      <c r="HA378" s="3" t="s">
        <v>8163</v>
      </c>
      <c r="HM378" s="1" t="s">
        <v>8164</v>
      </c>
      <c r="HO378" s="3" t="s">
        <v>8165</v>
      </c>
      <c r="HP378" s="3" t="s">
        <v>8166</v>
      </c>
    </row>
    <row r="379" spans="190:224" x14ac:dyDescent="0.35">
      <c r="HA379" s="3" t="s">
        <v>8167</v>
      </c>
      <c r="HM379" s="1" t="s">
        <v>8168</v>
      </c>
      <c r="HO379" s="3" t="s">
        <v>4386</v>
      </c>
      <c r="HP379" s="3" t="s">
        <v>8169</v>
      </c>
    </row>
    <row r="380" spans="190:224" x14ac:dyDescent="0.35">
      <c r="HA380" s="3" t="s">
        <v>8170</v>
      </c>
      <c r="HM380" s="1" t="s">
        <v>8171</v>
      </c>
      <c r="HO380" s="3" t="s">
        <v>4423</v>
      </c>
      <c r="HP380" s="3" t="s">
        <v>5220</v>
      </c>
    </row>
    <row r="381" spans="190:224" x14ac:dyDescent="0.35">
      <c r="HA381" s="3" t="s">
        <v>8172</v>
      </c>
      <c r="HM381" s="1" t="s">
        <v>8173</v>
      </c>
      <c r="HO381" s="3" t="s">
        <v>8174</v>
      </c>
      <c r="HP381" s="3" t="s">
        <v>5247</v>
      </c>
    </row>
    <row r="382" spans="190:224" x14ac:dyDescent="0.35">
      <c r="HA382" s="3" t="s">
        <v>8175</v>
      </c>
      <c r="HM382" s="1" t="s">
        <v>8176</v>
      </c>
      <c r="HO382" s="3" t="s">
        <v>8177</v>
      </c>
      <c r="HP382" s="3" t="s">
        <v>8178</v>
      </c>
    </row>
    <row r="383" spans="190:224" x14ac:dyDescent="0.35">
      <c r="HA383" s="3" t="s">
        <v>8179</v>
      </c>
      <c r="HM383" s="1" t="s">
        <v>8180</v>
      </c>
      <c r="HO383" s="3" t="s">
        <v>8181</v>
      </c>
      <c r="HP383" s="3" t="s">
        <v>8182</v>
      </c>
    </row>
    <row r="384" spans="190:224" x14ac:dyDescent="0.35">
      <c r="HA384" s="3" t="s">
        <v>8183</v>
      </c>
      <c r="HM384" s="1" t="s">
        <v>8184</v>
      </c>
      <c r="HO384" s="3" t="s">
        <v>8185</v>
      </c>
      <c r="HP384" s="3" t="s">
        <v>8186</v>
      </c>
    </row>
    <row r="385" spans="209:224" x14ac:dyDescent="0.35">
      <c r="HA385" s="3" t="s">
        <v>8187</v>
      </c>
      <c r="HM385" s="1" t="s">
        <v>8188</v>
      </c>
      <c r="HO385" s="3" t="s">
        <v>3551</v>
      </c>
      <c r="HP385" s="3" t="s">
        <v>5273</v>
      </c>
    </row>
    <row r="386" spans="209:224" x14ac:dyDescent="0.35">
      <c r="HA386" s="3" t="s">
        <v>8189</v>
      </c>
      <c r="HM386" s="1" t="s">
        <v>8190</v>
      </c>
      <c r="HO386" s="3" t="s">
        <v>8191</v>
      </c>
      <c r="HP386" s="3" t="s">
        <v>8192</v>
      </c>
    </row>
    <row r="387" spans="209:224" x14ac:dyDescent="0.35">
      <c r="HA387" s="3" t="s">
        <v>8193</v>
      </c>
      <c r="HM387" s="1" t="s">
        <v>8194</v>
      </c>
      <c r="HO387" s="3" t="s">
        <v>3594</v>
      </c>
      <c r="HP387" s="3" t="s">
        <v>8195</v>
      </c>
    </row>
    <row r="388" spans="209:224" x14ac:dyDescent="0.35">
      <c r="HA388" s="3" t="s">
        <v>8196</v>
      </c>
      <c r="HM388" s="1" t="s">
        <v>8197</v>
      </c>
      <c r="HO388" s="3" t="s">
        <v>8198</v>
      </c>
      <c r="HP388" s="3" t="s">
        <v>8199</v>
      </c>
    </row>
    <row r="389" spans="209:224" x14ac:dyDescent="0.35">
      <c r="HA389" s="3" t="s">
        <v>8200</v>
      </c>
      <c r="HM389" s="1" t="s">
        <v>8201</v>
      </c>
      <c r="HO389" s="3" t="s">
        <v>8202</v>
      </c>
      <c r="HP389" s="3" t="s">
        <v>8203</v>
      </c>
    </row>
    <row r="390" spans="209:224" x14ac:dyDescent="0.35">
      <c r="HA390" s="3" t="s">
        <v>8204</v>
      </c>
      <c r="HM390" s="1" t="s">
        <v>8205</v>
      </c>
      <c r="HO390" s="3" t="s">
        <v>8206</v>
      </c>
      <c r="HP390" s="3" t="s">
        <v>8207</v>
      </c>
    </row>
    <row r="391" spans="209:224" x14ac:dyDescent="0.35">
      <c r="HA391" s="3" t="s">
        <v>8208</v>
      </c>
      <c r="HM391" s="1" t="s">
        <v>8209</v>
      </c>
      <c r="HO391" s="3" t="s">
        <v>8210</v>
      </c>
      <c r="HP391" s="3" t="s">
        <v>8211</v>
      </c>
    </row>
    <row r="392" spans="209:224" x14ac:dyDescent="0.35">
      <c r="HA392" s="3" t="s">
        <v>8212</v>
      </c>
      <c r="HM392" s="1" t="s">
        <v>8213</v>
      </c>
      <c r="HO392" s="3" t="s">
        <v>4459</v>
      </c>
      <c r="HP392" s="3" t="s">
        <v>1834</v>
      </c>
    </row>
    <row r="393" spans="209:224" x14ac:dyDescent="0.35">
      <c r="HA393" s="3" t="s">
        <v>8214</v>
      </c>
      <c r="HM393" s="1" t="s">
        <v>8215</v>
      </c>
      <c r="HO393" s="3" t="s">
        <v>8216</v>
      </c>
      <c r="HP393" s="3" t="s">
        <v>8217</v>
      </c>
    </row>
    <row r="394" spans="209:224" x14ac:dyDescent="0.35">
      <c r="HA394" s="3" t="s">
        <v>8218</v>
      </c>
      <c r="HM394" s="1" t="s">
        <v>8219</v>
      </c>
      <c r="HO394" s="3" t="s">
        <v>8220</v>
      </c>
      <c r="HP394" s="3" t="s">
        <v>8221</v>
      </c>
    </row>
    <row r="395" spans="209:224" x14ac:dyDescent="0.35">
      <c r="HA395" s="3" t="s">
        <v>4343</v>
      </c>
      <c r="HM395" s="1" t="s">
        <v>8222</v>
      </c>
      <c r="HO395" s="3" t="s">
        <v>1212</v>
      </c>
      <c r="HP395" s="3" t="s">
        <v>8223</v>
      </c>
    </row>
    <row r="396" spans="209:224" x14ac:dyDescent="0.35">
      <c r="HA396" s="3" t="s">
        <v>8224</v>
      </c>
      <c r="HM396" s="1" t="s">
        <v>8225</v>
      </c>
      <c r="HO396" s="3" t="s">
        <v>8226</v>
      </c>
      <c r="HP396" s="3" t="s">
        <v>8227</v>
      </c>
    </row>
    <row r="397" spans="209:224" x14ac:dyDescent="0.35">
      <c r="HA397" s="3" t="s">
        <v>8228</v>
      </c>
      <c r="HM397" s="1" t="s">
        <v>2727</v>
      </c>
      <c r="HO397" s="3" t="s">
        <v>3636</v>
      </c>
      <c r="HP397" s="3" t="s">
        <v>8229</v>
      </c>
    </row>
    <row r="398" spans="209:224" x14ac:dyDescent="0.35">
      <c r="HA398" s="3" t="s">
        <v>8230</v>
      </c>
      <c r="HM398" s="1" t="s">
        <v>8231</v>
      </c>
      <c r="HO398" s="3" t="s">
        <v>8232</v>
      </c>
      <c r="HP398" s="3" t="s">
        <v>8233</v>
      </c>
    </row>
    <row r="399" spans="209:224" x14ac:dyDescent="0.35">
      <c r="HA399" s="3" t="s">
        <v>8234</v>
      </c>
      <c r="HM399" s="1" t="s">
        <v>8235</v>
      </c>
      <c r="HO399" s="3" t="s">
        <v>8236</v>
      </c>
      <c r="HP399" s="3" t="s">
        <v>8237</v>
      </c>
    </row>
    <row r="400" spans="209:224" x14ac:dyDescent="0.35">
      <c r="HA400" s="3" t="s">
        <v>8238</v>
      </c>
      <c r="HM400" s="1" t="s">
        <v>8239</v>
      </c>
      <c r="HO400" s="3" t="s">
        <v>8240</v>
      </c>
      <c r="HP400" s="3" t="s">
        <v>8241</v>
      </c>
    </row>
    <row r="401" spans="209:224" x14ac:dyDescent="0.35">
      <c r="HA401" s="3" t="s">
        <v>8242</v>
      </c>
      <c r="HM401" s="1" t="s">
        <v>2785</v>
      </c>
      <c r="HO401" s="3" t="s">
        <v>3676</v>
      </c>
      <c r="HP401" s="3" t="s">
        <v>8243</v>
      </c>
    </row>
    <row r="402" spans="209:224" x14ac:dyDescent="0.35">
      <c r="HA402" s="3" t="s">
        <v>8244</v>
      </c>
      <c r="HM402" s="1" t="s">
        <v>1135</v>
      </c>
      <c r="HO402" s="3" t="s">
        <v>8245</v>
      </c>
      <c r="HP402" s="3" t="s">
        <v>8246</v>
      </c>
    </row>
    <row r="403" spans="209:224" x14ac:dyDescent="0.35">
      <c r="HA403" s="3" t="s">
        <v>8247</v>
      </c>
      <c r="HM403" s="1" t="s">
        <v>8248</v>
      </c>
      <c r="HO403" s="3" t="s">
        <v>4495</v>
      </c>
      <c r="HP403" s="3" t="s">
        <v>8249</v>
      </c>
    </row>
    <row r="404" spans="209:224" x14ac:dyDescent="0.35">
      <c r="HA404" s="3" t="s">
        <v>8250</v>
      </c>
      <c r="HM404" s="1" t="s">
        <v>8251</v>
      </c>
      <c r="HO404" s="3" t="s">
        <v>8252</v>
      </c>
      <c r="HP404" s="3" t="s">
        <v>8253</v>
      </c>
    </row>
    <row r="405" spans="209:224" x14ac:dyDescent="0.35">
      <c r="HA405" s="3" t="s">
        <v>8254</v>
      </c>
      <c r="HM405" s="1" t="s">
        <v>8255</v>
      </c>
      <c r="HO405" s="3" t="s">
        <v>4531</v>
      </c>
      <c r="HP405" s="3" t="s">
        <v>8256</v>
      </c>
    </row>
    <row r="406" spans="209:224" x14ac:dyDescent="0.35">
      <c r="HA406" s="3" t="s">
        <v>8257</v>
      </c>
      <c r="HM406" s="1" t="s">
        <v>8258</v>
      </c>
      <c r="HO406" s="3" t="s">
        <v>8259</v>
      </c>
      <c r="HP406" s="3" t="s">
        <v>8260</v>
      </c>
    </row>
    <row r="407" spans="209:224" x14ac:dyDescent="0.35">
      <c r="HA407" s="3" t="s">
        <v>8261</v>
      </c>
      <c r="HM407" s="1" t="s">
        <v>8262</v>
      </c>
      <c r="HO407" s="3" t="s">
        <v>8263</v>
      </c>
      <c r="HP407" s="3" t="s">
        <v>8264</v>
      </c>
    </row>
    <row r="408" spans="209:224" x14ac:dyDescent="0.35">
      <c r="HA408" s="3" t="s">
        <v>8265</v>
      </c>
      <c r="HM408" s="1" t="s">
        <v>8266</v>
      </c>
      <c r="HO408" s="3" t="s">
        <v>3717</v>
      </c>
      <c r="HP408" s="3" t="s">
        <v>8267</v>
      </c>
    </row>
    <row r="409" spans="209:224" x14ac:dyDescent="0.35">
      <c r="HA409" s="3" t="s">
        <v>8268</v>
      </c>
      <c r="HM409" s="1" t="s">
        <v>8269</v>
      </c>
      <c r="HO409" s="3" t="s">
        <v>8270</v>
      </c>
      <c r="HP409" s="3" t="s">
        <v>8271</v>
      </c>
    </row>
    <row r="410" spans="209:224" x14ac:dyDescent="0.35">
      <c r="HA410" s="3" t="s">
        <v>8272</v>
      </c>
      <c r="HM410" s="1" t="s">
        <v>2711</v>
      </c>
      <c r="HO410" s="3" t="s">
        <v>8273</v>
      </c>
      <c r="HP410" s="3" t="s">
        <v>8274</v>
      </c>
    </row>
    <row r="411" spans="209:224" x14ac:dyDescent="0.35">
      <c r="HA411" s="3" t="s">
        <v>8275</v>
      </c>
      <c r="HM411" s="1" t="s">
        <v>2770</v>
      </c>
      <c r="HO411" s="3" t="s">
        <v>8276</v>
      </c>
      <c r="HP411" s="3" t="s">
        <v>8277</v>
      </c>
    </row>
    <row r="412" spans="209:224" x14ac:dyDescent="0.35">
      <c r="HA412" s="3" t="s">
        <v>8278</v>
      </c>
      <c r="HM412" s="1" t="s">
        <v>2828</v>
      </c>
      <c r="HO412" s="3" t="s">
        <v>8279</v>
      </c>
      <c r="HP412" s="3" t="s">
        <v>8280</v>
      </c>
    </row>
    <row r="413" spans="209:224" x14ac:dyDescent="0.35">
      <c r="HA413" s="3" t="s">
        <v>8281</v>
      </c>
      <c r="HM413" s="1" t="s">
        <v>8282</v>
      </c>
      <c r="HO413" s="3" t="s">
        <v>8283</v>
      </c>
      <c r="HP413" s="3" t="s">
        <v>8284</v>
      </c>
    </row>
    <row r="414" spans="209:224" x14ac:dyDescent="0.35">
      <c r="HA414" s="3" t="s">
        <v>4488</v>
      </c>
      <c r="HM414" s="1" t="s">
        <v>8285</v>
      </c>
      <c r="HO414" s="3" t="s">
        <v>8286</v>
      </c>
      <c r="HP414" s="3" t="s">
        <v>8287</v>
      </c>
    </row>
    <row r="415" spans="209:224" x14ac:dyDescent="0.35">
      <c r="HA415" s="3" t="s">
        <v>8288</v>
      </c>
      <c r="HM415" s="1" t="s">
        <v>8289</v>
      </c>
      <c r="HO415" s="3" t="s">
        <v>8290</v>
      </c>
      <c r="HP415" s="3" t="s">
        <v>8291</v>
      </c>
    </row>
    <row r="416" spans="209:224" x14ac:dyDescent="0.35">
      <c r="HA416" s="3" t="s">
        <v>8292</v>
      </c>
      <c r="HM416" s="1" t="s">
        <v>8293</v>
      </c>
      <c r="HO416" s="3" t="s">
        <v>8294</v>
      </c>
      <c r="HP416" s="3" t="s">
        <v>8295</v>
      </c>
    </row>
    <row r="417" spans="209:224" x14ac:dyDescent="0.35">
      <c r="HA417" s="3" t="s">
        <v>8296</v>
      </c>
      <c r="HM417" s="1" t="s">
        <v>8297</v>
      </c>
      <c r="HO417" s="3" t="s">
        <v>4567</v>
      </c>
      <c r="HP417" s="3" t="s">
        <v>8298</v>
      </c>
    </row>
    <row r="418" spans="209:224" x14ac:dyDescent="0.35">
      <c r="HA418" s="3" t="s">
        <v>8299</v>
      </c>
      <c r="HM418" s="1" t="s">
        <v>8300</v>
      </c>
      <c r="HO418" s="3" t="s">
        <v>4601</v>
      </c>
      <c r="HP418" s="3" t="s">
        <v>8301</v>
      </c>
    </row>
    <row r="419" spans="209:224" x14ac:dyDescent="0.35">
      <c r="HA419" s="3" t="s">
        <v>8302</v>
      </c>
      <c r="HM419" s="1" t="s">
        <v>8303</v>
      </c>
      <c r="HO419" s="3" t="s">
        <v>8304</v>
      </c>
      <c r="HP419" s="3" t="s">
        <v>5299</v>
      </c>
    </row>
    <row r="420" spans="209:224" x14ac:dyDescent="0.35">
      <c r="HA420" s="3" t="s">
        <v>8305</v>
      </c>
      <c r="HM420" s="1" t="s">
        <v>8306</v>
      </c>
      <c r="HO420" s="3" t="s">
        <v>8307</v>
      </c>
      <c r="HP420" s="3" t="s">
        <v>5324</v>
      </c>
    </row>
    <row r="421" spans="209:224" x14ac:dyDescent="0.35">
      <c r="HA421" s="3" t="s">
        <v>8308</v>
      </c>
      <c r="HM421" s="1" t="s">
        <v>8309</v>
      </c>
      <c r="HO421" s="3" t="s">
        <v>3758</v>
      </c>
      <c r="HP421" s="3" t="s">
        <v>8310</v>
      </c>
    </row>
    <row r="422" spans="209:224" x14ac:dyDescent="0.35">
      <c r="HA422" s="3" t="s">
        <v>8311</v>
      </c>
      <c r="HM422" s="1" t="s">
        <v>8312</v>
      </c>
      <c r="HO422" s="3" t="s">
        <v>8313</v>
      </c>
      <c r="HP422" s="3" t="s">
        <v>8314</v>
      </c>
    </row>
    <row r="423" spans="209:224" x14ac:dyDescent="0.35">
      <c r="HA423" s="3" t="s">
        <v>8315</v>
      </c>
      <c r="HM423" s="1" t="s">
        <v>8316</v>
      </c>
      <c r="HO423" s="3" t="s">
        <v>8317</v>
      </c>
      <c r="HP423" s="3" t="s">
        <v>8318</v>
      </c>
    </row>
    <row r="424" spans="209:224" x14ac:dyDescent="0.35">
      <c r="HA424" s="3" t="s">
        <v>8319</v>
      </c>
      <c r="HM424" s="1" t="s">
        <v>8320</v>
      </c>
      <c r="HO424" s="3" t="s">
        <v>8321</v>
      </c>
      <c r="HP424" s="3" t="s">
        <v>8322</v>
      </c>
    </row>
    <row r="425" spans="209:224" x14ac:dyDescent="0.35">
      <c r="HA425" s="3" t="s">
        <v>8323</v>
      </c>
      <c r="HM425" s="1" t="s">
        <v>8324</v>
      </c>
      <c r="HO425" s="3" t="s">
        <v>1724</v>
      </c>
      <c r="HP425" s="3" t="s">
        <v>8325</v>
      </c>
    </row>
    <row r="426" spans="209:224" x14ac:dyDescent="0.35">
      <c r="HA426" s="3" t="s">
        <v>8326</v>
      </c>
      <c r="HM426" s="1" t="s">
        <v>8327</v>
      </c>
      <c r="HO426" s="3" t="s">
        <v>8328</v>
      </c>
      <c r="HP426" s="3" t="s">
        <v>8329</v>
      </c>
    </row>
    <row r="427" spans="209:224" x14ac:dyDescent="0.35">
      <c r="HA427" s="3" t="s">
        <v>8330</v>
      </c>
      <c r="HM427" s="1" t="s">
        <v>8331</v>
      </c>
      <c r="HO427" s="3" t="s">
        <v>8332</v>
      </c>
      <c r="HP427" s="3" t="s">
        <v>8333</v>
      </c>
    </row>
    <row r="428" spans="209:224" x14ac:dyDescent="0.35">
      <c r="HA428" s="3" t="s">
        <v>8334</v>
      </c>
      <c r="HM428" s="1" t="s">
        <v>8335</v>
      </c>
      <c r="HO428" s="3" t="s">
        <v>8336</v>
      </c>
      <c r="HP428" s="3" t="s">
        <v>8337</v>
      </c>
    </row>
    <row r="429" spans="209:224" x14ac:dyDescent="0.35">
      <c r="HA429" s="3" t="s">
        <v>8338</v>
      </c>
      <c r="HM429" s="1" t="s">
        <v>8339</v>
      </c>
      <c r="HO429" s="3" t="s">
        <v>3797</v>
      </c>
      <c r="HP429" s="3" t="s">
        <v>8340</v>
      </c>
    </row>
    <row r="430" spans="209:224" x14ac:dyDescent="0.35">
      <c r="HA430" s="3" t="s">
        <v>8341</v>
      </c>
      <c r="HM430" s="1" t="s">
        <v>8342</v>
      </c>
      <c r="HO430" s="3" t="s">
        <v>1429</v>
      </c>
      <c r="HP430" s="3" t="s">
        <v>8343</v>
      </c>
    </row>
    <row r="431" spans="209:224" x14ac:dyDescent="0.35">
      <c r="HA431" s="3" t="s">
        <v>8344</v>
      </c>
      <c r="HM431" s="1" t="s">
        <v>8345</v>
      </c>
      <c r="HO431" s="3" t="s">
        <v>8346</v>
      </c>
      <c r="HP431" s="3" t="s">
        <v>8347</v>
      </c>
    </row>
    <row r="432" spans="209:224" x14ac:dyDescent="0.35">
      <c r="HA432" s="3" t="s">
        <v>8348</v>
      </c>
      <c r="HM432" s="1" t="s">
        <v>2884</v>
      </c>
      <c r="HO432" s="3" t="s">
        <v>4632</v>
      </c>
      <c r="HP432" s="3" t="s">
        <v>8349</v>
      </c>
    </row>
    <row r="433" spans="209:224" x14ac:dyDescent="0.35">
      <c r="HA433" s="3" t="s">
        <v>8350</v>
      </c>
      <c r="HM433" s="1" t="s">
        <v>8351</v>
      </c>
      <c r="HO433" s="3" t="s">
        <v>4662</v>
      </c>
      <c r="HP433" s="3" t="s">
        <v>8352</v>
      </c>
    </row>
    <row r="434" spans="209:224" x14ac:dyDescent="0.35">
      <c r="HA434" s="3" t="s">
        <v>8353</v>
      </c>
      <c r="HM434" s="1" t="s">
        <v>8354</v>
      </c>
      <c r="HO434" s="3" t="s">
        <v>8355</v>
      </c>
      <c r="HP434" s="3" t="s">
        <v>8356</v>
      </c>
    </row>
    <row r="435" spans="209:224" x14ac:dyDescent="0.35">
      <c r="HA435" s="3" t="s">
        <v>8357</v>
      </c>
      <c r="HM435" s="1" t="s">
        <v>8358</v>
      </c>
      <c r="HO435" s="3" t="s">
        <v>8359</v>
      </c>
      <c r="HP435" s="3" t="s">
        <v>8360</v>
      </c>
    </row>
    <row r="436" spans="209:224" x14ac:dyDescent="0.35">
      <c r="HA436" s="3" t="s">
        <v>8361</v>
      </c>
      <c r="HM436" s="1" t="s">
        <v>8362</v>
      </c>
      <c r="HO436" s="3" t="s">
        <v>3838</v>
      </c>
      <c r="HP436" s="3" t="s">
        <v>8363</v>
      </c>
    </row>
    <row r="437" spans="209:224" x14ac:dyDescent="0.35">
      <c r="HA437" s="3" t="s">
        <v>8364</v>
      </c>
      <c r="HM437" s="1" t="s">
        <v>8365</v>
      </c>
      <c r="HO437" s="3" t="s">
        <v>8366</v>
      </c>
      <c r="HP437" s="3" t="s">
        <v>8367</v>
      </c>
    </row>
    <row r="438" spans="209:224" x14ac:dyDescent="0.35">
      <c r="HA438" s="3" t="s">
        <v>4560</v>
      </c>
      <c r="HM438" s="1" t="s">
        <v>8368</v>
      </c>
      <c r="HO438" s="3" t="s">
        <v>8369</v>
      </c>
      <c r="HP438" s="3" t="s">
        <v>8370</v>
      </c>
    </row>
    <row r="439" spans="209:224" x14ac:dyDescent="0.35">
      <c r="HA439" s="3" t="s">
        <v>8371</v>
      </c>
      <c r="HM439" s="1" t="s">
        <v>8372</v>
      </c>
      <c r="HO439" s="3" t="s">
        <v>8373</v>
      </c>
      <c r="HP439" s="3" t="s">
        <v>8374</v>
      </c>
    </row>
    <row r="440" spans="209:224" x14ac:dyDescent="0.35">
      <c r="HA440" s="3" t="s">
        <v>8375</v>
      </c>
      <c r="HM440" s="1" t="s">
        <v>8376</v>
      </c>
      <c r="HO440" s="3" t="s">
        <v>4694</v>
      </c>
      <c r="HP440" s="3" t="s">
        <v>8377</v>
      </c>
    </row>
    <row r="441" spans="209:224" x14ac:dyDescent="0.35">
      <c r="HA441" s="3" t="s">
        <v>8378</v>
      </c>
      <c r="HM441" s="1" t="s">
        <v>8379</v>
      </c>
      <c r="HO441" s="3" t="s">
        <v>4727</v>
      </c>
      <c r="HP441" s="3" t="s">
        <v>1736</v>
      </c>
    </row>
    <row r="442" spans="209:224" x14ac:dyDescent="0.35">
      <c r="HA442" s="3" t="s">
        <v>8380</v>
      </c>
      <c r="HM442" s="1" t="s">
        <v>8381</v>
      </c>
      <c r="HO442" s="3" t="s">
        <v>8382</v>
      </c>
      <c r="HP442" s="3" t="s">
        <v>8383</v>
      </c>
    </row>
    <row r="443" spans="209:224" x14ac:dyDescent="0.35">
      <c r="HA443" s="3" t="s">
        <v>8384</v>
      </c>
      <c r="HM443" s="1" t="s">
        <v>8385</v>
      </c>
      <c r="HO443" s="3" t="s">
        <v>8386</v>
      </c>
      <c r="HP443" s="3" t="s">
        <v>8387</v>
      </c>
    </row>
    <row r="444" spans="209:224" x14ac:dyDescent="0.35">
      <c r="HA444" s="3" t="s">
        <v>8388</v>
      </c>
      <c r="HM444" s="1" t="s">
        <v>8389</v>
      </c>
      <c r="HO444" s="3" t="s">
        <v>8390</v>
      </c>
      <c r="HP444" s="3" t="s">
        <v>8391</v>
      </c>
    </row>
    <row r="445" spans="209:224" x14ac:dyDescent="0.35">
      <c r="HA445" s="3" t="s">
        <v>8392</v>
      </c>
      <c r="HM445" s="1" t="s">
        <v>2941</v>
      </c>
      <c r="HO445" s="3" t="s">
        <v>3880</v>
      </c>
      <c r="HP445" s="3" t="s">
        <v>5350</v>
      </c>
    </row>
    <row r="446" spans="209:224" x14ac:dyDescent="0.35">
      <c r="HA446" s="3" t="s">
        <v>8393</v>
      </c>
      <c r="HM446" s="1" t="s">
        <v>2997</v>
      </c>
      <c r="HO446" s="3" t="s">
        <v>8394</v>
      </c>
      <c r="HP446" s="3" t="s">
        <v>5376</v>
      </c>
    </row>
    <row r="447" spans="209:224" x14ac:dyDescent="0.35">
      <c r="HA447" s="3" t="s">
        <v>8395</v>
      </c>
      <c r="HM447" s="1" t="s">
        <v>8396</v>
      </c>
      <c r="HO447" s="3" t="s">
        <v>4760</v>
      </c>
      <c r="HP447" s="3" t="s">
        <v>8397</v>
      </c>
    </row>
    <row r="448" spans="209:224" x14ac:dyDescent="0.35">
      <c r="HA448" s="3" t="s">
        <v>8398</v>
      </c>
      <c r="HM448" s="1" t="s">
        <v>8399</v>
      </c>
      <c r="HO448" s="3" t="s">
        <v>8400</v>
      </c>
      <c r="HP448" s="3" t="s">
        <v>8401</v>
      </c>
    </row>
    <row r="449" spans="209:224" x14ac:dyDescent="0.35">
      <c r="HA449" s="3" t="s">
        <v>8402</v>
      </c>
      <c r="HM449" s="1" t="s">
        <v>8403</v>
      </c>
      <c r="HO449" s="3" t="s">
        <v>8404</v>
      </c>
      <c r="HP449" s="3" t="s">
        <v>8405</v>
      </c>
    </row>
    <row r="450" spans="209:224" x14ac:dyDescent="0.35">
      <c r="HA450" s="3" t="s">
        <v>8406</v>
      </c>
      <c r="HM450" s="1" t="s">
        <v>8407</v>
      </c>
      <c r="HO450" s="3" t="s">
        <v>4792</v>
      </c>
      <c r="HP450" s="3" t="s">
        <v>5401</v>
      </c>
    </row>
    <row r="451" spans="209:224" x14ac:dyDescent="0.35">
      <c r="HA451" s="3" t="s">
        <v>8408</v>
      </c>
      <c r="HM451" s="1" t="s">
        <v>8409</v>
      </c>
      <c r="HO451" s="3" t="s">
        <v>8410</v>
      </c>
      <c r="HP451" s="3" t="s">
        <v>5423</v>
      </c>
    </row>
    <row r="452" spans="209:224" x14ac:dyDescent="0.35">
      <c r="HA452" s="3" t="s">
        <v>8411</v>
      </c>
      <c r="HM452" s="1" t="s">
        <v>8412</v>
      </c>
      <c r="HO452" s="3" t="s">
        <v>8413</v>
      </c>
      <c r="HP452" s="3" t="s">
        <v>5445</v>
      </c>
    </row>
    <row r="453" spans="209:224" x14ac:dyDescent="0.35">
      <c r="HA453" s="3" t="s">
        <v>8414</v>
      </c>
      <c r="HM453" s="1" t="s">
        <v>3051</v>
      </c>
      <c r="HO453" s="3" t="s">
        <v>8415</v>
      </c>
      <c r="HP453" s="3" t="s">
        <v>5468</v>
      </c>
    </row>
    <row r="454" spans="209:224" x14ac:dyDescent="0.35">
      <c r="HA454" s="3" t="s">
        <v>8416</v>
      </c>
      <c r="HM454" s="1" t="s">
        <v>3102</v>
      </c>
      <c r="HO454" s="3" t="s">
        <v>8417</v>
      </c>
      <c r="HP454" s="3" t="s">
        <v>8418</v>
      </c>
    </row>
    <row r="455" spans="209:224" x14ac:dyDescent="0.35">
      <c r="HA455" s="3" t="s">
        <v>8419</v>
      </c>
      <c r="HM455" s="1" t="s">
        <v>3153</v>
      </c>
      <c r="HO455" s="3" t="s">
        <v>8420</v>
      </c>
      <c r="HP455" s="3" t="s">
        <v>8421</v>
      </c>
    </row>
    <row r="456" spans="209:224" x14ac:dyDescent="0.35">
      <c r="HA456" s="3" t="s">
        <v>8422</v>
      </c>
      <c r="HM456" s="1" t="s">
        <v>8423</v>
      </c>
      <c r="HO456" s="3" t="s">
        <v>3920</v>
      </c>
      <c r="HP456" s="3" t="s">
        <v>8424</v>
      </c>
    </row>
    <row r="457" spans="209:224" x14ac:dyDescent="0.35">
      <c r="HA457" s="3" t="s">
        <v>8425</v>
      </c>
      <c r="HM457" s="1" t="s">
        <v>8426</v>
      </c>
      <c r="HO457" s="3" t="s">
        <v>8427</v>
      </c>
      <c r="HP457" s="3" t="s">
        <v>5491</v>
      </c>
    </row>
    <row r="458" spans="209:224" x14ac:dyDescent="0.35">
      <c r="HA458" s="3" t="s">
        <v>8428</v>
      </c>
      <c r="HM458" s="1" t="s">
        <v>8429</v>
      </c>
      <c r="HO458" s="3" t="s">
        <v>8430</v>
      </c>
      <c r="HP458" s="3" t="s">
        <v>5514</v>
      </c>
    </row>
    <row r="459" spans="209:224" x14ac:dyDescent="0.35">
      <c r="HA459" s="3" t="s">
        <v>8431</v>
      </c>
      <c r="HM459" s="1" t="s">
        <v>8432</v>
      </c>
      <c r="HO459" s="3" t="s">
        <v>3962</v>
      </c>
      <c r="HP459" s="3" t="s">
        <v>5536</v>
      </c>
    </row>
    <row r="460" spans="209:224" x14ac:dyDescent="0.35">
      <c r="HA460" s="3" t="s">
        <v>8433</v>
      </c>
      <c r="HM460" s="1" t="s">
        <v>8434</v>
      </c>
      <c r="HO460" s="3" t="s">
        <v>8435</v>
      </c>
      <c r="HP460" s="3" t="s">
        <v>8436</v>
      </c>
    </row>
    <row r="461" spans="209:224" x14ac:dyDescent="0.35">
      <c r="HA461" s="3" t="s">
        <v>8437</v>
      </c>
      <c r="HM461" s="1" t="s">
        <v>8438</v>
      </c>
      <c r="HO461" s="3" t="s">
        <v>8439</v>
      </c>
      <c r="HP461" s="3" t="s">
        <v>8440</v>
      </c>
    </row>
    <row r="462" spans="209:224" x14ac:dyDescent="0.35">
      <c r="HA462" s="3" t="s">
        <v>8441</v>
      </c>
      <c r="HM462" s="1" t="s">
        <v>8442</v>
      </c>
      <c r="HO462" s="3" t="s">
        <v>4002</v>
      </c>
      <c r="HP462" s="3" t="s">
        <v>8443</v>
      </c>
    </row>
    <row r="463" spans="209:224" x14ac:dyDescent="0.35">
      <c r="HA463" s="3" t="s">
        <v>8444</v>
      </c>
      <c r="HM463" s="1" t="s">
        <v>3204</v>
      </c>
      <c r="HO463" s="3" t="s">
        <v>8445</v>
      </c>
      <c r="HP463" s="3" t="s">
        <v>8446</v>
      </c>
    </row>
    <row r="464" spans="209:224" x14ac:dyDescent="0.35">
      <c r="HA464" s="3" t="s">
        <v>8447</v>
      </c>
      <c r="HM464" s="1" t="s">
        <v>8448</v>
      </c>
      <c r="HO464" s="3" t="s">
        <v>4043</v>
      </c>
      <c r="HP464" s="3" t="s">
        <v>5558</v>
      </c>
    </row>
    <row r="465" spans="209:224" x14ac:dyDescent="0.35">
      <c r="HA465" s="3" t="s">
        <v>8449</v>
      </c>
      <c r="HM465" s="1" t="s">
        <v>2518</v>
      </c>
      <c r="HO465" s="3" t="s">
        <v>8450</v>
      </c>
      <c r="HP465" s="3" t="s">
        <v>5581</v>
      </c>
    </row>
    <row r="466" spans="209:224" x14ac:dyDescent="0.35">
      <c r="HA466" s="3" t="s">
        <v>8451</v>
      </c>
      <c r="HM466" s="1" t="s">
        <v>8452</v>
      </c>
      <c r="HO466" s="3" t="s">
        <v>8453</v>
      </c>
      <c r="HP466" s="7">
        <v>44993</v>
      </c>
    </row>
    <row r="467" spans="209:224" x14ac:dyDescent="0.35">
      <c r="HA467" s="3" t="s">
        <v>8454</v>
      </c>
      <c r="HM467" s="1" t="s">
        <v>8455</v>
      </c>
      <c r="HO467" s="3" t="s">
        <v>8456</v>
      </c>
      <c r="HP467" s="3" t="s">
        <v>8457</v>
      </c>
    </row>
    <row r="468" spans="209:224" x14ac:dyDescent="0.35">
      <c r="HA468" s="3" t="s">
        <v>8458</v>
      </c>
      <c r="HM468" s="1" t="s">
        <v>8459</v>
      </c>
      <c r="HO468" s="3" t="s">
        <v>4826</v>
      </c>
      <c r="HP468" s="3" t="s">
        <v>8460</v>
      </c>
    </row>
    <row r="469" spans="209:224" x14ac:dyDescent="0.35">
      <c r="HA469" s="3" t="s">
        <v>8461</v>
      </c>
      <c r="HM469" s="1" t="s">
        <v>8462</v>
      </c>
      <c r="HO469" s="3" t="s">
        <v>8463</v>
      </c>
      <c r="HP469" s="3" t="s">
        <v>8464</v>
      </c>
    </row>
    <row r="470" spans="209:224" x14ac:dyDescent="0.35">
      <c r="HA470" s="3" t="s">
        <v>8465</v>
      </c>
      <c r="HM470" s="1" t="s">
        <v>8466</v>
      </c>
      <c r="HO470" s="3" t="s">
        <v>4085</v>
      </c>
      <c r="HP470" s="3" t="s">
        <v>8467</v>
      </c>
    </row>
    <row r="471" spans="209:224" x14ac:dyDescent="0.35">
      <c r="HA471" s="3" t="s">
        <v>8468</v>
      </c>
      <c r="HM471" s="1" t="s">
        <v>3251</v>
      </c>
      <c r="HO471" s="3" t="s">
        <v>8469</v>
      </c>
      <c r="HP471" s="3" t="s">
        <v>8470</v>
      </c>
    </row>
    <row r="472" spans="209:224" x14ac:dyDescent="0.35">
      <c r="HA472" s="3" t="s">
        <v>4786</v>
      </c>
      <c r="HM472" s="1" t="s">
        <v>8471</v>
      </c>
      <c r="HO472" s="3" t="s">
        <v>8472</v>
      </c>
      <c r="HP472" s="3" t="s">
        <v>5602</v>
      </c>
    </row>
    <row r="473" spans="209:224" x14ac:dyDescent="0.35">
      <c r="HA473" s="3" t="s">
        <v>8473</v>
      </c>
      <c r="HM473" s="1" t="s">
        <v>8474</v>
      </c>
      <c r="HO473" s="3" t="s">
        <v>8475</v>
      </c>
      <c r="HP473" s="3" t="s">
        <v>5624</v>
      </c>
    </row>
    <row r="474" spans="209:224" x14ac:dyDescent="0.35">
      <c r="HA474" s="3" t="s">
        <v>8476</v>
      </c>
      <c r="HM474" s="1" t="s">
        <v>3297</v>
      </c>
      <c r="HO474" s="3" t="s">
        <v>8477</v>
      </c>
      <c r="HP474" s="3" t="s">
        <v>8478</v>
      </c>
    </row>
    <row r="475" spans="209:224" x14ac:dyDescent="0.35">
      <c r="HA475" s="3" t="s">
        <v>8479</v>
      </c>
      <c r="HM475" s="1" t="s">
        <v>8480</v>
      </c>
      <c r="HO475" s="3" t="s">
        <v>8481</v>
      </c>
      <c r="HP475" s="3" t="s">
        <v>5647</v>
      </c>
    </row>
    <row r="476" spans="209:224" x14ac:dyDescent="0.35">
      <c r="HA476" s="3" t="s">
        <v>8482</v>
      </c>
      <c r="HM476" s="1" t="s">
        <v>1402</v>
      </c>
      <c r="HO476" s="3" t="s">
        <v>8483</v>
      </c>
      <c r="HP476" s="3" t="s">
        <v>1168</v>
      </c>
    </row>
    <row r="477" spans="209:224" x14ac:dyDescent="0.35">
      <c r="HA477" s="3" t="s">
        <v>8484</v>
      </c>
      <c r="HM477" s="1" t="s">
        <v>8485</v>
      </c>
      <c r="HO477" s="3" t="s">
        <v>8486</v>
      </c>
      <c r="HP477" s="3" t="s">
        <v>8487</v>
      </c>
    </row>
    <row r="478" spans="209:224" x14ac:dyDescent="0.35">
      <c r="HA478" s="3" t="s">
        <v>8488</v>
      </c>
      <c r="HM478" s="1" t="s">
        <v>8489</v>
      </c>
      <c r="HO478" s="3" t="s">
        <v>8490</v>
      </c>
      <c r="HP478" s="3" t="s">
        <v>8491</v>
      </c>
    </row>
    <row r="479" spans="209:224" x14ac:dyDescent="0.35">
      <c r="HA479" s="3" t="s">
        <v>8492</v>
      </c>
      <c r="HM479" s="1" t="s">
        <v>8493</v>
      </c>
      <c r="HO479" s="3" t="s">
        <v>8494</v>
      </c>
      <c r="HP479" s="3" t="s">
        <v>8495</v>
      </c>
    </row>
    <row r="480" spans="209:224" x14ac:dyDescent="0.35">
      <c r="HA480" s="3" t="s">
        <v>8496</v>
      </c>
      <c r="HM480" s="1" t="s">
        <v>8497</v>
      </c>
      <c r="HO480" s="3" t="s">
        <v>8498</v>
      </c>
      <c r="HP480" s="3" t="s">
        <v>5669</v>
      </c>
    </row>
    <row r="481" spans="209:224" x14ac:dyDescent="0.35">
      <c r="HA481" s="3" t="s">
        <v>8499</v>
      </c>
      <c r="HM481" s="1" t="s">
        <v>8500</v>
      </c>
      <c r="HO481" s="3" t="s">
        <v>8501</v>
      </c>
      <c r="HP481" s="3" t="s">
        <v>8502</v>
      </c>
    </row>
    <row r="482" spans="209:224" x14ac:dyDescent="0.35">
      <c r="HA482" s="3" t="s">
        <v>8503</v>
      </c>
      <c r="HM482" s="1" t="s">
        <v>8504</v>
      </c>
      <c r="HO482" s="3" t="s">
        <v>8505</v>
      </c>
      <c r="HP482" s="3" t="s">
        <v>5690</v>
      </c>
    </row>
    <row r="483" spans="209:224" x14ac:dyDescent="0.35">
      <c r="HA483" s="3" t="s">
        <v>8506</v>
      </c>
      <c r="HM483" s="1" t="s">
        <v>8507</v>
      </c>
      <c r="HO483" s="3" t="s">
        <v>8508</v>
      </c>
      <c r="HP483" s="3" t="s">
        <v>5712</v>
      </c>
    </row>
    <row r="484" spans="209:224" x14ac:dyDescent="0.35">
      <c r="HA484" s="3" t="s">
        <v>8509</v>
      </c>
      <c r="HM484" s="1" t="s">
        <v>8510</v>
      </c>
      <c r="HO484" s="3" t="s">
        <v>8511</v>
      </c>
      <c r="HP484" s="3" t="s">
        <v>8512</v>
      </c>
    </row>
    <row r="485" spans="209:224" x14ac:dyDescent="0.35">
      <c r="HA485" s="3" t="s">
        <v>8513</v>
      </c>
      <c r="HM485" s="1" t="s">
        <v>8514</v>
      </c>
      <c r="HO485" s="3" t="s">
        <v>8515</v>
      </c>
      <c r="HP485" s="3" t="s">
        <v>1946</v>
      </c>
    </row>
    <row r="486" spans="209:224" x14ac:dyDescent="0.35">
      <c r="HA486" s="3" t="s">
        <v>8516</v>
      </c>
      <c r="HM486" s="1" t="s">
        <v>3114</v>
      </c>
      <c r="HO486" s="3" t="s">
        <v>8517</v>
      </c>
      <c r="HP486" s="3" t="s">
        <v>2044</v>
      </c>
    </row>
    <row r="487" spans="209:224" x14ac:dyDescent="0.35">
      <c r="HA487" s="3" t="s">
        <v>8518</v>
      </c>
      <c r="HM487" s="1" t="s">
        <v>3165</v>
      </c>
      <c r="HO487" s="3" t="s">
        <v>8519</v>
      </c>
      <c r="HP487" s="3" t="s">
        <v>8520</v>
      </c>
    </row>
    <row r="488" spans="209:224" x14ac:dyDescent="0.35">
      <c r="HA488" s="3" t="s">
        <v>8521</v>
      </c>
      <c r="HM488" s="1" t="s">
        <v>8522</v>
      </c>
      <c r="HO488" s="3" t="s">
        <v>8523</v>
      </c>
      <c r="HP488" s="3" t="s">
        <v>5733</v>
      </c>
    </row>
    <row r="489" spans="209:224" x14ac:dyDescent="0.35">
      <c r="HA489" s="3" t="s">
        <v>8524</v>
      </c>
      <c r="HM489" s="1" t="s">
        <v>8525</v>
      </c>
      <c r="HO489" s="3" t="s">
        <v>8526</v>
      </c>
      <c r="HP489" s="3" t="s">
        <v>8527</v>
      </c>
    </row>
    <row r="490" spans="209:224" x14ac:dyDescent="0.35">
      <c r="HA490" s="3" t="s">
        <v>8528</v>
      </c>
      <c r="HM490" s="1" t="s">
        <v>8529</v>
      </c>
      <c r="HO490" s="3" t="s">
        <v>8530</v>
      </c>
      <c r="HP490" s="3" t="s">
        <v>8531</v>
      </c>
    </row>
    <row r="491" spans="209:224" x14ac:dyDescent="0.35">
      <c r="HA491" s="3" t="s">
        <v>8532</v>
      </c>
      <c r="HM491" s="1" t="s">
        <v>8533</v>
      </c>
      <c r="HO491" s="3" t="s">
        <v>8534</v>
      </c>
      <c r="HP491" s="3" t="s">
        <v>1681</v>
      </c>
    </row>
    <row r="492" spans="209:224" x14ac:dyDescent="0.35">
      <c r="HA492" s="3" t="s">
        <v>8535</v>
      </c>
      <c r="HM492" s="1" t="s">
        <v>8536</v>
      </c>
      <c r="HO492" s="3" t="s">
        <v>8537</v>
      </c>
      <c r="HP492" s="3" t="s">
        <v>8538</v>
      </c>
    </row>
    <row r="493" spans="209:224" x14ac:dyDescent="0.35">
      <c r="HA493" s="3" t="s">
        <v>8539</v>
      </c>
      <c r="HM493" s="1" t="s">
        <v>8540</v>
      </c>
      <c r="HO493" s="3" t="s">
        <v>8541</v>
      </c>
      <c r="HP493" s="3" t="s">
        <v>1384</v>
      </c>
    </row>
    <row r="494" spans="209:224" x14ac:dyDescent="0.35">
      <c r="HA494" s="3" t="s">
        <v>4915</v>
      </c>
      <c r="HM494" s="1" t="s">
        <v>8542</v>
      </c>
      <c r="HO494" s="3" t="s">
        <v>8543</v>
      </c>
      <c r="HP494" s="3" t="s">
        <v>5755</v>
      </c>
    </row>
    <row r="495" spans="209:224" x14ac:dyDescent="0.35">
      <c r="HA495" s="3" t="s">
        <v>8544</v>
      </c>
      <c r="HM495" s="1" t="s">
        <v>8545</v>
      </c>
      <c r="HO495" s="3" t="s">
        <v>8546</v>
      </c>
      <c r="HP495" s="3" t="s">
        <v>8547</v>
      </c>
    </row>
    <row r="496" spans="209:224" x14ac:dyDescent="0.35">
      <c r="HA496" s="3" t="s">
        <v>8548</v>
      </c>
      <c r="HM496" s="1" t="s">
        <v>8549</v>
      </c>
      <c r="HO496" s="3" t="s">
        <v>8550</v>
      </c>
      <c r="HP496" s="3" t="s">
        <v>8551</v>
      </c>
    </row>
    <row r="497" spans="209:224" x14ac:dyDescent="0.35">
      <c r="HA497" s="3" t="s">
        <v>8552</v>
      </c>
      <c r="HM497" s="1" t="s">
        <v>8553</v>
      </c>
      <c r="HO497" s="3" t="s">
        <v>8554</v>
      </c>
      <c r="HP497" s="3" t="s">
        <v>8555</v>
      </c>
    </row>
    <row r="498" spans="209:224" x14ac:dyDescent="0.35">
      <c r="HA498" s="3" t="s">
        <v>8556</v>
      </c>
      <c r="HM498" s="1" t="s">
        <v>8557</v>
      </c>
      <c r="HO498" s="3" t="s">
        <v>8558</v>
      </c>
      <c r="HP498" s="3" t="s">
        <v>8559</v>
      </c>
    </row>
    <row r="499" spans="209:224" x14ac:dyDescent="0.35">
      <c r="HA499" s="3" t="s">
        <v>8560</v>
      </c>
      <c r="HM499" s="1" t="s">
        <v>8561</v>
      </c>
      <c r="HO499" s="3" t="s">
        <v>8562</v>
      </c>
      <c r="HP499" s="3" t="s">
        <v>8563</v>
      </c>
    </row>
    <row r="500" spans="209:224" x14ac:dyDescent="0.35">
      <c r="HA500" s="3" t="s">
        <v>8564</v>
      </c>
      <c r="HM500" s="1" t="s">
        <v>8565</v>
      </c>
      <c r="HO500" s="3" t="s">
        <v>8566</v>
      </c>
      <c r="HP500" s="3" t="s">
        <v>8567</v>
      </c>
    </row>
    <row r="501" spans="209:224" x14ac:dyDescent="0.35">
      <c r="HA501" s="3" t="s">
        <v>8568</v>
      </c>
      <c r="HM501" s="1" t="s">
        <v>8569</v>
      </c>
      <c r="HO501" s="3" t="s">
        <v>8570</v>
      </c>
      <c r="HP501" s="3" t="s">
        <v>8571</v>
      </c>
    </row>
    <row r="502" spans="209:224" x14ac:dyDescent="0.35">
      <c r="HA502" s="3" t="s">
        <v>8572</v>
      </c>
      <c r="HM502" s="1" t="s">
        <v>8573</v>
      </c>
      <c r="HO502" s="3" t="s">
        <v>8574</v>
      </c>
      <c r="HP502" s="3" t="s">
        <v>5777</v>
      </c>
    </row>
    <row r="503" spans="209:224" x14ac:dyDescent="0.35">
      <c r="HA503" s="3" t="s">
        <v>8575</v>
      </c>
      <c r="HM503" s="1" t="s">
        <v>8576</v>
      </c>
      <c r="HO503" s="3" t="s">
        <v>4125</v>
      </c>
      <c r="HP503" s="3" t="s">
        <v>8577</v>
      </c>
    </row>
    <row r="504" spans="209:224" x14ac:dyDescent="0.35">
      <c r="HA504" s="3" t="s">
        <v>8578</v>
      </c>
      <c r="HM504" s="1" t="s">
        <v>8579</v>
      </c>
      <c r="HO504" s="3" t="s">
        <v>4858</v>
      </c>
      <c r="HP504" s="3" t="s">
        <v>8580</v>
      </c>
    </row>
    <row r="505" spans="209:224" x14ac:dyDescent="0.35">
      <c r="HA505" s="3" t="s">
        <v>8581</v>
      </c>
      <c r="HM505" s="1" t="s">
        <v>8582</v>
      </c>
      <c r="HO505" s="3" t="s">
        <v>4890</v>
      </c>
      <c r="HP505" s="3" t="s">
        <v>8583</v>
      </c>
    </row>
    <row r="506" spans="209:224" x14ac:dyDescent="0.35">
      <c r="HA506" s="3" t="s">
        <v>8584</v>
      </c>
      <c r="HM506" s="1" t="s">
        <v>8585</v>
      </c>
      <c r="HO506" s="3" t="s">
        <v>8586</v>
      </c>
      <c r="HP506" s="3" t="s">
        <v>8587</v>
      </c>
    </row>
    <row r="507" spans="209:224" x14ac:dyDescent="0.35">
      <c r="HA507" s="3" t="s">
        <v>8588</v>
      </c>
      <c r="HM507" s="1" t="s">
        <v>8589</v>
      </c>
      <c r="HO507" s="3" t="s">
        <v>8590</v>
      </c>
      <c r="HP507" s="3" t="s">
        <v>5798</v>
      </c>
    </row>
    <row r="508" spans="209:224" x14ac:dyDescent="0.35">
      <c r="HA508" s="3" t="s">
        <v>8591</v>
      </c>
      <c r="HM508" s="1" t="s">
        <v>8592</v>
      </c>
      <c r="HO508" s="3" t="s">
        <v>8593</v>
      </c>
      <c r="HP508" s="3" t="s">
        <v>8594</v>
      </c>
    </row>
    <row r="509" spans="209:224" x14ac:dyDescent="0.35">
      <c r="HA509" s="3" t="s">
        <v>5032</v>
      </c>
      <c r="HM509" s="1" t="s">
        <v>8595</v>
      </c>
      <c r="HO509" s="3" t="s">
        <v>4921</v>
      </c>
      <c r="HP509" s="3" t="s">
        <v>8596</v>
      </c>
    </row>
    <row r="510" spans="209:224" x14ac:dyDescent="0.35">
      <c r="HA510" s="3" t="s">
        <v>8597</v>
      </c>
      <c r="HM510" s="1" t="s">
        <v>8598</v>
      </c>
      <c r="HO510" s="3" t="s">
        <v>8599</v>
      </c>
      <c r="HP510" s="3" t="s">
        <v>8600</v>
      </c>
    </row>
    <row r="511" spans="209:224" x14ac:dyDescent="0.35">
      <c r="HA511" s="3" t="s">
        <v>8601</v>
      </c>
      <c r="HO511" s="3" t="s">
        <v>4166</v>
      </c>
      <c r="HP511" s="3" t="s">
        <v>1462</v>
      </c>
    </row>
    <row r="512" spans="209:224" x14ac:dyDescent="0.35">
      <c r="HA512" s="3" t="s">
        <v>8602</v>
      </c>
      <c r="HO512" s="3" t="s">
        <v>4203</v>
      </c>
      <c r="HP512" s="3" t="s">
        <v>8603</v>
      </c>
    </row>
    <row r="513" spans="209:224" x14ac:dyDescent="0.35">
      <c r="HA513" s="3" t="s">
        <v>8604</v>
      </c>
      <c r="HO513" s="3" t="s">
        <v>8605</v>
      </c>
      <c r="HP513" s="3" t="s">
        <v>8606</v>
      </c>
    </row>
    <row r="514" spans="209:224" x14ac:dyDescent="0.35">
      <c r="HA514" s="3" t="s">
        <v>8607</v>
      </c>
      <c r="HO514" s="3" t="s">
        <v>8608</v>
      </c>
      <c r="HP514" s="3" t="s">
        <v>8609</v>
      </c>
    </row>
    <row r="515" spans="209:224" x14ac:dyDescent="0.35">
      <c r="HA515" s="3" t="s">
        <v>8610</v>
      </c>
      <c r="HO515" s="3" t="s">
        <v>8611</v>
      </c>
      <c r="HP515" s="3" t="s">
        <v>8612</v>
      </c>
    </row>
    <row r="516" spans="209:224" x14ac:dyDescent="0.35">
      <c r="HA516" s="3" t="s">
        <v>8613</v>
      </c>
      <c r="HO516" s="3" t="s">
        <v>8614</v>
      </c>
      <c r="HP516" s="3" t="s">
        <v>8615</v>
      </c>
    </row>
    <row r="517" spans="209:224" x14ac:dyDescent="0.35">
      <c r="HA517" s="3" t="s">
        <v>8616</v>
      </c>
      <c r="HO517" s="3" t="s">
        <v>8617</v>
      </c>
      <c r="HP517" s="3" t="s">
        <v>8618</v>
      </c>
    </row>
    <row r="518" spans="209:224" x14ac:dyDescent="0.35">
      <c r="HA518" s="3" t="s">
        <v>8619</v>
      </c>
      <c r="HO518" s="3" t="s">
        <v>4240</v>
      </c>
      <c r="HP518" s="3" t="s">
        <v>8620</v>
      </c>
    </row>
    <row r="519" spans="209:224" x14ac:dyDescent="0.35">
      <c r="HA519" s="3" t="s">
        <v>8621</v>
      </c>
      <c r="HO519" s="3" t="s">
        <v>4279</v>
      </c>
      <c r="HP519" s="3" t="s">
        <v>5818</v>
      </c>
    </row>
    <row r="520" spans="209:224" x14ac:dyDescent="0.35">
      <c r="HA520" s="3" t="s">
        <v>8622</v>
      </c>
      <c r="HO520" s="3" t="s">
        <v>4318</v>
      </c>
      <c r="HP520" s="3" t="s">
        <v>8623</v>
      </c>
    </row>
    <row r="521" spans="209:224" x14ac:dyDescent="0.35">
      <c r="HA521" s="3" t="s">
        <v>8624</v>
      </c>
      <c r="HO521" s="3" t="s">
        <v>4952</v>
      </c>
      <c r="HP521" s="3" t="s">
        <v>5839</v>
      </c>
    </row>
    <row r="522" spans="209:224" x14ac:dyDescent="0.35">
      <c r="HA522" s="3" t="s">
        <v>8625</v>
      </c>
      <c r="HO522" s="3" t="s">
        <v>8626</v>
      </c>
      <c r="HP522" s="3" t="s">
        <v>8627</v>
      </c>
    </row>
    <row r="523" spans="209:224" x14ac:dyDescent="0.35">
      <c r="HA523" s="3" t="s">
        <v>8628</v>
      </c>
      <c r="HO523" s="3" t="s">
        <v>4981</v>
      </c>
      <c r="HP523" s="3" t="s">
        <v>8629</v>
      </c>
    </row>
    <row r="524" spans="209:224" x14ac:dyDescent="0.35">
      <c r="HA524" s="3" t="s">
        <v>8630</v>
      </c>
      <c r="HO524" s="3" t="s">
        <v>8631</v>
      </c>
      <c r="HP524" s="3" t="s">
        <v>8632</v>
      </c>
    </row>
    <row r="525" spans="209:224" x14ac:dyDescent="0.35">
      <c r="HA525" s="3" t="s">
        <v>8633</v>
      </c>
      <c r="HO525" s="3" t="s">
        <v>8634</v>
      </c>
      <c r="HP525" s="3" t="s">
        <v>8635</v>
      </c>
    </row>
    <row r="526" spans="209:224" x14ac:dyDescent="0.35">
      <c r="HA526" s="3" t="s">
        <v>8636</v>
      </c>
      <c r="HO526" s="3" t="s">
        <v>8637</v>
      </c>
      <c r="HP526" s="3" t="s">
        <v>8638</v>
      </c>
    </row>
    <row r="527" spans="209:224" x14ac:dyDescent="0.35">
      <c r="HA527" s="3" t="s">
        <v>8639</v>
      </c>
      <c r="HO527" s="3" t="s">
        <v>8640</v>
      </c>
      <c r="HP527" s="3" t="s">
        <v>1855</v>
      </c>
    </row>
    <row r="528" spans="209:224" x14ac:dyDescent="0.35">
      <c r="HA528" s="3" t="s">
        <v>8641</v>
      </c>
      <c r="HO528" s="3" t="s">
        <v>5010</v>
      </c>
      <c r="HP528" s="3" t="s">
        <v>8642</v>
      </c>
    </row>
    <row r="529" spans="209:224" x14ac:dyDescent="0.35">
      <c r="HA529" s="3" t="s">
        <v>8643</v>
      </c>
      <c r="HO529" s="3" t="s">
        <v>4356</v>
      </c>
      <c r="HP529" s="3" t="s">
        <v>8644</v>
      </c>
    </row>
    <row r="530" spans="209:224" x14ac:dyDescent="0.35">
      <c r="HA530" s="3" t="s">
        <v>8645</v>
      </c>
      <c r="HO530" s="3" t="s">
        <v>8646</v>
      </c>
      <c r="HP530" s="3" t="s">
        <v>8647</v>
      </c>
    </row>
    <row r="531" spans="209:224" x14ac:dyDescent="0.35">
      <c r="HA531" s="3" t="s">
        <v>8648</v>
      </c>
      <c r="HO531" s="3" t="s">
        <v>8649</v>
      </c>
      <c r="HP531" s="3" t="s">
        <v>8650</v>
      </c>
    </row>
    <row r="532" spans="209:224" x14ac:dyDescent="0.35">
      <c r="HA532" s="3" t="s">
        <v>8651</v>
      </c>
      <c r="HO532" s="3" t="s">
        <v>8652</v>
      </c>
      <c r="HP532" s="3" t="s">
        <v>8653</v>
      </c>
    </row>
    <row r="533" spans="209:224" x14ac:dyDescent="0.35">
      <c r="HA533" s="3" t="s">
        <v>8654</v>
      </c>
      <c r="HO533" s="3" t="s">
        <v>8655</v>
      </c>
      <c r="HP533" s="3" t="s">
        <v>1544</v>
      </c>
    </row>
    <row r="534" spans="209:224" x14ac:dyDescent="0.35">
      <c r="HA534" s="3" t="s">
        <v>8656</v>
      </c>
      <c r="HO534" s="3" t="s">
        <v>8657</v>
      </c>
      <c r="HP534" s="3" t="s">
        <v>2898</v>
      </c>
    </row>
    <row r="535" spans="209:224" x14ac:dyDescent="0.35">
      <c r="HA535" s="3" t="s">
        <v>8658</v>
      </c>
      <c r="HO535" s="3" t="s">
        <v>8659</v>
      </c>
      <c r="HP535" s="3" t="s">
        <v>8660</v>
      </c>
    </row>
    <row r="536" spans="209:224" x14ac:dyDescent="0.35">
      <c r="HA536" s="3" t="s">
        <v>8661</v>
      </c>
      <c r="HO536" s="3" t="s">
        <v>8662</v>
      </c>
      <c r="HP536" s="3" t="s">
        <v>8663</v>
      </c>
    </row>
    <row r="537" spans="209:224" x14ac:dyDescent="0.35">
      <c r="HA537" s="3" t="s">
        <v>8664</v>
      </c>
      <c r="HO537" s="3" t="s">
        <v>8665</v>
      </c>
      <c r="HP537" s="3" t="s">
        <v>8666</v>
      </c>
    </row>
    <row r="538" spans="209:224" x14ac:dyDescent="0.35">
      <c r="HA538" s="3" t="s">
        <v>8667</v>
      </c>
      <c r="HO538" s="3" t="s">
        <v>4393</v>
      </c>
      <c r="HP538" s="3" t="s">
        <v>1964</v>
      </c>
    </row>
    <row r="539" spans="209:224" x14ac:dyDescent="0.35">
      <c r="HA539" s="3" t="s">
        <v>8668</v>
      </c>
      <c r="HO539" s="3" t="s">
        <v>8669</v>
      </c>
      <c r="HP539" s="3" t="s">
        <v>8670</v>
      </c>
    </row>
    <row r="540" spans="209:224" x14ac:dyDescent="0.35">
      <c r="HA540" s="3" t="s">
        <v>5199</v>
      </c>
      <c r="HO540" s="3" t="s">
        <v>8671</v>
      </c>
      <c r="HP540" s="3" t="s">
        <v>8672</v>
      </c>
    </row>
    <row r="541" spans="209:224" x14ac:dyDescent="0.35">
      <c r="HA541" s="3" t="s">
        <v>5226</v>
      </c>
      <c r="HO541" s="3" t="s">
        <v>8673</v>
      </c>
      <c r="HP541" s="3" t="s">
        <v>8674</v>
      </c>
    </row>
    <row r="542" spans="209:224" x14ac:dyDescent="0.35">
      <c r="HA542" s="3" t="s">
        <v>8675</v>
      </c>
      <c r="HO542" s="3" t="s">
        <v>8676</v>
      </c>
      <c r="HP542" s="3" t="s">
        <v>8677</v>
      </c>
    </row>
    <row r="543" spans="209:224" x14ac:dyDescent="0.35">
      <c r="HA543" s="3" t="s">
        <v>8678</v>
      </c>
      <c r="HO543" s="3" t="s">
        <v>4429</v>
      </c>
      <c r="HP543" s="3" t="s">
        <v>8679</v>
      </c>
    </row>
    <row r="544" spans="209:224" x14ac:dyDescent="0.35">
      <c r="HA544" s="3" t="s">
        <v>8680</v>
      </c>
      <c r="HO544" s="3" t="s">
        <v>8681</v>
      </c>
      <c r="HP544" s="3" t="s">
        <v>8682</v>
      </c>
    </row>
    <row r="545" spans="209:224" x14ac:dyDescent="0.35">
      <c r="HA545" s="3" t="s">
        <v>8683</v>
      </c>
      <c r="HO545" s="3" t="s">
        <v>8684</v>
      </c>
      <c r="HP545" s="3" t="s">
        <v>8685</v>
      </c>
    </row>
    <row r="546" spans="209:224" x14ac:dyDescent="0.35">
      <c r="HA546" s="3" t="s">
        <v>8686</v>
      </c>
      <c r="HO546" s="3" t="s">
        <v>8687</v>
      </c>
      <c r="HP546" s="3" t="s">
        <v>8688</v>
      </c>
    </row>
    <row r="547" spans="209:224" x14ac:dyDescent="0.35">
      <c r="HA547" s="3" t="s">
        <v>8689</v>
      </c>
      <c r="HO547" s="3" t="s">
        <v>8690</v>
      </c>
      <c r="HP547" s="3" t="s">
        <v>2135</v>
      </c>
    </row>
    <row r="548" spans="209:224" x14ac:dyDescent="0.35">
      <c r="HA548" s="3" t="s">
        <v>8691</v>
      </c>
      <c r="HO548" s="3" t="s">
        <v>8692</v>
      </c>
      <c r="HP548" s="3" t="s">
        <v>8693</v>
      </c>
    </row>
    <row r="549" spans="209:224" x14ac:dyDescent="0.35">
      <c r="HA549" s="3" t="s">
        <v>8694</v>
      </c>
      <c r="HO549" s="3" t="s">
        <v>8695</v>
      </c>
      <c r="HP549" s="3" t="s">
        <v>8696</v>
      </c>
    </row>
    <row r="550" spans="209:224" x14ac:dyDescent="0.35">
      <c r="HA550" s="3" t="s">
        <v>8697</v>
      </c>
      <c r="HO550" s="3" t="s">
        <v>8698</v>
      </c>
      <c r="HP550" s="3" t="s">
        <v>8699</v>
      </c>
    </row>
    <row r="551" spans="209:224" x14ac:dyDescent="0.35">
      <c r="HA551" s="3" t="s">
        <v>8700</v>
      </c>
      <c r="HO551" s="3" t="s">
        <v>8701</v>
      </c>
      <c r="HP551" s="3" t="s">
        <v>8702</v>
      </c>
    </row>
    <row r="552" spans="209:224" x14ac:dyDescent="0.35">
      <c r="HA552" s="3" t="s">
        <v>8703</v>
      </c>
      <c r="HO552" s="3" t="s">
        <v>8704</v>
      </c>
      <c r="HP552" s="3" t="s">
        <v>5860</v>
      </c>
    </row>
    <row r="553" spans="209:224" x14ac:dyDescent="0.35">
      <c r="HA553" s="3" t="s">
        <v>8705</v>
      </c>
      <c r="HO553" s="3" t="s">
        <v>5038</v>
      </c>
      <c r="HP553" s="3" t="s">
        <v>5882</v>
      </c>
    </row>
    <row r="554" spans="209:224" x14ac:dyDescent="0.35">
      <c r="HA554" s="3" t="s">
        <v>8706</v>
      </c>
      <c r="HO554" s="3" t="s">
        <v>8707</v>
      </c>
      <c r="HP554" s="3" t="s">
        <v>8708</v>
      </c>
    </row>
    <row r="555" spans="209:224" x14ac:dyDescent="0.35">
      <c r="HA555" s="3" t="s">
        <v>8709</v>
      </c>
      <c r="HO555" s="3" t="s">
        <v>8710</v>
      </c>
      <c r="HP555" s="3" t="s">
        <v>8711</v>
      </c>
    </row>
    <row r="556" spans="209:224" x14ac:dyDescent="0.35">
      <c r="HA556" s="3" t="s">
        <v>8712</v>
      </c>
      <c r="HO556" s="3" t="s">
        <v>4465</v>
      </c>
      <c r="HP556" s="3" t="s">
        <v>5902</v>
      </c>
    </row>
    <row r="557" spans="209:224" x14ac:dyDescent="0.35">
      <c r="HA557" s="3" t="s">
        <v>8713</v>
      </c>
      <c r="HO557" s="3" t="s">
        <v>8714</v>
      </c>
      <c r="HP557" s="3" t="s">
        <v>8715</v>
      </c>
    </row>
    <row r="558" spans="209:224" x14ac:dyDescent="0.35">
      <c r="HA558" s="3" t="s">
        <v>5330</v>
      </c>
      <c r="HO558" s="3" t="s">
        <v>8716</v>
      </c>
      <c r="HP558" s="3" t="s">
        <v>8717</v>
      </c>
    </row>
    <row r="559" spans="209:224" x14ac:dyDescent="0.35">
      <c r="HA559" s="3" t="s">
        <v>8718</v>
      </c>
      <c r="HO559" s="3" t="s">
        <v>8719</v>
      </c>
      <c r="HP559" s="3" t="s">
        <v>5923</v>
      </c>
    </row>
    <row r="560" spans="209:224" x14ac:dyDescent="0.35">
      <c r="HA560" s="3" t="s">
        <v>8720</v>
      </c>
      <c r="HO560" s="3" t="s">
        <v>8721</v>
      </c>
      <c r="HP560" s="3" t="s">
        <v>8722</v>
      </c>
    </row>
    <row r="561" spans="209:224" x14ac:dyDescent="0.35">
      <c r="HA561" s="3" t="s">
        <v>8723</v>
      </c>
      <c r="HO561" s="3" t="s">
        <v>8724</v>
      </c>
      <c r="HP561" s="3" t="s">
        <v>8725</v>
      </c>
    </row>
    <row r="562" spans="209:224" x14ac:dyDescent="0.35">
      <c r="HA562" s="3" t="s">
        <v>8726</v>
      </c>
      <c r="HO562" s="3" t="s">
        <v>5067</v>
      </c>
      <c r="HP562" s="3" t="s">
        <v>8727</v>
      </c>
    </row>
    <row r="563" spans="209:224" x14ac:dyDescent="0.35">
      <c r="HA563" s="3" t="s">
        <v>8728</v>
      </c>
      <c r="HO563" s="3" t="s">
        <v>8729</v>
      </c>
      <c r="HP563" s="3" t="s">
        <v>8730</v>
      </c>
    </row>
    <row r="564" spans="209:224" x14ac:dyDescent="0.35">
      <c r="HA564" s="3" t="s">
        <v>8731</v>
      </c>
      <c r="HO564" s="3" t="s">
        <v>8732</v>
      </c>
      <c r="HP564" s="3" t="s">
        <v>8733</v>
      </c>
    </row>
    <row r="565" spans="209:224" x14ac:dyDescent="0.35">
      <c r="HA565" s="3" t="s">
        <v>8734</v>
      </c>
      <c r="HO565" s="3" t="s">
        <v>5096</v>
      </c>
      <c r="HP565" s="3" t="s">
        <v>8735</v>
      </c>
    </row>
    <row r="566" spans="209:224" x14ac:dyDescent="0.35">
      <c r="HA566" s="3" t="s">
        <v>8736</v>
      </c>
      <c r="HO566" s="3" t="s">
        <v>1846</v>
      </c>
      <c r="HP566" s="3" t="s">
        <v>8737</v>
      </c>
    </row>
    <row r="567" spans="209:224" x14ac:dyDescent="0.35">
      <c r="HA567" s="3" t="s">
        <v>5356</v>
      </c>
      <c r="HO567" s="3" t="s">
        <v>8738</v>
      </c>
      <c r="HP567" s="3" t="s">
        <v>8739</v>
      </c>
    </row>
    <row r="568" spans="209:224" x14ac:dyDescent="0.35">
      <c r="HA568" s="3" t="s">
        <v>8740</v>
      </c>
      <c r="HO568" s="3" t="s">
        <v>8741</v>
      </c>
      <c r="HP568" s="3" t="s">
        <v>5943</v>
      </c>
    </row>
    <row r="569" spans="209:224" x14ac:dyDescent="0.35">
      <c r="HA569" s="3" t="s">
        <v>8742</v>
      </c>
      <c r="HO569" s="3" t="s">
        <v>5124</v>
      </c>
      <c r="HP569" s="3" t="s">
        <v>5963</v>
      </c>
    </row>
    <row r="570" spans="209:224" x14ac:dyDescent="0.35">
      <c r="HA570" s="3" t="s">
        <v>8743</v>
      </c>
      <c r="HO570" s="3" t="s">
        <v>8744</v>
      </c>
      <c r="HP570" s="3" t="s">
        <v>8745</v>
      </c>
    </row>
    <row r="571" spans="209:224" x14ac:dyDescent="0.35">
      <c r="HA571" s="3" t="s">
        <v>5382</v>
      </c>
      <c r="HO571" s="3" t="s">
        <v>5151</v>
      </c>
      <c r="HP571" s="3" t="s">
        <v>5983</v>
      </c>
    </row>
    <row r="572" spans="209:224" x14ac:dyDescent="0.35">
      <c r="HA572" s="3" t="s">
        <v>8746</v>
      </c>
      <c r="HO572" s="3" t="s">
        <v>8747</v>
      </c>
      <c r="HP572" s="3" t="s">
        <v>8748</v>
      </c>
    </row>
    <row r="573" spans="209:224" x14ac:dyDescent="0.35">
      <c r="HA573" s="3" t="s">
        <v>8749</v>
      </c>
      <c r="HO573" s="3" t="s">
        <v>8750</v>
      </c>
      <c r="HP573" s="3" t="s">
        <v>8751</v>
      </c>
    </row>
    <row r="574" spans="209:224" x14ac:dyDescent="0.35">
      <c r="HA574" s="3" t="s">
        <v>5405</v>
      </c>
      <c r="HO574" s="3" t="s">
        <v>8752</v>
      </c>
      <c r="HP574" s="3" t="s">
        <v>6002</v>
      </c>
    </row>
    <row r="575" spans="209:224" x14ac:dyDescent="0.35">
      <c r="HA575" s="3" t="s">
        <v>8753</v>
      </c>
      <c r="HO575" s="3" t="s">
        <v>8754</v>
      </c>
      <c r="HP575" s="3" t="s">
        <v>8755</v>
      </c>
    </row>
    <row r="576" spans="209:224" x14ac:dyDescent="0.35">
      <c r="HA576" s="3" t="s">
        <v>8756</v>
      </c>
      <c r="HO576" s="3" t="s">
        <v>8757</v>
      </c>
      <c r="HP576" s="3" t="s">
        <v>8758</v>
      </c>
    </row>
    <row r="577" spans="209:224" x14ac:dyDescent="0.35">
      <c r="HA577" s="3" t="s">
        <v>8759</v>
      </c>
      <c r="HO577" s="3" t="s">
        <v>4501</v>
      </c>
      <c r="HP577" s="3" t="s">
        <v>8760</v>
      </c>
    </row>
    <row r="578" spans="209:224" x14ac:dyDescent="0.35">
      <c r="HA578" s="3" t="s">
        <v>8761</v>
      </c>
      <c r="HO578" s="3" t="s">
        <v>8762</v>
      </c>
      <c r="HP578" s="3" t="s">
        <v>8763</v>
      </c>
    </row>
    <row r="579" spans="209:224" x14ac:dyDescent="0.35">
      <c r="HA579" s="3" t="s">
        <v>8764</v>
      </c>
      <c r="HO579" s="3" t="s">
        <v>8765</v>
      </c>
      <c r="HP579" s="3" t="s">
        <v>8766</v>
      </c>
    </row>
    <row r="580" spans="209:224" x14ac:dyDescent="0.35">
      <c r="HA580" s="3" t="s">
        <v>8767</v>
      </c>
      <c r="HO580" s="3" t="s">
        <v>5178</v>
      </c>
      <c r="HP580" s="3" t="s">
        <v>8768</v>
      </c>
    </row>
    <row r="581" spans="209:224" x14ac:dyDescent="0.35">
      <c r="HA581" s="3" t="s">
        <v>8769</v>
      </c>
      <c r="HO581" s="3" t="s">
        <v>8770</v>
      </c>
      <c r="HP581" s="3" t="s">
        <v>8771</v>
      </c>
    </row>
    <row r="582" spans="209:224" x14ac:dyDescent="0.35">
      <c r="HA582" s="3" t="s">
        <v>8772</v>
      </c>
      <c r="HO582" s="3" t="s">
        <v>5204</v>
      </c>
      <c r="HP582" s="3" t="s">
        <v>8773</v>
      </c>
    </row>
    <row r="583" spans="209:224" x14ac:dyDescent="0.35">
      <c r="HA583" s="3" t="s">
        <v>8774</v>
      </c>
      <c r="HO583" s="3" t="s">
        <v>8775</v>
      </c>
      <c r="HP583" s="3" t="s">
        <v>8776</v>
      </c>
    </row>
    <row r="584" spans="209:224" x14ac:dyDescent="0.35">
      <c r="HA584" s="3" t="s">
        <v>5474</v>
      </c>
      <c r="HO584" s="3" t="s">
        <v>8777</v>
      </c>
      <c r="HP584" s="3" t="s">
        <v>1635</v>
      </c>
    </row>
    <row r="585" spans="209:224" x14ac:dyDescent="0.35">
      <c r="HA585" s="3" t="s">
        <v>5496</v>
      </c>
      <c r="HO585" s="3" t="s">
        <v>8778</v>
      </c>
      <c r="HP585" s="3" t="s">
        <v>8779</v>
      </c>
    </row>
    <row r="586" spans="209:224" x14ac:dyDescent="0.35">
      <c r="HA586" s="3" t="s">
        <v>8780</v>
      </c>
      <c r="HO586" s="3" t="s">
        <v>8781</v>
      </c>
      <c r="HP586" s="3" t="s">
        <v>8782</v>
      </c>
    </row>
    <row r="587" spans="209:224" x14ac:dyDescent="0.35">
      <c r="HA587" s="3" t="s">
        <v>8783</v>
      </c>
      <c r="HO587" s="3" t="s">
        <v>8784</v>
      </c>
      <c r="HP587" s="3" t="s">
        <v>8785</v>
      </c>
    </row>
    <row r="588" spans="209:224" x14ac:dyDescent="0.35">
      <c r="HA588" s="3" t="s">
        <v>8786</v>
      </c>
      <c r="HO588" s="3" t="s">
        <v>8787</v>
      </c>
      <c r="HP588" s="3" t="s">
        <v>8788</v>
      </c>
    </row>
    <row r="589" spans="209:224" x14ac:dyDescent="0.35">
      <c r="HA589" s="3" t="s">
        <v>8789</v>
      </c>
      <c r="HO589" s="3" t="s">
        <v>8790</v>
      </c>
      <c r="HP589" s="3" t="s">
        <v>8791</v>
      </c>
    </row>
    <row r="590" spans="209:224" x14ac:dyDescent="0.35">
      <c r="HA590" s="3" t="s">
        <v>8792</v>
      </c>
      <c r="HO590" s="3" t="s">
        <v>8793</v>
      </c>
      <c r="HP590" s="3" t="s">
        <v>8794</v>
      </c>
    </row>
    <row r="591" spans="209:224" x14ac:dyDescent="0.35">
      <c r="HA591" s="3" t="s">
        <v>8795</v>
      </c>
      <c r="HO591" s="3" t="s">
        <v>8796</v>
      </c>
      <c r="HP591" s="3" t="s">
        <v>8797</v>
      </c>
    </row>
    <row r="592" spans="209:224" x14ac:dyDescent="0.35">
      <c r="HA592" s="3" t="s">
        <v>8798</v>
      </c>
      <c r="HO592" s="3" t="s">
        <v>8799</v>
      </c>
      <c r="HP592" s="3" t="s">
        <v>8800</v>
      </c>
    </row>
    <row r="593" spans="209:224" x14ac:dyDescent="0.35">
      <c r="HA593" s="3" t="s">
        <v>5519</v>
      </c>
      <c r="HO593" s="3" t="s">
        <v>8801</v>
      </c>
      <c r="HP593" s="3" t="s">
        <v>8802</v>
      </c>
    </row>
    <row r="594" spans="209:224" x14ac:dyDescent="0.35">
      <c r="HA594" s="3" t="s">
        <v>8803</v>
      </c>
      <c r="HO594" s="3" t="s">
        <v>8804</v>
      </c>
      <c r="HP594" s="3" t="s">
        <v>8805</v>
      </c>
    </row>
    <row r="595" spans="209:224" x14ac:dyDescent="0.35">
      <c r="HA595" s="3" t="s">
        <v>8806</v>
      </c>
      <c r="HO595" s="3" t="s">
        <v>8807</v>
      </c>
      <c r="HP595" s="3" t="s">
        <v>8808</v>
      </c>
    </row>
    <row r="596" spans="209:224" x14ac:dyDescent="0.35">
      <c r="HA596" s="3" t="s">
        <v>5564</v>
      </c>
      <c r="HO596" s="3" t="s">
        <v>8809</v>
      </c>
      <c r="HP596" s="3" t="s">
        <v>8810</v>
      </c>
    </row>
    <row r="597" spans="209:224" x14ac:dyDescent="0.35">
      <c r="HA597" s="3" t="s">
        <v>8811</v>
      </c>
      <c r="HO597" s="3" t="s">
        <v>8812</v>
      </c>
      <c r="HP597" s="3" t="s">
        <v>8813</v>
      </c>
    </row>
    <row r="598" spans="209:224" x14ac:dyDescent="0.35">
      <c r="HA598" s="3" t="s">
        <v>8814</v>
      </c>
      <c r="HO598" s="3" t="s">
        <v>5231</v>
      </c>
      <c r="HP598" s="3" t="s">
        <v>8815</v>
      </c>
    </row>
    <row r="599" spans="209:224" x14ac:dyDescent="0.35">
      <c r="HA599" s="3" t="s">
        <v>8816</v>
      </c>
      <c r="HO599" s="3" t="s">
        <v>8817</v>
      </c>
      <c r="HP599" s="3" t="s">
        <v>8818</v>
      </c>
    </row>
    <row r="600" spans="209:224" x14ac:dyDescent="0.35">
      <c r="HA600" s="3" t="s">
        <v>8819</v>
      </c>
      <c r="HO600" s="3" t="s">
        <v>8820</v>
      </c>
      <c r="HP600" s="3" t="s">
        <v>6022</v>
      </c>
    </row>
    <row r="601" spans="209:224" x14ac:dyDescent="0.35">
      <c r="HA601" s="3" t="s">
        <v>8821</v>
      </c>
      <c r="HO601" s="3" t="s">
        <v>8822</v>
      </c>
      <c r="HP601" s="3" t="s">
        <v>8823</v>
      </c>
    </row>
    <row r="602" spans="209:224" x14ac:dyDescent="0.35">
      <c r="HA602" s="3" t="s">
        <v>8824</v>
      </c>
      <c r="HO602" s="3" t="s">
        <v>8825</v>
      </c>
      <c r="HP602" s="3" t="s">
        <v>8826</v>
      </c>
    </row>
    <row r="603" spans="209:224" x14ac:dyDescent="0.35">
      <c r="HA603" s="3" t="s">
        <v>8827</v>
      </c>
      <c r="HO603" s="3" t="s">
        <v>8828</v>
      </c>
      <c r="HP603" s="3" t="s">
        <v>8829</v>
      </c>
    </row>
    <row r="604" spans="209:224" x14ac:dyDescent="0.35">
      <c r="HA604" s="3" t="s">
        <v>8830</v>
      </c>
      <c r="HO604" s="3" t="s">
        <v>8831</v>
      </c>
      <c r="HP604" s="3" t="s">
        <v>8832</v>
      </c>
    </row>
    <row r="605" spans="209:224" x14ac:dyDescent="0.35">
      <c r="HA605" s="3" t="s">
        <v>8833</v>
      </c>
      <c r="HO605" s="3" t="s">
        <v>4537</v>
      </c>
      <c r="HP605" s="3" t="s">
        <v>6042</v>
      </c>
    </row>
    <row r="606" spans="209:224" x14ac:dyDescent="0.35">
      <c r="HA606" s="3" t="s">
        <v>8834</v>
      </c>
      <c r="HO606" s="3" t="s">
        <v>8835</v>
      </c>
      <c r="HP606" s="3" t="s">
        <v>8836</v>
      </c>
    </row>
    <row r="607" spans="209:224" x14ac:dyDescent="0.35">
      <c r="HA607" s="3" t="s">
        <v>5608</v>
      </c>
      <c r="HO607" s="3" t="s">
        <v>5257</v>
      </c>
      <c r="HP607" s="3" t="s">
        <v>8837</v>
      </c>
    </row>
    <row r="608" spans="209:224" x14ac:dyDescent="0.35">
      <c r="HA608" s="3" t="s">
        <v>8838</v>
      </c>
      <c r="HO608" s="3" t="s">
        <v>5284</v>
      </c>
      <c r="HP608" s="3" t="s">
        <v>8839</v>
      </c>
    </row>
    <row r="609" spans="209:224" x14ac:dyDescent="0.35">
      <c r="HA609" s="3" t="s">
        <v>8840</v>
      </c>
      <c r="HO609" s="3" t="s">
        <v>8841</v>
      </c>
      <c r="HP609" s="3" t="s">
        <v>8842</v>
      </c>
    </row>
    <row r="610" spans="209:224" x14ac:dyDescent="0.35">
      <c r="HA610" s="3" t="s">
        <v>8843</v>
      </c>
      <c r="HO610" s="3" t="s">
        <v>8844</v>
      </c>
      <c r="HP610" s="3" t="s">
        <v>1714</v>
      </c>
    </row>
    <row r="611" spans="209:224" x14ac:dyDescent="0.35">
      <c r="HA611" s="3" t="s">
        <v>8845</v>
      </c>
      <c r="HO611" s="3" t="s">
        <v>8846</v>
      </c>
      <c r="HP611" s="3" t="s">
        <v>8847</v>
      </c>
    </row>
    <row r="612" spans="209:224" x14ac:dyDescent="0.35">
      <c r="HA612" s="3" t="s">
        <v>8848</v>
      </c>
      <c r="HO612" s="3" t="s">
        <v>8849</v>
      </c>
      <c r="HP612" s="3" t="s">
        <v>8850</v>
      </c>
    </row>
    <row r="613" spans="209:224" x14ac:dyDescent="0.35">
      <c r="HA613" s="3" t="s">
        <v>8851</v>
      </c>
      <c r="HO613" s="3" t="s">
        <v>5309</v>
      </c>
      <c r="HP613" s="3" t="s">
        <v>8852</v>
      </c>
    </row>
    <row r="614" spans="209:224" x14ac:dyDescent="0.35">
      <c r="HA614" s="3" t="s">
        <v>8853</v>
      </c>
      <c r="HO614" s="3" t="s">
        <v>8854</v>
      </c>
      <c r="HP614" s="3" t="s">
        <v>6061</v>
      </c>
    </row>
    <row r="615" spans="209:224" x14ac:dyDescent="0.35">
      <c r="HA615" s="3" t="s">
        <v>8855</v>
      </c>
      <c r="HO615" s="3" t="s">
        <v>8856</v>
      </c>
      <c r="HP615" s="3" t="s">
        <v>8857</v>
      </c>
    </row>
    <row r="616" spans="209:224" x14ac:dyDescent="0.35">
      <c r="HA616" s="3" t="s">
        <v>8858</v>
      </c>
      <c r="HO616" s="3" t="s">
        <v>8859</v>
      </c>
      <c r="HP616" s="3" t="s">
        <v>6080</v>
      </c>
    </row>
    <row r="617" spans="209:224" x14ac:dyDescent="0.35">
      <c r="HA617" s="3" t="s">
        <v>8860</v>
      </c>
      <c r="HO617" s="3" t="s">
        <v>8861</v>
      </c>
      <c r="HP617" s="3" t="s">
        <v>8862</v>
      </c>
    </row>
    <row r="618" spans="209:224" x14ac:dyDescent="0.35">
      <c r="HA618" s="3" t="s">
        <v>8863</v>
      </c>
      <c r="HO618" s="3" t="s">
        <v>8864</v>
      </c>
      <c r="HP618" s="3" t="s">
        <v>8865</v>
      </c>
    </row>
    <row r="619" spans="209:224" x14ac:dyDescent="0.35">
      <c r="HA619" s="3" t="s">
        <v>8866</v>
      </c>
      <c r="HO619" s="3" t="s">
        <v>8867</v>
      </c>
      <c r="HP619" s="3" t="s">
        <v>2955</v>
      </c>
    </row>
    <row r="620" spans="209:224" x14ac:dyDescent="0.35">
      <c r="HA620" s="3" t="s">
        <v>8868</v>
      </c>
      <c r="HO620" s="3" t="s">
        <v>8869</v>
      </c>
      <c r="HP620" s="3" t="s">
        <v>8870</v>
      </c>
    </row>
    <row r="621" spans="209:224" x14ac:dyDescent="0.35">
      <c r="HA621" s="3" t="s">
        <v>8871</v>
      </c>
      <c r="HO621" s="3" t="s">
        <v>8872</v>
      </c>
      <c r="HP621" s="3" t="s">
        <v>8873</v>
      </c>
    </row>
    <row r="622" spans="209:224" x14ac:dyDescent="0.35">
      <c r="HA622" s="3" t="s">
        <v>8874</v>
      </c>
      <c r="HO622" s="3" t="s">
        <v>8875</v>
      </c>
      <c r="HP622" s="3" t="s">
        <v>8876</v>
      </c>
    </row>
    <row r="623" spans="209:224" x14ac:dyDescent="0.35">
      <c r="HA623" s="3" t="s">
        <v>8877</v>
      </c>
      <c r="HO623" s="3" t="s">
        <v>5335</v>
      </c>
      <c r="HP623" s="3" t="s">
        <v>8878</v>
      </c>
    </row>
    <row r="624" spans="209:224" x14ac:dyDescent="0.35">
      <c r="HA624" s="3" t="s">
        <v>8879</v>
      </c>
      <c r="HO624" s="3" t="s">
        <v>8880</v>
      </c>
      <c r="HP624" s="3" t="s">
        <v>6098</v>
      </c>
    </row>
    <row r="625" spans="209:224" x14ac:dyDescent="0.35">
      <c r="HA625" s="3" t="s">
        <v>8881</v>
      </c>
      <c r="HO625" s="3" t="s">
        <v>8882</v>
      </c>
      <c r="HP625" s="3" t="s">
        <v>6116</v>
      </c>
    </row>
    <row r="626" spans="209:224" x14ac:dyDescent="0.35">
      <c r="HA626" s="3" t="s">
        <v>8883</v>
      </c>
      <c r="HO626" s="3" t="s">
        <v>5361</v>
      </c>
      <c r="HP626" s="3" t="s">
        <v>8884</v>
      </c>
    </row>
    <row r="627" spans="209:224" x14ac:dyDescent="0.35">
      <c r="HA627" s="3" t="s">
        <v>8885</v>
      </c>
      <c r="HO627" s="3" t="s">
        <v>8886</v>
      </c>
      <c r="HP627" s="3" t="s">
        <v>8887</v>
      </c>
    </row>
    <row r="628" spans="209:224" x14ac:dyDescent="0.35">
      <c r="HA628" s="3" t="s">
        <v>8888</v>
      </c>
      <c r="HO628" s="3" t="s">
        <v>8889</v>
      </c>
      <c r="HP628" s="3" t="s">
        <v>8890</v>
      </c>
    </row>
    <row r="629" spans="209:224" x14ac:dyDescent="0.35">
      <c r="HA629" s="3" t="s">
        <v>8891</v>
      </c>
      <c r="HO629" s="3" t="s">
        <v>5387</v>
      </c>
      <c r="HP629" s="3" t="s">
        <v>8892</v>
      </c>
    </row>
    <row r="630" spans="209:224" x14ac:dyDescent="0.35">
      <c r="HA630" s="3" t="s">
        <v>8893</v>
      </c>
      <c r="HO630" s="3" t="s">
        <v>4572</v>
      </c>
      <c r="HP630" s="3" t="s">
        <v>8894</v>
      </c>
    </row>
    <row r="631" spans="209:224" x14ac:dyDescent="0.35">
      <c r="HA631" s="3" t="s">
        <v>8895</v>
      </c>
      <c r="HO631" s="3" t="s">
        <v>8896</v>
      </c>
      <c r="HP631" s="3" t="s">
        <v>8897</v>
      </c>
    </row>
    <row r="632" spans="209:224" x14ac:dyDescent="0.35">
      <c r="HA632" s="3" t="s">
        <v>8898</v>
      </c>
      <c r="HO632" s="3" t="s">
        <v>8899</v>
      </c>
      <c r="HP632" s="3" t="s">
        <v>8900</v>
      </c>
    </row>
    <row r="633" spans="209:224" x14ac:dyDescent="0.35">
      <c r="HA633" s="3" t="s">
        <v>8901</v>
      </c>
      <c r="HO633" s="3" t="s">
        <v>8902</v>
      </c>
      <c r="HP633" s="3" t="s">
        <v>2219</v>
      </c>
    </row>
    <row r="634" spans="209:224" x14ac:dyDescent="0.35">
      <c r="HA634" s="3" t="s">
        <v>8903</v>
      </c>
      <c r="HO634" s="3" t="s">
        <v>8904</v>
      </c>
      <c r="HP634" s="3" t="s">
        <v>8905</v>
      </c>
    </row>
    <row r="635" spans="209:224" x14ac:dyDescent="0.35">
      <c r="HA635" s="3" t="s">
        <v>8906</v>
      </c>
      <c r="HO635" s="3" t="s">
        <v>5410</v>
      </c>
      <c r="HP635" s="3" t="s">
        <v>8907</v>
      </c>
    </row>
    <row r="636" spans="209:224" x14ac:dyDescent="0.35">
      <c r="HA636" s="3" t="s">
        <v>8908</v>
      </c>
      <c r="HO636" s="3" t="s">
        <v>8909</v>
      </c>
      <c r="HP636" s="3" t="s">
        <v>8910</v>
      </c>
    </row>
    <row r="637" spans="209:224" x14ac:dyDescent="0.35">
      <c r="HA637" s="3" t="s">
        <v>8911</v>
      </c>
      <c r="HO637" s="3" t="s">
        <v>8912</v>
      </c>
      <c r="HP637" s="3" t="s">
        <v>8913</v>
      </c>
    </row>
    <row r="638" spans="209:224" x14ac:dyDescent="0.35">
      <c r="HA638" s="3" t="s">
        <v>8914</v>
      </c>
      <c r="HO638" s="3" t="s">
        <v>8915</v>
      </c>
      <c r="HP638" s="3" t="s">
        <v>8916</v>
      </c>
    </row>
    <row r="639" spans="209:224" x14ac:dyDescent="0.35">
      <c r="HA639" s="3" t="s">
        <v>8917</v>
      </c>
      <c r="HO639" s="3" t="s">
        <v>8918</v>
      </c>
      <c r="HP639" s="3" t="s">
        <v>8919</v>
      </c>
    </row>
    <row r="640" spans="209:224" x14ac:dyDescent="0.35">
      <c r="HA640" s="3" t="s">
        <v>8920</v>
      </c>
      <c r="HO640" s="3" t="s">
        <v>8921</v>
      </c>
      <c r="HP640" s="3" t="s">
        <v>8922</v>
      </c>
    </row>
    <row r="641" spans="209:223" x14ac:dyDescent="0.35">
      <c r="HA641" s="3" t="s">
        <v>8923</v>
      </c>
      <c r="HO641" s="3" t="s">
        <v>8924</v>
      </c>
    </row>
    <row r="642" spans="209:223" x14ac:dyDescent="0.35">
      <c r="HA642" s="3" t="s">
        <v>8925</v>
      </c>
      <c r="HO642" s="3" t="s">
        <v>8926</v>
      </c>
    </row>
    <row r="643" spans="209:223" x14ac:dyDescent="0.35">
      <c r="HA643" s="3" t="s">
        <v>8927</v>
      </c>
      <c r="HO643" s="3" t="s">
        <v>8928</v>
      </c>
    </row>
    <row r="644" spans="209:223" x14ac:dyDescent="0.35">
      <c r="HA644" s="3" t="s">
        <v>8929</v>
      </c>
      <c r="HO644" s="3" t="s">
        <v>8930</v>
      </c>
    </row>
    <row r="645" spans="209:223" x14ac:dyDescent="0.35">
      <c r="HA645" s="3" t="s">
        <v>8931</v>
      </c>
      <c r="HO645" s="3" t="s">
        <v>4606</v>
      </c>
    </row>
    <row r="646" spans="209:223" x14ac:dyDescent="0.35">
      <c r="HA646" s="3" t="s">
        <v>8932</v>
      </c>
      <c r="HO646" s="3" t="s">
        <v>5432</v>
      </c>
    </row>
    <row r="647" spans="209:223" x14ac:dyDescent="0.35">
      <c r="HA647" s="3" t="s">
        <v>8933</v>
      </c>
      <c r="HO647" s="3" t="s">
        <v>8934</v>
      </c>
    </row>
    <row r="648" spans="209:223" x14ac:dyDescent="0.35">
      <c r="HA648" s="3" t="s">
        <v>8935</v>
      </c>
      <c r="HO648" s="3" t="s">
        <v>8936</v>
      </c>
    </row>
    <row r="649" spans="209:223" x14ac:dyDescent="0.35">
      <c r="HA649" s="3" t="s">
        <v>8937</v>
      </c>
      <c r="HO649" s="3" t="s">
        <v>8938</v>
      </c>
    </row>
    <row r="650" spans="209:223" x14ac:dyDescent="0.35">
      <c r="HA650" s="3" t="s">
        <v>8939</v>
      </c>
      <c r="HO650" s="3" t="s">
        <v>4637</v>
      </c>
    </row>
    <row r="651" spans="209:223" x14ac:dyDescent="0.35">
      <c r="HA651" s="3" t="s">
        <v>8940</v>
      </c>
      <c r="HO651" s="3" t="s">
        <v>8941</v>
      </c>
    </row>
    <row r="652" spans="209:223" x14ac:dyDescent="0.35">
      <c r="HA652" s="3" t="s">
        <v>8942</v>
      </c>
      <c r="HO652" s="3" t="s">
        <v>8943</v>
      </c>
    </row>
    <row r="653" spans="209:223" x14ac:dyDescent="0.35">
      <c r="HA653" s="3" t="s">
        <v>8944</v>
      </c>
      <c r="HO653" s="3" t="s">
        <v>8945</v>
      </c>
    </row>
    <row r="654" spans="209:223" x14ac:dyDescent="0.35">
      <c r="HA654" s="3" t="s">
        <v>8946</v>
      </c>
      <c r="HO654" s="3" t="s">
        <v>8947</v>
      </c>
    </row>
    <row r="655" spans="209:223" x14ac:dyDescent="0.35">
      <c r="HA655" s="3" t="s">
        <v>5674</v>
      </c>
      <c r="HO655" s="3" t="s">
        <v>8948</v>
      </c>
    </row>
    <row r="656" spans="209:223" x14ac:dyDescent="0.35">
      <c r="HA656" s="3" t="s">
        <v>8949</v>
      </c>
      <c r="HO656" s="3" t="s">
        <v>8950</v>
      </c>
    </row>
    <row r="657" spans="209:223" x14ac:dyDescent="0.35">
      <c r="HA657" s="3" t="s">
        <v>8951</v>
      </c>
      <c r="HO657" s="3" t="s">
        <v>5456</v>
      </c>
    </row>
    <row r="658" spans="209:223" x14ac:dyDescent="0.35">
      <c r="HA658" s="3" t="s">
        <v>8952</v>
      </c>
      <c r="HO658" s="3" t="s">
        <v>8953</v>
      </c>
    </row>
    <row r="659" spans="209:223" x14ac:dyDescent="0.35">
      <c r="HA659" s="3" t="s">
        <v>8954</v>
      </c>
      <c r="HO659" s="3" t="s">
        <v>8955</v>
      </c>
    </row>
    <row r="660" spans="209:223" x14ac:dyDescent="0.35">
      <c r="HA660" s="3" t="s">
        <v>8956</v>
      </c>
      <c r="HO660" s="3" t="s">
        <v>5479</v>
      </c>
    </row>
    <row r="661" spans="209:223" x14ac:dyDescent="0.35">
      <c r="HA661" s="3" t="s">
        <v>8957</v>
      </c>
      <c r="HO661" s="3" t="s">
        <v>4667</v>
      </c>
    </row>
    <row r="662" spans="209:223" x14ac:dyDescent="0.35">
      <c r="HA662" s="3" t="s">
        <v>8958</v>
      </c>
      <c r="HO662" s="3" t="s">
        <v>8959</v>
      </c>
    </row>
    <row r="663" spans="209:223" x14ac:dyDescent="0.35">
      <c r="HA663" s="3" t="s">
        <v>8960</v>
      </c>
      <c r="HO663" s="3" t="s">
        <v>8961</v>
      </c>
    </row>
    <row r="664" spans="209:223" x14ac:dyDescent="0.35">
      <c r="HA664" s="3" t="s">
        <v>8962</v>
      </c>
      <c r="HO664" s="3" t="s">
        <v>8963</v>
      </c>
    </row>
    <row r="665" spans="209:223" x14ac:dyDescent="0.35">
      <c r="HA665" s="3" t="s">
        <v>8964</v>
      </c>
      <c r="HO665" s="3" t="s">
        <v>8965</v>
      </c>
    </row>
    <row r="666" spans="209:223" x14ac:dyDescent="0.35">
      <c r="HA666" s="3" t="s">
        <v>8966</v>
      </c>
      <c r="HO666" s="3" t="s">
        <v>8967</v>
      </c>
    </row>
    <row r="667" spans="209:223" x14ac:dyDescent="0.35">
      <c r="HA667" s="3" t="s">
        <v>8968</v>
      </c>
      <c r="HO667" s="3" t="s">
        <v>8969</v>
      </c>
    </row>
    <row r="668" spans="209:223" x14ac:dyDescent="0.35">
      <c r="HA668" s="3" t="s">
        <v>8970</v>
      </c>
      <c r="HO668" s="3" t="s">
        <v>8971</v>
      </c>
    </row>
    <row r="669" spans="209:223" x14ac:dyDescent="0.35">
      <c r="HA669" s="3" t="s">
        <v>5739</v>
      </c>
      <c r="HO669" s="3" t="s">
        <v>8972</v>
      </c>
    </row>
    <row r="670" spans="209:223" x14ac:dyDescent="0.35">
      <c r="HA670" s="3" t="s">
        <v>8973</v>
      </c>
      <c r="HO670" s="3" t="s">
        <v>8974</v>
      </c>
    </row>
    <row r="671" spans="209:223" x14ac:dyDescent="0.35">
      <c r="HA671" s="3" t="s">
        <v>8975</v>
      </c>
      <c r="HO671" s="3" t="s">
        <v>5501</v>
      </c>
    </row>
    <row r="672" spans="209:223" x14ac:dyDescent="0.35">
      <c r="HA672" s="3" t="s">
        <v>8976</v>
      </c>
      <c r="HO672" s="3" t="s">
        <v>8977</v>
      </c>
    </row>
    <row r="673" spans="209:223" x14ac:dyDescent="0.35">
      <c r="HA673" s="3" t="s">
        <v>8978</v>
      </c>
      <c r="HO673" s="3" t="s">
        <v>8979</v>
      </c>
    </row>
    <row r="674" spans="209:223" x14ac:dyDescent="0.35">
      <c r="HA674" s="3" t="s">
        <v>8980</v>
      </c>
      <c r="HO674" s="3" t="s">
        <v>8981</v>
      </c>
    </row>
    <row r="675" spans="209:223" x14ac:dyDescent="0.35">
      <c r="HA675" s="3" t="s">
        <v>8982</v>
      </c>
      <c r="HO675" s="3" t="s">
        <v>8983</v>
      </c>
    </row>
    <row r="676" spans="209:223" x14ac:dyDescent="0.35">
      <c r="HA676" s="3" t="s">
        <v>8984</v>
      </c>
      <c r="HO676" s="3" t="s">
        <v>8985</v>
      </c>
    </row>
    <row r="677" spans="209:223" x14ac:dyDescent="0.35">
      <c r="HA677" s="3" t="s">
        <v>8986</v>
      </c>
      <c r="HO677" s="3" t="s">
        <v>8987</v>
      </c>
    </row>
    <row r="678" spans="209:223" x14ac:dyDescent="0.35">
      <c r="HA678" s="3" t="s">
        <v>8988</v>
      </c>
      <c r="HO678" s="3" t="s">
        <v>8989</v>
      </c>
    </row>
    <row r="679" spans="209:223" x14ac:dyDescent="0.35">
      <c r="HA679" s="3" t="s">
        <v>8990</v>
      </c>
      <c r="HO679" s="3" t="s">
        <v>8991</v>
      </c>
    </row>
    <row r="680" spans="209:223" x14ac:dyDescent="0.35">
      <c r="HA680" s="3" t="s">
        <v>8992</v>
      </c>
      <c r="HO680" s="3" t="s">
        <v>5524</v>
      </c>
    </row>
    <row r="681" spans="209:223" x14ac:dyDescent="0.35">
      <c r="HA681" s="3" t="s">
        <v>8993</v>
      </c>
      <c r="HO681" s="3" t="s">
        <v>5547</v>
      </c>
    </row>
    <row r="682" spans="209:223" x14ac:dyDescent="0.35">
      <c r="HA682" s="3" t="s">
        <v>8994</v>
      </c>
      <c r="HO682" s="3" t="s">
        <v>5569</v>
      </c>
    </row>
    <row r="683" spans="209:223" x14ac:dyDescent="0.35">
      <c r="HA683" s="3" t="s">
        <v>8995</v>
      </c>
      <c r="HO683" s="3" t="s">
        <v>4699</v>
      </c>
    </row>
    <row r="684" spans="209:223" x14ac:dyDescent="0.35">
      <c r="HA684" s="3" t="s">
        <v>8996</v>
      </c>
      <c r="HO684" s="3" t="s">
        <v>4732</v>
      </c>
    </row>
    <row r="685" spans="209:223" x14ac:dyDescent="0.35">
      <c r="HA685" s="3" t="s">
        <v>8997</v>
      </c>
      <c r="HO685" s="3" t="s">
        <v>4765</v>
      </c>
    </row>
    <row r="686" spans="209:223" x14ac:dyDescent="0.35">
      <c r="HA686" s="3" t="s">
        <v>8998</v>
      </c>
      <c r="HO686" s="3" t="s">
        <v>8999</v>
      </c>
    </row>
    <row r="687" spans="209:223" x14ac:dyDescent="0.35">
      <c r="HA687" s="3" t="s">
        <v>9000</v>
      </c>
      <c r="HO687" s="3" t="s">
        <v>9001</v>
      </c>
    </row>
    <row r="688" spans="209:223" x14ac:dyDescent="0.35">
      <c r="HA688" s="3" t="s">
        <v>9002</v>
      </c>
      <c r="HO688" s="3" t="s">
        <v>9003</v>
      </c>
    </row>
    <row r="689" spans="209:223" x14ac:dyDescent="0.35">
      <c r="HA689" s="3" t="s">
        <v>9004</v>
      </c>
      <c r="HO689" s="3" t="s">
        <v>9005</v>
      </c>
    </row>
    <row r="690" spans="209:223" x14ac:dyDescent="0.35">
      <c r="HA690" s="3" t="s">
        <v>9006</v>
      </c>
      <c r="HO690" s="3" t="s">
        <v>9007</v>
      </c>
    </row>
    <row r="691" spans="209:223" x14ac:dyDescent="0.35">
      <c r="HA691" s="3" t="s">
        <v>9008</v>
      </c>
      <c r="HO691" s="3" t="s">
        <v>9009</v>
      </c>
    </row>
    <row r="692" spans="209:223" x14ac:dyDescent="0.35">
      <c r="HA692" s="3" t="s">
        <v>9010</v>
      </c>
      <c r="HO692" s="3" t="s">
        <v>9011</v>
      </c>
    </row>
    <row r="693" spans="209:223" x14ac:dyDescent="0.35">
      <c r="HA693" s="3" t="s">
        <v>9012</v>
      </c>
      <c r="HO693" s="3" t="s">
        <v>1126</v>
      </c>
    </row>
    <row r="694" spans="209:223" x14ac:dyDescent="0.35">
      <c r="HA694" s="3" t="s">
        <v>9013</v>
      </c>
      <c r="HO694" s="3" t="s">
        <v>9014</v>
      </c>
    </row>
    <row r="695" spans="209:223" x14ac:dyDescent="0.35">
      <c r="HA695" s="3" t="s">
        <v>9015</v>
      </c>
      <c r="HO695" s="3" t="s">
        <v>9016</v>
      </c>
    </row>
    <row r="696" spans="209:223" x14ac:dyDescent="0.35">
      <c r="HA696" s="3" t="s">
        <v>9017</v>
      </c>
      <c r="HO696" s="3" t="s">
        <v>9018</v>
      </c>
    </row>
    <row r="697" spans="209:223" x14ac:dyDescent="0.35">
      <c r="HA697" s="3" t="s">
        <v>9019</v>
      </c>
      <c r="HO697" s="3" t="s">
        <v>9020</v>
      </c>
    </row>
    <row r="698" spans="209:223" x14ac:dyDescent="0.35">
      <c r="HA698" s="3" t="s">
        <v>9021</v>
      </c>
      <c r="HO698" s="3" t="s">
        <v>9022</v>
      </c>
    </row>
    <row r="699" spans="209:223" x14ac:dyDescent="0.35">
      <c r="HA699" s="3" t="s">
        <v>9023</v>
      </c>
      <c r="HO699" s="3" t="s">
        <v>9024</v>
      </c>
    </row>
    <row r="700" spans="209:223" x14ac:dyDescent="0.35">
      <c r="HA700" s="3" t="s">
        <v>9025</v>
      </c>
      <c r="HO700" s="3" t="s">
        <v>5591</v>
      </c>
    </row>
    <row r="701" spans="209:223" x14ac:dyDescent="0.35">
      <c r="HA701" s="3" t="s">
        <v>9026</v>
      </c>
      <c r="HO701" s="3" t="s">
        <v>9027</v>
      </c>
    </row>
    <row r="702" spans="209:223" x14ac:dyDescent="0.35">
      <c r="HA702" s="3" t="s">
        <v>9028</v>
      </c>
      <c r="HO702" s="3" t="s">
        <v>9029</v>
      </c>
    </row>
    <row r="703" spans="209:223" x14ac:dyDescent="0.35">
      <c r="HA703" s="3" t="s">
        <v>9030</v>
      </c>
      <c r="HO703" s="3" t="s">
        <v>9031</v>
      </c>
    </row>
    <row r="704" spans="209:223" x14ac:dyDescent="0.35">
      <c r="HA704" s="3" t="s">
        <v>9032</v>
      </c>
      <c r="HO704" s="3" t="s">
        <v>1955</v>
      </c>
    </row>
    <row r="705" spans="209:223" x14ac:dyDescent="0.35">
      <c r="HA705" s="3" t="s">
        <v>9033</v>
      </c>
      <c r="HO705" s="3" t="s">
        <v>9034</v>
      </c>
    </row>
    <row r="706" spans="209:223" x14ac:dyDescent="0.35">
      <c r="HA706" s="3" t="s">
        <v>9035</v>
      </c>
      <c r="HO706" s="3" t="s">
        <v>9036</v>
      </c>
    </row>
    <row r="707" spans="209:223" x14ac:dyDescent="0.35">
      <c r="HA707" s="3" t="s">
        <v>9037</v>
      </c>
      <c r="HO707" s="3" t="s">
        <v>9038</v>
      </c>
    </row>
    <row r="708" spans="209:223" x14ac:dyDescent="0.35">
      <c r="HA708" s="3" t="s">
        <v>9039</v>
      </c>
      <c r="HO708" s="3" t="s">
        <v>9040</v>
      </c>
    </row>
    <row r="709" spans="209:223" x14ac:dyDescent="0.35">
      <c r="HA709" s="3" t="s">
        <v>9041</v>
      </c>
      <c r="HO709" s="3" t="s">
        <v>9042</v>
      </c>
    </row>
    <row r="710" spans="209:223" x14ac:dyDescent="0.35">
      <c r="HA710" s="3" t="s">
        <v>9043</v>
      </c>
      <c r="HO710" s="3" t="s">
        <v>9044</v>
      </c>
    </row>
    <row r="711" spans="209:223" x14ac:dyDescent="0.35">
      <c r="HA711" s="3" t="s">
        <v>9045</v>
      </c>
      <c r="HO711" s="3" t="s">
        <v>9046</v>
      </c>
    </row>
    <row r="712" spans="209:223" x14ac:dyDescent="0.35">
      <c r="HA712" s="3" t="s">
        <v>9047</v>
      </c>
      <c r="HO712" s="3" t="s">
        <v>9048</v>
      </c>
    </row>
    <row r="713" spans="209:223" x14ac:dyDescent="0.35">
      <c r="HA713" s="3" t="s">
        <v>9049</v>
      </c>
      <c r="HO713" s="3" t="s">
        <v>9050</v>
      </c>
    </row>
    <row r="714" spans="209:223" x14ac:dyDescent="0.35">
      <c r="HA714" s="3" t="s">
        <v>9051</v>
      </c>
      <c r="HO714" s="3" t="s">
        <v>9052</v>
      </c>
    </row>
    <row r="715" spans="209:223" x14ac:dyDescent="0.35">
      <c r="HA715" s="3" t="s">
        <v>9053</v>
      </c>
      <c r="HO715" s="3" t="s">
        <v>9054</v>
      </c>
    </row>
    <row r="716" spans="209:223" x14ac:dyDescent="0.35">
      <c r="HA716" s="3" t="s">
        <v>9055</v>
      </c>
      <c r="HO716" s="3" t="s">
        <v>9056</v>
      </c>
    </row>
    <row r="717" spans="209:223" x14ac:dyDescent="0.35">
      <c r="HA717" s="3" t="s">
        <v>9057</v>
      </c>
      <c r="HO717" s="3" t="s">
        <v>5613</v>
      </c>
    </row>
    <row r="718" spans="209:223" x14ac:dyDescent="0.35">
      <c r="HA718" s="3" t="s">
        <v>9058</v>
      </c>
      <c r="HO718" s="3" t="s">
        <v>5635</v>
      </c>
    </row>
    <row r="719" spans="209:223" x14ac:dyDescent="0.35">
      <c r="HA719" s="3" t="s">
        <v>9059</v>
      </c>
      <c r="HO719" s="3" t="s">
        <v>5657</v>
      </c>
    </row>
    <row r="720" spans="209:223" x14ac:dyDescent="0.35">
      <c r="HA720" s="3" t="s">
        <v>9060</v>
      </c>
      <c r="HO720" s="3" t="s">
        <v>9061</v>
      </c>
    </row>
    <row r="721" spans="209:223" x14ac:dyDescent="0.35">
      <c r="HA721" s="3" t="s">
        <v>9062</v>
      </c>
      <c r="HO721" s="3" t="s">
        <v>9063</v>
      </c>
    </row>
    <row r="722" spans="209:223" x14ac:dyDescent="0.35">
      <c r="HA722" s="3" t="s">
        <v>9064</v>
      </c>
      <c r="HO722" s="3" t="s">
        <v>9065</v>
      </c>
    </row>
    <row r="723" spans="209:223" x14ac:dyDescent="0.35">
      <c r="HA723" s="3" t="s">
        <v>9066</v>
      </c>
      <c r="HO723" s="3" t="s">
        <v>9067</v>
      </c>
    </row>
    <row r="724" spans="209:223" x14ac:dyDescent="0.35">
      <c r="HA724" s="3" t="s">
        <v>9068</v>
      </c>
      <c r="HO724" s="3" t="s">
        <v>9069</v>
      </c>
    </row>
    <row r="725" spans="209:223" x14ac:dyDescent="0.35">
      <c r="HA725" s="3" t="s">
        <v>9070</v>
      </c>
      <c r="HO725" s="3" t="s">
        <v>9071</v>
      </c>
    </row>
    <row r="726" spans="209:223" x14ac:dyDescent="0.35">
      <c r="HA726" s="3" t="s">
        <v>9072</v>
      </c>
      <c r="HO726" s="3" t="s">
        <v>9073</v>
      </c>
    </row>
    <row r="727" spans="209:223" x14ac:dyDescent="0.35">
      <c r="HA727" s="3" t="s">
        <v>9074</v>
      </c>
      <c r="HO727" s="3" t="s">
        <v>9075</v>
      </c>
    </row>
    <row r="728" spans="209:223" x14ac:dyDescent="0.35">
      <c r="HA728" s="3" t="s">
        <v>9076</v>
      </c>
      <c r="HO728" s="3" t="s">
        <v>9077</v>
      </c>
    </row>
    <row r="729" spans="209:223" x14ac:dyDescent="0.35">
      <c r="HA729" s="3" t="s">
        <v>9078</v>
      </c>
      <c r="HO729" s="3" t="s">
        <v>9079</v>
      </c>
    </row>
    <row r="730" spans="209:223" x14ac:dyDescent="0.35">
      <c r="HA730" s="3" t="s">
        <v>9080</v>
      </c>
      <c r="HO730" s="3" t="s">
        <v>9081</v>
      </c>
    </row>
    <row r="731" spans="209:223" x14ac:dyDescent="0.35">
      <c r="HA731" s="3" t="s">
        <v>9082</v>
      </c>
      <c r="HO731" s="3" t="s">
        <v>9083</v>
      </c>
    </row>
    <row r="732" spans="209:223" x14ac:dyDescent="0.35">
      <c r="HA732" s="3" t="s">
        <v>9084</v>
      </c>
      <c r="HO732" s="3" t="s">
        <v>9085</v>
      </c>
    </row>
    <row r="733" spans="209:223" x14ac:dyDescent="0.35">
      <c r="HA733" s="3" t="s">
        <v>9086</v>
      </c>
      <c r="HO733" s="3" t="s">
        <v>9087</v>
      </c>
    </row>
    <row r="734" spans="209:223" x14ac:dyDescent="0.35">
      <c r="HA734" s="3" t="s">
        <v>9088</v>
      </c>
      <c r="HO734" s="3" t="s">
        <v>9089</v>
      </c>
    </row>
    <row r="735" spans="209:223" x14ac:dyDescent="0.35">
      <c r="HA735" s="3" t="s">
        <v>9090</v>
      </c>
      <c r="HO735" s="3" t="s">
        <v>9091</v>
      </c>
    </row>
    <row r="736" spans="209:223" x14ac:dyDescent="0.35">
      <c r="HA736" s="3" t="s">
        <v>9092</v>
      </c>
      <c r="HO736" s="3" t="s">
        <v>9093</v>
      </c>
    </row>
    <row r="737" spans="209:223" x14ac:dyDescent="0.35">
      <c r="HA737" s="3" t="s">
        <v>9094</v>
      </c>
      <c r="HO737" s="3" t="s">
        <v>9095</v>
      </c>
    </row>
    <row r="738" spans="209:223" x14ac:dyDescent="0.35">
      <c r="HA738" s="3" t="s">
        <v>9096</v>
      </c>
      <c r="HO738" s="3" t="s">
        <v>9097</v>
      </c>
    </row>
    <row r="739" spans="209:223" x14ac:dyDescent="0.35">
      <c r="HA739" s="3" t="s">
        <v>9098</v>
      </c>
      <c r="HO739" s="3" t="s">
        <v>9099</v>
      </c>
    </row>
    <row r="740" spans="209:223" x14ac:dyDescent="0.35">
      <c r="HA740" s="3" t="s">
        <v>9100</v>
      </c>
      <c r="HO740" s="3" t="s">
        <v>9101</v>
      </c>
    </row>
    <row r="741" spans="209:223" x14ac:dyDescent="0.35">
      <c r="HA741" s="3" t="s">
        <v>9102</v>
      </c>
      <c r="HO741" s="3" t="s">
        <v>1347</v>
      </c>
    </row>
    <row r="742" spans="209:223" x14ac:dyDescent="0.35">
      <c r="HA742" s="3" t="s">
        <v>9103</v>
      </c>
      <c r="HO742" s="3" t="s">
        <v>1545</v>
      </c>
    </row>
    <row r="743" spans="209:223" x14ac:dyDescent="0.35">
      <c r="HA743" s="3" t="s">
        <v>9104</v>
      </c>
      <c r="HO743" s="3" t="s">
        <v>9105</v>
      </c>
    </row>
    <row r="744" spans="209:223" x14ac:dyDescent="0.35">
      <c r="HA744" s="3" t="s">
        <v>9106</v>
      </c>
      <c r="HO744" s="3" t="s">
        <v>9107</v>
      </c>
    </row>
    <row r="745" spans="209:223" x14ac:dyDescent="0.35">
      <c r="HA745" s="3" t="s">
        <v>9108</v>
      </c>
      <c r="HO745" s="3" t="s">
        <v>9109</v>
      </c>
    </row>
    <row r="746" spans="209:223" x14ac:dyDescent="0.35">
      <c r="HA746" s="3" t="s">
        <v>9110</v>
      </c>
      <c r="HO746" s="3" t="s">
        <v>9111</v>
      </c>
    </row>
    <row r="747" spans="209:223" x14ac:dyDescent="0.35">
      <c r="HA747" s="3" t="s">
        <v>9112</v>
      </c>
      <c r="HO747" s="3" t="s">
        <v>9113</v>
      </c>
    </row>
    <row r="748" spans="209:223" x14ac:dyDescent="0.35">
      <c r="HA748" s="3" t="s">
        <v>9114</v>
      </c>
      <c r="HO748" s="3" t="s">
        <v>9115</v>
      </c>
    </row>
    <row r="749" spans="209:223" x14ac:dyDescent="0.35">
      <c r="HA749" s="3" t="s">
        <v>9116</v>
      </c>
      <c r="HO749" s="3" t="s">
        <v>9117</v>
      </c>
    </row>
    <row r="750" spans="209:223" x14ac:dyDescent="0.35">
      <c r="HA750" s="3" t="s">
        <v>9118</v>
      </c>
      <c r="HO750" s="3" t="s">
        <v>9119</v>
      </c>
    </row>
    <row r="751" spans="209:223" x14ac:dyDescent="0.35">
      <c r="HA751" s="3" t="s">
        <v>9120</v>
      </c>
      <c r="HO751" s="3" t="s">
        <v>9121</v>
      </c>
    </row>
    <row r="752" spans="209:223" x14ac:dyDescent="0.35">
      <c r="HA752" s="3" t="s">
        <v>9122</v>
      </c>
      <c r="HO752" s="3" t="s">
        <v>9123</v>
      </c>
    </row>
    <row r="753" spans="209:223" x14ac:dyDescent="0.35">
      <c r="HA753" s="3" t="s">
        <v>9124</v>
      </c>
      <c r="HO753" s="3" t="s">
        <v>1131</v>
      </c>
    </row>
    <row r="754" spans="209:223" x14ac:dyDescent="0.35">
      <c r="HA754" s="3" t="s">
        <v>9125</v>
      </c>
      <c r="HO754" s="3" t="s">
        <v>9126</v>
      </c>
    </row>
    <row r="755" spans="209:223" x14ac:dyDescent="0.35">
      <c r="HA755" s="3" t="s">
        <v>9127</v>
      </c>
      <c r="HO755" s="3" t="s">
        <v>9128</v>
      </c>
    </row>
    <row r="756" spans="209:223" x14ac:dyDescent="0.35">
      <c r="HA756" s="3" t="s">
        <v>9129</v>
      </c>
      <c r="HO756" s="3" t="s">
        <v>9130</v>
      </c>
    </row>
    <row r="757" spans="209:223" x14ac:dyDescent="0.35">
      <c r="HA757" s="3" t="s">
        <v>9131</v>
      </c>
      <c r="HO757" s="3" t="s">
        <v>9132</v>
      </c>
    </row>
    <row r="758" spans="209:223" x14ac:dyDescent="0.35">
      <c r="HA758" s="3" t="s">
        <v>9133</v>
      </c>
      <c r="HO758" s="3" t="s">
        <v>9134</v>
      </c>
    </row>
    <row r="759" spans="209:223" x14ac:dyDescent="0.35">
      <c r="HA759" s="3" t="s">
        <v>9135</v>
      </c>
      <c r="HO759" s="3" t="s">
        <v>9136</v>
      </c>
    </row>
    <row r="760" spans="209:223" x14ac:dyDescent="0.35">
      <c r="HA760" s="3" t="s">
        <v>5928</v>
      </c>
      <c r="HO760" s="3" t="s">
        <v>9137</v>
      </c>
    </row>
    <row r="761" spans="209:223" x14ac:dyDescent="0.35">
      <c r="HA761" s="3" t="s">
        <v>9138</v>
      </c>
      <c r="HO761" s="3" t="s">
        <v>9139</v>
      </c>
    </row>
    <row r="762" spans="209:223" x14ac:dyDescent="0.35">
      <c r="HA762" s="3" t="s">
        <v>5949</v>
      </c>
      <c r="HO762" s="3" t="s">
        <v>9140</v>
      </c>
    </row>
    <row r="763" spans="209:223" x14ac:dyDescent="0.35">
      <c r="HA763" s="3" t="s">
        <v>9141</v>
      </c>
      <c r="HO763" s="3" t="s">
        <v>9142</v>
      </c>
    </row>
    <row r="764" spans="209:223" x14ac:dyDescent="0.35">
      <c r="HA764" s="3" t="s">
        <v>9143</v>
      </c>
      <c r="HO764" s="3" t="s">
        <v>9144</v>
      </c>
    </row>
    <row r="765" spans="209:223" x14ac:dyDescent="0.35">
      <c r="HA765" s="3" t="s">
        <v>9145</v>
      </c>
      <c r="HO765" s="3" t="s">
        <v>9146</v>
      </c>
    </row>
    <row r="766" spans="209:223" x14ac:dyDescent="0.35">
      <c r="HA766" s="3" t="s">
        <v>9147</v>
      </c>
      <c r="HO766" s="3" t="s">
        <v>9148</v>
      </c>
    </row>
    <row r="767" spans="209:223" x14ac:dyDescent="0.35">
      <c r="HA767" s="3" t="s">
        <v>9149</v>
      </c>
      <c r="HO767" s="3" t="s">
        <v>9150</v>
      </c>
    </row>
    <row r="768" spans="209:223" x14ac:dyDescent="0.35">
      <c r="HA768" s="3" t="s">
        <v>9151</v>
      </c>
      <c r="HO768" s="3" t="s">
        <v>9152</v>
      </c>
    </row>
    <row r="769" spans="209:223" x14ac:dyDescent="0.35">
      <c r="HA769" s="3" t="s">
        <v>9153</v>
      </c>
      <c r="HO769" s="3" t="s">
        <v>9154</v>
      </c>
    </row>
    <row r="770" spans="209:223" x14ac:dyDescent="0.35">
      <c r="HA770" s="3" t="s">
        <v>9155</v>
      </c>
      <c r="HO770" s="3" t="s">
        <v>9156</v>
      </c>
    </row>
    <row r="771" spans="209:223" x14ac:dyDescent="0.35">
      <c r="HA771" s="3" t="s">
        <v>9157</v>
      </c>
      <c r="HO771" s="3" t="s">
        <v>9158</v>
      </c>
    </row>
    <row r="772" spans="209:223" x14ac:dyDescent="0.35">
      <c r="HA772" s="3" t="s">
        <v>9159</v>
      </c>
      <c r="HO772" s="3" t="s">
        <v>4797</v>
      </c>
    </row>
    <row r="773" spans="209:223" x14ac:dyDescent="0.35">
      <c r="HA773" s="3" t="s">
        <v>9160</v>
      </c>
      <c r="HO773" s="3" t="s">
        <v>9161</v>
      </c>
    </row>
    <row r="774" spans="209:223" x14ac:dyDescent="0.35">
      <c r="HA774" s="3" t="s">
        <v>9162</v>
      </c>
      <c r="HO774" s="3" t="s">
        <v>1147</v>
      </c>
    </row>
    <row r="775" spans="209:223" x14ac:dyDescent="0.35">
      <c r="HA775" s="3" t="s">
        <v>6027</v>
      </c>
      <c r="HO775" s="3" t="s">
        <v>9163</v>
      </c>
    </row>
    <row r="776" spans="209:223" x14ac:dyDescent="0.35">
      <c r="HA776" s="3" t="s">
        <v>9164</v>
      </c>
      <c r="HO776" s="3" t="s">
        <v>2053</v>
      </c>
    </row>
    <row r="777" spans="209:223" x14ac:dyDescent="0.35">
      <c r="HA777" s="3" t="s">
        <v>9165</v>
      </c>
      <c r="HO777" s="3" t="s">
        <v>9166</v>
      </c>
    </row>
    <row r="778" spans="209:223" x14ac:dyDescent="0.35">
      <c r="HA778" s="3" t="s">
        <v>9167</v>
      </c>
      <c r="HO778" s="3" t="s">
        <v>5678</v>
      </c>
    </row>
    <row r="779" spans="209:223" x14ac:dyDescent="0.35">
      <c r="HA779" s="3" t="s">
        <v>9168</v>
      </c>
      <c r="HO779" s="3" t="s">
        <v>5700</v>
      </c>
    </row>
    <row r="780" spans="209:223" x14ac:dyDescent="0.35">
      <c r="HA780" s="3" t="s">
        <v>9169</v>
      </c>
      <c r="HO780" s="3" t="s">
        <v>5721</v>
      </c>
    </row>
    <row r="781" spans="209:223" x14ac:dyDescent="0.35">
      <c r="HA781" s="3" t="s">
        <v>9170</v>
      </c>
      <c r="HO781" s="3" t="s">
        <v>5743</v>
      </c>
    </row>
    <row r="782" spans="209:223" x14ac:dyDescent="0.35">
      <c r="HA782" s="3" t="s">
        <v>9171</v>
      </c>
      <c r="HO782" s="3" t="s">
        <v>5765</v>
      </c>
    </row>
    <row r="783" spans="209:223" x14ac:dyDescent="0.35">
      <c r="HA783" s="3" t="s">
        <v>9172</v>
      </c>
      <c r="HO783" s="3" t="s">
        <v>5786</v>
      </c>
    </row>
    <row r="784" spans="209:223" x14ac:dyDescent="0.35">
      <c r="HA784" s="3" t="s">
        <v>9173</v>
      </c>
      <c r="HO784" s="3" t="s">
        <v>9174</v>
      </c>
    </row>
    <row r="785" spans="209:223" x14ac:dyDescent="0.35">
      <c r="HA785" s="3" t="s">
        <v>6067</v>
      </c>
      <c r="HO785" s="3" t="s">
        <v>9175</v>
      </c>
    </row>
    <row r="786" spans="209:223" x14ac:dyDescent="0.35">
      <c r="HA786" s="3" t="s">
        <v>9176</v>
      </c>
      <c r="HO786" s="3" t="s">
        <v>9177</v>
      </c>
    </row>
    <row r="787" spans="209:223" x14ac:dyDescent="0.35">
      <c r="HA787" s="3" t="s">
        <v>9178</v>
      </c>
      <c r="HO787" s="3" t="s">
        <v>9179</v>
      </c>
    </row>
    <row r="788" spans="209:223" x14ac:dyDescent="0.35">
      <c r="HA788" s="3" t="s">
        <v>9180</v>
      </c>
      <c r="HO788" s="3" t="s">
        <v>9181</v>
      </c>
    </row>
    <row r="789" spans="209:223" x14ac:dyDescent="0.35">
      <c r="HA789" s="3" t="s">
        <v>9182</v>
      </c>
      <c r="HO789" s="3" t="s">
        <v>9183</v>
      </c>
    </row>
    <row r="790" spans="209:223" x14ac:dyDescent="0.35">
      <c r="HA790" s="3" t="s">
        <v>6155</v>
      </c>
      <c r="HO790" s="3" t="s">
        <v>9184</v>
      </c>
    </row>
    <row r="791" spans="209:223" x14ac:dyDescent="0.35">
      <c r="HA791" s="3" t="s">
        <v>9185</v>
      </c>
      <c r="HO791" s="3" t="s">
        <v>5806</v>
      </c>
    </row>
    <row r="792" spans="209:223" x14ac:dyDescent="0.35">
      <c r="HA792" s="3" t="s">
        <v>9186</v>
      </c>
      <c r="HO792" s="3" t="s">
        <v>9187</v>
      </c>
    </row>
    <row r="793" spans="209:223" x14ac:dyDescent="0.35">
      <c r="HA793" s="3" t="s">
        <v>9188</v>
      </c>
      <c r="HO793" s="3" t="s">
        <v>9189</v>
      </c>
    </row>
    <row r="794" spans="209:223" x14ac:dyDescent="0.35">
      <c r="HA794" s="3" t="s">
        <v>9190</v>
      </c>
      <c r="HO794" s="3" t="s">
        <v>9191</v>
      </c>
    </row>
    <row r="795" spans="209:223" x14ac:dyDescent="0.35">
      <c r="HA795" s="3" t="s">
        <v>9192</v>
      </c>
      <c r="HO795" s="3" t="s">
        <v>2144</v>
      </c>
    </row>
    <row r="796" spans="209:223" x14ac:dyDescent="0.35">
      <c r="HA796" s="3" t="s">
        <v>9193</v>
      </c>
      <c r="HO796" s="3" t="s">
        <v>9194</v>
      </c>
    </row>
    <row r="797" spans="209:223" x14ac:dyDescent="0.35">
      <c r="HA797" s="3" t="s">
        <v>9195</v>
      </c>
      <c r="HO797" s="3" t="s">
        <v>9196</v>
      </c>
    </row>
    <row r="798" spans="209:223" x14ac:dyDescent="0.35">
      <c r="HA798" s="3" t="s">
        <v>9197</v>
      </c>
      <c r="HO798" s="3" t="s">
        <v>9198</v>
      </c>
    </row>
    <row r="799" spans="209:223" x14ac:dyDescent="0.35">
      <c r="HA799" s="3" t="s">
        <v>9199</v>
      </c>
      <c r="HO799" s="3" t="s">
        <v>9200</v>
      </c>
    </row>
    <row r="800" spans="209:223" x14ac:dyDescent="0.35">
      <c r="HA800" s="3" t="s">
        <v>9201</v>
      </c>
      <c r="HO800" s="3" t="s">
        <v>9202</v>
      </c>
    </row>
    <row r="801" spans="209:223" x14ac:dyDescent="0.35">
      <c r="HA801" s="3" t="s">
        <v>9203</v>
      </c>
      <c r="HO801" s="3" t="s">
        <v>9204</v>
      </c>
    </row>
    <row r="802" spans="209:223" x14ac:dyDescent="0.35">
      <c r="HA802" s="3" t="s">
        <v>9205</v>
      </c>
      <c r="HO802" s="3" t="s">
        <v>5827</v>
      </c>
    </row>
    <row r="803" spans="209:223" x14ac:dyDescent="0.35">
      <c r="HA803" s="3" t="s">
        <v>9206</v>
      </c>
      <c r="HO803" s="3" t="s">
        <v>9207</v>
      </c>
    </row>
    <row r="804" spans="209:223" x14ac:dyDescent="0.35">
      <c r="HA804" s="3" t="s">
        <v>9208</v>
      </c>
      <c r="HO804" s="3" t="s">
        <v>9209</v>
      </c>
    </row>
    <row r="805" spans="209:223" x14ac:dyDescent="0.35">
      <c r="HA805" s="3" t="s">
        <v>9210</v>
      </c>
      <c r="HO805" s="3" t="s">
        <v>9211</v>
      </c>
    </row>
    <row r="806" spans="209:223" x14ac:dyDescent="0.35">
      <c r="HA806" s="3" t="s">
        <v>9212</v>
      </c>
      <c r="HO806" s="3" t="s">
        <v>9213</v>
      </c>
    </row>
    <row r="807" spans="209:223" x14ac:dyDescent="0.35">
      <c r="HA807" s="3" t="s">
        <v>9214</v>
      </c>
      <c r="HO807" s="3" t="s">
        <v>5848</v>
      </c>
    </row>
    <row r="808" spans="209:223" x14ac:dyDescent="0.35">
      <c r="HA808" s="3" t="s">
        <v>9215</v>
      </c>
      <c r="HO808" s="3" t="s">
        <v>9216</v>
      </c>
    </row>
    <row r="809" spans="209:223" x14ac:dyDescent="0.35">
      <c r="HA809" s="3" t="s">
        <v>9217</v>
      </c>
      <c r="HO809" s="3" t="s">
        <v>9218</v>
      </c>
    </row>
    <row r="810" spans="209:223" x14ac:dyDescent="0.35">
      <c r="HA810" s="3" t="s">
        <v>9219</v>
      </c>
      <c r="HO810" s="3" t="s">
        <v>4831</v>
      </c>
    </row>
    <row r="811" spans="209:223" x14ac:dyDescent="0.35">
      <c r="HA811" s="3" t="s">
        <v>9220</v>
      </c>
      <c r="HO811" s="3" t="s">
        <v>5870</v>
      </c>
    </row>
    <row r="812" spans="209:223" x14ac:dyDescent="0.35">
      <c r="HA812" s="3" t="s">
        <v>9221</v>
      </c>
      <c r="HO812" s="3" t="s">
        <v>1361</v>
      </c>
    </row>
    <row r="813" spans="209:223" x14ac:dyDescent="0.35">
      <c r="HA813" s="3" t="s">
        <v>9222</v>
      </c>
      <c r="HO813" s="3" t="s">
        <v>9223</v>
      </c>
    </row>
    <row r="814" spans="209:223" x14ac:dyDescent="0.35">
      <c r="HA814" s="3" t="s">
        <v>9224</v>
      </c>
      <c r="HO814" s="3" t="s">
        <v>4863</v>
      </c>
    </row>
    <row r="815" spans="209:223" x14ac:dyDescent="0.35">
      <c r="HA815" s="3" t="s">
        <v>9225</v>
      </c>
      <c r="HO815" s="3" t="s">
        <v>9226</v>
      </c>
    </row>
    <row r="816" spans="209:223" x14ac:dyDescent="0.35">
      <c r="HA816" s="3" t="s">
        <v>9227</v>
      </c>
      <c r="HO816" s="3" t="s">
        <v>1609</v>
      </c>
    </row>
    <row r="817" spans="209:223" x14ac:dyDescent="0.35">
      <c r="HA817" s="3" t="s">
        <v>9228</v>
      </c>
      <c r="HO817" s="3" t="s">
        <v>9229</v>
      </c>
    </row>
    <row r="818" spans="209:223" x14ac:dyDescent="0.35">
      <c r="HA818" s="3" t="s">
        <v>9230</v>
      </c>
      <c r="HO818" s="3" t="s">
        <v>1752</v>
      </c>
    </row>
    <row r="819" spans="209:223" x14ac:dyDescent="0.35">
      <c r="HA819" s="3" t="s">
        <v>9231</v>
      </c>
      <c r="HO819" s="3" t="s">
        <v>1867</v>
      </c>
    </row>
    <row r="820" spans="209:223" x14ac:dyDescent="0.35">
      <c r="HA820" s="3" t="s">
        <v>9232</v>
      </c>
      <c r="HO820" s="3" t="s">
        <v>4895</v>
      </c>
    </row>
    <row r="821" spans="209:223" x14ac:dyDescent="0.35">
      <c r="HA821" s="3" t="s">
        <v>9233</v>
      </c>
      <c r="HO821" s="3" t="s">
        <v>4926</v>
      </c>
    </row>
    <row r="822" spans="209:223" x14ac:dyDescent="0.35">
      <c r="HA822" s="3" t="s">
        <v>9234</v>
      </c>
      <c r="HO822" s="3" t="s">
        <v>4956</v>
      </c>
    </row>
    <row r="823" spans="209:223" x14ac:dyDescent="0.35">
      <c r="HA823" s="3" t="s">
        <v>6206</v>
      </c>
      <c r="HO823" s="3" t="s">
        <v>9235</v>
      </c>
    </row>
    <row r="824" spans="209:223" x14ac:dyDescent="0.35">
      <c r="HA824" s="3" t="s">
        <v>6221</v>
      </c>
      <c r="HO824" s="3" t="s">
        <v>9236</v>
      </c>
    </row>
    <row r="825" spans="209:223" x14ac:dyDescent="0.35">
      <c r="HA825" s="3" t="s">
        <v>9237</v>
      </c>
      <c r="HO825" s="3" t="s">
        <v>9238</v>
      </c>
    </row>
    <row r="826" spans="209:223" x14ac:dyDescent="0.35">
      <c r="HA826" s="3" t="s">
        <v>9239</v>
      </c>
      <c r="HO826" s="3" t="s">
        <v>9240</v>
      </c>
    </row>
    <row r="827" spans="209:223" x14ac:dyDescent="0.35">
      <c r="HA827" s="3" t="s">
        <v>9241</v>
      </c>
      <c r="HO827" s="3" t="s">
        <v>9242</v>
      </c>
    </row>
    <row r="828" spans="209:223" x14ac:dyDescent="0.35">
      <c r="HA828" s="3" t="s">
        <v>9243</v>
      </c>
      <c r="HO828" s="3" t="s">
        <v>5891</v>
      </c>
    </row>
    <row r="829" spans="209:223" x14ac:dyDescent="0.35">
      <c r="HA829" s="3" t="s">
        <v>9244</v>
      </c>
      <c r="HO829" s="3" t="s">
        <v>4985</v>
      </c>
    </row>
    <row r="830" spans="209:223" x14ac:dyDescent="0.35">
      <c r="HA830" s="3" t="s">
        <v>9245</v>
      </c>
      <c r="HO830" s="3" t="s">
        <v>9246</v>
      </c>
    </row>
    <row r="831" spans="209:223" x14ac:dyDescent="0.35">
      <c r="HA831" s="3" t="s">
        <v>9247</v>
      </c>
      <c r="HO831" s="3" t="s">
        <v>9248</v>
      </c>
    </row>
    <row r="832" spans="209:223" x14ac:dyDescent="0.35">
      <c r="HA832" s="3" t="s">
        <v>9249</v>
      </c>
      <c r="HO832" s="3" t="s">
        <v>1417</v>
      </c>
    </row>
    <row r="833" spans="209:223" x14ac:dyDescent="0.35">
      <c r="HA833" s="3" t="s">
        <v>6235</v>
      </c>
      <c r="HO833" s="3" t="s">
        <v>9250</v>
      </c>
    </row>
    <row r="834" spans="209:223" x14ac:dyDescent="0.35">
      <c r="HA834" s="3" t="s">
        <v>9251</v>
      </c>
      <c r="HO834" s="3" t="s">
        <v>9252</v>
      </c>
    </row>
    <row r="835" spans="209:223" x14ac:dyDescent="0.35">
      <c r="HA835" s="3" t="s">
        <v>9253</v>
      </c>
      <c r="HO835" s="3" t="s">
        <v>9254</v>
      </c>
    </row>
    <row r="836" spans="209:223" x14ac:dyDescent="0.35">
      <c r="HA836" s="3" t="s">
        <v>9255</v>
      </c>
      <c r="HO836" s="3" t="s">
        <v>9256</v>
      </c>
    </row>
    <row r="837" spans="209:223" x14ac:dyDescent="0.35">
      <c r="HA837" s="3" t="s">
        <v>9257</v>
      </c>
      <c r="HO837" s="3" t="s">
        <v>9258</v>
      </c>
    </row>
    <row r="838" spans="209:223" x14ac:dyDescent="0.35">
      <c r="HA838" s="3" t="s">
        <v>9259</v>
      </c>
      <c r="HO838" s="3" t="s">
        <v>9260</v>
      </c>
    </row>
    <row r="839" spans="209:223" x14ac:dyDescent="0.35">
      <c r="HA839" s="3" t="s">
        <v>9261</v>
      </c>
      <c r="HO839" s="3" t="s">
        <v>5014</v>
      </c>
    </row>
    <row r="840" spans="209:223" x14ac:dyDescent="0.35">
      <c r="HA840" s="3" t="s">
        <v>9262</v>
      </c>
      <c r="HO840" s="3" t="s">
        <v>9263</v>
      </c>
    </row>
    <row r="841" spans="209:223" x14ac:dyDescent="0.35">
      <c r="HA841" s="3" t="s">
        <v>9264</v>
      </c>
      <c r="HO841" s="3" t="s">
        <v>5042</v>
      </c>
    </row>
    <row r="842" spans="209:223" x14ac:dyDescent="0.35">
      <c r="HA842" s="3" t="s">
        <v>9265</v>
      </c>
      <c r="HO842" s="3" t="s">
        <v>9266</v>
      </c>
    </row>
    <row r="843" spans="209:223" x14ac:dyDescent="0.35">
      <c r="HA843" s="3" t="s">
        <v>9267</v>
      </c>
      <c r="HO843" s="3" t="s">
        <v>9268</v>
      </c>
    </row>
    <row r="844" spans="209:223" x14ac:dyDescent="0.35">
      <c r="HA844" s="3" t="s">
        <v>9269</v>
      </c>
      <c r="HO844" s="3" t="s">
        <v>9270</v>
      </c>
    </row>
    <row r="845" spans="209:223" x14ac:dyDescent="0.35">
      <c r="HA845" s="3" t="s">
        <v>9271</v>
      </c>
      <c r="HO845" s="3" t="s">
        <v>9272</v>
      </c>
    </row>
    <row r="846" spans="209:223" x14ac:dyDescent="0.35">
      <c r="HA846" s="3" t="s">
        <v>9273</v>
      </c>
      <c r="HO846" s="3" t="s">
        <v>9274</v>
      </c>
    </row>
    <row r="847" spans="209:223" x14ac:dyDescent="0.35">
      <c r="HA847" s="3" t="s">
        <v>6280</v>
      </c>
      <c r="HO847" s="3" t="s">
        <v>9275</v>
      </c>
    </row>
    <row r="848" spans="209:223" x14ac:dyDescent="0.35">
      <c r="HA848" s="3" t="s">
        <v>6295</v>
      </c>
      <c r="HO848" s="3" t="s">
        <v>5911</v>
      </c>
    </row>
    <row r="849" spans="209:223" x14ac:dyDescent="0.35">
      <c r="HA849" s="3" t="s">
        <v>9276</v>
      </c>
      <c r="HO849" s="3" t="s">
        <v>9277</v>
      </c>
    </row>
    <row r="850" spans="209:223" x14ac:dyDescent="0.35">
      <c r="HA850" s="3" t="s">
        <v>9278</v>
      </c>
      <c r="HO850" s="3" t="s">
        <v>9279</v>
      </c>
    </row>
    <row r="851" spans="209:223" x14ac:dyDescent="0.35">
      <c r="HA851" s="3" t="s">
        <v>9280</v>
      </c>
      <c r="HO851" s="3" t="s">
        <v>5070</v>
      </c>
    </row>
    <row r="852" spans="209:223" x14ac:dyDescent="0.35">
      <c r="HA852" s="3" t="s">
        <v>9281</v>
      </c>
      <c r="HO852" s="3" t="s">
        <v>5099</v>
      </c>
    </row>
    <row r="853" spans="209:223" x14ac:dyDescent="0.35">
      <c r="HA853" s="3" t="s">
        <v>6309</v>
      </c>
      <c r="HO853" s="3" t="s">
        <v>9282</v>
      </c>
    </row>
    <row r="854" spans="209:223" x14ac:dyDescent="0.35">
      <c r="HA854" s="3" t="s">
        <v>9283</v>
      </c>
      <c r="HO854" s="3" t="s">
        <v>9284</v>
      </c>
    </row>
    <row r="855" spans="209:223" x14ac:dyDescent="0.35">
      <c r="HA855" s="3" t="s">
        <v>9285</v>
      </c>
      <c r="HO855" s="3" t="s">
        <v>9286</v>
      </c>
    </row>
    <row r="856" spans="209:223" x14ac:dyDescent="0.35">
      <c r="HA856" s="3" t="s">
        <v>9287</v>
      </c>
      <c r="HO856" s="3" t="s">
        <v>9288</v>
      </c>
    </row>
    <row r="857" spans="209:223" x14ac:dyDescent="0.35">
      <c r="HA857" s="3" t="s">
        <v>9289</v>
      </c>
      <c r="HO857" s="3" t="s">
        <v>5932</v>
      </c>
    </row>
    <row r="858" spans="209:223" x14ac:dyDescent="0.35">
      <c r="HA858" s="3" t="s">
        <v>9290</v>
      </c>
      <c r="HO858" s="3" t="s">
        <v>9291</v>
      </c>
    </row>
    <row r="859" spans="209:223" x14ac:dyDescent="0.35">
      <c r="HA859" s="3" t="s">
        <v>6339</v>
      </c>
      <c r="HO859" s="3" t="s">
        <v>9292</v>
      </c>
    </row>
    <row r="860" spans="209:223" x14ac:dyDescent="0.35">
      <c r="HA860" s="3" t="s">
        <v>9293</v>
      </c>
      <c r="HO860" s="3" t="s">
        <v>9294</v>
      </c>
    </row>
    <row r="861" spans="209:223" x14ac:dyDescent="0.35">
      <c r="HA861" s="3" t="s">
        <v>9295</v>
      </c>
      <c r="HO861" s="3" t="s">
        <v>9296</v>
      </c>
    </row>
    <row r="862" spans="209:223" x14ac:dyDescent="0.35">
      <c r="HA862" s="3" t="s">
        <v>9297</v>
      </c>
      <c r="HO862" s="3" t="s">
        <v>9298</v>
      </c>
    </row>
    <row r="863" spans="209:223" x14ac:dyDescent="0.35">
      <c r="HA863" s="3" t="s">
        <v>9299</v>
      </c>
      <c r="HO863" s="3" t="s">
        <v>9300</v>
      </c>
    </row>
    <row r="864" spans="209:223" x14ac:dyDescent="0.35">
      <c r="HA864" s="3" t="s">
        <v>9301</v>
      </c>
      <c r="HO864" s="3" t="s">
        <v>9302</v>
      </c>
    </row>
    <row r="865" spans="209:223" x14ac:dyDescent="0.35">
      <c r="HA865" s="3" t="s">
        <v>9303</v>
      </c>
      <c r="HO865" s="3" t="s">
        <v>9304</v>
      </c>
    </row>
    <row r="866" spans="209:223" x14ac:dyDescent="0.35">
      <c r="HA866" s="3" t="s">
        <v>9305</v>
      </c>
      <c r="HO866" s="3" t="s">
        <v>9306</v>
      </c>
    </row>
    <row r="867" spans="209:223" x14ac:dyDescent="0.35">
      <c r="HA867" s="3" t="s">
        <v>9307</v>
      </c>
      <c r="HO867" s="3" t="s">
        <v>9308</v>
      </c>
    </row>
    <row r="868" spans="209:223" x14ac:dyDescent="0.35">
      <c r="HA868" s="3" t="s">
        <v>9309</v>
      </c>
      <c r="HO868" s="3" t="s">
        <v>9310</v>
      </c>
    </row>
    <row r="869" spans="209:223" x14ac:dyDescent="0.35">
      <c r="HA869" s="3" t="s">
        <v>9311</v>
      </c>
      <c r="HO869" s="3" t="s">
        <v>9312</v>
      </c>
    </row>
    <row r="870" spans="209:223" x14ac:dyDescent="0.35">
      <c r="HA870" s="3" t="s">
        <v>9313</v>
      </c>
      <c r="HO870" s="3" t="s">
        <v>9314</v>
      </c>
    </row>
    <row r="871" spans="209:223" x14ac:dyDescent="0.35">
      <c r="HA871" s="3" t="s">
        <v>9315</v>
      </c>
      <c r="HO871" s="3" t="s">
        <v>9316</v>
      </c>
    </row>
    <row r="872" spans="209:223" x14ac:dyDescent="0.35">
      <c r="HA872" s="3" t="s">
        <v>9317</v>
      </c>
      <c r="HO872" s="3" t="s">
        <v>9318</v>
      </c>
    </row>
    <row r="873" spans="209:223" x14ac:dyDescent="0.35">
      <c r="HA873" s="3" t="s">
        <v>9319</v>
      </c>
      <c r="HO873" s="3" t="s">
        <v>9320</v>
      </c>
    </row>
    <row r="874" spans="209:223" x14ac:dyDescent="0.35">
      <c r="HA874" s="3" t="s">
        <v>9321</v>
      </c>
      <c r="HO874" s="3" t="s">
        <v>5127</v>
      </c>
    </row>
    <row r="875" spans="209:223" x14ac:dyDescent="0.35">
      <c r="HA875" s="3" t="s">
        <v>9322</v>
      </c>
      <c r="HO875" s="3" t="s">
        <v>9323</v>
      </c>
    </row>
    <row r="876" spans="209:223" x14ac:dyDescent="0.35">
      <c r="HA876" s="3" t="s">
        <v>9324</v>
      </c>
      <c r="HO876" s="3" t="s">
        <v>5154</v>
      </c>
    </row>
    <row r="877" spans="209:223" x14ac:dyDescent="0.35">
      <c r="HA877" s="3" t="s">
        <v>9325</v>
      </c>
      <c r="HO877" s="3" t="s">
        <v>9326</v>
      </c>
    </row>
    <row r="878" spans="209:223" x14ac:dyDescent="0.35">
      <c r="HA878" s="3" t="s">
        <v>9327</v>
      </c>
      <c r="HO878" s="3" t="s">
        <v>9328</v>
      </c>
    </row>
    <row r="879" spans="209:223" x14ac:dyDescent="0.35">
      <c r="HA879" s="3" t="s">
        <v>9329</v>
      </c>
      <c r="HO879" s="3" t="s">
        <v>5953</v>
      </c>
    </row>
    <row r="880" spans="209:223" x14ac:dyDescent="0.35">
      <c r="HA880" s="3" t="s">
        <v>9330</v>
      </c>
      <c r="HO880" s="3" t="s">
        <v>9331</v>
      </c>
    </row>
    <row r="881" spans="209:223" x14ac:dyDescent="0.35">
      <c r="HA881" s="3" t="s">
        <v>9332</v>
      </c>
      <c r="HO881" s="3" t="s">
        <v>9333</v>
      </c>
    </row>
    <row r="882" spans="209:223" x14ac:dyDescent="0.35">
      <c r="HA882" s="3" t="s">
        <v>9334</v>
      </c>
      <c r="HO882" s="3" t="s">
        <v>9335</v>
      </c>
    </row>
    <row r="883" spans="209:223" x14ac:dyDescent="0.35">
      <c r="HA883" s="3" t="s">
        <v>9336</v>
      </c>
      <c r="HO883" s="3" t="s">
        <v>9337</v>
      </c>
    </row>
    <row r="884" spans="209:223" x14ac:dyDescent="0.35">
      <c r="HA884" s="3" t="s">
        <v>9338</v>
      </c>
      <c r="HO884" s="3" t="s">
        <v>9339</v>
      </c>
    </row>
    <row r="885" spans="209:223" x14ac:dyDescent="0.35">
      <c r="HA885" s="3" t="s">
        <v>9340</v>
      </c>
      <c r="HO885" s="3" t="s">
        <v>9341</v>
      </c>
    </row>
    <row r="886" spans="209:223" x14ac:dyDescent="0.35">
      <c r="HA886" s="3" t="s">
        <v>9342</v>
      </c>
      <c r="HO886" s="3" t="s">
        <v>9343</v>
      </c>
    </row>
    <row r="887" spans="209:223" x14ac:dyDescent="0.35">
      <c r="HA887" s="3" t="s">
        <v>6424</v>
      </c>
      <c r="HO887" s="3" t="s">
        <v>9344</v>
      </c>
    </row>
    <row r="888" spans="209:223" x14ac:dyDescent="0.35">
      <c r="HA888" s="3" t="s">
        <v>9345</v>
      </c>
      <c r="HO888" s="3" t="s">
        <v>5181</v>
      </c>
    </row>
    <row r="889" spans="209:223" x14ac:dyDescent="0.35">
      <c r="HA889" s="3" t="s">
        <v>9346</v>
      </c>
      <c r="HO889" s="3" t="s">
        <v>9347</v>
      </c>
    </row>
    <row r="890" spans="209:223" x14ac:dyDescent="0.35">
      <c r="HA890" s="3" t="s">
        <v>9348</v>
      </c>
      <c r="HO890" s="3" t="s">
        <v>5207</v>
      </c>
    </row>
    <row r="891" spans="209:223" x14ac:dyDescent="0.35">
      <c r="HA891" s="3" t="s">
        <v>9349</v>
      </c>
      <c r="HO891" s="3" t="s">
        <v>9350</v>
      </c>
    </row>
    <row r="892" spans="209:223" x14ac:dyDescent="0.35">
      <c r="HA892" s="3" t="s">
        <v>9351</v>
      </c>
      <c r="HO892" s="3" t="s">
        <v>5973</v>
      </c>
    </row>
    <row r="893" spans="209:223" x14ac:dyDescent="0.35">
      <c r="HA893" s="3" t="s">
        <v>9352</v>
      </c>
      <c r="HO893" s="3" t="s">
        <v>5992</v>
      </c>
    </row>
    <row r="894" spans="209:223" x14ac:dyDescent="0.35">
      <c r="HA894" s="3" t="s">
        <v>9353</v>
      </c>
      <c r="HO894" s="3" t="s">
        <v>6012</v>
      </c>
    </row>
    <row r="895" spans="209:223" x14ac:dyDescent="0.35">
      <c r="HA895" s="3" t="s">
        <v>9354</v>
      </c>
      <c r="HO895" s="3" t="s">
        <v>5234</v>
      </c>
    </row>
    <row r="896" spans="209:223" x14ac:dyDescent="0.35">
      <c r="HA896" s="3" t="s">
        <v>9355</v>
      </c>
      <c r="HO896" s="3" t="s">
        <v>9356</v>
      </c>
    </row>
    <row r="897" spans="209:223" x14ac:dyDescent="0.35">
      <c r="HA897" s="3" t="s">
        <v>9357</v>
      </c>
      <c r="HO897" s="3" t="s">
        <v>2228</v>
      </c>
    </row>
    <row r="898" spans="209:223" x14ac:dyDescent="0.35">
      <c r="HA898" s="3" t="s">
        <v>9358</v>
      </c>
      <c r="HO898" s="3" t="s">
        <v>6031</v>
      </c>
    </row>
    <row r="899" spans="209:223" x14ac:dyDescent="0.35">
      <c r="HA899" s="3" t="s">
        <v>9359</v>
      </c>
      <c r="HO899" s="3" t="s">
        <v>9360</v>
      </c>
    </row>
    <row r="900" spans="209:223" x14ac:dyDescent="0.35">
      <c r="HA900" s="3" t="s">
        <v>9361</v>
      </c>
      <c r="HO900" s="3" t="s">
        <v>9362</v>
      </c>
    </row>
    <row r="901" spans="209:223" x14ac:dyDescent="0.35">
      <c r="HA901" s="3" t="s">
        <v>9363</v>
      </c>
      <c r="HO901" s="3" t="s">
        <v>9364</v>
      </c>
    </row>
    <row r="902" spans="209:223" x14ac:dyDescent="0.35">
      <c r="HA902" s="3" t="s">
        <v>9365</v>
      </c>
      <c r="HO902" s="3" t="s">
        <v>9366</v>
      </c>
    </row>
    <row r="903" spans="209:223" x14ac:dyDescent="0.35">
      <c r="HA903" s="3" t="s">
        <v>9367</v>
      </c>
      <c r="HO903" s="3" t="s">
        <v>6051</v>
      </c>
    </row>
    <row r="904" spans="209:223" x14ac:dyDescent="0.35">
      <c r="HA904" s="3" t="s">
        <v>9368</v>
      </c>
      <c r="HO904" s="3" t="s">
        <v>9369</v>
      </c>
    </row>
    <row r="905" spans="209:223" x14ac:dyDescent="0.35">
      <c r="HA905" s="3" t="s">
        <v>9370</v>
      </c>
      <c r="HO905" s="3" t="s">
        <v>9371</v>
      </c>
    </row>
    <row r="906" spans="209:223" x14ac:dyDescent="0.35">
      <c r="HA906" s="3" t="s">
        <v>9372</v>
      </c>
      <c r="HO906" s="3" t="s">
        <v>9373</v>
      </c>
    </row>
    <row r="907" spans="209:223" x14ac:dyDescent="0.35">
      <c r="HA907" s="3" t="s">
        <v>9374</v>
      </c>
      <c r="HO907" s="3" t="s">
        <v>6070</v>
      </c>
    </row>
    <row r="908" spans="209:223" x14ac:dyDescent="0.35">
      <c r="HA908" s="3" t="s">
        <v>9375</v>
      </c>
      <c r="HO908" s="3" t="s">
        <v>9376</v>
      </c>
    </row>
    <row r="909" spans="209:223" x14ac:dyDescent="0.35">
      <c r="HA909" s="3" t="s">
        <v>9377</v>
      </c>
      <c r="HO909" s="3" t="s">
        <v>9378</v>
      </c>
    </row>
    <row r="910" spans="209:223" x14ac:dyDescent="0.35">
      <c r="HA910" s="3" t="s">
        <v>9379</v>
      </c>
      <c r="HO910" s="3" t="s">
        <v>9380</v>
      </c>
    </row>
    <row r="911" spans="209:223" x14ac:dyDescent="0.35">
      <c r="HA911" s="3" t="s">
        <v>9381</v>
      </c>
      <c r="HO911" s="3" t="s">
        <v>9382</v>
      </c>
    </row>
    <row r="912" spans="209:223" x14ac:dyDescent="0.35">
      <c r="HA912" s="3" t="s">
        <v>9383</v>
      </c>
      <c r="HO912" s="3" t="s">
        <v>9384</v>
      </c>
    </row>
    <row r="913" spans="209:223" x14ac:dyDescent="0.35">
      <c r="HA913" s="3" t="s">
        <v>9385</v>
      </c>
      <c r="HO913" s="3" t="s">
        <v>9386</v>
      </c>
    </row>
    <row r="914" spans="209:223" x14ac:dyDescent="0.35">
      <c r="HA914" s="3" t="s">
        <v>9387</v>
      </c>
      <c r="HO914" s="3" t="s">
        <v>9388</v>
      </c>
    </row>
    <row r="915" spans="209:223" x14ac:dyDescent="0.35">
      <c r="HA915" s="3" t="s">
        <v>9389</v>
      </c>
      <c r="HO915" s="3" t="s">
        <v>9390</v>
      </c>
    </row>
    <row r="916" spans="209:223" x14ac:dyDescent="0.35">
      <c r="HA916" s="3" t="s">
        <v>9391</v>
      </c>
      <c r="HO916" s="3" t="s">
        <v>9392</v>
      </c>
    </row>
    <row r="917" spans="209:223" x14ac:dyDescent="0.35">
      <c r="HA917" s="3" t="s">
        <v>9393</v>
      </c>
      <c r="HO917" s="3" t="s">
        <v>9394</v>
      </c>
    </row>
    <row r="918" spans="209:223" x14ac:dyDescent="0.35">
      <c r="HA918" s="3" t="s">
        <v>9395</v>
      </c>
      <c r="HO918" s="3" t="s">
        <v>9396</v>
      </c>
    </row>
    <row r="919" spans="209:223" x14ac:dyDescent="0.35">
      <c r="HA919" s="3" t="s">
        <v>9397</v>
      </c>
      <c r="HO919" s="3" t="s">
        <v>6088</v>
      </c>
    </row>
    <row r="920" spans="209:223" x14ac:dyDescent="0.35">
      <c r="HA920" s="3" t="s">
        <v>9398</v>
      </c>
      <c r="HO920" s="3" t="s">
        <v>9399</v>
      </c>
    </row>
    <row r="921" spans="209:223" x14ac:dyDescent="0.35">
      <c r="HA921" s="3" t="s">
        <v>9400</v>
      </c>
      <c r="HO921" s="3" t="s">
        <v>9401</v>
      </c>
    </row>
    <row r="922" spans="209:223" x14ac:dyDescent="0.35">
      <c r="HA922" s="3" t="s">
        <v>9402</v>
      </c>
      <c r="HO922" s="3" t="s">
        <v>9403</v>
      </c>
    </row>
    <row r="923" spans="209:223" x14ac:dyDescent="0.35">
      <c r="HA923" s="3" t="s">
        <v>9404</v>
      </c>
      <c r="HO923" s="3" t="s">
        <v>9405</v>
      </c>
    </row>
    <row r="924" spans="209:223" x14ac:dyDescent="0.35">
      <c r="HA924" s="3" t="s">
        <v>9406</v>
      </c>
      <c r="HO924" s="3" t="s">
        <v>5260</v>
      </c>
    </row>
    <row r="925" spans="209:223" x14ac:dyDescent="0.35">
      <c r="HA925" s="3" t="s">
        <v>9407</v>
      </c>
      <c r="HO925" s="3" t="s">
        <v>6106</v>
      </c>
    </row>
    <row r="926" spans="209:223" x14ac:dyDescent="0.35">
      <c r="HA926" s="3" t="s">
        <v>9408</v>
      </c>
      <c r="HO926" s="3" t="s">
        <v>6124</v>
      </c>
    </row>
    <row r="927" spans="209:223" x14ac:dyDescent="0.35">
      <c r="HA927" s="3" t="s">
        <v>9409</v>
      </c>
      <c r="HO927" s="3" t="s">
        <v>6141</v>
      </c>
    </row>
    <row r="928" spans="209:223" x14ac:dyDescent="0.35">
      <c r="HA928" s="3" t="s">
        <v>9410</v>
      </c>
      <c r="HO928" s="3" t="s">
        <v>9411</v>
      </c>
    </row>
    <row r="929" spans="209:223" x14ac:dyDescent="0.35">
      <c r="HA929" s="3" t="s">
        <v>9412</v>
      </c>
      <c r="HO929" s="3" t="s">
        <v>1598</v>
      </c>
    </row>
    <row r="930" spans="209:223" x14ac:dyDescent="0.35">
      <c r="HA930" s="3" t="s">
        <v>9413</v>
      </c>
      <c r="HO930" s="3" t="s">
        <v>9414</v>
      </c>
    </row>
    <row r="931" spans="209:223" x14ac:dyDescent="0.35">
      <c r="HA931" s="3" t="s">
        <v>9415</v>
      </c>
      <c r="HO931" s="3" t="s">
        <v>9416</v>
      </c>
    </row>
    <row r="932" spans="209:223" x14ac:dyDescent="0.35">
      <c r="HA932" s="3" t="s">
        <v>9417</v>
      </c>
      <c r="HO932" s="3" t="s">
        <v>5287</v>
      </c>
    </row>
    <row r="933" spans="209:223" x14ac:dyDescent="0.35">
      <c r="HA933" s="3" t="s">
        <v>9418</v>
      </c>
      <c r="HO933" s="3" t="s">
        <v>9419</v>
      </c>
    </row>
    <row r="934" spans="209:223" x14ac:dyDescent="0.35">
      <c r="HA934" s="3" t="s">
        <v>9420</v>
      </c>
      <c r="HO934" s="3" t="s">
        <v>9421</v>
      </c>
    </row>
    <row r="935" spans="209:223" x14ac:dyDescent="0.35">
      <c r="HA935" s="3" t="s">
        <v>9422</v>
      </c>
      <c r="HO935" s="3" t="s">
        <v>9423</v>
      </c>
    </row>
    <row r="936" spans="209:223" x14ac:dyDescent="0.35">
      <c r="HA936" s="3" t="s">
        <v>9424</v>
      </c>
      <c r="HO936" s="3" t="s">
        <v>9425</v>
      </c>
    </row>
    <row r="937" spans="209:223" x14ac:dyDescent="0.35">
      <c r="HA937" s="3" t="s">
        <v>9426</v>
      </c>
      <c r="HO937" s="3" t="s">
        <v>9427</v>
      </c>
    </row>
    <row r="938" spans="209:223" x14ac:dyDescent="0.35">
      <c r="HA938" s="3" t="s">
        <v>9428</v>
      </c>
      <c r="HO938" s="3" t="s">
        <v>6158</v>
      </c>
    </row>
    <row r="939" spans="209:223" x14ac:dyDescent="0.35">
      <c r="HA939" s="3" t="s">
        <v>9429</v>
      </c>
      <c r="HO939" s="3" t="s">
        <v>6176</v>
      </c>
    </row>
    <row r="940" spans="209:223" x14ac:dyDescent="0.35">
      <c r="HA940" s="3" t="s">
        <v>9430</v>
      </c>
      <c r="HO940" s="3" t="s">
        <v>5312</v>
      </c>
    </row>
    <row r="941" spans="209:223" x14ac:dyDescent="0.35">
      <c r="HA941" s="3" t="s">
        <v>9431</v>
      </c>
      <c r="HO941" s="3" t="s">
        <v>5338</v>
      </c>
    </row>
    <row r="942" spans="209:223" x14ac:dyDescent="0.35">
      <c r="HA942" s="3" t="s">
        <v>9432</v>
      </c>
      <c r="HO942" s="3" t="s">
        <v>9433</v>
      </c>
    </row>
    <row r="943" spans="209:223" x14ac:dyDescent="0.35">
      <c r="HA943" s="3" t="s">
        <v>9434</v>
      </c>
      <c r="HO943" s="3" t="s">
        <v>9435</v>
      </c>
    </row>
    <row r="944" spans="209:223" x14ac:dyDescent="0.35">
      <c r="HA944" s="3" t="s">
        <v>9436</v>
      </c>
      <c r="HO944" s="3" t="s">
        <v>9437</v>
      </c>
    </row>
    <row r="945" spans="209:223" x14ac:dyDescent="0.35">
      <c r="HA945" s="3" t="s">
        <v>9438</v>
      </c>
      <c r="HO945" s="3" t="s">
        <v>5364</v>
      </c>
    </row>
    <row r="946" spans="209:223" x14ac:dyDescent="0.35">
      <c r="HA946" s="3" t="s">
        <v>9439</v>
      </c>
      <c r="HO946" s="3" t="s">
        <v>9440</v>
      </c>
    </row>
    <row r="947" spans="209:223" x14ac:dyDescent="0.35">
      <c r="HA947" s="3" t="s">
        <v>9441</v>
      </c>
      <c r="HO947" s="3" t="s">
        <v>9442</v>
      </c>
    </row>
    <row r="948" spans="209:223" x14ac:dyDescent="0.35">
      <c r="HA948" s="3" t="s">
        <v>6582</v>
      </c>
      <c r="HO948" s="3" t="s">
        <v>9443</v>
      </c>
    </row>
    <row r="949" spans="209:223" x14ac:dyDescent="0.35">
      <c r="HA949" s="3" t="s">
        <v>9444</v>
      </c>
      <c r="HO949" s="3" t="s">
        <v>9445</v>
      </c>
    </row>
    <row r="950" spans="209:223" x14ac:dyDescent="0.35">
      <c r="HA950" s="3" t="s">
        <v>9446</v>
      </c>
      <c r="HO950" s="3" t="s">
        <v>6192</v>
      </c>
    </row>
    <row r="951" spans="209:223" x14ac:dyDescent="0.35">
      <c r="HA951" s="3" t="s">
        <v>9447</v>
      </c>
      <c r="HO951" s="3" t="s">
        <v>9448</v>
      </c>
    </row>
    <row r="952" spans="209:223" x14ac:dyDescent="0.35">
      <c r="HA952" s="3" t="s">
        <v>9449</v>
      </c>
      <c r="HO952" s="3" t="s">
        <v>9450</v>
      </c>
    </row>
    <row r="953" spans="209:223" x14ac:dyDescent="0.35">
      <c r="HA953" s="3" t="s">
        <v>9451</v>
      </c>
      <c r="HO953" s="3" t="s">
        <v>9452</v>
      </c>
    </row>
    <row r="954" spans="209:223" x14ac:dyDescent="0.35">
      <c r="HA954" s="3" t="s">
        <v>9453</v>
      </c>
      <c r="HO954" s="3" t="s">
        <v>9454</v>
      </c>
    </row>
    <row r="955" spans="209:223" x14ac:dyDescent="0.35">
      <c r="HA955" s="3" t="s">
        <v>6616</v>
      </c>
      <c r="HO955" s="3" t="s">
        <v>9455</v>
      </c>
    </row>
    <row r="956" spans="209:223" x14ac:dyDescent="0.35">
      <c r="HA956" s="3" t="s">
        <v>9456</v>
      </c>
      <c r="HO956" s="3" t="s">
        <v>9457</v>
      </c>
    </row>
    <row r="957" spans="209:223" x14ac:dyDescent="0.35">
      <c r="HA957" s="3" t="s">
        <v>9458</v>
      </c>
      <c r="HO957" s="3" t="s">
        <v>9459</v>
      </c>
    </row>
    <row r="958" spans="209:223" x14ac:dyDescent="0.35">
      <c r="HA958" s="3" t="s">
        <v>9460</v>
      </c>
      <c r="HO958" s="3" t="s">
        <v>9461</v>
      </c>
    </row>
    <row r="959" spans="209:223" x14ac:dyDescent="0.35">
      <c r="HA959" s="3" t="s">
        <v>9462</v>
      </c>
    </row>
    <row r="960" spans="209:223" x14ac:dyDescent="0.35">
      <c r="HA960" s="3" t="s">
        <v>9463</v>
      </c>
    </row>
    <row r="961" spans="209:209" x14ac:dyDescent="0.35">
      <c r="HA961" s="3" t="s">
        <v>9464</v>
      </c>
    </row>
    <row r="962" spans="209:209" x14ac:dyDescent="0.35">
      <c r="HA962" s="3" t="s">
        <v>6628</v>
      </c>
    </row>
    <row r="963" spans="209:209" x14ac:dyDescent="0.35">
      <c r="HA963" s="3" t="s">
        <v>9465</v>
      </c>
    </row>
    <row r="964" spans="209:209" x14ac:dyDescent="0.35">
      <c r="HA964" s="3" t="s">
        <v>9466</v>
      </c>
    </row>
    <row r="965" spans="209:209" x14ac:dyDescent="0.35">
      <c r="HA965" s="3" t="s">
        <v>9467</v>
      </c>
    </row>
    <row r="966" spans="209:209" x14ac:dyDescent="0.35">
      <c r="HA966" s="3" t="s">
        <v>9468</v>
      </c>
    </row>
    <row r="967" spans="209:209" x14ac:dyDescent="0.35">
      <c r="HA967" s="3" t="s">
        <v>9469</v>
      </c>
    </row>
    <row r="968" spans="209:209" x14ac:dyDescent="0.35">
      <c r="HA968" s="3" t="s">
        <v>9470</v>
      </c>
    </row>
    <row r="969" spans="209:209" x14ac:dyDescent="0.35">
      <c r="HA969" s="3" t="s">
        <v>9471</v>
      </c>
    </row>
    <row r="970" spans="209:209" x14ac:dyDescent="0.35">
      <c r="HA970" s="3" t="s">
        <v>9472</v>
      </c>
    </row>
    <row r="971" spans="209:209" x14ac:dyDescent="0.35">
      <c r="HA971" s="3" t="s">
        <v>9473</v>
      </c>
    </row>
    <row r="972" spans="209:209" x14ac:dyDescent="0.35">
      <c r="HA972" s="3" t="s">
        <v>9474</v>
      </c>
    </row>
    <row r="973" spans="209:209" x14ac:dyDescent="0.35">
      <c r="HA973" s="3" t="s">
        <v>6666</v>
      </c>
    </row>
    <row r="974" spans="209:209" x14ac:dyDescent="0.35">
      <c r="HA974" s="3" t="s">
        <v>9475</v>
      </c>
    </row>
    <row r="975" spans="209:209" x14ac:dyDescent="0.35">
      <c r="HA975" s="3" t="s">
        <v>9476</v>
      </c>
    </row>
    <row r="976" spans="209:209" x14ac:dyDescent="0.35">
      <c r="HA976" s="3" t="s">
        <v>9477</v>
      </c>
    </row>
    <row r="977" spans="209:209" x14ac:dyDescent="0.35">
      <c r="HA977" s="3" t="s">
        <v>9478</v>
      </c>
    </row>
    <row r="978" spans="209:209" x14ac:dyDescent="0.35">
      <c r="HA978" s="3" t="s">
        <v>9479</v>
      </c>
    </row>
    <row r="979" spans="209:209" x14ac:dyDescent="0.35">
      <c r="HA979" s="3" t="s">
        <v>9480</v>
      </c>
    </row>
    <row r="980" spans="209:209" x14ac:dyDescent="0.35">
      <c r="HA980" s="3" t="s">
        <v>9481</v>
      </c>
    </row>
    <row r="981" spans="209:209" x14ac:dyDescent="0.35">
      <c r="HA981" s="3" t="s">
        <v>9482</v>
      </c>
    </row>
    <row r="982" spans="209:209" x14ac:dyDescent="0.35">
      <c r="HA982" s="3" t="s">
        <v>9483</v>
      </c>
    </row>
    <row r="983" spans="209:209" x14ac:dyDescent="0.35">
      <c r="HA983" s="3" t="s">
        <v>9484</v>
      </c>
    </row>
    <row r="984" spans="209:209" x14ac:dyDescent="0.35">
      <c r="HA984" s="3" t="s">
        <v>9485</v>
      </c>
    </row>
    <row r="985" spans="209:209" x14ac:dyDescent="0.35">
      <c r="HA985" s="3" t="s">
        <v>9486</v>
      </c>
    </row>
    <row r="986" spans="209:209" x14ac:dyDescent="0.35">
      <c r="HA986" s="3" t="s">
        <v>9487</v>
      </c>
    </row>
    <row r="987" spans="209:209" x14ac:dyDescent="0.35">
      <c r="HA987" s="3" t="s">
        <v>9488</v>
      </c>
    </row>
    <row r="988" spans="209:209" x14ac:dyDescent="0.35">
      <c r="HA988" s="3" t="s">
        <v>9489</v>
      </c>
    </row>
    <row r="989" spans="209:209" x14ac:dyDescent="0.35">
      <c r="HA989" s="3" t="s">
        <v>9490</v>
      </c>
    </row>
    <row r="990" spans="209:209" x14ac:dyDescent="0.35">
      <c r="HA990" s="3" t="s">
        <v>9491</v>
      </c>
    </row>
    <row r="991" spans="209:209" x14ac:dyDescent="0.35">
      <c r="HA991" s="3" t="s">
        <v>9492</v>
      </c>
    </row>
    <row r="992" spans="209:209" x14ac:dyDescent="0.35">
      <c r="HA992" s="3" t="s">
        <v>9493</v>
      </c>
    </row>
    <row r="993" spans="209:209" x14ac:dyDescent="0.35">
      <c r="HA993" s="3" t="s">
        <v>9494</v>
      </c>
    </row>
    <row r="994" spans="209:209" x14ac:dyDescent="0.35">
      <c r="HA994" s="3" t="s">
        <v>9495</v>
      </c>
    </row>
    <row r="995" spans="209:209" x14ac:dyDescent="0.35">
      <c r="HA995" s="3" t="s">
        <v>9496</v>
      </c>
    </row>
    <row r="996" spans="209:209" x14ac:dyDescent="0.35">
      <c r="HA996" s="3" t="s">
        <v>9497</v>
      </c>
    </row>
    <row r="997" spans="209:209" x14ac:dyDescent="0.35">
      <c r="HA997" s="3" t="s">
        <v>9498</v>
      </c>
    </row>
    <row r="998" spans="209:209" x14ac:dyDescent="0.35">
      <c r="HA998" s="3" t="s">
        <v>9499</v>
      </c>
    </row>
    <row r="999" spans="209:209" x14ac:dyDescent="0.35">
      <c r="HA999" s="3" t="s">
        <v>9500</v>
      </c>
    </row>
    <row r="1000" spans="209:209" x14ac:dyDescent="0.35">
      <c r="HA1000" s="3" t="s">
        <v>9501</v>
      </c>
    </row>
    <row r="1001" spans="209:209" x14ac:dyDescent="0.35">
      <c r="HA1001" s="3" t="s">
        <v>9502</v>
      </c>
    </row>
    <row r="1002" spans="209:209" x14ac:dyDescent="0.35">
      <c r="HA1002" s="3" t="s">
        <v>9503</v>
      </c>
    </row>
    <row r="1003" spans="209:209" x14ac:dyDescent="0.35">
      <c r="HA1003" s="3" t="s">
        <v>9504</v>
      </c>
    </row>
    <row r="1004" spans="209:209" x14ac:dyDescent="0.35">
      <c r="HA1004" s="3" t="s">
        <v>9505</v>
      </c>
    </row>
    <row r="1005" spans="209:209" x14ac:dyDescent="0.35">
      <c r="HA1005" s="3" t="s">
        <v>9506</v>
      </c>
    </row>
    <row r="1006" spans="209:209" x14ac:dyDescent="0.35">
      <c r="HA1006" s="3" t="s">
        <v>9507</v>
      </c>
    </row>
    <row r="1007" spans="209:209" x14ac:dyDescent="0.35">
      <c r="HA1007" s="3" t="s">
        <v>9508</v>
      </c>
    </row>
    <row r="1008" spans="209:209" x14ac:dyDescent="0.35">
      <c r="HA1008" s="3" t="s">
        <v>9509</v>
      </c>
    </row>
    <row r="1009" spans="209:209" x14ac:dyDescent="0.35">
      <c r="HA1009" s="3" t="s">
        <v>9510</v>
      </c>
    </row>
    <row r="1010" spans="209:209" x14ac:dyDescent="0.35">
      <c r="HA1010" s="3" t="s">
        <v>9511</v>
      </c>
    </row>
    <row r="1011" spans="209:209" x14ac:dyDescent="0.35">
      <c r="HA1011" s="3" t="s">
        <v>6716</v>
      </c>
    </row>
    <row r="1012" spans="209:209" x14ac:dyDescent="0.35">
      <c r="HA1012" s="3" t="s">
        <v>6725</v>
      </c>
    </row>
    <row r="1013" spans="209:209" x14ac:dyDescent="0.35">
      <c r="HA1013" s="3" t="s">
        <v>9512</v>
      </c>
    </row>
    <row r="1014" spans="209:209" x14ac:dyDescent="0.35">
      <c r="HA1014" s="3" t="s">
        <v>9513</v>
      </c>
    </row>
    <row r="1015" spans="209:209" x14ac:dyDescent="0.35">
      <c r="HA1015" s="3" t="s">
        <v>9514</v>
      </c>
    </row>
    <row r="1016" spans="209:209" x14ac:dyDescent="0.35">
      <c r="HA1016" s="3" t="s">
        <v>9515</v>
      </c>
    </row>
    <row r="1017" spans="209:209" x14ac:dyDescent="0.35">
      <c r="HA1017" s="3" t="s">
        <v>9516</v>
      </c>
    </row>
    <row r="1018" spans="209:209" x14ac:dyDescent="0.35">
      <c r="HA1018" s="3" t="s">
        <v>9517</v>
      </c>
    </row>
    <row r="1019" spans="209:209" x14ac:dyDescent="0.35">
      <c r="HA1019" s="3" t="s">
        <v>9518</v>
      </c>
    </row>
    <row r="1020" spans="209:209" x14ac:dyDescent="0.35">
      <c r="HA1020" s="3" t="s">
        <v>9519</v>
      </c>
    </row>
    <row r="1021" spans="209:209" x14ac:dyDescent="0.35">
      <c r="HA1021" s="3" t="s">
        <v>9520</v>
      </c>
    </row>
    <row r="1022" spans="209:209" x14ac:dyDescent="0.35">
      <c r="HA1022" s="3" t="s">
        <v>9521</v>
      </c>
    </row>
    <row r="1023" spans="209:209" x14ac:dyDescent="0.35">
      <c r="HA1023" s="3" t="s">
        <v>9522</v>
      </c>
    </row>
    <row r="1024" spans="209:209" x14ac:dyDescent="0.35">
      <c r="HA1024" s="3" t="s">
        <v>9523</v>
      </c>
    </row>
    <row r="1025" spans="209:209" x14ac:dyDescent="0.35">
      <c r="HA1025" s="3" t="s">
        <v>9524</v>
      </c>
    </row>
    <row r="1026" spans="209:209" x14ac:dyDescent="0.35">
      <c r="HA1026" s="3" t="s">
        <v>9525</v>
      </c>
    </row>
    <row r="1027" spans="209:209" x14ac:dyDescent="0.35">
      <c r="HA1027" s="3" t="s">
        <v>9526</v>
      </c>
    </row>
    <row r="1028" spans="209:209" x14ac:dyDescent="0.35">
      <c r="HA1028" s="3" t="s">
        <v>9527</v>
      </c>
    </row>
    <row r="1029" spans="209:209" x14ac:dyDescent="0.35">
      <c r="HA1029" s="3" t="s">
        <v>9528</v>
      </c>
    </row>
    <row r="1030" spans="209:209" x14ac:dyDescent="0.35">
      <c r="HA1030" s="3" t="s">
        <v>9529</v>
      </c>
    </row>
    <row r="1031" spans="209:209" x14ac:dyDescent="0.35">
      <c r="HA1031" s="3" t="s">
        <v>6750</v>
      </c>
    </row>
    <row r="1032" spans="209:209" x14ac:dyDescent="0.35">
      <c r="HA1032" s="3" t="s">
        <v>6763</v>
      </c>
    </row>
    <row r="1033" spans="209:209" x14ac:dyDescent="0.35">
      <c r="HA1033" s="3" t="s">
        <v>9530</v>
      </c>
    </row>
    <row r="1034" spans="209:209" x14ac:dyDescent="0.35">
      <c r="HA1034" s="3" t="s">
        <v>9531</v>
      </c>
    </row>
    <row r="1035" spans="209:209" x14ac:dyDescent="0.35">
      <c r="HA1035" s="3" t="s">
        <v>9532</v>
      </c>
    </row>
    <row r="1036" spans="209:209" x14ac:dyDescent="0.35">
      <c r="HA1036" s="3" t="s">
        <v>9533</v>
      </c>
    </row>
    <row r="1037" spans="209:209" x14ac:dyDescent="0.35">
      <c r="HA1037" s="3" t="s">
        <v>9534</v>
      </c>
    </row>
    <row r="1038" spans="209:209" x14ac:dyDescent="0.35">
      <c r="HA1038" s="3" t="s">
        <v>9535</v>
      </c>
    </row>
    <row r="1039" spans="209:209" x14ac:dyDescent="0.35">
      <c r="HA1039" s="3" t="s">
        <v>9536</v>
      </c>
    </row>
    <row r="1040" spans="209:209" x14ac:dyDescent="0.35">
      <c r="HA1040" s="3" t="s">
        <v>9537</v>
      </c>
    </row>
    <row r="1041" spans="209:209" x14ac:dyDescent="0.35">
      <c r="HA1041" s="3" t="s">
        <v>9538</v>
      </c>
    </row>
    <row r="1042" spans="209:209" x14ac:dyDescent="0.35">
      <c r="HA1042" s="3" t="s">
        <v>9539</v>
      </c>
    </row>
    <row r="1043" spans="209:209" x14ac:dyDescent="0.35">
      <c r="HA1043" s="3" t="s">
        <v>9540</v>
      </c>
    </row>
    <row r="1044" spans="209:209" x14ac:dyDescent="0.35">
      <c r="HA1044" s="3" t="s">
        <v>9541</v>
      </c>
    </row>
    <row r="1045" spans="209:209" x14ac:dyDescent="0.35">
      <c r="HA1045" s="3" t="s">
        <v>9542</v>
      </c>
    </row>
    <row r="1046" spans="209:209" x14ac:dyDescent="0.35">
      <c r="HA1046" s="3" t="s">
        <v>9543</v>
      </c>
    </row>
    <row r="1047" spans="209:209" x14ac:dyDescent="0.35">
      <c r="HA1047" s="3" t="s">
        <v>9544</v>
      </c>
    </row>
    <row r="1048" spans="209:209" x14ac:dyDescent="0.35">
      <c r="HA1048" s="3" t="s">
        <v>9545</v>
      </c>
    </row>
    <row r="1049" spans="209:209" x14ac:dyDescent="0.35">
      <c r="HA1049" s="3" t="s">
        <v>6775</v>
      </c>
    </row>
    <row r="1050" spans="209:209" x14ac:dyDescent="0.35">
      <c r="HA1050" s="3" t="s">
        <v>6788</v>
      </c>
    </row>
    <row r="1051" spans="209:209" x14ac:dyDescent="0.35">
      <c r="HA1051" s="3" t="s">
        <v>9546</v>
      </c>
    </row>
    <row r="1052" spans="209:209" x14ac:dyDescent="0.35">
      <c r="HA1052" s="3" t="s">
        <v>9547</v>
      </c>
    </row>
    <row r="1053" spans="209:209" x14ac:dyDescent="0.35">
      <c r="HA1053" s="3" t="s">
        <v>9548</v>
      </c>
    </row>
    <row r="1054" spans="209:209" x14ac:dyDescent="0.35">
      <c r="HA1054" s="3" t="s">
        <v>9549</v>
      </c>
    </row>
    <row r="1055" spans="209:209" x14ac:dyDescent="0.35">
      <c r="HA1055" s="3" t="s">
        <v>9550</v>
      </c>
    </row>
    <row r="1056" spans="209:209" x14ac:dyDescent="0.35">
      <c r="HA1056" s="3" t="s">
        <v>9551</v>
      </c>
    </row>
    <row r="1057" spans="209:209" x14ac:dyDescent="0.35">
      <c r="HA1057" s="3" t="s">
        <v>9552</v>
      </c>
    </row>
    <row r="1058" spans="209:209" x14ac:dyDescent="0.35">
      <c r="HA1058" s="3" t="s">
        <v>9553</v>
      </c>
    </row>
    <row r="1059" spans="209:209" x14ac:dyDescent="0.35">
      <c r="HA1059" s="3" t="s">
        <v>6801</v>
      </c>
    </row>
    <row r="1060" spans="209:209" x14ac:dyDescent="0.35">
      <c r="HA1060" s="3" t="s">
        <v>9554</v>
      </c>
    </row>
    <row r="1061" spans="209:209" x14ac:dyDescent="0.35">
      <c r="HA1061" s="3" t="s">
        <v>6813</v>
      </c>
    </row>
    <row r="1062" spans="209:209" x14ac:dyDescent="0.35">
      <c r="HA1062" s="3" t="s">
        <v>6825</v>
      </c>
    </row>
    <row r="1063" spans="209:209" x14ac:dyDescent="0.35">
      <c r="HA1063" s="3" t="s">
        <v>6838</v>
      </c>
    </row>
    <row r="1064" spans="209:209" x14ac:dyDescent="0.35">
      <c r="HA1064" s="3" t="s">
        <v>9555</v>
      </c>
    </row>
    <row r="1065" spans="209:209" x14ac:dyDescent="0.35">
      <c r="HA1065" s="3" t="s">
        <v>9556</v>
      </c>
    </row>
    <row r="1066" spans="209:209" x14ac:dyDescent="0.35">
      <c r="HA1066" s="3" t="s">
        <v>9557</v>
      </c>
    </row>
    <row r="1067" spans="209:209" x14ac:dyDescent="0.35">
      <c r="HA1067" s="3" t="s">
        <v>6851</v>
      </c>
    </row>
    <row r="1068" spans="209:209" x14ac:dyDescent="0.35">
      <c r="HA1068" s="3" t="s">
        <v>9558</v>
      </c>
    </row>
    <row r="1069" spans="209:209" x14ac:dyDescent="0.35">
      <c r="HA1069" s="3" t="s">
        <v>9559</v>
      </c>
    </row>
    <row r="1070" spans="209:209" x14ac:dyDescent="0.35">
      <c r="HA1070" s="3" t="s">
        <v>9560</v>
      </c>
    </row>
    <row r="1071" spans="209:209" x14ac:dyDescent="0.35">
      <c r="HA1071" s="3" t="s">
        <v>9561</v>
      </c>
    </row>
    <row r="1072" spans="209:209" x14ac:dyDescent="0.35">
      <c r="HA1072" s="3" t="s">
        <v>9562</v>
      </c>
    </row>
    <row r="1073" spans="209:209" x14ac:dyDescent="0.35">
      <c r="HA1073" s="3" t="s">
        <v>9563</v>
      </c>
    </row>
    <row r="1074" spans="209:209" x14ac:dyDescent="0.35">
      <c r="HA1074" s="3" t="s">
        <v>9564</v>
      </c>
    </row>
    <row r="1075" spans="209:209" x14ac:dyDescent="0.35">
      <c r="HA1075" s="3" t="s">
        <v>9565</v>
      </c>
    </row>
    <row r="1076" spans="209:209" x14ac:dyDescent="0.35">
      <c r="HA1076" s="3" t="s">
        <v>9566</v>
      </c>
    </row>
    <row r="1077" spans="209:209" x14ac:dyDescent="0.35">
      <c r="HA1077" s="3" t="s">
        <v>9567</v>
      </c>
    </row>
    <row r="1078" spans="209:209" x14ac:dyDescent="0.35">
      <c r="HA1078" s="3" t="s">
        <v>9568</v>
      </c>
    </row>
    <row r="1079" spans="209:209" x14ac:dyDescent="0.35">
      <c r="HA1079" s="3" t="s">
        <v>9569</v>
      </c>
    </row>
    <row r="1080" spans="209:209" x14ac:dyDescent="0.35">
      <c r="HA1080" s="3" t="s">
        <v>9570</v>
      </c>
    </row>
    <row r="1081" spans="209:209" x14ac:dyDescent="0.35">
      <c r="HA1081" s="3" t="s">
        <v>9571</v>
      </c>
    </row>
    <row r="1082" spans="209:209" x14ac:dyDescent="0.35">
      <c r="HA1082" s="3" t="s">
        <v>9572</v>
      </c>
    </row>
    <row r="1083" spans="209:209" x14ac:dyDescent="0.35">
      <c r="HA1083" s="3" t="s">
        <v>9573</v>
      </c>
    </row>
    <row r="1084" spans="209:209" x14ac:dyDescent="0.35">
      <c r="HA1084" s="3" t="s">
        <v>9574</v>
      </c>
    </row>
    <row r="1085" spans="209:209" x14ac:dyDescent="0.35">
      <c r="HA1085" s="3" t="s">
        <v>9575</v>
      </c>
    </row>
    <row r="1086" spans="209:209" x14ac:dyDescent="0.35">
      <c r="HA1086" s="3" t="s">
        <v>9576</v>
      </c>
    </row>
    <row r="1087" spans="209:209" x14ac:dyDescent="0.35">
      <c r="HA1087" s="3" t="s">
        <v>9577</v>
      </c>
    </row>
    <row r="1088" spans="209:209" x14ac:dyDescent="0.35">
      <c r="HA1088" s="3" t="s">
        <v>9578</v>
      </c>
    </row>
    <row r="1089" spans="209:209" x14ac:dyDescent="0.35">
      <c r="HA1089" s="3" t="s">
        <v>9579</v>
      </c>
    </row>
    <row r="1090" spans="209:209" x14ac:dyDescent="0.35">
      <c r="HA1090" s="3" t="s">
        <v>9580</v>
      </c>
    </row>
    <row r="1091" spans="209:209" x14ac:dyDescent="0.35">
      <c r="HA1091" s="3" t="s">
        <v>9581</v>
      </c>
    </row>
    <row r="1092" spans="209:209" x14ac:dyDescent="0.35">
      <c r="HA1092" s="3" t="s">
        <v>9582</v>
      </c>
    </row>
    <row r="1093" spans="209:209" x14ac:dyDescent="0.35">
      <c r="HA1093" s="3" t="s">
        <v>9583</v>
      </c>
    </row>
    <row r="1094" spans="209:209" x14ac:dyDescent="0.35">
      <c r="HA1094" s="3" t="s">
        <v>9584</v>
      </c>
    </row>
    <row r="1095" spans="209:209" x14ac:dyDescent="0.35">
      <c r="HA1095" s="3" t="s">
        <v>9585</v>
      </c>
    </row>
    <row r="1096" spans="209:209" x14ac:dyDescent="0.35">
      <c r="HA1096" s="3" t="s">
        <v>9586</v>
      </c>
    </row>
    <row r="1097" spans="209:209" x14ac:dyDescent="0.35">
      <c r="HA1097" s="3" t="s">
        <v>9587</v>
      </c>
    </row>
    <row r="1098" spans="209:209" x14ac:dyDescent="0.35">
      <c r="HA1098" s="3" t="s">
        <v>6875</v>
      </c>
    </row>
    <row r="1099" spans="209:209" x14ac:dyDescent="0.35">
      <c r="HA1099" s="3" t="s">
        <v>9588</v>
      </c>
    </row>
    <row r="1100" spans="209:209" x14ac:dyDescent="0.35">
      <c r="HA1100" s="3" t="s">
        <v>9589</v>
      </c>
    </row>
    <row r="1101" spans="209:209" x14ac:dyDescent="0.35">
      <c r="HA1101" s="3" t="s">
        <v>9590</v>
      </c>
    </row>
    <row r="1102" spans="209:209" x14ac:dyDescent="0.35">
      <c r="HA1102" s="3" t="s">
        <v>9591</v>
      </c>
    </row>
    <row r="1103" spans="209:209" x14ac:dyDescent="0.35">
      <c r="HA1103" s="3" t="s">
        <v>9592</v>
      </c>
    </row>
    <row r="1104" spans="209:209" x14ac:dyDescent="0.35">
      <c r="HA1104" s="3" t="s">
        <v>9593</v>
      </c>
    </row>
    <row r="1105" spans="209:209" x14ac:dyDescent="0.35">
      <c r="HA1105" s="3" t="s">
        <v>9594</v>
      </c>
    </row>
    <row r="1106" spans="209:209" x14ac:dyDescent="0.35">
      <c r="HA1106" s="3" t="s">
        <v>9595</v>
      </c>
    </row>
    <row r="1107" spans="209:209" x14ac:dyDescent="0.35">
      <c r="HA1107" s="3" t="s">
        <v>9596</v>
      </c>
    </row>
    <row r="1108" spans="209:209" x14ac:dyDescent="0.35">
      <c r="HA1108" s="3" t="s">
        <v>9597</v>
      </c>
    </row>
    <row r="1109" spans="209:209" x14ac:dyDescent="0.35">
      <c r="HA1109" s="3" t="s">
        <v>9598</v>
      </c>
    </row>
    <row r="1110" spans="209:209" x14ac:dyDescent="0.35">
      <c r="HA1110" s="3" t="s">
        <v>6912</v>
      </c>
    </row>
    <row r="1111" spans="209:209" x14ac:dyDescent="0.35">
      <c r="HA1111" s="3" t="s">
        <v>9599</v>
      </c>
    </row>
    <row r="1112" spans="209:209" x14ac:dyDescent="0.35">
      <c r="HA1112" s="3" t="s">
        <v>9600</v>
      </c>
    </row>
    <row r="1113" spans="209:209" x14ac:dyDescent="0.35">
      <c r="HA1113" s="3" t="s">
        <v>9601</v>
      </c>
    </row>
    <row r="1114" spans="209:209" x14ac:dyDescent="0.35">
      <c r="HA1114" s="3" t="s">
        <v>9602</v>
      </c>
    </row>
    <row r="1115" spans="209:209" x14ac:dyDescent="0.35">
      <c r="HA1115" s="3" t="s">
        <v>6924</v>
      </c>
    </row>
    <row r="1116" spans="209:209" x14ac:dyDescent="0.35">
      <c r="HA1116" s="3" t="s">
        <v>9603</v>
      </c>
    </row>
    <row r="1117" spans="209:209" x14ac:dyDescent="0.35">
      <c r="HA1117" s="3" t="s">
        <v>9604</v>
      </c>
    </row>
  </sheetData>
  <mergeCells count="1">
    <mergeCell ref="A1:O1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74"/>
  <sheetViews>
    <sheetView workbookViewId="0">
      <selection activeCell="D9" sqref="D9"/>
    </sheetView>
  </sheetViews>
  <sheetFormatPr defaultColWidth="10.81640625" defaultRowHeight="15.5" x14ac:dyDescent="0.35"/>
  <cols>
    <col min="1" max="1" width="19.1796875" style="1" customWidth="1"/>
    <col min="2" max="3" width="10.81640625" style="1"/>
    <col min="4" max="4" width="19" style="1" customWidth="1"/>
    <col min="5" max="8" width="10.81640625" style="1"/>
    <col min="9" max="12" width="10.81640625" style="2"/>
    <col min="13" max="16" width="10.81640625" style="3"/>
    <col min="17" max="16384" width="10.81640625" style="1"/>
  </cols>
  <sheetData>
    <row r="1" spans="1:16" x14ac:dyDescent="0.35">
      <c r="A1" s="33" t="s">
        <v>998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16" x14ac:dyDescent="0.35">
      <c r="A2" s="1" t="s">
        <v>700</v>
      </c>
      <c r="B2" s="1" t="s">
        <v>750</v>
      </c>
      <c r="C2" s="1" t="s">
        <v>867</v>
      </c>
      <c r="D2" s="1" t="s">
        <v>720</v>
      </c>
      <c r="E2" s="1" t="s">
        <v>727</v>
      </c>
      <c r="F2" s="1" t="s">
        <v>9605</v>
      </c>
      <c r="G2" s="1" t="s">
        <v>819</v>
      </c>
      <c r="H2" s="2" t="s">
        <v>9606</v>
      </c>
      <c r="I2" s="2" t="s">
        <v>726</v>
      </c>
      <c r="J2" s="2" t="s">
        <v>708</v>
      </c>
      <c r="K2" s="2" t="s">
        <v>854</v>
      </c>
      <c r="L2" s="2" t="s">
        <v>9607</v>
      </c>
      <c r="M2" s="3" t="s">
        <v>9608</v>
      </c>
      <c r="N2" s="3" t="s">
        <v>9609</v>
      </c>
      <c r="O2" s="3" t="s">
        <v>758</v>
      </c>
      <c r="P2" s="3" t="s">
        <v>818</v>
      </c>
    </row>
    <row r="3" spans="1:16" x14ac:dyDescent="0.35">
      <c r="A3" s="1" t="s">
        <v>894</v>
      </c>
      <c r="B3" s="4">
        <v>1.3879999999999999E-5</v>
      </c>
      <c r="C3" s="4">
        <v>1.8107000000000001E-5</v>
      </c>
      <c r="D3" s="1">
        <v>6.7765999999999996E-4</v>
      </c>
      <c r="E3" s="1">
        <v>9.9463000000000004E-4</v>
      </c>
      <c r="F3" s="1">
        <v>1.1804000000000001E-3</v>
      </c>
      <c r="G3" s="1">
        <v>1.2869999999999999E-3</v>
      </c>
      <c r="H3" s="2">
        <v>1.9055000000000001E-3</v>
      </c>
      <c r="I3" s="2">
        <v>5.1415000000000002E-3</v>
      </c>
      <c r="J3" s="2">
        <v>2.7422999999999999E-2</v>
      </c>
      <c r="K3" s="2">
        <v>2.7422999999999999E-2</v>
      </c>
      <c r="L3" s="2">
        <v>6.2921000000000005E-2</v>
      </c>
      <c r="M3" s="3">
        <v>0.12692999999999999</v>
      </c>
      <c r="N3" s="3">
        <v>0.13356999999999999</v>
      </c>
      <c r="O3" s="3">
        <v>0.22523000000000001</v>
      </c>
      <c r="P3" s="3">
        <v>0.23660999999999999</v>
      </c>
    </row>
    <row r="4" spans="1:16" x14ac:dyDescent="0.35">
      <c r="A4" s="1" t="s">
        <v>895</v>
      </c>
      <c r="B4" s="4">
        <v>1.3879999999999999E-5</v>
      </c>
      <c r="C4" s="4">
        <v>1.8107000000000001E-5</v>
      </c>
      <c r="D4" s="1">
        <v>6.7765999999999996E-4</v>
      </c>
      <c r="E4" s="1">
        <v>9.9463000000000004E-4</v>
      </c>
      <c r="F4" s="1">
        <v>1.1804000000000001E-3</v>
      </c>
      <c r="G4" s="1">
        <v>1.2869999999999999E-3</v>
      </c>
      <c r="H4" s="2">
        <v>1.9055000000000001E-3</v>
      </c>
      <c r="I4" s="2">
        <v>5.1415000000000002E-3</v>
      </c>
      <c r="J4" s="2">
        <v>2.7422999999999999E-2</v>
      </c>
      <c r="K4" s="2">
        <v>2.7422999999999999E-2</v>
      </c>
      <c r="L4" s="2">
        <v>6.2921000000000005E-2</v>
      </c>
      <c r="M4" s="3">
        <v>0.12692999999999999</v>
      </c>
      <c r="N4" s="3">
        <v>0.13356999999999999</v>
      </c>
      <c r="O4" s="3">
        <v>0.22523000000000001</v>
      </c>
      <c r="P4" s="3">
        <v>0.23660999999999999</v>
      </c>
    </row>
    <row r="5" spans="1:16" x14ac:dyDescent="0.35">
      <c r="A5" s="1" t="s">
        <v>896</v>
      </c>
      <c r="B5" s="1" t="s">
        <v>9610</v>
      </c>
      <c r="C5" s="1" t="s">
        <v>9611</v>
      </c>
      <c r="D5" s="1" t="s">
        <v>9612</v>
      </c>
      <c r="E5" s="1" t="s">
        <v>9613</v>
      </c>
      <c r="F5" s="1" t="s">
        <v>9614</v>
      </c>
      <c r="G5" s="1" t="s">
        <v>9615</v>
      </c>
      <c r="H5" s="2" t="s">
        <v>9616</v>
      </c>
      <c r="I5" s="2" t="s">
        <v>9617</v>
      </c>
      <c r="J5" s="2" t="s">
        <v>9618</v>
      </c>
      <c r="K5" s="2" t="s">
        <v>9619</v>
      </c>
      <c r="L5" s="2" t="s">
        <v>9620</v>
      </c>
      <c r="M5" s="3" t="s">
        <v>9621</v>
      </c>
      <c r="N5" s="3" t="s">
        <v>9622</v>
      </c>
      <c r="O5" s="3" t="s">
        <v>9623</v>
      </c>
      <c r="P5" s="3" t="s">
        <v>9624</v>
      </c>
    </row>
    <row r="6" spans="1:16" x14ac:dyDescent="0.35">
      <c r="A6" s="1" t="s">
        <v>1122</v>
      </c>
      <c r="B6" s="1" t="s">
        <v>9625</v>
      </c>
      <c r="C6" s="1" t="s">
        <v>9626</v>
      </c>
      <c r="D6" s="1" t="s">
        <v>9627</v>
      </c>
      <c r="E6" s="1" t="s">
        <v>1180</v>
      </c>
      <c r="F6" s="1" t="s">
        <v>2984</v>
      </c>
      <c r="G6" s="1" t="s">
        <v>9628</v>
      </c>
      <c r="H6" s="2" t="s">
        <v>9629</v>
      </c>
      <c r="I6" s="2" t="s">
        <v>9630</v>
      </c>
      <c r="J6" s="2" t="s">
        <v>9631</v>
      </c>
      <c r="K6" s="2" t="s">
        <v>1301</v>
      </c>
      <c r="L6" s="2" t="s">
        <v>1311</v>
      </c>
      <c r="M6" s="3" t="s">
        <v>9632</v>
      </c>
      <c r="N6" s="3" t="s">
        <v>9633</v>
      </c>
      <c r="O6" s="3" t="s">
        <v>1576</v>
      </c>
      <c r="P6" s="3" t="s">
        <v>1288</v>
      </c>
    </row>
    <row r="7" spans="1:16" x14ac:dyDescent="0.35">
      <c r="B7" s="1" t="s">
        <v>9634</v>
      </c>
      <c r="C7" s="1" t="s">
        <v>1317</v>
      </c>
      <c r="D7" s="1" t="s">
        <v>9635</v>
      </c>
      <c r="E7" s="1" t="s">
        <v>1538</v>
      </c>
      <c r="F7" s="1" t="s">
        <v>3038</v>
      </c>
      <c r="G7" s="1" t="s">
        <v>9636</v>
      </c>
      <c r="H7" s="2" t="s">
        <v>9637</v>
      </c>
      <c r="I7" s="2" t="s">
        <v>1187</v>
      </c>
      <c r="J7" s="2" t="s">
        <v>9638</v>
      </c>
      <c r="K7" s="2" t="s">
        <v>1916</v>
      </c>
      <c r="L7" s="2" t="s">
        <v>1509</v>
      </c>
      <c r="M7" s="3" t="s">
        <v>9639</v>
      </c>
      <c r="N7" s="3" t="s">
        <v>9640</v>
      </c>
      <c r="O7" s="3" t="s">
        <v>9641</v>
      </c>
      <c r="P7" s="3" t="s">
        <v>9642</v>
      </c>
    </row>
    <row r="8" spans="1:16" x14ac:dyDescent="0.35">
      <c r="B8" s="1" t="s">
        <v>9643</v>
      </c>
      <c r="C8" s="1" t="s">
        <v>1515</v>
      </c>
      <c r="D8" s="1" t="s">
        <v>9644</v>
      </c>
      <c r="E8" s="1" t="s">
        <v>1708</v>
      </c>
      <c r="F8" s="1" t="s">
        <v>3090</v>
      </c>
      <c r="G8" s="1" t="s">
        <v>9645</v>
      </c>
      <c r="H8" s="2" t="s">
        <v>9646</v>
      </c>
      <c r="I8" s="2" t="s">
        <v>1395</v>
      </c>
      <c r="J8" s="2" t="s">
        <v>9647</v>
      </c>
      <c r="K8" s="2" t="s">
        <v>2107</v>
      </c>
      <c r="L8" s="2" t="s">
        <v>1682</v>
      </c>
      <c r="M8" s="3" t="s">
        <v>1176</v>
      </c>
      <c r="N8" s="3" t="s">
        <v>9648</v>
      </c>
      <c r="O8" s="3" t="s">
        <v>1729</v>
      </c>
      <c r="P8" s="3" t="s">
        <v>9649</v>
      </c>
    </row>
    <row r="9" spans="1:16" x14ac:dyDescent="0.35">
      <c r="B9" s="1" t="s">
        <v>9650</v>
      </c>
      <c r="C9" s="1" t="s">
        <v>1688</v>
      </c>
      <c r="D9" s="1" t="s">
        <v>9651</v>
      </c>
      <c r="E9" s="1" t="s">
        <v>2704</v>
      </c>
      <c r="F9" s="1" t="s">
        <v>3140</v>
      </c>
      <c r="G9" s="1" t="s">
        <v>9652</v>
      </c>
      <c r="H9" s="2" t="s">
        <v>9653</v>
      </c>
      <c r="I9" s="2" t="s">
        <v>1580</v>
      </c>
      <c r="J9" s="2" t="s">
        <v>9654</v>
      </c>
      <c r="K9" s="2" t="s">
        <v>2192</v>
      </c>
      <c r="L9" s="2" t="s">
        <v>1811</v>
      </c>
      <c r="M9" s="3" t="s">
        <v>9655</v>
      </c>
      <c r="N9" s="3" t="s">
        <v>9656</v>
      </c>
      <c r="O9" s="3" t="s">
        <v>1850</v>
      </c>
      <c r="P9" s="3" t="s">
        <v>2006</v>
      </c>
    </row>
    <row r="10" spans="1:16" x14ac:dyDescent="0.35">
      <c r="B10" s="1" t="s">
        <v>9657</v>
      </c>
      <c r="D10" s="1" t="s">
        <v>1357</v>
      </c>
      <c r="E10" s="1" t="s">
        <v>3247</v>
      </c>
      <c r="F10" s="1" t="s">
        <v>3191</v>
      </c>
      <c r="G10" s="1" t="s">
        <v>9658</v>
      </c>
      <c r="H10" s="2" t="s">
        <v>9659</v>
      </c>
      <c r="I10" s="2" t="s">
        <v>1733</v>
      </c>
      <c r="J10" s="2" t="s">
        <v>9660</v>
      </c>
      <c r="K10" s="2" t="s">
        <v>2273</v>
      </c>
      <c r="L10" s="2" t="s">
        <v>1923</v>
      </c>
      <c r="M10" s="3" t="s">
        <v>9661</v>
      </c>
      <c r="N10" s="3" t="s">
        <v>9662</v>
      </c>
      <c r="O10" s="3" t="s">
        <v>1959</v>
      </c>
    </row>
    <row r="11" spans="1:16" x14ac:dyDescent="0.35">
      <c r="B11" s="1" t="s">
        <v>9663</v>
      </c>
      <c r="D11" s="1" t="s">
        <v>9664</v>
      </c>
      <c r="E11" s="1" t="s">
        <v>1388</v>
      </c>
      <c r="F11" s="1" t="s">
        <v>3239</v>
      </c>
      <c r="G11" s="1" t="s">
        <v>1494</v>
      </c>
      <c r="H11" s="2" t="s">
        <v>9665</v>
      </c>
      <c r="I11" s="2" t="s">
        <v>1853</v>
      </c>
      <c r="J11" s="2" t="s">
        <v>9666</v>
      </c>
      <c r="K11" s="2" t="s">
        <v>2419</v>
      </c>
      <c r="L11" s="2" t="s">
        <v>2022</v>
      </c>
      <c r="M11" s="3" t="s">
        <v>2277</v>
      </c>
      <c r="N11" s="3" t="s">
        <v>9667</v>
      </c>
      <c r="O11" s="3" t="s">
        <v>2057</v>
      </c>
    </row>
    <row r="12" spans="1:16" x14ac:dyDescent="0.35">
      <c r="B12" s="1" t="s">
        <v>9668</v>
      </c>
      <c r="D12" s="1" t="s">
        <v>9669</v>
      </c>
      <c r="E12" s="1" t="s">
        <v>3434</v>
      </c>
      <c r="F12" s="1" t="s">
        <v>3286</v>
      </c>
      <c r="G12" s="1" t="s">
        <v>9670</v>
      </c>
      <c r="I12" s="2" t="s">
        <v>1962</v>
      </c>
      <c r="J12" s="2" t="s">
        <v>9671</v>
      </c>
      <c r="K12" s="2" t="s">
        <v>2556</v>
      </c>
      <c r="L12" s="2" t="s">
        <v>2280</v>
      </c>
      <c r="M12" s="3" t="s">
        <v>2352</v>
      </c>
      <c r="N12" s="3" t="s">
        <v>9672</v>
      </c>
      <c r="O12" s="3" t="s">
        <v>2147</v>
      </c>
    </row>
    <row r="13" spans="1:16" x14ac:dyDescent="0.35">
      <c r="B13" s="1" t="s">
        <v>9673</v>
      </c>
      <c r="D13" s="1" t="s">
        <v>9674</v>
      </c>
      <c r="E13" s="1" t="s">
        <v>4483</v>
      </c>
      <c r="F13" s="1" t="s">
        <v>3849</v>
      </c>
      <c r="G13" s="1" t="s">
        <v>1667</v>
      </c>
      <c r="I13" s="2" t="s">
        <v>2060</v>
      </c>
      <c r="J13" s="2" t="s">
        <v>9675</v>
      </c>
      <c r="K13" s="2" t="s">
        <v>2681</v>
      </c>
      <c r="L13" s="2" t="s">
        <v>2355</v>
      </c>
      <c r="M13" s="3" t="s">
        <v>2422</v>
      </c>
      <c r="N13" s="3" t="s">
        <v>9676</v>
      </c>
      <c r="O13" s="3" t="s">
        <v>9677</v>
      </c>
    </row>
    <row r="14" spans="1:16" x14ac:dyDescent="0.35">
      <c r="B14" s="1" t="s">
        <v>9678</v>
      </c>
      <c r="D14" s="1" t="s">
        <v>9679</v>
      </c>
      <c r="E14" s="1" t="s">
        <v>4780</v>
      </c>
      <c r="F14" s="1" t="s">
        <v>4511</v>
      </c>
      <c r="I14" s="2" t="s">
        <v>2150</v>
      </c>
      <c r="K14" s="2" t="s">
        <v>2802</v>
      </c>
      <c r="L14" s="2" t="s">
        <v>2425</v>
      </c>
      <c r="M14" s="3" t="s">
        <v>9680</v>
      </c>
      <c r="N14" s="3" t="s">
        <v>9681</v>
      </c>
      <c r="O14" s="3" t="s">
        <v>9682</v>
      </c>
    </row>
    <row r="15" spans="1:16" x14ac:dyDescent="0.35">
      <c r="B15" s="1" t="s">
        <v>9683</v>
      </c>
      <c r="D15" s="1" t="s">
        <v>9684</v>
      </c>
      <c r="E15" s="1" t="s">
        <v>5085</v>
      </c>
      <c r="F15" s="1" t="s">
        <v>4903</v>
      </c>
      <c r="I15" s="2" t="s">
        <v>2234</v>
      </c>
      <c r="K15" s="2" t="s">
        <v>2858</v>
      </c>
      <c r="L15" s="2" t="s">
        <v>2494</v>
      </c>
      <c r="M15" s="3" t="s">
        <v>2804</v>
      </c>
      <c r="N15" s="3" t="s">
        <v>9685</v>
      </c>
      <c r="O15" s="3" t="s">
        <v>2310</v>
      </c>
    </row>
    <row r="16" spans="1:16" x14ac:dyDescent="0.35">
      <c r="B16" s="1" t="s">
        <v>9686</v>
      </c>
      <c r="D16" s="1" t="s">
        <v>9687</v>
      </c>
      <c r="E16" s="1" t="s">
        <v>5424</v>
      </c>
      <c r="F16" s="1" t="s">
        <v>5530</v>
      </c>
      <c r="I16" s="2" t="s">
        <v>2313</v>
      </c>
      <c r="K16" s="2" t="s">
        <v>2915</v>
      </c>
      <c r="L16" s="2" t="s">
        <v>2561</v>
      </c>
      <c r="M16" s="3" t="s">
        <v>2860</v>
      </c>
      <c r="N16" s="3" t="s">
        <v>9688</v>
      </c>
      <c r="O16" s="3" t="s">
        <v>2384</v>
      </c>
    </row>
    <row r="17" spans="2:15" x14ac:dyDescent="0.35">
      <c r="B17" s="1" t="s">
        <v>9689</v>
      </c>
      <c r="D17" s="1" t="s">
        <v>9690</v>
      </c>
      <c r="E17" s="1" t="s">
        <v>1149</v>
      </c>
      <c r="F17" s="1" t="s">
        <v>5553</v>
      </c>
      <c r="I17" s="2" t="s">
        <v>2387</v>
      </c>
      <c r="K17" s="2" t="s">
        <v>2972</v>
      </c>
      <c r="L17" s="2" t="s">
        <v>2686</v>
      </c>
      <c r="M17" s="3" t="s">
        <v>9691</v>
      </c>
      <c r="N17" s="3" t="s">
        <v>9692</v>
      </c>
      <c r="O17" s="3" t="s">
        <v>2454</v>
      </c>
    </row>
    <row r="18" spans="2:15" x14ac:dyDescent="0.35">
      <c r="B18" s="1" t="s">
        <v>9693</v>
      </c>
      <c r="E18" s="1" t="s">
        <v>5924</v>
      </c>
      <c r="F18" s="1" t="s">
        <v>5575</v>
      </c>
      <c r="I18" s="2" t="s">
        <v>2457</v>
      </c>
      <c r="K18" s="2" t="s">
        <v>3079</v>
      </c>
      <c r="L18" s="2" t="s">
        <v>2748</v>
      </c>
      <c r="M18" s="3" t="s">
        <v>9694</v>
      </c>
      <c r="N18" s="3" t="s">
        <v>9695</v>
      </c>
      <c r="O18" s="3" t="s">
        <v>2522</v>
      </c>
    </row>
    <row r="19" spans="2:15" x14ac:dyDescent="0.35">
      <c r="E19" s="1" t="s">
        <v>6246</v>
      </c>
      <c r="F19" s="1" t="s">
        <v>5727</v>
      </c>
      <c r="I19" s="2" t="s">
        <v>2525</v>
      </c>
      <c r="K19" s="2" t="s">
        <v>3129</v>
      </c>
      <c r="L19" s="2" t="s">
        <v>2807</v>
      </c>
      <c r="M19" s="3" t="s">
        <v>9696</v>
      </c>
      <c r="N19" s="3" t="s">
        <v>9697</v>
      </c>
      <c r="O19" s="3" t="s">
        <v>9698</v>
      </c>
    </row>
    <row r="20" spans="2:15" x14ac:dyDescent="0.35">
      <c r="E20" s="1" t="s">
        <v>6262</v>
      </c>
      <c r="F20" s="1" t="s">
        <v>5833</v>
      </c>
      <c r="I20" s="2" t="s">
        <v>9699</v>
      </c>
      <c r="K20" s="2" t="s">
        <v>3415</v>
      </c>
      <c r="L20" s="2" t="s">
        <v>2863</v>
      </c>
      <c r="M20" s="3" t="s">
        <v>9700</v>
      </c>
      <c r="N20" s="3" t="s">
        <v>9701</v>
      </c>
      <c r="O20" s="3" t="s">
        <v>9702</v>
      </c>
    </row>
    <row r="21" spans="2:15" x14ac:dyDescent="0.35">
      <c r="E21" s="1" t="s">
        <v>6319</v>
      </c>
      <c r="F21" s="1" t="s">
        <v>5854</v>
      </c>
      <c r="I21" s="2" t="s">
        <v>2591</v>
      </c>
      <c r="K21" s="2" t="s">
        <v>3552</v>
      </c>
      <c r="L21" s="2" t="s">
        <v>2920</v>
      </c>
      <c r="M21" s="3" t="s">
        <v>9703</v>
      </c>
      <c r="N21" s="3" t="s">
        <v>9704</v>
      </c>
      <c r="O21" s="3" t="s">
        <v>2588</v>
      </c>
    </row>
    <row r="22" spans="2:15" x14ac:dyDescent="0.35">
      <c r="E22" s="1" t="s">
        <v>6511</v>
      </c>
      <c r="F22" s="1" t="s">
        <v>5998</v>
      </c>
      <c r="I22" s="2" t="s">
        <v>2653</v>
      </c>
      <c r="K22" s="2" t="s">
        <v>3637</v>
      </c>
      <c r="L22" s="2" t="s">
        <v>3134</v>
      </c>
      <c r="M22" s="3" t="s">
        <v>9705</v>
      </c>
      <c r="N22" s="3" t="s">
        <v>9706</v>
      </c>
      <c r="O22" s="3" t="s">
        <v>2650</v>
      </c>
    </row>
    <row r="23" spans="2:15" x14ac:dyDescent="0.35">
      <c r="E23" s="1" t="s">
        <v>1573</v>
      </c>
      <c r="F23" s="1" t="s">
        <v>6056</v>
      </c>
      <c r="I23" s="2" t="s">
        <v>9707</v>
      </c>
      <c r="K23" s="2" t="s">
        <v>3677</v>
      </c>
      <c r="L23" s="2" t="s">
        <v>3373</v>
      </c>
      <c r="M23" s="3" t="s">
        <v>3131</v>
      </c>
      <c r="N23" s="3" t="s">
        <v>9708</v>
      </c>
      <c r="O23" s="3" t="s">
        <v>9709</v>
      </c>
    </row>
    <row r="24" spans="2:15" x14ac:dyDescent="0.35">
      <c r="E24" s="1" t="s">
        <v>6650</v>
      </c>
      <c r="F24" s="1" t="s">
        <v>6075</v>
      </c>
      <c r="I24" s="2" t="s">
        <v>9710</v>
      </c>
      <c r="K24" s="2" t="s">
        <v>3718</v>
      </c>
      <c r="L24" s="2" t="s">
        <v>3420</v>
      </c>
      <c r="M24" s="3" t="s">
        <v>9711</v>
      </c>
      <c r="N24" s="3" t="s">
        <v>9712</v>
      </c>
      <c r="O24" s="3" t="s">
        <v>2712</v>
      </c>
    </row>
    <row r="25" spans="2:15" x14ac:dyDescent="0.35">
      <c r="E25" s="1" t="s">
        <v>1720</v>
      </c>
      <c r="F25" s="1" t="s">
        <v>6093</v>
      </c>
      <c r="I25" s="2" t="s">
        <v>2715</v>
      </c>
      <c r="K25" s="2" t="s">
        <v>3798</v>
      </c>
      <c r="L25" s="2" t="s">
        <v>3600</v>
      </c>
      <c r="M25" s="3" t="s">
        <v>9713</v>
      </c>
      <c r="N25" s="3" t="s">
        <v>9714</v>
      </c>
      <c r="O25" s="3" t="s">
        <v>2771</v>
      </c>
    </row>
    <row r="26" spans="2:15" x14ac:dyDescent="0.35">
      <c r="E26" s="1" t="s">
        <v>1727</v>
      </c>
      <c r="F26" s="1" t="s">
        <v>6163</v>
      </c>
      <c r="I26" s="2" t="s">
        <v>2774</v>
      </c>
      <c r="K26" s="2" t="s">
        <v>3839</v>
      </c>
      <c r="L26" s="2" t="s">
        <v>3641</v>
      </c>
      <c r="M26" s="3" t="s">
        <v>9715</v>
      </c>
      <c r="N26" s="3" t="s">
        <v>9716</v>
      </c>
      <c r="O26" s="3" t="s">
        <v>2829</v>
      </c>
    </row>
    <row r="27" spans="2:15" x14ac:dyDescent="0.35">
      <c r="E27" s="1" t="s">
        <v>6897</v>
      </c>
      <c r="F27" s="1" t="s">
        <v>6301</v>
      </c>
      <c r="I27" s="2" t="s">
        <v>2832</v>
      </c>
      <c r="K27" s="2" t="s">
        <v>3921</v>
      </c>
      <c r="L27" s="2" t="s">
        <v>3723</v>
      </c>
      <c r="M27" s="3" t="s">
        <v>9717</v>
      </c>
      <c r="N27" s="3" t="s">
        <v>9718</v>
      </c>
      <c r="O27" s="3" t="s">
        <v>2885</v>
      </c>
    </row>
    <row r="28" spans="2:15" x14ac:dyDescent="0.35">
      <c r="E28" s="1" t="s">
        <v>1843</v>
      </c>
      <c r="F28" s="1" t="s">
        <v>6387</v>
      </c>
      <c r="I28" s="2" t="s">
        <v>1148</v>
      </c>
      <c r="K28" s="2" t="s">
        <v>4044</v>
      </c>
      <c r="L28" s="2" t="s">
        <v>9719</v>
      </c>
      <c r="M28" s="3" t="s">
        <v>9720</v>
      </c>
      <c r="N28" s="3" t="s">
        <v>1173</v>
      </c>
      <c r="O28" s="3" t="s">
        <v>9721</v>
      </c>
    </row>
    <row r="29" spans="2:15" x14ac:dyDescent="0.35">
      <c r="E29" s="1" t="s">
        <v>1849</v>
      </c>
      <c r="F29" s="1" t="s">
        <v>6401</v>
      </c>
      <c r="I29" s="2" t="s">
        <v>2888</v>
      </c>
      <c r="K29" s="2" t="s">
        <v>4086</v>
      </c>
      <c r="L29" s="2" t="s">
        <v>3886</v>
      </c>
      <c r="M29" s="3" t="s">
        <v>9722</v>
      </c>
      <c r="N29" s="3" t="s">
        <v>9723</v>
      </c>
      <c r="O29" s="3" t="s">
        <v>9724</v>
      </c>
    </row>
    <row r="30" spans="2:15" x14ac:dyDescent="0.35">
      <c r="E30" s="1" t="s">
        <v>1958</v>
      </c>
      <c r="F30" s="1" t="s">
        <v>6521</v>
      </c>
      <c r="I30" s="2" t="s">
        <v>2945</v>
      </c>
      <c r="K30" s="2" t="s">
        <v>4126</v>
      </c>
      <c r="L30" s="2" t="s">
        <v>3926</v>
      </c>
      <c r="M30" s="3" t="s">
        <v>9725</v>
      </c>
      <c r="N30" s="3" t="s">
        <v>9726</v>
      </c>
      <c r="O30" s="3" t="s">
        <v>2942</v>
      </c>
    </row>
    <row r="31" spans="2:15" x14ac:dyDescent="0.35">
      <c r="E31" s="1" t="s">
        <v>1953</v>
      </c>
      <c r="F31" s="1" t="s">
        <v>6535</v>
      </c>
      <c r="I31" s="2" t="s">
        <v>3001</v>
      </c>
      <c r="K31" s="2" t="s">
        <v>4241</v>
      </c>
      <c r="L31" s="2" t="s">
        <v>4049</v>
      </c>
      <c r="M31" s="3" t="s">
        <v>9727</v>
      </c>
      <c r="N31" s="3" t="s">
        <v>9728</v>
      </c>
      <c r="O31" s="3" t="s">
        <v>9729</v>
      </c>
    </row>
    <row r="32" spans="2:15" x14ac:dyDescent="0.35">
      <c r="E32" s="1" t="s">
        <v>2051</v>
      </c>
      <c r="F32" s="1" t="s">
        <v>6696</v>
      </c>
      <c r="I32" s="2" t="s">
        <v>9730</v>
      </c>
      <c r="K32" s="2" t="s">
        <v>4280</v>
      </c>
      <c r="L32" s="2" t="s">
        <v>4091</v>
      </c>
      <c r="M32" s="3" t="s">
        <v>9731</v>
      </c>
      <c r="N32" s="3" t="s">
        <v>9732</v>
      </c>
      <c r="O32" s="3" t="s">
        <v>2998</v>
      </c>
    </row>
    <row r="33" spans="5:15" x14ac:dyDescent="0.35">
      <c r="E33" s="1" t="s">
        <v>7318</v>
      </c>
      <c r="F33" s="1" t="s">
        <v>6856</v>
      </c>
      <c r="I33" s="2" t="s">
        <v>3055</v>
      </c>
      <c r="K33" s="2" t="s">
        <v>4357</v>
      </c>
      <c r="L33" s="2" t="s">
        <v>4285</v>
      </c>
      <c r="M33" s="3" t="s">
        <v>9733</v>
      </c>
      <c r="N33" s="3" t="s">
        <v>9734</v>
      </c>
      <c r="O33" s="3" t="s">
        <v>9735</v>
      </c>
    </row>
    <row r="34" spans="5:15" x14ac:dyDescent="0.35">
      <c r="E34" s="1" t="s">
        <v>7347</v>
      </c>
      <c r="F34" s="1" t="s">
        <v>6880</v>
      </c>
      <c r="I34" s="2" t="s">
        <v>9736</v>
      </c>
      <c r="K34" s="2" t="s">
        <v>4430</v>
      </c>
      <c r="L34" s="2" t="s">
        <v>4324</v>
      </c>
      <c r="M34" s="3" t="s">
        <v>9737</v>
      </c>
      <c r="N34" s="3" t="s">
        <v>9738</v>
      </c>
      <c r="O34" s="3" t="s">
        <v>9739</v>
      </c>
    </row>
    <row r="35" spans="5:15" x14ac:dyDescent="0.35">
      <c r="E35" s="1" t="s">
        <v>7354</v>
      </c>
      <c r="F35" s="1" t="s">
        <v>6893</v>
      </c>
      <c r="I35" s="2" t="s">
        <v>3106</v>
      </c>
      <c r="K35" s="2" t="s">
        <v>4466</v>
      </c>
      <c r="L35" s="2" t="s">
        <v>4398</v>
      </c>
      <c r="M35" s="3" t="s">
        <v>9740</v>
      </c>
      <c r="N35" s="3" t="s">
        <v>9741</v>
      </c>
      <c r="O35" s="3" t="s">
        <v>9742</v>
      </c>
    </row>
    <row r="36" spans="5:15" x14ac:dyDescent="0.35">
      <c r="E36" s="1" t="s">
        <v>7368</v>
      </c>
      <c r="F36" s="1" t="s">
        <v>6917</v>
      </c>
      <c r="I36" s="2" t="s">
        <v>3157</v>
      </c>
      <c r="K36" s="2" t="s">
        <v>4638</v>
      </c>
      <c r="L36" s="2" t="s">
        <v>4542</v>
      </c>
      <c r="M36" s="3" t="s">
        <v>9743</v>
      </c>
      <c r="N36" s="3" t="s">
        <v>9744</v>
      </c>
      <c r="O36" s="3" t="s">
        <v>9745</v>
      </c>
    </row>
    <row r="37" spans="5:15" x14ac:dyDescent="0.35">
      <c r="E37" s="1" t="s">
        <v>7434</v>
      </c>
      <c r="F37" s="1" t="s">
        <v>7017</v>
      </c>
      <c r="I37" s="2" t="s">
        <v>1362</v>
      </c>
      <c r="K37" s="2" t="s">
        <v>4668</v>
      </c>
      <c r="L37" s="2" t="s">
        <v>4577</v>
      </c>
      <c r="M37" s="3" t="s">
        <v>9746</v>
      </c>
      <c r="N37" s="3" t="s">
        <v>9747</v>
      </c>
      <c r="O37" s="3" t="s">
        <v>3052</v>
      </c>
    </row>
    <row r="38" spans="5:15" x14ac:dyDescent="0.35">
      <c r="E38" s="1" t="s">
        <v>7493</v>
      </c>
      <c r="F38" s="1" t="s">
        <v>7073</v>
      </c>
      <c r="I38" s="2" t="s">
        <v>9748</v>
      </c>
      <c r="K38" s="2" t="s">
        <v>4700</v>
      </c>
      <c r="L38" s="2" t="s">
        <v>4610</v>
      </c>
      <c r="M38" s="3" t="s">
        <v>9749</v>
      </c>
      <c r="N38" s="3" t="s">
        <v>9750</v>
      </c>
      <c r="O38" s="3" t="s">
        <v>9751</v>
      </c>
    </row>
    <row r="39" spans="5:15" x14ac:dyDescent="0.35">
      <c r="E39" s="1" t="s">
        <v>2056</v>
      </c>
      <c r="F39" s="1" t="s">
        <v>7093</v>
      </c>
      <c r="I39" s="2" t="s">
        <v>9752</v>
      </c>
      <c r="K39" s="2" t="s">
        <v>4733</v>
      </c>
      <c r="L39" s="2" t="s">
        <v>4703</v>
      </c>
      <c r="M39" s="3" t="s">
        <v>9753</v>
      </c>
      <c r="N39" s="3" t="s">
        <v>9754</v>
      </c>
      <c r="O39" s="3" t="s">
        <v>3103</v>
      </c>
    </row>
    <row r="40" spans="5:15" x14ac:dyDescent="0.35">
      <c r="E40" s="1" t="s">
        <v>2146</v>
      </c>
      <c r="F40" s="1" t="s">
        <v>7113</v>
      </c>
      <c r="I40" s="2" t="s">
        <v>3208</v>
      </c>
      <c r="K40" s="2" t="s">
        <v>4832</v>
      </c>
      <c r="L40" s="2" t="s">
        <v>4736</v>
      </c>
      <c r="M40" s="3" t="s">
        <v>9755</v>
      </c>
      <c r="N40" s="3" t="s">
        <v>9756</v>
      </c>
      <c r="O40" s="3" t="s">
        <v>3154</v>
      </c>
    </row>
    <row r="41" spans="5:15" x14ac:dyDescent="0.35">
      <c r="E41" s="1" t="s">
        <v>7603</v>
      </c>
      <c r="F41" s="1" t="s">
        <v>7131</v>
      </c>
      <c r="I41" s="2" t="s">
        <v>3255</v>
      </c>
      <c r="K41" s="2" t="s">
        <v>4896</v>
      </c>
      <c r="L41" s="2" t="s">
        <v>4769</v>
      </c>
      <c r="M41" s="3" t="s">
        <v>9757</v>
      </c>
      <c r="N41" s="3" t="s">
        <v>9758</v>
      </c>
      <c r="O41" s="3" t="s">
        <v>3205</v>
      </c>
    </row>
    <row r="42" spans="5:15" x14ac:dyDescent="0.35">
      <c r="E42" s="1" t="s">
        <v>7630</v>
      </c>
      <c r="F42" s="1" t="s">
        <v>7146</v>
      </c>
      <c r="I42" s="2" t="s">
        <v>9759</v>
      </c>
      <c r="K42" s="2" t="s">
        <v>5015</v>
      </c>
      <c r="L42" s="2" t="s">
        <v>4836</v>
      </c>
      <c r="M42" s="3" t="s">
        <v>9760</v>
      </c>
      <c r="N42" s="3" t="s">
        <v>9761</v>
      </c>
      <c r="O42" s="3" t="s">
        <v>9762</v>
      </c>
    </row>
    <row r="43" spans="5:15" x14ac:dyDescent="0.35">
      <c r="E43" s="1" t="s">
        <v>7637</v>
      </c>
      <c r="F43" s="1" t="s">
        <v>7191</v>
      </c>
      <c r="I43" s="2" t="s">
        <v>9763</v>
      </c>
      <c r="K43" s="2" t="s">
        <v>5100</v>
      </c>
      <c r="L43" s="2" t="s">
        <v>4867</v>
      </c>
      <c r="M43" s="3" t="s">
        <v>4768</v>
      </c>
      <c r="N43" s="3" t="s">
        <v>9764</v>
      </c>
      <c r="O43" s="3" t="s">
        <v>9765</v>
      </c>
    </row>
    <row r="44" spans="5:15" x14ac:dyDescent="0.35">
      <c r="E44" s="1" t="s">
        <v>2142</v>
      </c>
      <c r="F44" s="1" t="s">
        <v>7198</v>
      </c>
      <c r="I44" s="2" t="s">
        <v>3301</v>
      </c>
      <c r="K44" s="2" t="s">
        <v>5128</v>
      </c>
      <c r="L44" s="2" t="s">
        <v>4988</v>
      </c>
      <c r="M44" s="3" t="s">
        <v>4800</v>
      </c>
      <c r="N44" s="3" t="s">
        <v>9766</v>
      </c>
      <c r="O44" s="3" t="s">
        <v>9767</v>
      </c>
    </row>
    <row r="45" spans="5:15" x14ac:dyDescent="0.35">
      <c r="E45" s="1" t="s">
        <v>2230</v>
      </c>
      <c r="F45" s="1" t="s">
        <v>7303</v>
      </c>
      <c r="I45" s="2" t="s">
        <v>3346</v>
      </c>
      <c r="K45" s="2" t="s">
        <v>5155</v>
      </c>
      <c r="L45" s="2" t="s">
        <v>5017</v>
      </c>
      <c r="M45" s="3" t="s">
        <v>9768</v>
      </c>
      <c r="N45" s="3" t="s">
        <v>9769</v>
      </c>
      <c r="O45" s="3" t="s">
        <v>3252</v>
      </c>
    </row>
    <row r="46" spans="5:15" x14ac:dyDescent="0.35">
      <c r="E46" s="1" t="s">
        <v>2309</v>
      </c>
      <c r="F46" s="1" t="s">
        <v>7315</v>
      </c>
      <c r="I46" s="2" t="s">
        <v>9770</v>
      </c>
      <c r="K46" s="2" t="s">
        <v>5182</v>
      </c>
      <c r="L46" s="2" t="s">
        <v>5045</v>
      </c>
      <c r="M46" s="3" t="s">
        <v>1570</v>
      </c>
      <c r="N46" s="3" t="s">
        <v>9771</v>
      </c>
      <c r="O46" s="3" t="s">
        <v>3298</v>
      </c>
    </row>
    <row r="47" spans="5:15" x14ac:dyDescent="0.35">
      <c r="E47" s="1" t="s">
        <v>7897</v>
      </c>
      <c r="F47" s="1" t="s">
        <v>7402</v>
      </c>
      <c r="I47" s="2" t="s">
        <v>9772</v>
      </c>
      <c r="K47" s="2" t="s">
        <v>5208</v>
      </c>
      <c r="L47" s="2" t="s">
        <v>5073</v>
      </c>
      <c r="M47" s="3" t="s">
        <v>4866</v>
      </c>
      <c r="N47" s="3" t="s">
        <v>9773</v>
      </c>
      <c r="O47" s="3" t="s">
        <v>3343</v>
      </c>
    </row>
    <row r="48" spans="5:15" x14ac:dyDescent="0.35">
      <c r="E48" s="1" t="s">
        <v>7903</v>
      </c>
      <c r="F48" s="1" t="s">
        <v>7408</v>
      </c>
      <c r="I48" s="2" t="s">
        <v>3393</v>
      </c>
      <c r="K48" s="2" t="s">
        <v>5365</v>
      </c>
      <c r="L48" s="2" t="s">
        <v>5130</v>
      </c>
      <c r="M48" s="3" t="s">
        <v>9774</v>
      </c>
      <c r="N48" s="3" t="s">
        <v>9775</v>
      </c>
      <c r="O48" s="3" t="s">
        <v>9776</v>
      </c>
    </row>
    <row r="49" spans="5:15" x14ac:dyDescent="0.35">
      <c r="E49" s="1" t="s">
        <v>7910</v>
      </c>
      <c r="F49" s="1" t="s">
        <v>7468</v>
      </c>
      <c r="I49" s="2" t="s">
        <v>9777</v>
      </c>
      <c r="K49" s="2" t="s">
        <v>5434</v>
      </c>
      <c r="L49" s="2" t="s">
        <v>5157</v>
      </c>
      <c r="M49" s="3" t="s">
        <v>4928</v>
      </c>
      <c r="N49" s="3" t="s">
        <v>9778</v>
      </c>
      <c r="O49" s="3" t="s">
        <v>9779</v>
      </c>
    </row>
    <row r="50" spans="5:15" x14ac:dyDescent="0.35">
      <c r="E50" s="1" t="s">
        <v>2383</v>
      </c>
      <c r="F50" s="1" t="s">
        <v>7505</v>
      </c>
      <c r="I50" s="2" t="s">
        <v>3441</v>
      </c>
      <c r="K50" s="2" t="s">
        <v>5458</v>
      </c>
      <c r="L50" s="2" t="s">
        <v>5210</v>
      </c>
      <c r="M50" s="3" t="s">
        <v>9780</v>
      </c>
      <c r="N50" s="3" t="s">
        <v>9781</v>
      </c>
      <c r="O50" s="3" t="s">
        <v>3390</v>
      </c>
    </row>
    <row r="51" spans="5:15" x14ac:dyDescent="0.35">
      <c r="E51" s="1" t="s">
        <v>7946</v>
      </c>
      <c r="F51" s="1" t="s">
        <v>7512</v>
      </c>
      <c r="I51" s="2" t="s">
        <v>9782</v>
      </c>
      <c r="L51" s="2" t="s">
        <v>5237</v>
      </c>
      <c r="M51" s="3" t="s">
        <v>5044</v>
      </c>
      <c r="N51" s="3" t="s">
        <v>9783</v>
      </c>
      <c r="O51" s="3" t="s">
        <v>3438</v>
      </c>
    </row>
    <row r="52" spans="5:15" x14ac:dyDescent="0.35">
      <c r="E52" s="1" t="s">
        <v>7967</v>
      </c>
      <c r="F52" s="1" t="s">
        <v>7567</v>
      </c>
      <c r="I52" s="2" t="s">
        <v>9784</v>
      </c>
      <c r="L52" s="2" t="s">
        <v>5263</v>
      </c>
      <c r="M52" s="3" t="s">
        <v>5072</v>
      </c>
      <c r="N52" s="3" t="s">
        <v>9785</v>
      </c>
      <c r="O52" s="3" t="s">
        <v>9786</v>
      </c>
    </row>
    <row r="53" spans="5:15" x14ac:dyDescent="0.35">
      <c r="E53" s="1" t="s">
        <v>2453</v>
      </c>
      <c r="F53" s="1" t="s">
        <v>7600</v>
      </c>
      <c r="I53" s="2" t="s">
        <v>3489</v>
      </c>
      <c r="L53" s="2" t="s">
        <v>5315</v>
      </c>
      <c r="M53" s="3" t="s">
        <v>9787</v>
      </c>
      <c r="N53" s="3" t="s">
        <v>9788</v>
      </c>
      <c r="O53" s="3" t="s">
        <v>9789</v>
      </c>
    </row>
    <row r="54" spans="5:15" x14ac:dyDescent="0.35">
      <c r="E54" s="1" t="s">
        <v>2521</v>
      </c>
      <c r="F54" s="1" t="s">
        <v>7640</v>
      </c>
      <c r="I54" s="2" t="s">
        <v>9790</v>
      </c>
      <c r="L54" s="2" t="s">
        <v>5341</v>
      </c>
      <c r="M54" s="3" t="s">
        <v>9791</v>
      </c>
      <c r="N54" s="3" t="s">
        <v>9792</v>
      </c>
      <c r="O54" s="3" t="s">
        <v>9793</v>
      </c>
    </row>
    <row r="55" spans="5:15" x14ac:dyDescent="0.35">
      <c r="E55" s="1" t="s">
        <v>7988</v>
      </c>
      <c r="F55" s="1" t="s">
        <v>7665</v>
      </c>
      <c r="I55" s="2" t="s">
        <v>1556</v>
      </c>
      <c r="L55" s="2" t="s">
        <v>5392</v>
      </c>
      <c r="M55" s="3" t="s">
        <v>1725</v>
      </c>
      <c r="N55" s="3" t="s">
        <v>9794</v>
      </c>
      <c r="O55" s="3" t="s">
        <v>9795</v>
      </c>
    </row>
    <row r="56" spans="5:15" x14ac:dyDescent="0.35">
      <c r="E56" s="1" t="s">
        <v>2587</v>
      </c>
      <c r="F56" s="1" t="s">
        <v>7672</v>
      </c>
      <c r="I56" s="2" t="s">
        <v>9796</v>
      </c>
      <c r="L56" s="2" t="s">
        <v>5483</v>
      </c>
      <c r="M56" s="3" t="s">
        <v>5262</v>
      </c>
      <c r="N56" s="3" t="s">
        <v>9797</v>
      </c>
      <c r="O56" s="3" t="s">
        <v>9798</v>
      </c>
    </row>
    <row r="57" spans="5:15" x14ac:dyDescent="0.35">
      <c r="E57" s="1" t="s">
        <v>8035</v>
      </c>
      <c r="F57" s="1" t="s">
        <v>7684</v>
      </c>
      <c r="I57" s="2" t="s">
        <v>9799</v>
      </c>
      <c r="L57" s="2" t="s">
        <v>5572</v>
      </c>
      <c r="M57" s="3" t="s">
        <v>9800</v>
      </c>
      <c r="N57" s="3" t="s">
        <v>9801</v>
      </c>
      <c r="O57" s="3" t="s">
        <v>3486</v>
      </c>
    </row>
    <row r="58" spans="5:15" x14ac:dyDescent="0.35">
      <c r="E58" s="1" t="s">
        <v>8039</v>
      </c>
      <c r="F58" s="1" t="s">
        <v>7696</v>
      </c>
      <c r="I58" s="2" t="s">
        <v>3534</v>
      </c>
      <c r="L58" s="2" t="s">
        <v>5594</v>
      </c>
      <c r="M58" s="3" t="s">
        <v>9802</v>
      </c>
      <c r="N58" s="3" t="s">
        <v>9803</v>
      </c>
      <c r="O58" s="3" t="s">
        <v>3531</v>
      </c>
    </row>
    <row r="59" spans="5:15" x14ac:dyDescent="0.35">
      <c r="E59" s="1" t="s">
        <v>2649</v>
      </c>
      <c r="F59" s="1" t="s">
        <v>7701</v>
      </c>
      <c r="I59" s="2" t="s">
        <v>3577</v>
      </c>
      <c r="L59" s="2" t="s">
        <v>5616</v>
      </c>
      <c r="M59" s="3" t="s">
        <v>9804</v>
      </c>
      <c r="N59" s="3" t="s">
        <v>9805</v>
      </c>
      <c r="O59" s="3" t="s">
        <v>9806</v>
      </c>
    </row>
    <row r="60" spans="5:15" x14ac:dyDescent="0.35">
      <c r="E60" s="1" t="s">
        <v>8106</v>
      </c>
      <c r="F60" s="1" t="s">
        <v>7707</v>
      </c>
      <c r="I60" s="2" t="s">
        <v>3620</v>
      </c>
      <c r="L60" s="2" t="s">
        <v>5638</v>
      </c>
      <c r="M60" s="3" t="s">
        <v>9807</v>
      </c>
      <c r="N60" s="3" t="s">
        <v>9808</v>
      </c>
      <c r="O60" s="3" t="s">
        <v>3617</v>
      </c>
    </row>
    <row r="61" spans="5:15" x14ac:dyDescent="0.35">
      <c r="E61" s="1" t="s">
        <v>8109</v>
      </c>
      <c r="F61" s="1" t="s">
        <v>7712</v>
      </c>
      <c r="L61" s="2" t="s">
        <v>5660</v>
      </c>
      <c r="M61" s="3" t="s">
        <v>9809</v>
      </c>
      <c r="N61" s="3" t="s">
        <v>9810</v>
      </c>
      <c r="O61" s="3" t="s">
        <v>3657</v>
      </c>
    </row>
    <row r="62" spans="5:15" x14ac:dyDescent="0.35">
      <c r="E62" s="1" t="s">
        <v>8114</v>
      </c>
      <c r="F62" s="1" t="s">
        <v>7718</v>
      </c>
      <c r="L62" s="2" t="s">
        <v>5681</v>
      </c>
      <c r="M62" s="3" t="s">
        <v>5413</v>
      </c>
      <c r="N62" s="3" t="s">
        <v>9811</v>
      </c>
      <c r="O62" s="3" t="s">
        <v>9812</v>
      </c>
    </row>
    <row r="63" spans="5:15" x14ac:dyDescent="0.35">
      <c r="E63" s="1" t="s">
        <v>2450</v>
      </c>
      <c r="F63" s="1" t="s">
        <v>7724</v>
      </c>
      <c r="L63" s="2" t="s">
        <v>5703</v>
      </c>
      <c r="M63" s="3" t="s">
        <v>5435</v>
      </c>
      <c r="N63" s="3" t="s">
        <v>9813</v>
      </c>
      <c r="O63" s="3" t="s">
        <v>3699</v>
      </c>
    </row>
    <row r="64" spans="5:15" x14ac:dyDescent="0.35">
      <c r="E64" s="1" t="s">
        <v>8213</v>
      </c>
      <c r="F64" s="1" t="s">
        <v>7730</v>
      </c>
      <c r="L64" s="2" t="s">
        <v>5724</v>
      </c>
      <c r="M64" s="3" t="s">
        <v>9814</v>
      </c>
      <c r="N64" s="3" t="s">
        <v>9815</v>
      </c>
      <c r="O64" s="3" t="s">
        <v>9816</v>
      </c>
    </row>
    <row r="65" spans="5:15" x14ac:dyDescent="0.35">
      <c r="E65" s="1" t="s">
        <v>8215</v>
      </c>
      <c r="F65" s="1" t="s">
        <v>7736</v>
      </c>
      <c r="L65" s="2" t="s">
        <v>5746</v>
      </c>
      <c r="M65" s="3" t="s">
        <v>9817</v>
      </c>
      <c r="N65" s="3" t="s">
        <v>9818</v>
      </c>
      <c r="O65" s="3" t="s">
        <v>3739</v>
      </c>
    </row>
    <row r="66" spans="5:15" x14ac:dyDescent="0.35">
      <c r="E66" s="1" t="s">
        <v>8219</v>
      </c>
      <c r="F66" s="1" t="s">
        <v>7742</v>
      </c>
      <c r="L66" s="2" t="s">
        <v>5789</v>
      </c>
      <c r="M66" s="3" t="s">
        <v>9819</v>
      </c>
      <c r="N66" s="3" t="s">
        <v>9820</v>
      </c>
      <c r="O66" s="3" t="s">
        <v>3779</v>
      </c>
    </row>
    <row r="67" spans="5:15" x14ac:dyDescent="0.35">
      <c r="E67" s="1" t="s">
        <v>2711</v>
      </c>
      <c r="F67" s="1" t="s">
        <v>7747</v>
      </c>
      <c r="L67" s="2" t="s">
        <v>5809</v>
      </c>
      <c r="M67" s="3" t="s">
        <v>9821</v>
      </c>
      <c r="N67" s="3" t="s">
        <v>9822</v>
      </c>
      <c r="O67" s="3" t="s">
        <v>3819</v>
      </c>
    </row>
    <row r="68" spans="5:15" x14ac:dyDescent="0.35">
      <c r="E68" s="1" t="s">
        <v>2770</v>
      </c>
      <c r="F68" s="1" t="s">
        <v>7752</v>
      </c>
      <c r="L68" s="2" t="s">
        <v>6053</v>
      </c>
      <c r="M68" s="3" t="s">
        <v>9823</v>
      </c>
      <c r="N68" s="3" t="s">
        <v>9824</v>
      </c>
      <c r="O68" s="3" t="s">
        <v>3861</v>
      </c>
    </row>
    <row r="69" spans="5:15" x14ac:dyDescent="0.35">
      <c r="E69" s="1" t="s">
        <v>2828</v>
      </c>
      <c r="F69" s="1" t="s">
        <v>7758</v>
      </c>
      <c r="L69" s="2" t="s">
        <v>6108</v>
      </c>
      <c r="M69" s="3" t="s">
        <v>9825</v>
      </c>
      <c r="N69" s="3" t="s">
        <v>9826</v>
      </c>
      <c r="O69" s="3" t="s">
        <v>9827</v>
      </c>
    </row>
    <row r="70" spans="5:15" x14ac:dyDescent="0.35">
      <c r="E70" s="1" t="s">
        <v>8293</v>
      </c>
      <c r="F70" s="1" t="s">
        <v>7798</v>
      </c>
      <c r="L70" s="2" t="s">
        <v>6126</v>
      </c>
      <c r="M70" s="3" t="s">
        <v>5745</v>
      </c>
      <c r="N70" s="3" t="s">
        <v>9828</v>
      </c>
      <c r="O70" s="3" t="s">
        <v>3903</v>
      </c>
    </row>
    <row r="71" spans="5:15" x14ac:dyDescent="0.35">
      <c r="E71" s="1" t="s">
        <v>8297</v>
      </c>
      <c r="F71" s="1" t="s">
        <v>7838</v>
      </c>
      <c r="L71" s="2" t="s">
        <v>6143</v>
      </c>
      <c r="M71" s="3" t="s">
        <v>5767</v>
      </c>
      <c r="N71" s="3" t="s">
        <v>9829</v>
      </c>
      <c r="O71" s="3" t="s">
        <v>3944</v>
      </c>
    </row>
    <row r="72" spans="5:15" x14ac:dyDescent="0.35">
      <c r="E72" s="1" t="s">
        <v>8300</v>
      </c>
      <c r="F72" s="1" t="s">
        <v>7845</v>
      </c>
      <c r="L72" s="2" t="s">
        <v>6160</v>
      </c>
      <c r="M72" s="3" t="s">
        <v>9830</v>
      </c>
      <c r="N72" s="3" t="s">
        <v>9831</v>
      </c>
      <c r="O72" s="3" t="s">
        <v>9832</v>
      </c>
    </row>
    <row r="73" spans="5:15" x14ac:dyDescent="0.35">
      <c r="E73" s="1" t="s">
        <v>8342</v>
      </c>
      <c r="F73" s="1" t="s">
        <v>7852</v>
      </c>
      <c r="L73" s="2" t="s">
        <v>6178</v>
      </c>
      <c r="M73" s="3" t="s">
        <v>5788</v>
      </c>
      <c r="N73" s="3" t="s">
        <v>9833</v>
      </c>
      <c r="O73" s="3" t="s">
        <v>3984</v>
      </c>
    </row>
    <row r="74" spans="5:15" x14ac:dyDescent="0.35">
      <c r="E74" s="1" t="s">
        <v>8345</v>
      </c>
      <c r="F74" s="1" t="s">
        <v>7858</v>
      </c>
      <c r="L74" s="2" t="s">
        <v>6194</v>
      </c>
      <c r="M74" s="3" t="s">
        <v>1956</v>
      </c>
      <c r="N74" s="3" t="s">
        <v>9834</v>
      </c>
      <c r="O74" s="3" t="s">
        <v>4025</v>
      </c>
    </row>
    <row r="75" spans="5:15" x14ac:dyDescent="0.35">
      <c r="E75" s="1" t="s">
        <v>2884</v>
      </c>
      <c r="F75" s="1" t="s">
        <v>7865</v>
      </c>
      <c r="L75" s="2" t="s">
        <v>6209</v>
      </c>
      <c r="M75" s="3" t="s">
        <v>2054</v>
      </c>
      <c r="N75" s="3" t="s">
        <v>9835</v>
      </c>
      <c r="O75" s="3" t="s">
        <v>4067</v>
      </c>
    </row>
    <row r="76" spans="5:15" x14ac:dyDescent="0.35">
      <c r="E76" s="1" t="s">
        <v>8358</v>
      </c>
      <c r="F76" s="1" t="s">
        <v>7871</v>
      </c>
      <c r="L76" s="2" t="s">
        <v>6224</v>
      </c>
      <c r="M76" s="3" t="s">
        <v>2145</v>
      </c>
      <c r="N76" s="3" t="s">
        <v>9836</v>
      </c>
      <c r="O76" s="3" t="s">
        <v>4149</v>
      </c>
    </row>
    <row r="77" spans="5:15" x14ac:dyDescent="0.35">
      <c r="E77" s="1" t="s">
        <v>8385</v>
      </c>
      <c r="F77" s="1" t="s">
        <v>7878</v>
      </c>
      <c r="L77" s="2" t="s">
        <v>6238</v>
      </c>
      <c r="M77" s="3" t="s">
        <v>2229</v>
      </c>
      <c r="N77" s="3" t="s">
        <v>9837</v>
      </c>
      <c r="O77" s="3" t="s">
        <v>9838</v>
      </c>
    </row>
    <row r="78" spans="5:15" x14ac:dyDescent="0.35">
      <c r="E78" s="1" t="s">
        <v>2941</v>
      </c>
      <c r="F78" s="1" t="s">
        <v>7883</v>
      </c>
      <c r="L78" s="2" t="s">
        <v>6254</v>
      </c>
      <c r="M78" s="3" t="s">
        <v>2308</v>
      </c>
      <c r="N78" s="3" t="s">
        <v>9839</v>
      </c>
      <c r="O78" s="3" t="s">
        <v>4188</v>
      </c>
    </row>
    <row r="79" spans="5:15" x14ac:dyDescent="0.35">
      <c r="E79" s="1" t="s">
        <v>2997</v>
      </c>
      <c r="F79" s="1" t="s">
        <v>7888</v>
      </c>
      <c r="L79" s="2" t="s">
        <v>6283</v>
      </c>
      <c r="M79" s="3" t="s">
        <v>2382</v>
      </c>
      <c r="N79" s="3" t="s">
        <v>9840</v>
      </c>
      <c r="O79" s="3" t="s">
        <v>4262</v>
      </c>
    </row>
    <row r="80" spans="5:15" x14ac:dyDescent="0.35">
      <c r="E80" s="1" t="s">
        <v>3051</v>
      </c>
      <c r="F80" s="1" t="s">
        <v>7894</v>
      </c>
      <c r="L80" s="2" t="s">
        <v>6298</v>
      </c>
      <c r="M80" s="3" t="s">
        <v>2452</v>
      </c>
      <c r="N80" s="3" t="s">
        <v>9841</v>
      </c>
      <c r="O80" s="3" t="s">
        <v>9842</v>
      </c>
    </row>
    <row r="81" spans="5:15" x14ac:dyDescent="0.35">
      <c r="E81" s="1" t="s">
        <v>3102</v>
      </c>
      <c r="F81" s="1" t="s">
        <v>7914</v>
      </c>
      <c r="L81" s="2" t="s">
        <v>6327</v>
      </c>
      <c r="M81" s="3" t="s">
        <v>2520</v>
      </c>
      <c r="N81" s="3" t="s">
        <v>9843</v>
      </c>
      <c r="O81" s="3" t="s">
        <v>4341</v>
      </c>
    </row>
    <row r="82" spans="5:15" x14ac:dyDescent="0.35">
      <c r="E82" s="1" t="s">
        <v>3153</v>
      </c>
      <c r="F82" s="1" t="s">
        <v>7956</v>
      </c>
      <c r="L82" s="2" t="s">
        <v>6342</v>
      </c>
      <c r="M82" s="3" t="s">
        <v>9844</v>
      </c>
      <c r="N82" s="3" t="s">
        <v>9845</v>
      </c>
      <c r="O82" s="3" t="s">
        <v>9846</v>
      </c>
    </row>
    <row r="83" spans="5:15" x14ac:dyDescent="0.35">
      <c r="E83" s="1" t="s">
        <v>8426</v>
      </c>
      <c r="F83" s="1" t="s">
        <v>7961</v>
      </c>
      <c r="L83" s="2" t="s">
        <v>6371</v>
      </c>
      <c r="M83" s="3" t="s">
        <v>2586</v>
      </c>
      <c r="N83" s="3" t="s">
        <v>9847</v>
      </c>
    </row>
    <row r="84" spans="5:15" x14ac:dyDescent="0.35">
      <c r="E84" s="1" t="s">
        <v>8429</v>
      </c>
      <c r="F84" s="1" t="s">
        <v>7965</v>
      </c>
      <c r="L84" s="2" t="s">
        <v>6384</v>
      </c>
      <c r="M84" s="3" t="s">
        <v>9848</v>
      </c>
      <c r="N84" s="3" t="s">
        <v>9849</v>
      </c>
    </row>
    <row r="85" spans="5:15" x14ac:dyDescent="0.35">
      <c r="E85" s="1" t="s">
        <v>3204</v>
      </c>
      <c r="F85" s="1" t="s">
        <v>7987</v>
      </c>
      <c r="L85" s="2" t="s">
        <v>6398</v>
      </c>
      <c r="M85" s="3" t="s">
        <v>9850</v>
      </c>
      <c r="N85" s="3" t="s">
        <v>9851</v>
      </c>
    </row>
    <row r="86" spans="5:15" x14ac:dyDescent="0.35">
      <c r="E86" s="1" t="s">
        <v>8448</v>
      </c>
      <c r="F86" s="1" t="s">
        <v>8000</v>
      </c>
      <c r="L86" s="2" t="s">
        <v>6451</v>
      </c>
      <c r="M86" s="3" t="s">
        <v>5934</v>
      </c>
      <c r="N86" s="3" t="s">
        <v>9852</v>
      </c>
    </row>
    <row r="87" spans="5:15" x14ac:dyDescent="0.35">
      <c r="E87" s="1" t="s">
        <v>2518</v>
      </c>
      <c r="F87" s="1" t="s">
        <v>8010</v>
      </c>
      <c r="L87" s="2" t="s">
        <v>6463</v>
      </c>
      <c r="M87" s="3" t="s">
        <v>6014</v>
      </c>
      <c r="N87" s="3" t="s">
        <v>9853</v>
      </c>
    </row>
    <row r="88" spans="5:15" x14ac:dyDescent="0.35">
      <c r="E88" s="1" t="s">
        <v>8462</v>
      </c>
      <c r="F88" s="1" t="s">
        <v>8046</v>
      </c>
      <c r="L88" s="2" t="s">
        <v>6504</v>
      </c>
      <c r="N88" s="3" t="s">
        <v>9854</v>
      </c>
    </row>
    <row r="89" spans="5:15" x14ac:dyDescent="0.35">
      <c r="E89" s="1" t="s">
        <v>3251</v>
      </c>
      <c r="F89" s="1" t="s">
        <v>8060</v>
      </c>
      <c r="L89" s="2" t="s">
        <v>6518</v>
      </c>
      <c r="N89" s="3" t="s">
        <v>9855</v>
      </c>
    </row>
    <row r="90" spans="5:15" x14ac:dyDescent="0.35">
      <c r="E90" s="1" t="s">
        <v>8474</v>
      </c>
      <c r="F90" s="1" t="s">
        <v>8065</v>
      </c>
      <c r="L90" s="2" t="s">
        <v>6532</v>
      </c>
      <c r="N90" s="3" t="s">
        <v>9856</v>
      </c>
    </row>
    <row r="91" spans="5:15" x14ac:dyDescent="0.35">
      <c r="E91" s="1" t="s">
        <v>3297</v>
      </c>
      <c r="F91" s="1" t="s">
        <v>8070</v>
      </c>
      <c r="L91" s="2" t="s">
        <v>1197</v>
      </c>
      <c r="N91" s="3" t="s">
        <v>9857</v>
      </c>
    </row>
    <row r="92" spans="5:15" x14ac:dyDescent="0.35">
      <c r="E92" s="1" t="s">
        <v>8493</v>
      </c>
      <c r="F92" s="1" t="s">
        <v>8075</v>
      </c>
      <c r="L92" s="2" t="s">
        <v>6584</v>
      </c>
      <c r="N92" s="3" t="s">
        <v>9858</v>
      </c>
    </row>
    <row r="93" spans="5:15" x14ac:dyDescent="0.35">
      <c r="E93" s="1" t="s">
        <v>8504</v>
      </c>
      <c r="F93" s="1" t="s">
        <v>8080</v>
      </c>
      <c r="L93" s="2" t="s">
        <v>6595</v>
      </c>
      <c r="N93" s="3" t="s">
        <v>9859</v>
      </c>
    </row>
    <row r="94" spans="5:15" x14ac:dyDescent="0.35">
      <c r="E94" s="1" t="s">
        <v>8522</v>
      </c>
      <c r="F94" s="1" t="s">
        <v>8093</v>
      </c>
      <c r="L94" s="2" t="s">
        <v>6630</v>
      </c>
      <c r="N94" s="3" t="s">
        <v>9860</v>
      </c>
    </row>
    <row r="95" spans="5:15" x14ac:dyDescent="0.35">
      <c r="E95" s="1" t="s">
        <v>8569</v>
      </c>
      <c r="F95" s="1" t="s">
        <v>8143</v>
      </c>
      <c r="L95" s="2" t="s">
        <v>6643</v>
      </c>
      <c r="N95" s="3" t="s">
        <v>9861</v>
      </c>
    </row>
    <row r="96" spans="5:15" x14ac:dyDescent="0.35">
      <c r="E96" s="1" t="s">
        <v>8576</v>
      </c>
      <c r="F96" s="1" t="s">
        <v>8163</v>
      </c>
      <c r="L96" s="2" t="s">
        <v>6668</v>
      </c>
      <c r="N96" s="3" t="s">
        <v>9862</v>
      </c>
    </row>
    <row r="97" spans="5:14" x14ac:dyDescent="0.35">
      <c r="E97" s="1" t="s">
        <v>8598</v>
      </c>
      <c r="F97" s="1" t="s">
        <v>8172</v>
      </c>
      <c r="L97" s="2" t="s">
        <v>6693</v>
      </c>
      <c r="N97" s="3" t="s">
        <v>9863</v>
      </c>
    </row>
    <row r="98" spans="5:14" x14ac:dyDescent="0.35">
      <c r="F98" s="1" t="s">
        <v>8189</v>
      </c>
      <c r="L98" s="2" t="s">
        <v>6706</v>
      </c>
      <c r="N98" s="3" t="s">
        <v>9864</v>
      </c>
    </row>
    <row r="99" spans="5:14" x14ac:dyDescent="0.35">
      <c r="F99" s="1" t="s">
        <v>8193</v>
      </c>
      <c r="L99" s="2" t="s">
        <v>6718</v>
      </c>
      <c r="N99" s="3" t="s">
        <v>9865</v>
      </c>
    </row>
    <row r="100" spans="5:14" x14ac:dyDescent="0.35">
      <c r="F100" s="1" t="s">
        <v>8254</v>
      </c>
      <c r="L100" s="2" t="s">
        <v>6803</v>
      </c>
      <c r="N100" s="3" t="s">
        <v>9866</v>
      </c>
    </row>
    <row r="101" spans="5:14" x14ac:dyDescent="0.35">
      <c r="F101" s="1" t="s">
        <v>8275</v>
      </c>
      <c r="L101" s="2" t="s">
        <v>6853</v>
      </c>
      <c r="N101" s="3" t="s">
        <v>9867</v>
      </c>
    </row>
    <row r="102" spans="5:14" x14ac:dyDescent="0.35">
      <c r="F102" s="1" t="s">
        <v>8288</v>
      </c>
      <c r="L102" s="2" t="s">
        <v>6865</v>
      </c>
      <c r="N102" s="3" t="s">
        <v>9868</v>
      </c>
    </row>
    <row r="103" spans="5:14" x14ac:dyDescent="0.35">
      <c r="F103" s="1" t="s">
        <v>8292</v>
      </c>
      <c r="L103" s="2" t="s">
        <v>6877</v>
      </c>
      <c r="N103" s="3" t="s">
        <v>9869</v>
      </c>
    </row>
    <row r="104" spans="5:14" x14ac:dyDescent="0.35">
      <c r="F104" s="1" t="s">
        <v>8296</v>
      </c>
      <c r="L104" s="2" t="s">
        <v>6890</v>
      </c>
      <c r="N104" s="3" t="s">
        <v>9870</v>
      </c>
    </row>
    <row r="105" spans="5:14" x14ac:dyDescent="0.35">
      <c r="F105" s="1" t="s">
        <v>8323</v>
      </c>
      <c r="L105" s="2" t="s">
        <v>6903</v>
      </c>
      <c r="N105" s="3" t="s">
        <v>9871</v>
      </c>
    </row>
    <row r="106" spans="5:14" x14ac:dyDescent="0.35">
      <c r="F106" s="1" t="s">
        <v>8344</v>
      </c>
      <c r="L106" s="2" t="s">
        <v>6937</v>
      </c>
      <c r="N106" s="3" t="s">
        <v>9872</v>
      </c>
    </row>
    <row r="107" spans="5:14" x14ac:dyDescent="0.35">
      <c r="F107" s="1" t="s">
        <v>8371</v>
      </c>
      <c r="L107" s="2" t="s">
        <v>6948</v>
      </c>
      <c r="N107" s="3" t="s">
        <v>9873</v>
      </c>
    </row>
    <row r="108" spans="5:14" x14ac:dyDescent="0.35">
      <c r="F108" s="1" t="s">
        <v>8375</v>
      </c>
      <c r="L108" s="2" t="s">
        <v>6987</v>
      </c>
      <c r="N108" s="3" t="s">
        <v>9874</v>
      </c>
    </row>
    <row r="109" spans="5:14" x14ac:dyDescent="0.35">
      <c r="F109" s="1" t="s">
        <v>8378</v>
      </c>
      <c r="L109" s="2" t="s">
        <v>6995</v>
      </c>
      <c r="N109" s="3" t="s">
        <v>9875</v>
      </c>
    </row>
    <row r="110" spans="5:14" x14ac:dyDescent="0.35">
      <c r="F110" s="1" t="s">
        <v>8395</v>
      </c>
      <c r="L110" s="2" t="s">
        <v>7014</v>
      </c>
      <c r="N110" s="3" t="s">
        <v>9876</v>
      </c>
    </row>
    <row r="111" spans="5:14" x14ac:dyDescent="0.35">
      <c r="F111" s="1" t="s">
        <v>8398</v>
      </c>
      <c r="L111" s="2" t="s">
        <v>7060</v>
      </c>
      <c r="N111" s="3" t="s">
        <v>9877</v>
      </c>
    </row>
    <row r="112" spans="5:14" x14ac:dyDescent="0.35">
      <c r="F112" s="1" t="s">
        <v>8408</v>
      </c>
      <c r="L112" s="2" t="s">
        <v>7100</v>
      </c>
      <c r="N112" s="3" t="s">
        <v>9878</v>
      </c>
    </row>
    <row r="113" spans="6:14" x14ac:dyDescent="0.35">
      <c r="F113" s="1" t="s">
        <v>8428</v>
      </c>
      <c r="L113" s="2" t="s">
        <v>7110</v>
      </c>
      <c r="N113" s="3" t="s">
        <v>9879</v>
      </c>
    </row>
    <row r="114" spans="6:14" x14ac:dyDescent="0.35">
      <c r="F114" s="1" t="s">
        <v>8431</v>
      </c>
      <c r="L114" s="2" t="s">
        <v>7119</v>
      </c>
      <c r="N114" s="3" t="s">
        <v>9880</v>
      </c>
    </row>
    <row r="115" spans="6:14" x14ac:dyDescent="0.35">
      <c r="F115" s="1" t="s">
        <v>8437</v>
      </c>
      <c r="L115" s="2" t="s">
        <v>7128</v>
      </c>
      <c r="N115" s="3" t="s">
        <v>9881</v>
      </c>
    </row>
    <row r="116" spans="6:14" x14ac:dyDescent="0.35">
      <c r="F116" s="1" t="s">
        <v>8441</v>
      </c>
      <c r="L116" s="2" t="s">
        <v>7143</v>
      </c>
      <c r="N116" s="3" t="s">
        <v>9882</v>
      </c>
    </row>
    <row r="117" spans="6:14" x14ac:dyDescent="0.35">
      <c r="F117" s="1" t="s">
        <v>8447</v>
      </c>
      <c r="L117" s="2" t="s">
        <v>7152</v>
      </c>
      <c r="N117" s="3" t="s">
        <v>9883</v>
      </c>
    </row>
    <row r="118" spans="6:14" x14ac:dyDescent="0.35">
      <c r="F118" s="1" t="s">
        <v>8454</v>
      </c>
      <c r="L118" s="2" t="s">
        <v>7170</v>
      </c>
      <c r="N118" s="3" t="s">
        <v>9884</v>
      </c>
    </row>
    <row r="119" spans="6:14" x14ac:dyDescent="0.35">
      <c r="F119" s="1" t="s">
        <v>8461</v>
      </c>
      <c r="L119" s="2" t="s">
        <v>7179</v>
      </c>
      <c r="N119" s="3" t="s">
        <v>9885</v>
      </c>
    </row>
    <row r="120" spans="6:14" x14ac:dyDescent="0.35">
      <c r="F120" s="1" t="s">
        <v>8468</v>
      </c>
      <c r="L120" s="2" t="s">
        <v>7188</v>
      </c>
      <c r="N120" s="3" t="s">
        <v>9886</v>
      </c>
    </row>
    <row r="121" spans="6:14" x14ac:dyDescent="0.35">
      <c r="F121" s="1" t="s">
        <v>8476</v>
      </c>
      <c r="L121" s="2" t="s">
        <v>7195</v>
      </c>
      <c r="N121" s="3" t="s">
        <v>9887</v>
      </c>
    </row>
    <row r="122" spans="6:14" x14ac:dyDescent="0.35">
      <c r="F122" s="1" t="s">
        <v>8499</v>
      </c>
      <c r="L122" s="2" t="s">
        <v>7203</v>
      </c>
      <c r="N122" s="3" t="s">
        <v>9888</v>
      </c>
    </row>
    <row r="123" spans="6:14" x14ac:dyDescent="0.35">
      <c r="F123" s="1" t="s">
        <v>8513</v>
      </c>
      <c r="L123" s="2" t="s">
        <v>7212</v>
      </c>
      <c r="N123" s="3" t="s">
        <v>9889</v>
      </c>
    </row>
    <row r="124" spans="6:14" x14ac:dyDescent="0.35">
      <c r="F124" s="1" t="s">
        <v>8518</v>
      </c>
      <c r="L124" s="2" t="s">
        <v>7255</v>
      </c>
      <c r="N124" s="3" t="s">
        <v>9890</v>
      </c>
    </row>
    <row r="125" spans="6:14" x14ac:dyDescent="0.35">
      <c r="F125" s="1" t="s">
        <v>8528</v>
      </c>
      <c r="L125" s="2" t="s">
        <v>7273</v>
      </c>
      <c r="N125" s="3" t="s">
        <v>9891</v>
      </c>
    </row>
    <row r="126" spans="6:14" x14ac:dyDescent="0.35">
      <c r="F126" s="1" t="s">
        <v>8548</v>
      </c>
      <c r="L126" s="2" t="s">
        <v>7289</v>
      </c>
      <c r="N126" s="3" t="s">
        <v>9892</v>
      </c>
    </row>
    <row r="127" spans="6:14" x14ac:dyDescent="0.35">
      <c r="F127" s="1" t="s">
        <v>8556</v>
      </c>
      <c r="L127" s="2" t="s">
        <v>7327</v>
      </c>
      <c r="N127" s="3" t="s">
        <v>9893</v>
      </c>
    </row>
    <row r="128" spans="6:14" x14ac:dyDescent="0.35">
      <c r="F128" s="1" t="s">
        <v>8560</v>
      </c>
      <c r="L128" s="2" t="s">
        <v>7364</v>
      </c>
      <c r="N128" s="3" t="s">
        <v>9894</v>
      </c>
    </row>
    <row r="129" spans="6:14" x14ac:dyDescent="0.35">
      <c r="F129" s="1" t="s">
        <v>8588</v>
      </c>
      <c r="L129" s="2" t="s">
        <v>7371</v>
      </c>
      <c r="N129" s="3" t="s">
        <v>9895</v>
      </c>
    </row>
    <row r="130" spans="6:14" x14ac:dyDescent="0.35">
      <c r="F130" s="1" t="s">
        <v>8602</v>
      </c>
      <c r="L130" s="2" t="s">
        <v>7406</v>
      </c>
      <c r="N130" s="3" t="s">
        <v>9896</v>
      </c>
    </row>
    <row r="131" spans="6:14" x14ac:dyDescent="0.35">
      <c r="F131" s="1" t="s">
        <v>8610</v>
      </c>
      <c r="L131" s="2" t="s">
        <v>7413</v>
      </c>
      <c r="N131" s="3" t="s">
        <v>9897</v>
      </c>
    </row>
    <row r="132" spans="6:14" x14ac:dyDescent="0.35">
      <c r="F132" s="1" t="s">
        <v>8641</v>
      </c>
      <c r="L132" s="2" t="s">
        <v>7421</v>
      </c>
      <c r="N132" s="3" t="s">
        <v>9898</v>
      </c>
    </row>
    <row r="133" spans="6:14" x14ac:dyDescent="0.35">
      <c r="F133" s="1" t="s">
        <v>8648</v>
      </c>
      <c r="L133" s="2" t="s">
        <v>7452</v>
      </c>
      <c r="N133" s="3" t="s">
        <v>9899</v>
      </c>
    </row>
    <row r="134" spans="6:14" x14ac:dyDescent="0.35">
      <c r="F134" s="1" t="s">
        <v>8656</v>
      </c>
      <c r="L134" s="2" t="s">
        <v>7460</v>
      </c>
      <c r="N134" s="3" t="s">
        <v>1382</v>
      </c>
    </row>
    <row r="135" spans="6:14" x14ac:dyDescent="0.35">
      <c r="F135" s="1" t="s">
        <v>8668</v>
      </c>
      <c r="L135" s="2" t="s">
        <v>7466</v>
      </c>
      <c r="N135" s="3" t="s">
        <v>9900</v>
      </c>
    </row>
    <row r="136" spans="6:14" x14ac:dyDescent="0.35">
      <c r="F136" s="1" t="s">
        <v>8675</v>
      </c>
      <c r="L136" s="2" t="s">
        <v>7473</v>
      </c>
      <c r="N136" s="3" t="s">
        <v>9901</v>
      </c>
    </row>
    <row r="137" spans="6:14" x14ac:dyDescent="0.35">
      <c r="F137" s="1" t="s">
        <v>8691</v>
      </c>
      <c r="L137" s="2" t="s">
        <v>7488</v>
      </c>
      <c r="N137" s="3" t="s">
        <v>9902</v>
      </c>
    </row>
    <row r="138" spans="6:14" x14ac:dyDescent="0.35">
      <c r="F138" s="1" t="s">
        <v>8694</v>
      </c>
      <c r="L138" s="2" t="s">
        <v>7510</v>
      </c>
      <c r="N138" s="3" t="s">
        <v>9903</v>
      </c>
    </row>
    <row r="139" spans="6:14" x14ac:dyDescent="0.35">
      <c r="F139" s="1" t="s">
        <v>8697</v>
      </c>
      <c r="L139" s="2" t="s">
        <v>7517</v>
      </c>
      <c r="N139" s="3" t="s">
        <v>9904</v>
      </c>
    </row>
    <row r="140" spans="6:14" x14ac:dyDescent="0.35">
      <c r="F140" s="1" t="s">
        <v>8703</v>
      </c>
      <c r="L140" s="2" t="s">
        <v>7524</v>
      </c>
      <c r="N140" s="3" t="s">
        <v>9905</v>
      </c>
    </row>
    <row r="141" spans="6:14" x14ac:dyDescent="0.35">
      <c r="F141" s="1" t="s">
        <v>8706</v>
      </c>
      <c r="L141" s="2" t="s">
        <v>7530</v>
      </c>
      <c r="N141" s="3" t="s">
        <v>9906</v>
      </c>
    </row>
    <row r="142" spans="6:14" x14ac:dyDescent="0.35">
      <c r="F142" s="1" t="s">
        <v>8740</v>
      </c>
      <c r="L142" s="2" t="s">
        <v>7542</v>
      </c>
      <c r="N142" s="3" t="s">
        <v>9907</v>
      </c>
    </row>
    <row r="143" spans="6:14" x14ac:dyDescent="0.35">
      <c r="F143" s="1" t="s">
        <v>8746</v>
      </c>
      <c r="L143" s="2" t="s">
        <v>7561</v>
      </c>
      <c r="N143" s="3" t="s">
        <v>9908</v>
      </c>
    </row>
    <row r="144" spans="6:14" x14ac:dyDescent="0.35">
      <c r="F144" s="1" t="s">
        <v>8749</v>
      </c>
      <c r="L144" s="2" t="s">
        <v>7566</v>
      </c>
      <c r="N144" s="3" t="s">
        <v>9909</v>
      </c>
    </row>
    <row r="145" spans="6:14" x14ac:dyDescent="0.35">
      <c r="F145" s="1" t="s">
        <v>8756</v>
      </c>
      <c r="L145" s="2" t="s">
        <v>7573</v>
      </c>
      <c r="N145" s="3" t="s">
        <v>9910</v>
      </c>
    </row>
    <row r="146" spans="6:14" x14ac:dyDescent="0.35">
      <c r="F146" s="1" t="s">
        <v>8759</v>
      </c>
      <c r="L146" s="2" t="s">
        <v>7580</v>
      </c>
      <c r="N146" s="3" t="s">
        <v>9911</v>
      </c>
    </row>
    <row r="147" spans="6:14" x14ac:dyDescent="0.35">
      <c r="F147" s="1" t="s">
        <v>8772</v>
      </c>
      <c r="L147" s="2" t="s">
        <v>7586</v>
      </c>
      <c r="N147" s="3" t="s">
        <v>9912</v>
      </c>
    </row>
    <row r="148" spans="6:14" x14ac:dyDescent="0.35">
      <c r="F148" s="1" t="s">
        <v>8774</v>
      </c>
      <c r="L148" s="2" t="s">
        <v>7606</v>
      </c>
      <c r="N148" s="3" t="s">
        <v>9913</v>
      </c>
    </row>
    <row r="149" spans="6:14" x14ac:dyDescent="0.35">
      <c r="F149" s="1" t="s">
        <v>8792</v>
      </c>
      <c r="L149" s="2" t="s">
        <v>7619</v>
      </c>
      <c r="N149" s="3" t="s">
        <v>9914</v>
      </c>
    </row>
    <row r="150" spans="6:14" x14ac:dyDescent="0.35">
      <c r="F150" s="1" t="s">
        <v>8803</v>
      </c>
      <c r="L150" s="2" t="s">
        <v>7626</v>
      </c>
      <c r="N150" s="3" t="s">
        <v>9915</v>
      </c>
    </row>
    <row r="151" spans="6:14" x14ac:dyDescent="0.35">
      <c r="F151" s="1" t="s">
        <v>8811</v>
      </c>
      <c r="L151" s="2" t="s">
        <v>7757</v>
      </c>
      <c r="N151" s="3" t="s">
        <v>9916</v>
      </c>
    </row>
    <row r="152" spans="6:14" x14ac:dyDescent="0.35">
      <c r="F152" s="1" t="s">
        <v>8824</v>
      </c>
      <c r="L152" s="2" t="s">
        <v>7763</v>
      </c>
      <c r="N152" s="3" t="s">
        <v>9917</v>
      </c>
    </row>
    <row r="153" spans="6:14" x14ac:dyDescent="0.35">
      <c r="F153" s="1" t="s">
        <v>8834</v>
      </c>
      <c r="L153" s="2" t="s">
        <v>7786</v>
      </c>
      <c r="N153" s="3" t="s">
        <v>9918</v>
      </c>
    </row>
    <row r="154" spans="6:14" x14ac:dyDescent="0.35">
      <c r="F154" s="1" t="s">
        <v>8855</v>
      </c>
      <c r="L154" s="2" t="s">
        <v>7791</v>
      </c>
      <c r="N154" s="3" t="s">
        <v>9919</v>
      </c>
    </row>
    <row r="155" spans="6:14" x14ac:dyDescent="0.35">
      <c r="F155" s="1" t="s">
        <v>8863</v>
      </c>
      <c r="L155" s="2" t="s">
        <v>7797</v>
      </c>
      <c r="N155" s="3" t="s">
        <v>9920</v>
      </c>
    </row>
    <row r="156" spans="6:14" x14ac:dyDescent="0.35">
      <c r="F156" s="1" t="s">
        <v>8866</v>
      </c>
      <c r="L156" s="2" t="s">
        <v>7803</v>
      </c>
      <c r="N156" s="3" t="s">
        <v>9921</v>
      </c>
    </row>
    <row r="157" spans="6:14" x14ac:dyDescent="0.35">
      <c r="F157" s="1" t="s">
        <v>8874</v>
      </c>
      <c r="L157" s="2" t="s">
        <v>7809</v>
      </c>
      <c r="N157" s="3" t="s">
        <v>9922</v>
      </c>
    </row>
    <row r="158" spans="6:14" x14ac:dyDescent="0.35">
      <c r="F158" s="1" t="s">
        <v>8881</v>
      </c>
      <c r="L158" s="2" t="s">
        <v>7816</v>
      </c>
      <c r="N158" s="3" t="s">
        <v>9923</v>
      </c>
    </row>
    <row r="159" spans="6:14" x14ac:dyDescent="0.35">
      <c r="F159" s="1" t="s">
        <v>8883</v>
      </c>
      <c r="L159" s="2" t="s">
        <v>7823</v>
      </c>
      <c r="N159" s="3" t="s">
        <v>9924</v>
      </c>
    </row>
    <row r="160" spans="6:14" x14ac:dyDescent="0.35">
      <c r="F160" s="1" t="s">
        <v>8895</v>
      </c>
      <c r="L160" s="2" t="s">
        <v>7830</v>
      </c>
      <c r="N160" s="3" t="s">
        <v>9925</v>
      </c>
    </row>
    <row r="161" spans="6:14" x14ac:dyDescent="0.35">
      <c r="F161" s="1" t="s">
        <v>8898</v>
      </c>
      <c r="L161" s="2" t="s">
        <v>7837</v>
      </c>
      <c r="N161" s="3" t="s">
        <v>9926</v>
      </c>
    </row>
    <row r="162" spans="6:14" x14ac:dyDescent="0.35">
      <c r="F162" s="1" t="s">
        <v>8901</v>
      </c>
      <c r="L162" s="2" t="s">
        <v>7851</v>
      </c>
      <c r="N162" s="3" t="s">
        <v>9927</v>
      </c>
    </row>
    <row r="163" spans="6:14" x14ac:dyDescent="0.35">
      <c r="F163" s="1" t="s">
        <v>8903</v>
      </c>
      <c r="L163" s="2" t="s">
        <v>7857</v>
      </c>
      <c r="N163" s="3" t="s">
        <v>9928</v>
      </c>
    </row>
    <row r="164" spans="6:14" x14ac:dyDescent="0.35">
      <c r="F164" s="1" t="s">
        <v>8911</v>
      </c>
      <c r="L164" s="2" t="s">
        <v>7870</v>
      </c>
      <c r="N164" s="3" t="s">
        <v>9929</v>
      </c>
    </row>
    <row r="165" spans="6:14" x14ac:dyDescent="0.35">
      <c r="F165" s="1" t="s">
        <v>8920</v>
      </c>
      <c r="L165" s="2" t="s">
        <v>7877</v>
      </c>
      <c r="N165" s="3" t="s">
        <v>9930</v>
      </c>
    </row>
    <row r="166" spans="6:14" x14ac:dyDescent="0.35">
      <c r="F166" s="1" t="s">
        <v>8923</v>
      </c>
      <c r="L166" s="2" t="s">
        <v>7882</v>
      </c>
      <c r="N166" s="3" t="s">
        <v>9931</v>
      </c>
    </row>
    <row r="167" spans="6:14" x14ac:dyDescent="0.35">
      <c r="F167" s="1" t="s">
        <v>8925</v>
      </c>
      <c r="L167" s="2" t="s">
        <v>7899</v>
      </c>
      <c r="N167" s="3" t="s">
        <v>9932</v>
      </c>
    </row>
    <row r="168" spans="6:14" x14ac:dyDescent="0.35">
      <c r="F168" s="1" t="s">
        <v>8929</v>
      </c>
      <c r="L168" s="2" t="s">
        <v>7924</v>
      </c>
      <c r="N168" s="3" t="s">
        <v>9933</v>
      </c>
    </row>
    <row r="169" spans="6:14" x14ac:dyDescent="0.35">
      <c r="F169" s="1" t="s">
        <v>8933</v>
      </c>
      <c r="L169" s="2" t="s">
        <v>7935</v>
      </c>
      <c r="N169" s="3" t="s">
        <v>9934</v>
      </c>
    </row>
    <row r="170" spans="6:14" x14ac:dyDescent="0.35">
      <c r="F170" s="1" t="s">
        <v>8937</v>
      </c>
      <c r="L170" s="2" t="s">
        <v>7955</v>
      </c>
      <c r="N170" s="3" t="s">
        <v>9935</v>
      </c>
    </row>
    <row r="171" spans="6:14" x14ac:dyDescent="0.35">
      <c r="F171" s="1" t="s">
        <v>8949</v>
      </c>
      <c r="L171" s="2" t="s">
        <v>7960</v>
      </c>
      <c r="N171" s="3" t="s">
        <v>9936</v>
      </c>
    </row>
    <row r="172" spans="6:14" x14ac:dyDescent="0.35">
      <c r="F172" s="1" t="s">
        <v>8954</v>
      </c>
      <c r="L172" s="2" t="s">
        <v>7978</v>
      </c>
      <c r="N172" s="3" t="s">
        <v>9937</v>
      </c>
    </row>
    <row r="173" spans="6:14" x14ac:dyDescent="0.35">
      <c r="F173" s="1" t="s">
        <v>8958</v>
      </c>
      <c r="L173" s="2" t="s">
        <v>8012</v>
      </c>
      <c r="N173" s="3" t="s">
        <v>9938</v>
      </c>
    </row>
    <row r="174" spans="6:14" x14ac:dyDescent="0.35">
      <c r="F174" s="1" t="s">
        <v>8964</v>
      </c>
      <c r="L174" s="2" t="s">
        <v>8016</v>
      </c>
      <c r="N174" s="3" t="s">
        <v>9939</v>
      </c>
    </row>
    <row r="175" spans="6:14" x14ac:dyDescent="0.35">
      <c r="F175" s="1" t="s">
        <v>8978</v>
      </c>
      <c r="L175" s="2" t="s">
        <v>8021</v>
      </c>
      <c r="N175" s="3" t="s">
        <v>9940</v>
      </c>
    </row>
    <row r="176" spans="6:14" x14ac:dyDescent="0.35">
      <c r="F176" s="1" t="s">
        <v>8980</v>
      </c>
      <c r="L176" s="2" t="s">
        <v>8029</v>
      </c>
      <c r="N176" s="3" t="s">
        <v>9941</v>
      </c>
    </row>
    <row r="177" spans="6:14" x14ac:dyDescent="0.35">
      <c r="F177" s="1" t="s">
        <v>8982</v>
      </c>
      <c r="L177" s="2" t="s">
        <v>8033</v>
      </c>
      <c r="N177" s="3" t="s">
        <v>9942</v>
      </c>
    </row>
    <row r="178" spans="6:14" x14ac:dyDescent="0.35">
      <c r="F178" s="1" t="s">
        <v>8994</v>
      </c>
      <c r="L178" s="2" t="s">
        <v>8037</v>
      </c>
      <c r="N178" s="3" t="s">
        <v>9943</v>
      </c>
    </row>
    <row r="179" spans="6:14" x14ac:dyDescent="0.35">
      <c r="F179" s="1" t="s">
        <v>8995</v>
      </c>
      <c r="L179" s="2" t="s">
        <v>8064</v>
      </c>
      <c r="N179" s="3" t="s">
        <v>9944</v>
      </c>
    </row>
    <row r="180" spans="6:14" x14ac:dyDescent="0.35">
      <c r="F180" s="1" t="s">
        <v>8996</v>
      </c>
      <c r="L180" s="2" t="s">
        <v>8079</v>
      </c>
      <c r="N180" s="3" t="s">
        <v>9945</v>
      </c>
    </row>
    <row r="181" spans="6:14" x14ac:dyDescent="0.35">
      <c r="F181" s="1" t="s">
        <v>9000</v>
      </c>
      <c r="L181" s="2" t="s">
        <v>8092</v>
      </c>
      <c r="N181" s="3" t="s">
        <v>9946</v>
      </c>
    </row>
    <row r="182" spans="6:14" x14ac:dyDescent="0.35">
      <c r="F182" s="1" t="s">
        <v>9004</v>
      </c>
      <c r="L182" s="2" t="s">
        <v>8095</v>
      </c>
      <c r="N182" s="3" t="s">
        <v>9947</v>
      </c>
    </row>
    <row r="183" spans="6:14" x14ac:dyDescent="0.35">
      <c r="F183" s="1" t="s">
        <v>9010</v>
      </c>
      <c r="L183" s="2" t="s">
        <v>8104</v>
      </c>
      <c r="N183" s="3" t="s">
        <v>9948</v>
      </c>
    </row>
    <row r="184" spans="6:14" x14ac:dyDescent="0.35">
      <c r="F184" s="1" t="s">
        <v>9015</v>
      </c>
      <c r="L184" s="2" t="s">
        <v>8107</v>
      </c>
      <c r="N184" s="3" t="s">
        <v>9949</v>
      </c>
    </row>
    <row r="185" spans="6:14" x14ac:dyDescent="0.35">
      <c r="F185" s="1" t="s">
        <v>9030</v>
      </c>
      <c r="L185" s="2" t="s">
        <v>1588</v>
      </c>
      <c r="N185" s="3" t="s">
        <v>9950</v>
      </c>
    </row>
    <row r="186" spans="6:14" x14ac:dyDescent="0.35">
      <c r="F186" s="1" t="s">
        <v>9032</v>
      </c>
      <c r="L186" s="2" t="s">
        <v>8124</v>
      </c>
      <c r="N186" s="3" t="s">
        <v>9951</v>
      </c>
    </row>
    <row r="187" spans="6:14" x14ac:dyDescent="0.35">
      <c r="F187" s="1" t="s">
        <v>9041</v>
      </c>
      <c r="L187" s="2" t="s">
        <v>8131</v>
      </c>
      <c r="N187" s="3" t="s">
        <v>9952</v>
      </c>
    </row>
    <row r="188" spans="6:14" x14ac:dyDescent="0.35">
      <c r="F188" s="1" t="s">
        <v>9060</v>
      </c>
      <c r="L188" s="2" t="s">
        <v>8138</v>
      </c>
      <c r="N188" s="3" t="s">
        <v>9953</v>
      </c>
    </row>
    <row r="189" spans="6:14" x14ac:dyDescent="0.35">
      <c r="F189" s="1" t="s">
        <v>9066</v>
      </c>
      <c r="L189" s="2" t="s">
        <v>8142</v>
      </c>
      <c r="N189" s="3" t="s">
        <v>9954</v>
      </c>
    </row>
    <row r="190" spans="6:14" x14ac:dyDescent="0.35">
      <c r="F190" s="1" t="s">
        <v>9074</v>
      </c>
      <c r="L190" s="2" t="s">
        <v>8147</v>
      </c>
      <c r="N190" s="3" t="s">
        <v>9955</v>
      </c>
    </row>
    <row r="191" spans="6:14" x14ac:dyDescent="0.35">
      <c r="F191" s="1" t="s">
        <v>9102</v>
      </c>
      <c r="N191" s="3" t="s">
        <v>9956</v>
      </c>
    </row>
    <row r="192" spans="6:14" x14ac:dyDescent="0.35">
      <c r="F192" s="1" t="s">
        <v>9106</v>
      </c>
      <c r="N192" s="3" t="s">
        <v>9957</v>
      </c>
    </row>
    <row r="193" spans="6:14" x14ac:dyDescent="0.35">
      <c r="F193" s="1" t="s">
        <v>9114</v>
      </c>
      <c r="N193" s="3" t="s">
        <v>9958</v>
      </c>
    </row>
    <row r="194" spans="6:14" x14ac:dyDescent="0.35">
      <c r="F194" s="1" t="s">
        <v>9122</v>
      </c>
      <c r="N194" s="3" t="s">
        <v>9959</v>
      </c>
    </row>
    <row r="195" spans="6:14" x14ac:dyDescent="0.35">
      <c r="F195" s="1" t="s">
        <v>9138</v>
      </c>
      <c r="N195" s="3" t="s">
        <v>9960</v>
      </c>
    </row>
    <row r="196" spans="6:14" x14ac:dyDescent="0.35">
      <c r="F196" s="1" t="s">
        <v>9141</v>
      </c>
      <c r="N196" s="3" t="s">
        <v>9961</v>
      </c>
    </row>
    <row r="197" spans="6:14" x14ac:dyDescent="0.35">
      <c r="F197" s="1" t="s">
        <v>9160</v>
      </c>
      <c r="N197" s="3" t="s">
        <v>9962</v>
      </c>
    </row>
    <row r="198" spans="6:14" x14ac:dyDescent="0.35">
      <c r="F198" s="1" t="s">
        <v>9164</v>
      </c>
      <c r="N198" s="3" t="s">
        <v>9963</v>
      </c>
    </row>
    <row r="199" spans="6:14" x14ac:dyDescent="0.35">
      <c r="F199" s="1" t="s">
        <v>9165</v>
      </c>
      <c r="N199" s="3" t="s">
        <v>9964</v>
      </c>
    </row>
    <row r="200" spans="6:14" x14ac:dyDescent="0.35">
      <c r="F200" s="1" t="s">
        <v>9167</v>
      </c>
      <c r="N200" s="3" t="s">
        <v>9965</v>
      </c>
    </row>
    <row r="201" spans="6:14" x14ac:dyDescent="0.35">
      <c r="F201" s="1" t="s">
        <v>9168</v>
      </c>
      <c r="N201" s="3" t="s">
        <v>9966</v>
      </c>
    </row>
    <row r="202" spans="6:14" x14ac:dyDescent="0.35">
      <c r="F202" s="1" t="s">
        <v>9169</v>
      </c>
      <c r="N202" s="3" t="s">
        <v>9967</v>
      </c>
    </row>
    <row r="203" spans="6:14" x14ac:dyDescent="0.35">
      <c r="F203" s="1" t="s">
        <v>9173</v>
      </c>
      <c r="N203" s="3" t="s">
        <v>9968</v>
      </c>
    </row>
    <row r="204" spans="6:14" x14ac:dyDescent="0.35">
      <c r="F204" s="1" t="s">
        <v>9185</v>
      </c>
      <c r="N204" s="3" t="s">
        <v>9969</v>
      </c>
    </row>
    <row r="205" spans="6:14" x14ac:dyDescent="0.35">
      <c r="F205" s="1" t="s">
        <v>9206</v>
      </c>
      <c r="N205" s="3" t="s">
        <v>9970</v>
      </c>
    </row>
    <row r="206" spans="6:14" x14ac:dyDescent="0.35">
      <c r="F206" s="1" t="s">
        <v>9208</v>
      </c>
      <c r="N206" s="3" t="s">
        <v>9971</v>
      </c>
    </row>
    <row r="207" spans="6:14" x14ac:dyDescent="0.35">
      <c r="F207" s="1" t="s">
        <v>9210</v>
      </c>
      <c r="N207" s="3" t="s">
        <v>9972</v>
      </c>
    </row>
    <row r="208" spans="6:14" x14ac:dyDescent="0.35">
      <c r="F208" s="1" t="s">
        <v>9227</v>
      </c>
      <c r="N208" s="3" t="s">
        <v>9973</v>
      </c>
    </row>
    <row r="209" spans="6:14" x14ac:dyDescent="0.35">
      <c r="F209" s="1" t="s">
        <v>9233</v>
      </c>
      <c r="N209" s="3" t="s">
        <v>9974</v>
      </c>
    </row>
    <row r="210" spans="6:14" x14ac:dyDescent="0.35">
      <c r="F210" s="1" t="s">
        <v>9234</v>
      </c>
      <c r="N210" s="3" t="s">
        <v>9975</v>
      </c>
    </row>
    <row r="211" spans="6:14" x14ac:dyDescent="0.35">
      <c r="F211" s="1" t="s">
        <v>9251</v>
      </c>
      <c r="N211" s="3" t="s">
        <v>9976</v>
      </c>
    </row>
    <row r="212" spans="6:14" x14ac:dyDescent="0.35">
      <c r="F212" s="1" t="s">
        <v>9255</v>
      </c>
      <c r="N212" s="3" t="s">
        <v>9977</v>
      </c>
    </row>
    <row r="213" spans="6:14" x14ac:dyDescent="0.35">
      <c r="F213" s="1" t="s">
        <v>9262</v>
      </c>
      <c r="N213" s="3" t="s">
        <v>9978</v>
      </c>
    </row>
    <row r="214" spans="6:14" x14ac:dyDescent="0.35">
      <c r="F214" s="1" t="s">
        <v>9264</v>
      </c>
      <c r="N214" s="3" t="s">
        <v>9979</v>
      </c>
    </row>
    <row r="215" spans="6:14" x14ac:dyDescent="0.35">
      <c r="F215" s="1" t="s">
        <v>9281</v>
      </c>
      <c r="N215" s="3" t="s">
        <v>9980</v>
      </c>
    </row>
    <row r="216" spans="6:14" x14ac:dyDescent="0.35">
      <c r="F216" s="1" t="s">
        <v>9285</v>
      </c>
      <c r="N216" s="3" t="s">
        <v>9981</v>
      </c>
    </row>
    <row r="217" spans="6:14" x14ac:dyDescent="0.35">
      <c r="F217" s="1" t="s">
        <v>9290</v>
      </c>
      <c r="N217" s="3" t="s">
        <v>9982</v>
      </c>
    </row>
    <row r="218" spans="6:14" x14ac:dyDescent="0.35">
      <c r="F218" s="1" t="s">
        <v>9301</v>
      </c>
      <c r="N218" s="3" t="s">
        <v>9983</v>
      </c>
    </row>
    <row r="219" spans="6:14" x14ac:dyDescent="0.35">
      <c r="F219" s="1" t="s">
        <v>9303</v>
      </c>
      <c r="N219" s="3" t="s">
        <v>9984</v>
      </c>
    </row>
    <row r="220" spans="6:14" x14ac:dyDescent="0.35">
      <c r="F220" s="1" t="s">
        <v>9315</v>
      </c>
      <c r="N220" s="3" t="s">
        <v>9985</v>
      </c>
    </row>
    <row r="221" spans="6:14" x14ac:dyDescent="0.35">
      <c r="F221" s="1" t="s">
        <v>9329</v>
      </c>
      <c r="N221" s="3" t="s">
        <v>9986</v>
      </c>
    </row>
    <row r="222" spans="6:14" x14ac:dyDescent="0.35">
      <c r="F222" s="1" t="s">
        <v>9330</v>
      </c>
    </row>
    <row r="223" spans="6:14" x14ac:dyDescent="0.35">
      <c r="F223" s="1" t="s">
        <v>9349</v>
      </c>
    </row>
    <row r="224" spans="6:14" x14ac:dyDescent="0.35">
      <c r="F224" s="1" t="s">
        <v>9357</v>
      </c>
    </row>
    <row r="225" spans="6:6" x14ac:dyDescent="0.35">
      <c r="F225" s="1" t="s">
        <v>9359</v>
      </c>
    </row>
    <row r="226" spans="6:6" x14ac:dyDescent="0.35">
      <c r="F226" s="1" t="s">
        <v>9361</v>
      </c>
    </row>
    <row r="227" spans="6:6" x14ac:dyDescent="0.35">
      <c r="F227" s="1" t="s">
        <v>9365</v>
      </c>
    </row>
    <row r="228" spans="6:6" x14ac:dyDescent="0.35">
      <c r="F228" s="1" t="s">
        <v>9367</v>
      </c>
    </row>
    <row r="229" spans="6:6" x14ac:dyDescent="0.35">
      <c r="F229" s="1" t="s">
        <v>9368</v>
      </c>
    </row>
    <row r="230" spans="6:6" x14ac:dyDescent="0.35">
      <c r="F230" s="1" t="s">
        <v>9389</v>
      </c>
    </row>
    <row r="231" spans="6:6" x14ac:dyDescent="0.35">
      <c r="F231" s="1" t="s">
        <v>9391</v>
      </c>
    </row>
    <row r="232" spans="6:6" x14ac:dyDescent="0.35">
      <c r="F232" s="1" t="s">
        <v>9393</v>
      </c>
    </row>
    <row r="233" spans="6:6" x14ac:dyDescent="0.35">
      <c r="F233" s="1" t="s">
        <v>9395</v>
      </c>
    </row>
    <row r="234" spans="6:6" x14ac:dyDescent="0.35">
      <c r="F234" s="1" t="s">
        <v>9397</v>
      </c>
    </row>
    <row r="235" spans="6:6" x14ac:dyDescent="0.35">
      <c r="F235" s="1" t="s">
        <v>9398</v>
      </c>
    </row>
    <row r="236" spans="6:6" x14ac:dyDescent="0.35">
      <c r="F236" s="1" t="s">
        <v>9400</v>
      </c>
    </row>
    <row r="237" spans="6:6" x14ac:dyDescent="0.35">
      <c r="F237" s="1" t="s">
        <v>9402</v>
      </c>
    </row>
    <row r="238" spans="6:6" x14ac:dyDescent="0.35">
      <c r="F238" s="1" t="s">
        <v>9404</v>
      </c>
    </row>
    <row r="239" spans="6:6" x14ac:dyDescent="0.35">
      <c r="F239" s="1" t="s">
        <v>9406</v>
      </c>
    </row>
    <row r="240" spans="6:6" x14ac:dyDescent="0.35">
      <c r="F240" s="1" t="s">
        <v>9407</v>
      </c>
    </row>
    <row r="241" spans="6:6" x14ac:dyDescent="0.35">
      <c r="F241" s="1" t="s">
        <v>9408</v>
      </c>
    </row>
    <row r="242" spans="6:6" x14ac:dyDescent="0.35">
      <c r="F242" s="1" t="s">
        <v>9409</v>
      </c>
    </row>
    <row r="243" spans="6:6" x14ac:dyDescent="0.35">
      <c r="F243" s="1" t="s">
        <v>9417</v>
      </c>
    </row>
    <row r="244" spans="6:6" x14ac:dyDescent="0.35">
      <c r="F244" s="1" t="s">
        <v>9430</v>
      </c>
    </row>
    <row r="245" spans="6:6" x14ac:dyDescent="0.35">
      <c r="F245" s="1" t="s">
        <v>9431</v>
      </c>
    </row>
    <row r="246" spans="6:6" x14ac:dyDescent="0.35">
      <c r="F246" s="1" t="s">
        <v>9432</v>
      </c>
    </row>
    <row r="247" spans="6:6" x14ac:dyDescent="0.35">
      <c r="F247" s="1" t="s">
        <v>9434</v>
      </c>
    </row>
    <row r="248" spans="6:6" x14ac:dyDescent="0.35">
      <c r="F248" s="1" t="s">
        <v>9444</v>
      </c>
    </row>
    <row r="249" spans="6:6" x14ac:dyDescent="0.35">
      <c r="F249" s="1" t="s">
        <v>9473</v>
      </c>
    </row>
    <row r="250" spans="6:6" x14ac:dyDescent="0.35">
      <c r="F250" s="1" t="s">
        <v>9477</v>
      </c>
    </row>
    <row r="251" spans="6:6" x14ac:dyDescent="0.35">
      <c r="F251" s="1" t="s">
        <v>9486</v>
      </c>
    </row>
    <row r="252" spans="6:6" x14ac:dyDescent="0.35">
      <c r="F252" s="1" t="s">
        <v>9487</v>
      </c>
    </row>
    <row r="253" spans="6:6" x14ac:dyDescent="0.35">
      <c r="F253" s="1" t="s">
        <v>9490</v>
      </c>
    </row>
    <row r="254" spans="6:6" x14ac:dyDescent="0.35">
      <c r="F254" s="1" t="s">
        <v>9492</v>
      </c>
    </row>
    <row r="255" spans="6:6" x14ac:dyDescent="0.35">
      <c r="F255" s="1" t="s">
        <v>9506</v>
      </c>
    </row>
    <row r="256" spans="6:6" x14ac:dyDescent="0.35">
      <c r="F256" s="1" t="s">
        <v>9507</v>
      </c>
    </row>
    <row r="257" spans="6:6" x14ac:dyDescent="0.35">
      <c r="F257" s="1" t="s">
        <v>9508</v>
      </c>
    </row>
    <row r="258" spans="6:6" x14ac:dyDescent="0.35">
      <c r="F258" s="1" t="s">
        <v>9516</v>
      </c>
    </row>
    <row r="259" spans="6:6" x14ac:dyDescent="0.35">
      <c r="F259" s="1" t="s">
        <v>9522</v>
      </c>
    </row>
    <row r="260" spans="6:6" x14ac:dyDescent="0.35">
      <c r="F260" s="1" t="s">
        <v>9523</v>
      </c>
    </row>
    <row r="261" spans="6:6" x14ac:dyDescent="0.35">
      <c r="F261" s="1" t="s">
        <v>9530</v>
      </c>
    </row>
    <row r="262" spans="6:6" x14ac:dyDescent="0.35">
      <c r="F262" s="1" t="s">
        <v>9531</v>
      </c>
    </row>
    <row r="263" spans="6:6" x14ac:dyDescent="0.35">
      <c r="F263" s="1" t="s">
        <v>9534</v>
      </c>
    </row>
    <row r="264" spans="6:6" x14ac:dyDescent="0.35">
      <c r="F264" s="1" t="s">
        <v>9535</v>
      </c>
    </row>
    <row r="265" spans="6:6" x14ac:dyDescent="0.35">
      <c r="F265" s="1" t="s">
        <v>9553</v>
      </c>
    </row>
    <row r="266" spans="6:6" x14ac:dyDescent="0.35">
      <c r="F266" s="1" t="s">
        <v>9556</v>
      </c>
    </row>
    <row r="267" spans="6:6" x14ac:dyDescent="0.35">
      <c r="F267" s="1" t="s">
        <v>9557</v>
      </c>
    </row>
    <row r="268" spans="6:6" x14ac:dyDescent="0.35">
      <c r="F268" s="1" t="s">
        <v>9562</v>
      </c>
    </row>
    <row r="269" spans="6:6" x14ac:dyDescent="0.35">
      <c r="F269" s="1" t="s">
        <v>9565</v>
      </c>
    </row>
    <row r="270" spans="6:6" x14ac:dyDescent="0.35">
      <c r="F270" s="1" t="s">
        <v>9583</v>
      </c>
    </row>
    <row r="271" spans="6:6" x14ac:dyDescent="0.35">
      <c r="F271" s="1" t="s">
        <v>9585</v>
      </c>
    </row>
    <row r="272" spans="6:6" x14ac:dyDescent="0.35">
      <c r="F272" s="1" t="s">
        <v>9589</v>
      </c>
    </row>
    <row r="273" spans="6:6" x14ac:dyDescent="0.35">
      <c r="F273" s="1" t="s">
        <v>9597</v>
      </c>
    </row>
    <row r="274" spans="6:6" x14ac:dyDescent="0.35">
      <c r="F274" s="1" t="s">
        <v>9599</v>
      </c>
    </row>
  </sheetData>
  <mergeCells count="1">
    <mergeCell ref="A1:O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you Wei</dc:creator>
  <cp:lastModifiedBy>Shiyou Wei</cp:lastModifiedBy>
  <dcterms:created xsi:type="dcterms:W3CDTF">2006-09-19T19:00:00Z</dcterms:created>
  <dcterms:modified xsi:type="dcterms:W3CDTF">2023-08-21T02:1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5.1.7991</vt:lpwstr>
  </property>
  <property fmtid="{D5CDD505-2E9C-101B-9397-08002B2CF9AE}" pid="3" name="ICV">
    <vt:lpwstr>B1D60C5161D35AE1C636DA64EEF3639F_43</vt:lpwstr>
  </property>
</Properties>
</file>